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ladi\Desktop\Vova\11.Professor Diederich\3.Team\4.양하은\K562\3.Run\5.Manuscript\Final\"/>
    </mc:Choice>
  </mc:AlternateContent>
  <bookViews>
    <workbookView xWindow="0" yWindow="0" windowWidth="19185" windowHeight="7335" activeTab="2"/>
  </bookViews>
  <sheets>
    <sheet name="Table S4" sheetId="3" r:id="rId1"/>
    <sheet name="Table S5" sheetId="4" r:id="rId2"/>
    <sheet name="Table S6" sheetId="1" r:id="rId3"/>
    <sheet name="Table S7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50" i="2" l="1"/>
  <c r="F643" i="2"/>
  <c r="F621" i="2"/>
  <c r="F603" i="2"/>
  <c r="F585" i="2"/>
  <c r="F582" i="2"/>
  <c r="F552" i="2"/>
  <c r="F466" i="2"/>
  <c r="F396" i="2"/>
  <c r="F355" i="2"/>
  <c r="F275" i="2"/>
  <c r="F3" i="2"/>
  <c r="F628" i="1"/>
  <c r="F577" i="1"/>
  <c r="F565" i="1"/>
  <c r="F476" i="1"/>
  <c r="F425" i="1"/>
  <c r="F335" i="1"/>
  <c r="F232" i="1"/>
  <c r="F222" i="1"/>
  <c r="F105" i="1"/>
  <c r="F79" i="1"/>
  <c r="F2" i="1"/>
</calcChain>
</file>

<file path=xl/sharedStrings.xml><?xml version="1.0" encoding="utf-8"?>
<sst xmlns="http://schemas.openxmlformats.org/spreadsheetml/2006/main" count="8985" uniqueCount="7245">
  <si>
    <t>ID</t>
  </si>
  <si>
    <t>Description</t>
  </si>
  <si>
    <t>setSize</t>
  </si>
  <si>
    <t>enrichmentScore</t>
  </si>
  <si>
    <t>pvalue</t>
  </si>
  <si>
    <t>p.adjust</t>
  </si>
  <si>
    <t>qvalue</t>
  </si>
  <si>
    <t>GENEID</t>
  </si>
  <si>
    <t>GeneFunction</t>
  </si>
  <si>
    <t>GO:0098742</t>
  </si>
  <si>
    <t>cell-cell adhesion via plasma-membrane adhesion molecules</t>
  </si>
  <si>
    <t>EFNA5</t>
  </si>
  <si>
    <t>ephrin A5</t>
  </si>
  <si>
    <t>SLITRK1</t>
  </si>
  <si>
    <t>SLIT and NTRK like family member 1</t>
  </si>
  <si>
    <t>PCDH7</t>
  </si>
  <si>
    <t>protocadherin 7</t>
  </si>
  <si>
    <t>PTPRM</t>
  </si>
  <si>
    <t>protein tyrosine phosphatase receptor type M</t>
  </si>
  <si>
    <t>LRFN5</t>
  </si>
  <si>
    <t>leucine rich repeat and fibronectin type III domain containing 5</t>
  </si>
  <si>
    <t>CDH7</t>
  </si>
  <si>
    <t>cadherin 7</t>
  </si>
  <si>
    <t>DSG3</t>
  </si>
  <si>
    <t>desmoglein 3</t>
  </si>
  <si>
    <t>FAT3</t>
  </si>
  <si>
    <t>FAT atypical cadherin 3</t>
  </si>
  <si>
    <t>PCDH10</t>
  </si>
  <si>
    <t>protocadherin 10</t>
  </si>
  <si>
    <t>PECAM1</t>
  </si>
  <si>
    <t>platelet and endothelial cell adhesion molecule 1</t>
  </si>
  <si>
    <t>CDHR3</t>
  </si>
  <si>
    <t>cadherin related family member 3</t>
  </si>
  <si>
    <t>CLSTN2</t>
  </si>
  <si>
    <t>calsyntenin 2</t>
  </si>
  <si>
    <t>PCDH1</t>
  </si>
  <si>
    <t>protocadherin 1</t>
  </si>
  <si>
    <t>CLDN10</t>
  </si>
  <si>
    <t>claudin 10</t>
  </si>
  <si>
    <t>PCDH17</t>
  </si>
  <si>
    <t>protocadherin 17</t>
  </si>
  <si>
    <t>PCDHGA3</t>
  </si>
  <si>
    <t>protocadherin gamma subfamily A, 3</t>
  </si>
  <si>
    <t>MDGA1</t>
  </si>
  <si>
    <t>MAM domain containing glycosylphosphatidylinositol anchor 1</t>
  </si>
  <si>
    <t>CLDN16</t>
  </si>
  <si>
    <t>claudin 16</t>
  </si>
  <si>
    <t>DCHS2</t>
  </si>
  <si>
    <t>dachsous cadherin-related 2</t>
  </si>
  <si>
    <t>L1CAM</t>
  </si>
  <si>
    <t>L1 cell adhesion molecule</t>
  </si>
  <si>
    <t>IGSF9</t>
  </si>
  <si>
    <t>immunoglobulin superfamily member 9</t>
  </si>
  <si>
    <t>IL1RAP</t>
  </si>
  <si>
    <t>interleukin 1 receptor accessory protein</t>
  </si>
  <si>
    <t>PCDHGA8</t>
  </si>
  <si>
    <t>protocadherin gamma subfamily A, 8</t>
  </si>
  <si>
    <t>FAT1</t>
  </si>
  <si>
    <t>FAT atypical cadherin 1</t>
  </si>
  <si>
    <t>CDH11</t>
  </si>
  <si>
    <t>cadherin 11</t>
  </si>
  <si>
    <t>CLDN14</t>
  </si>
  <si>
    <t>claudin 14</t>
  </si>
  <si>
    <t>ROBO2</t>
  </si>
  <si>
    <t>roundabout guidance receptor 2</t>
  </si>
  <si>
    <t>CDHR1</t>
  </si>
  <si>
    <t>cadherin related family member 1</t>
  </si>
  <si>
    <t>IL1RAPL1</t>
  </si>
  <si>
    <t>interleukin 1 receptor accessory protein like 1</t>
  </si>
  <si>
    <t>TRO</t>
  </si>
  <si>
    <t>trophinin</t>
  </si>
  <si>
    <t>ADIPOQ</t>
  </si>
  <si>
    <t>adiponectin, C1Q and collagen domain containing</t>
  </si>
  <si>
    <t>CDH15</t>
  </si>
  <si>
    <t>cadherin 15</t>
  </si>
  <si>
    <t>PCDH9</t>
  </si>
  <si>
    <t>protocadherin 9</t>
  </si>
  <si>
    <t>IGSF11</t>
  </si>
  <si>
    <t>immunoglobulin superfamily member 11</t>
  </si>
  <si>
    <t>ESAM</t>
  </si>
  <si>
    <t>endothelial cell adhesion molecule</t>
  </si>
  <si>
    <t>CELSR3</t>
  </si>
  <si>
    <t>cadherin EGF LAG seven-pass G-type receptor 3</t>
  </si>
  <si>
    <t>ELFN1</t>
  </si>
  <si>
    <t>extracellular leucine rich repeat and fibronectin type III domain containing 1</t>
  </si>
  <si>
    <t>PCDHGA9</t>
  </si>
  <si>
    <t>protocadherin gamma subfamily A, 9</t>
  </si>
  <si>
    <t>DSC3</t>
  </si>
  <si>
    <t>desmocollin 3</t>
  </si>
  <si>
    <t>CLDN11</t>
  </si>
  <si>
    <t>claudin 11</t>
  </si>
  <si>
    <t>GATA5</t>
  </si>
  <si>
    <t>GATA binding protein 5</t>
  </si>
  <si>
    <t>MMP24</t>
  </si>
  <si>
    <t>matrix metallopeptidase 24</t>
  </si>
  <si>
    <t>CDH24</t>
  </si>
  <si>
    <t>cadherin 24</t>
  </si>
  <si>
    <t>PCDHGB2</t>
  </si>
  <si>
    <t>protocadherin gamma subfamily B, 2</t>
  </si>
  <si>
    <t>IL1RN</t>
  </si>
  <si>
    <t>interleukin 1 receptor antagonist</t>
  </si>
  <si>
    <t>PCDHGA5</t>
  </si>
  <si>
    <t>protocadherin gamma subfamily A, 5</t>
  </si>
  <si>
    <t>MAG</t>
  </si>
  <si>
    <t>myelin associated glycoprotein</t>
  </si>
  <si>
    <t>LRRC4B</t>
  </si>
  <si>
    <t>leucine rich repeat containing 4B</t>
  </si>
  <si>
    <t>CDH12</t>
  </si>
  <si>
    <t>cadherin 12</t>
  </si>
  <si>
    <t>PCDHGA12</t>
  </si>
  <si>
    <t>protocadherin gamma subfamily A, 12</t>
  </si>
  <si>
    <t>SLITRK5</t>
  </si>
  <si>
    <t>SLIT and NTRK like family member 5</t>
  </si>
  <si>
    <t>NEXN</t>
  </si>
  <si>
    <t>nexilin F-actin binding protein</t>
  </si>
  <si>
    <t>CDHR4</t>
  </si>
  <si>
    <t>cadherin related family member 4</t>
  </si>
  <si>
    <t>CLDN9</t>
  </si>
  <si>
    <t>claudin 9</t>
  </si>
  <si>
    <t>CADM4</t>
  </si>
  <si>
    <t>cell adhesion molecule 4</t>
  </si>
  <si>
    <t>PCDHGB6</t>
  </si>
  <si>
    <t>protocadherin gamma subfamily B, 6</t>
  </si>
  <si>
    <t>PCDHGB5</t>
  </si>
  <si>
    <t>protocadherin gamma subfamily B, 5</t>
  </si>
  <si>
    <t>PLXNB2</t>
  </si>
  <si>
    <t>plexin B2</t>
  </si>
  <si>
    <t>SCARF1</t>
  </si>
  <si>
    <t>scavenger receptor class F member 1</t>
  </si>
  <si>
    <t>CDH18</t>
  </si>
  <si>
    <t>cadherin 18</t>
  </si>
  <si>
    <t>PCDHGA1</t>
  </si>
  <si>
    <t>protocadherin gamma subfamily A, 1</t>
  </si>
  <si>
    <t>DSG1</t>
  </si>
  <si>
    <t>desmoglein 1</t>
  </si>
  <si>
    <t>CRB1</t>
  </si>
  <si>
    <t>crumbs cell polarity complex component 1</t>
  </si>
  <si>
    <t>PCDHGA6</t>
  </si>
  <si>
    <t>protocadherin gamma subfamily A, 6</t>
  </si>
  <si>
    <t>CPLANE2</t>
  </si>
  <si>
    <t>ciliogenesis and planar polarity effector complex subunit 2</t>
  </si>
  <si>
    <t>ITGA3</t>
  </si>
  <si>
    <t>integrin subunit alpha 3</t>
  </si>
  <si>
    <t>AJUBA</t>
  </si>
  <si>
    <t>ajuba LIM protein</t>
  </si>
  <si>
    <t>PCDHGA4</t>
  </si>
  <si>
    <t>protocadherin gamma subfamily A, 4</t>
  </si>
  <si>
    <t>PIK3CB</t>
  </si>
  <si>
    <t>phosphatidylinositol-4,5-bisphosphate 3-kinase catalytic subunit beta</t>
  </si>
  <si>
    <t>PLXNB3</t>
  </si>
  <si>
    <t>plexin B3</t>
  </si>
  <si>
    <t>PTPRS</t>
  </si>
  <si>
    <t>protein tyrosine phosphatase receptor type S</t>
  </si>
  <si>
    <t>PCDHGA2</t>
  </si>
  <si>
    <t>protocadherin gamma subfamily A, 2</t>
  </si>
  <si>
    <t>PCDHGA7</t>
  </si>
  <si>
    <t>protocadherin gamma subfamily A, 7</t>
  </si>
  <si>
    <t>NECTIN1</t>
  </si>
  <si>
    <t>nectin cell adhesion molecule 1</t>
  </si>
  <si>
    <t>ACVR1</t>
  </si>
  <si>
    <t>activin A receptor type 1</t>
  </si>
  <si>
    <t>FAT4</t>
  </si>
  <si>
    <t>FAT atypical cadherin 4</t>
  </si>
  <si>
    <t>CLDN7</t>
  </si>
  <si>
    <t>claudin 7</t>
  </si>
  <si>
    <t>GO:1905954</t>
  </si>
  <si>
    <t>positive regulation of lipid localization</t>
  </si>
  <si>
    <t>ABCA13</t>
  </si>
  <si>
    <t>ATP binding cassette subfamily A member 13</t>
  </si>
  <si>
    <t>PON1</t>
  </si>
  <si>
    <t>paraoxonase 1</t>
  </si>
  <si>
    <t>CYP4F2</t>
  </si>
  <si>
    <t>cytochrome P450 family 4 subfamily F member 2</t>
  </si>
  <si>
    <t>LPL</t>
  </si>
  <si>
    <t>lipoprotein lipase</t>
  </si>
  <si>
    <t>ABCA5</t>
  </si>
  <si>
    <t>ATP binding cassette subfamily A member 5</t>
  </si>
  <si>
    <t>ABCA8</t>
  </si>
  <si>
    <t>ATP binding cassette subfamily A member 8</t>
  </si>
  <si>
    <t>ABCG4</t>
  </si>
  <si>
    <t>ATP binding cassette subfamily G member 4</t>
  </si>
  <si>
    <t>CD36</t>
  </si>
  <si>
    <t>CD36 molecule (CD36 blood group)</t>
  </si>
  <si>
    <t>PLA2G3</t>
  </si>
  <si>
    <t>phospholipase A2 group III</t>
  </si>
  <si>
    <t>IL1A</t>
  </si>
  <si>
    <t>interleukin 1 alpha</t>
  </si>
  <si>
    <t>CAV1</t>
  </si>
  <si>
    <t>caveolin 1</t>
  </si>
  <si>
    <t>NTSR1</t>
  </si>
  <si>
    <t>neurotensin receptor 1</t>
  </si>
  <si>
    <t>PTGES</t>
  </si>
  <si>
    <t>prostaglandin E synthase</t>
  </si>
  <si>
    <t>ACACB</t>
  </si>
  <si>
    <t>acetyl-CoA carboxylase beta</t>
  </si>
  <si>
    <t>ABCB4</t>
  </si>
  <si>
    <t>ATP binding cassette subfamily B member 4</t>
  </si>
  <si>
    <t>ABCA12</t>
  </si>
  <si>
    <t>ATP binding cassette subfamily A member 12</t>
  </si>
  <si>
    <t>CYP19A1</t>
  </si>
  <si>
    <t>cytochrome P450 family 19 subfamily A member 1</t>
  </si>
  <si>
    <t>EEPD1</t>
  </si>
  <si>
    <t>endonuclease/exonuclease/phosphatase family domain containing 1</t>
  </si>
  <si>
    <t>FASLG</t>
  </si>
  <si>
    <t>Fas ligand</t>
  </si>
  <si>
    <t>IL1B</t>
  </si>
  <si>
    <t>interleukin 1 beta</t>
  </si>
  <si>
    <t>DAB2</t>
  </si>
  <si>
    <t>DAB adaptor protein 2</t>
  </si>
  <si>
    <t>NFKBIA</t>
  </si>
  <si>
    <t>NFKB inhibitor alpha</t>
  </si>
  <si>
    <t>PLA2G4A</t>
  </si>
  <si>
    <t>phospholipase A2 group IVA</t>
  </si>
  <si>
    <t>MSR1</t>
  </si>
  <si>
    <t>macrophage scavenger receptor 1</t>
  </si>
  <si>
    <t>HILPDA</t>
  </si>
  <si>
    <t>hypoxia inducible lipid droplet associated</t>
  </si>
  <si>
    <t>ATP8A2</t>
  </si>
  <si>
    <t>ATPase phospholipid transporting 8A2</t>
  </si>
  <si>
    <t>GO:0005509</t>
  </si>
  <si>
    <t>calcium ion binding</t>
  </si>
  <si>
    <t>SMOC2</t>
  </si>
  <si>
    <t>SPARC related modular calcium binding 2</t>
  </si>
  <si>
    <t>SLIT3</t>
  </si>
  <si>
    <t>slit guidance ligand 3</t>
  </si>
  <si>
    <t>S100A6</t>
  </si>
  <si>
    <t>S100 calcium binding protein A6</t>
  </si>
  <si>
    <t>P4HTM</t>
  </si>
  <si>
    <t>prolyl 4-hydroxylase, transmembrane</t>
  </si>
  <si>
    <t>HPGDS</t>
  </si>
  <si>
    <t>hematopoietic prostaglandin D synthase</t>
  </si>
  <si>
    <t>MMRN1</t>
  </si>
  <si>
    <t>multimerin 1</t>
  </si>
  <si>
    <t>CALB2</t>
  </si>
  <si>
    <t>calbindin 2</t>
  </si>
  <si>
    <t>PLSCR4</t>
  </si>
  <si>
    <t>phospholipid scramblase 4</t>
  </si>
  <si>
    <t>DGKB</t>
  </si>
  <si>
    <t>diacylglycerol kinase beta</t>
  </si>
  <si>
    <t>SCIN</t>
  </si>
  <si>
    <t>scinderin</t>
  </si>
  <si>
    <t>RASEF</t>
  </si>
  <si>
    <t>RAS and EF-hand domain containing</t>
  </si>
  <si>
    <t>EDIL3</t>
  </si>
  <si>
    <t>EGF like repeats and discoidin domains 3</t>
  </si>
  <si>
    <t>NID1</t>
  </si>
  <si>
    <t>nidogen 1</t>
  </si>
  <si>
    <t>PLSCR2</t>
  </si>
  <si>
    <t>phospholipid scramblase 2</t>
  </si>
  <si>
    <t>VCAN</t>
  </si>
  <si>
    <t>versican</t>
  </si>
  <si>
    <t>PPEF1</t>
  </si>
  <si>
    <t>protein phosphatase with EF-hand domain 1</t>
  </si>
  <si>
    <t>CRTAC1</t>
  </si>
  <si>
    <t>cartilage acidic protein 1</t>
  </si>
  <si>
    <t>SMOC1</t>
  </si>
  <si>
    <t>SPARC related modular calcium binding 1</t>
  </si>
  <si>
    <t>NOTCH2</t>
  </si>
  <si>
    <t>notch receptor 2</t>
  </si>
  <si>
    <t>FBN2</t>
  </si>
  <si>
    <t>fibrillin 2</t>
  </si>
  <si>
    <t>ENPP3</t>
  </si>
  <si>
    <t>ectonucleotide pyrophosphatase/phosphodiesterase 3</t>
  </si>
  <si>
    <t>EYS</t>
  </si>
  <si>
    <t>eyes shut homolog</t>
  </si>
  <si>
    <t>CALB1</t>
  </si>
  <si>
    <t>calbindin 1</t>
  </si>
  <si>
    <t>MYL7</t>
  </si>
  <si>
    <t>myosin light chain 7</t>
  </si>
  <si>
    <t>EHD3</t>
  </si>
  <si>
    <t>EH domain containing 3</t>
  </si>
  <si>
    <t>JAG1</t>
  </si>
  <si>
    <t>jagged canonical Notch ligand 1</t>
  </si>
  <si>
    <t>RASGRP3</t>
  </si>
  <si>
    <t>RAS guanyl releasing protein 3</t>
  </si>
  <si>
    <t>F10</t>
  </si>
  <si>
    <t>coagulation factor X</t>
  </si>
  <si>
    <t>CAPS2</t>
  </si>
  <si>
    <t>calcyphosine 2</t>
  </si>
  <si>
    <t>OIT3</t>
  </si>
  <si>
    <t>oncoprotein induced transcript 3</t>
  </si>
  <si>
    <t>ITGB1BP2</t>
  </si>
  <si>
    <t>integrin subunit beta 1 binding protein 2</t>
  </si>
  <si>
    <t>TUBB4A</t>
  </si>
  <si>
    <t>tubulin beta 4A class IVa</t>
  </si>
  <si>
    <t>EGFLAM</t>
  </si>
  <si>
    <t>EGF like, fibronectin type III and laminin G domains</t>
  </si>
  <si>
    <t>S100A16</t>
  </si>
  <si>
    <t>S100 calcium binding protein A16</t>
  </si>
  <si>
    <t>PAM</t>
  </si>
  <si>
    <t>peptidylglycine alpha-amidating monooxygenase</t>
  </si>
  <si>
    <t>TTYH2</t>
  </si>
  <si>
    <t>tweety family member 2</t>
  </si>
  <si>
    <t>CHP2</t>
  </si>
  <si>
    <t>calcineurin like EF-hand protein 2</t>
  </si>
  <si>
    <t>CLGN</t>
  </si>
  <si>
    <t>calmegin</t>
  </si>
  <si>
    <t>PRF1</t>
  </si>
  <si>
    <t>perforin 1</t>
  </si>
  <si>
    <t>LTBP2</t>
  </si>
  <si>
    <t>latent transforming growth factor beta binding protein 2</t>
  </si>
  <si>
    <t>TTYH3</t>
  </si>
  <si>
    <t>tweety family member 3</t>
  </si>
  <si>
    <t>NKD1</t>
  </si>
  <si>
    <t>NKD inhibitor of WNT signaling pathway 1</t>
  </si>
  <si>
    <t>DGKG</t>
  </si>
  <si>
    <t>diacylglycerol kinase gamma</t>
  </si>
  <si>
    <t>MEGF6</t>
  </si>
  <si>
    <t>multiple EGF like domains 6</t>
  </si>
  <si>
    <t>ASPH</t>
  </si>
  <si>
    <t>aspartate beta-hydroxylase</t>
  </si>
  <si>
    <t>FSTL4</t>
  </si>
  <si>
    <t>follistatin like 4</t>
  </si>
  <si>
    <t>S100A3</t>
  </si>
  <si>
    <t>S100 calcium binding protein A3</t>
  </si>
  <si>
    <t>MYOF</t>
  </si>
  <si>
    <t>myoferlin</t>
  </si>
  <si>
    <t>PKD1L2</t>
  </si>
  <si>
    <t>polycystin 1 like 2 (gene/pseudogene)</t>
  </si>
  <si>
    <t>DLK1</t>
  </si>
  <si>
    <t>delta like non-canonical Notch ligand 1</t>
  </si>
  <si>
    <t>TRPM4</t>
  </si>
  <si>
    <t>transient receptor potential cation channel subfamily M member 4</t>
  </si>
  <si>
    <t>GUCA1B</t>
  </si>
  <si>
    <t>guanylate cyclase activator 1B</t>
  </si>
  <si>
    <t>ACTN3</t>
  </si>
  <si>
    <t>actinin alpha 3</t>
  </si>
  <si>
    <t>MAN1C1</t>
  </si>
  <si>
    <t>mannosidase alpha class 1C member 1</t>
  </si>
  <si>
    <t>SCGN</t>
  </si>
  <si>
    <t>secretagogin, EF-hand calcium binding protein</t>
  </si>
  <si>
    <t>MATN1</t>
  </si>
  <si>
    <t>matrilin 1</t>
  </si>
  <si>
    <t>RCN3</t>
  </si>
  <si>
    <t>reticulocalbin 3</t>
  </si>
  <si>
    <t>GRM7</t>
  </si>
  <si>
    <t>glutamate metabotropic receptor 7</t>
  </si>
  <si>
    <t>EFCC1</t>
  </si>
  <si>
    <t>EF-hand and coiled-coil domain containing 1</t>
  </si>
  <si>
    <t>PKDREJ</t>
  </si>
  <si>
    <t>polycystin family receptor for egg jelly</t>
  </si>
  <si>
    <t>UNC13A</t>
  </si>
  <si>
    <t>unc-13 homolog A</t>
  </si>
  <si>
    <t>C1S</t>
  </si>
  <si>
    <t>complement C1s</t>
  </si>
  <si>
    <t>EFCAB12</t>
  </si>
  <si>
    <t>EF-hand calcium binding domain 12</t>
  </si>
  <si>
    <t>EFEMP2</t>
  </si>
  <si>
    <t>EGF containing fibulin extracellular matrix protein 2</t>
  </si>
  <si>
    <t>ADAMTS13</t>
  </si>
  <si>
    <t>ADAM metallopeptidase with thrombospondin type 1 motif 13</t>
  </si>
  <si>
    <t>LTBP4</t>
  </si>
  <si>
    <t>latent transforming growth factor beta binding protein 4</t>
  </si>
  <si>
    <t>TRPM2</t>
  </si>
  <si>
    <t>transient receptor potential cation channel subfamily M member 2</t>
  </si>
  <si>
    <t>S100P</t>
  </si>
  <si>
    <t>S100 calcium binding protein P</t>
  </si>
  <si>
    <t>FKBP10</t>
  </si>
  <si>
    <t>FKBP prolyl isomerase 10</t>
  </si>
  <si>
    <t>EFCAB10</t>
  </si>
  <si>
    <t>EF-hand calcium binding domain 10</t>
  </si>
  <si>
    <t>BAIAP3</t>
  </si>
  <si>
    <t>BAI1 associated protein 3</t>
  </si>
  <si>
    <t>PRSS2</t>
  </si>
  <si>
    <t>serine protease 2</t>
  </si>
  <si>
    <t>CGREF1</t>
  </si>
  <si>
    <t>cell growth regulator with EF-hand domain 1</t>
  </si>
  <si>
    <t>EHD2</t>
  </si>
  <si>
    <t>EH domain containing 2</t>
  </si>
  <si>
    <t>DLK2</t>
  </si>
  <si>
    <t>delta like non-canonical Notch ligand 2</t>
  </si>
  <si>
    <t>NIN</t>
  </si>
  <si>
    <t>ninein</t>
  </si>
  <si>
    <t>EFEMP1</t>
  </si>
  <si>
    <t>EGF containing fibulin extracellular matrix protein 1</t>
  </si>
  <si>
    <t>HRC</t>
  </si>
  <si>
    <t>histidine rich calcium binding protein</t>
  </si>
  <si>
    <t>RASGRP2</t>
  </si>
  <si>
    <t>RAS guanyl releasing protein 2</t>
  </si>
  <si>
    <t>PKD2</t>
  </si>
  <si>
    <t>polycystin 2, transient receptor potential cation channel</t>
  </si>
  <si>
    <t>S100A2</t>
  </si>
  <si>
    <t>S100 calcium binding protein A2</t>
  </si>
  <si>
    <t>C1R</t>
  </si>
  <si>
    <t>complement C1r</t>
  </si>
  <si>
    <t>PLCB3</t>
  </si>
  <si>
    <t>phospholipase C beta 3</t>
  </si>
  <si>
    <t>COMP</t>
  </si>
  <si>
    <t>cartilage oligomeric matrix protein</t>
  </si>
  <si>
    <t>HPCAL4</t>
  </si>
  <si>
    <t>hippocalcin like 4</t>
  </si>
  <si>
    <t>PRRG1</t>
  </si>
  <si>
    <t>proline rich and Gla domain 1</t>
  </si>
  <si>
    <t>OTOF</t>
  </si>
  <si>
    <t>otoferlin</t>
  </si>
  <si>
    <t>SVEP1</t>
  </si>
  <si>
    <t>sushi, von Willebrand factor type A, EGF and pentraxin domain containing 1</t>
  </si>
  <si>
    <t>RPH3A</t>
  </si>
  <si>
    <t>rabphilin 3A</t>
  </si>
  <si>
    <t>PLSCR3</t>
  </si>
  <si>
    <t>phospholipid scramblase 3</t>
  </si>
  <si>
    <t>NOTCH1</t>
  </si>
  <si>
    <t>notch receptor 1</t>
  </si>
  <si>
    <t>EGF</t>
  </si>
  <si>
    <t>epidermal growth factor</t>
  </si>
  <si>
    <t>PPP3CA</t>
  </si>
  <si>
    <t>protein phosphatase 3 catalytic subunit alpha</t>
  </si>
  <si>
    <t>GPD2</t>
  </si>
  <si>
    <t>glycerol-3-phosphate dehydrogenase 2</t>
  </si>
  <si>
    <t>TGM2</t>
  </si>
  <si>
    <t>transglutaminase 2</t>
  </si>
  <si>
    <t>HPCAL1</t>
  </si>
  <si>
    <t>hippocalcin like 1</t>
  </si>
  <si>
    <t>NCALD</t>
  </si>
  <si>
    <t>neurocalcin delta</t>
  </si>
  <si>
    <t>NOTCH4</t>
  </si>
  <si>
    <t>notch receptor 4</t>
  </si>
  <si>
    <t>CIB2</t>
  </si>
  <si>
    <t>calcium and integrin binding family member 2</t>
  </si>
  <si>
    <t>NUCB1</t>
  </si>
  <si>
    <t>nucleobindin 1</t>
  </si>
  <si>
    <t>DNASE1L2</t>
  </si>
  <si>
    <t>deoxyribonuclease 1 like 2</t>
  </si>
  <si>
    <t>PLA2G2C</t>
  </si>
  <si>
    <t>phospholipase A2 group IIC</t>
  </si>
  <si>
    <t>NECAB1</t>
  </si>
  <si>
    <t>N-terminal EF-hand calcium binding protein 1</t>
  </si>
  <si>
    <t>THBS3</t>
  </si>
  <si>
    <t>thrombospondin 3</t>
  </si>
  <si>
    <t>STAB1</t>
  </si>
  <si>
    <t>stabilin 1</t>
  </si>
  <si>
    <t>DUOX2</t>
  </si>
  <si>
    <t>dual oxidase 2</t>
  </si>
  <si>
    <t>PLA2G4C</t>
  </si>
  <si>
    <t>phospholipase A2 group IVC</t>
  </si>
  <si>
    <t>S100A14</t>
  </si>
  <si>
    <t>S100 calcium binding protein A14</t>
  </si>
  <si>
    <t>LTBP1</t>
  </si>
  <si>
    <t>latent transforming growth factor beta binding protein 1</t>
  </si>
  <si>
    <t>DUOX1</t>
  </si>
  <si>
    <t>dual oxidase 1</t>
  </si>
  <si>
    <t>TPM4</t>
  </si>
  <si>
    <t>tropomyosin 4</t>
  </si>
  <si>
    <t>CETN1</t>
  </si>
  <si>
    <t>centrin 1</t>
  </si>
  <si>
    <t>EEF2K</t>
  </si>
  <si>
    <t>eukaryotic elongation factor 2 kinase</t>
  </si>
  <si>
    <t>PITPNM1</t>
  </si>
  <si>
    <t>phosphatidylinositol transfer protein membrane associated 1</t>
  </si>
  <si>
    <t>MICU3</t>
  </si>
  <si>
    <t>mitochondrial calcium uptake family member 3</t>
  </si>
  <si>
    <t>SLIT2</t>
  </si>
  <si>
    <t>slit guidance ligand 2</t>
  </si>
  <si>
    <t>ATP2A1</t>
  </si>
  <si>
    <t>ATPase sarcoplasmic/endoplasmic reticulum Ca2+ transporting 1</t>
  </si>
  <si>
    <t>GO:1905952</t>
  </si>
  <si>
    <t>regulation of lipid localization</t>
  </si>
  <si>
    <t>OSBPL6</t>
  </si>
  <si>
    <t>oxysterol binding protein like 6</t>
  </si>
  <si>
    <t>REN</t>
  </si>
  <si>
    <t>renin</t>
  </si>
  <si>
    <t>ITGB3</t>
  </si>
  <si>
    <t>integrin subunit beta 3</t>
  </si>
  <si>
    <t>PCSK9</t>
  </si>
  <si>
    <t>proprotein convertase subtilisin/kexin type 9</t>
  </si>
  <si>
    <t>ACSL4</t>
  </si>
  <si>
    <t>acyl-CoA synthetase long chain family member 4</t>
  </si>
  <si>
    <t>YJEFN3</t>
  </si>
  <si>
    <t>YjeF N-terminal domain containing 3</t>
  </si>
  <si>
    <t>ABCA7</t>
  </si>
  <si>
    <t>ATP binding cassette subfamily A member 7</t>
  </si>
  <si>
    <t>TNFRSF11A</t>
  </si>
  <si>
    <t>TNF receptor superfamily member 11a</t>
  </si>
  <si>
    <t>PPARD</t>
  </si>
  <si>
    <t>peroxisome proliferator activated receptor delta</t>
  </si>
  <si>
    <t>GHRL</t>
  </si>
  <si>
    <t>ghrelin and obestatin prepropeptide</t>
  </si>
  <si>
    <t>GO:0030312</t>
  </si>
  <si>
    <t>external encapsulating structure</t>
  </si>
  <si>
    <t>FGL1</t>
  </si>
  <si>
    <t>fibrinogen like 1</t>
  </si>
  <si>
    <t>WNT7A</t>
  </si>
  <si>
    <t>Wnt family member 7A</t>
  </si>
  <si>
    <t>LRRTM4</t>
  </si>
  <si>
    <t>leucine rich repeat transmembrane neuronal 4</t>
  </si>
  <si>
    <t>OLFML2B</t>
  </si>
  <si>
    <t>olfactomedin like 2B</t>
  </si>
  <si>
    <t>COL3A1</t>
  </si>
  <si>
    <t>collagen type III alpha 1 chain</t>
  </si>
  <si>
    <t>ADAMTS20</t>
  </si>
  <si>
    <t>ADAM metallopeptidase with thrombospondin type 1 motif 20</t>
  </si>
  <si>
    <t>LRRC3B</t>
  </si>
  <si>
    <t>leucine rich repeat containing 3B</t>
  </si>
  <si>
    <t>TNXB</t>
  </si>
  <si>
    <t>tenascin XB</t>
  </si>
  <si>
    <t>TGFBI</t>
  </si>
  <si>
    <t>transforming growth factor beta induced</t>
  </si>
  <si>
    <t>CLC</t>
  </si>
  <si>
    <t>Charcot-Leyden crystal galectin</t>
  </si>
  <si>
    <t>TIMP3</t>
  </si>
  <si>
    <t>TIMP metallopeptidase inhibitor 3</t>
  </si>
  <si>
    <t>ZP1</t>
  </si>
  <si>
    <t>zona pellucida glycoprotein 1</t>
  </si>
  <si>
    <t>COL1A2</t>
  </si>
  <si>
    <t>collagen type I alpha 2 chain</t>
  </si>
  <si>
    <t>HPSE</t>
  </si>
  <si>
    <t>heparanase</t>
  </si>
  <si>
    <t>COL1A1</t>
  </si>
  <si>
    <t>collagen type I alpha 1 chain</t>
  </si>
  <si>
    <t>PKHD1L1</t>
  </si>
  <si>
    <t>PKHD1 like 1</t>
  </si>
  <si>
    <t>ACTA2</t>
  </si>
  <si>
    <t>actin alpha 2, smooth muscle</t>
  </si>
  <si>
    <t>SRPX</t>
  </si>
  <si>
    <t>sushi repeat containing protein X-linked</t>
  </si>
  <si>
    <t>FREM1</t>
  </si>
  <si>
    <t>FRAS1 related extracellular matrix 1</t>
  </si>
  <si>
    <t>COL6A2</t>
  </si>
  <si>
    <t>collagen type VI alpha 2 chain</t>
  </si>
  <si>
    <t>SPON2</t>
  </si>
  <si>
    <t>spondin 2</t>
  </si>
  <si>
    <t>PTX3</t>
  </si>
  <si>
    <t>pentraxin 3</t>
  </si>
  <si>
    <t>SSC5D</t>
  </si>
  <si>
    <t>scavenger receptor cysteine rich family member with 5 domains</t>
  </si>
  <si>
    <t>SRGN</t>
  </si>
  <si>
    <t>serglycin</t>
  </si>
  <si>
    <t>PHOSPHO1</t>
  </si>
  <si>
    <t>phosphoethanolamine/phosphocholine phosphatase 1</t>
  </si>
  <si>
    <t>ADAMTS9</t>
  </si>
  <si>
    <t>ADAM metallopeptidase with thrombospondin type 1 motif 9</t>
  </si>
  <si>
    <t>COL11A1</t>
  </si>
  <si>
    <t>collagen type XI alpha 1 chain</t>
  </si>
  <si>
    <t>HPSE2</t>
  </si>
  <si>
    <t>heparanase 2 (inactive)</t>
  </si>
  <si>
    <t>FGFBP3</t>
  </si>
  <si>
    <t>fibroblast growth factor binding protein 3</t>
  </si>
  <si>
    <t>GPC6</t>
  </si>
  <si>
    <t>glypican 6</t>
  </si>
  <si>
    <t>CASK</t>
  </si>
  <si>
    <t>calcium/calmodulin dependent serine protein kinase</t>
  </si>
  <si>
    <t>APLP1</t>
  </si>
  <si>
    <t>amyloid beta precursor like protein 1</t>
  </si>
  <si>
    <t>SSPOP</t>
  </si>
  <si>
    <t>SCO-spondin, pseudogene</t>
  </si>
  <si>
    <t>ITGB4</t>
  </si>
  <si>
    <t>integrin subunit beta 4</t>
  </si>
  <si>
    <t>COL6A1</t>
  </si>
  <si>
    <t>collagen type VI alpha 1 chain</t>
  </si>
  <si>
    <t>ADAMTSL2</t>
  </si>
  <si>
    <t>ADAMTS like 2</t>
  </si>
  <si>
    <t>SOD3</t>
  </si>
  <si>
    <t>superoxide dismutase 3</t>
  </si>
  <si>
    <t>LINGO1</t>
  </si>
  <si>
    <t>leucine rich repeat and Ig domain containing 1</t>
  </si>
  <si>
    <t>COL6A3</t>
  </si>
  <si>
    <t>collagen type VI alpha 3 chain</t>
  </si>
  <si>
    <t>ABI3BP</t>
  </si>
  <si>
    <t>ABI family member 3 binding protein</t>
  </si>
  <si>
    <t>ITIH5</t>
  </si>
  <si>
    <t>inter-alpha-trypsin inhibitor heavy chain 5</t>
  </si>
  <si>
    <t>LGALS1</t>
  </si>
  <si>
    <t>galectin 1</t>
  </si>
  <si>
    <t>LAMB3</t>
  </si>
  <si>
    <t>laminin subunit beta 3</t>
  </si>
  <si>
    <t>CTHRC1</t>
  </si>
  <si>
    <t>collagen triple helix repeat containing 1</t>
  </si>
  <si>
    <t>MMRN2</t>
  </si>
  <si>
    <t>multimerin 2</t>
  </si>
  <si>
    <t>GPC1</t>
  </si>
  <si>
    <t>glypican 1</t>
  </si>
  <si>
    <t>LAMA5</t>
  </si>
  <si>
    <t>laminin subunit alpha 5</t>
  </si>
  <si>
    <t>ADAMTS6</t>
  </si>
  <si>
    <t>ADAM metallopeptidase with thrombospondin type 1 motif 6</t>
  </si>
  <si>
    <t>POSTN</t>
  </si>
  <si>
    <t>periostin</t>
  </si>
  <si>
    <t>ITIH4</t>
  </si>
  <si>
    <t>inter-alpha-trypsin inhibitor heavy chain 4</t>
  </si>
  <si>
    <t>COL20A1</t>
  </si>
  <si>
    <t>collagen type XX alpha 1 chain</t>
  </si>
  <si>
    <t>SDC3</t>
  </si>
  <si>
    <t>syndecan 3</t>
  </si>
  <si>
    <t>CILP</t>
  </si>
  <si>
    <t>cartilage intermediate layer protein</t>
  </si>
  <si>
    <t>PODNL1</t>
  </si>
  <si>
    <t>podocan like 1</t>
  </si>
  <si>
    <t>SERPINB9</t>
  </si>
  <si>
    <t>serpin family B member 9</t>
  </si>
  <si>
    <t>IGFALS</t>
  </si>
  <si>
    <t>insulin like growth factor binding protein acid labile subunit</t>
  </si>
  <si>
    <t>COL25A1</t>
  </si>
  <si>
    <t>collagen type XXV alpha 1 chain</t>
  </si>
  <si>
    <t>MMP19</t>
  </si>
  <si>
    <t>matrix metallopeptidase 19</t>
  </si>
  <si>
    <t>COL24A1</t>
  </si>
  <si>
    <t>collagen type XXIV alpha 1 chain</t>
  </si>
  <si>
    <t>COL7A1</t>
  </si>
  <si>
    <t>collagen type VII alpha 1 chain</t>
  </si>
  <si>
    <t>ENAM</t>
  </si>
  <si>
    <t>enamelin</t>
  </si>
  <si>
    <t>TIMP4</t>
  </si>
  <si>
    <t>TIMP metallopeptidase inhibitor 4</t>
  </si>
  <si>
    <t>IL7</t>
  </si>
  <si>
    <t>interleukin 7</t>
  </si>
  <si>
    <t>TIMP1</t>
  </si>
  <si>
    <t>TIMP metallopeptidase inhibitor 1</t>
  </si>
  <si>
    <t>CLIC3</t>
  </si>
  <si>
    <t>chloride intracellular channel 3</t>
  </si>
  <si>
    <t>TINAGL1</t>
  </si>
  <si>
    <t>tubulointerstitial nephritis antigen like 1</t>
  </si>
  <si>
    <t>RTBDN</t>
  </si>
  <si>
    <t>retbindin</t>
  </si>
  <si>
    <t>HTRA1</t>
  </si>
  <si>
    <t>HtrA serine peptidase 1</t>
  </si>
  <si>
    <t>TFPI2</t>
  </si>
  <si>
    <t>tissue factor pathway inhibitor 2</t>
  </si>
  <si>
    <t>ADAMTS14</t>
  </si>
  <si>
    <t>ADAM metallopeptidase with thrombospondin type 1 motif 14</t>
  </si>
  <si>
    <t>ADAMTS3</t>
  </si>
  <si>
    <t>ADAM metallopeptidase with thrombospondin type 1 motif 3</t>
  </si>
  <si>
    <t>RARRES2</t>
  </si>
  <si>
    <t>retinoic acid receptor responder 2</t>
  </si>
  <si>
    <t>ECM1</t>
  </si>
  <si>
    <t>extracellular matrix protein 1</t>
  </si>
  <si>
    <t>SRPX2</t>
  </si>
  <si>
    <t>sushi repeat containing protein X-linked 2</t>
  </si>
  <si>
    <t>RELN</t>
  </si>
  <si>
    <t>reelin</t>
  </si>
  <si>
    <t>MDK</t>
  </si>
  <si>
    <t>midkine</t>
  </si>
  <si>
    <t>ACHE</t>
  </si>
  <si>
    <t>acetylcholinesterase (Yt blood group)</t>
  </si>
  <si>
    <t>COL4A2</t>
  </si>
  <si>
    <t>collagen type IV alpha 2 chain</t>
  </si>
  <si>
    <t>FCGBP</t>
  </si>
  <si>
    <t>Fc gamma binding protein</t>
  </si>
  <si>
    <t>EMID1</t>
  </si>
  <si>
    <t>EMI domain containing 1</t>
  </si>
  <si>
    <t>SERPINB1</t>
  </si>
  <si>
    <t>serpin family B member 1</t>
  </si>
  <si>
    <t>MMP23B</t>
  </si>
  <si>
    <t>matrix metallopeptidase 23B</t>
  </si>
  <si>
    <t>LRRN2</t>
  </si>
  <si>
    <t>leucine rich repeat neuronal 2</t>
  </si>
  <si>
    <t>LAMA4</t>
  </si>
  <si>
    <t>laminin subunit alpha 4</t>
  </si>
  <si>
    <t>VTN</t>
  </si>
  <si>
    <t>vitronectin</t>
  </si>
  <si>
    <t>MMP14</t>
  </si>
  <si>
    <t>matrix metallopeptidase 14</t>
  </si>
  <si>
    <t>COL4A6</t>
  </si>
  <si>
    <t>collagen type IV alpha 6 chain</t>
  </si>
  <si>
    <t>COL4A5</t>
  </si>
  <si>
    <t>collagen type IV alpha 5 chain</t>
  </si>
  <si>
    <t>ENTPD2</t>
  </si>
  <si>
    <t>ectonucleoside triphosphate diphosphohydrolase 2</t>
  </si>
  <si>
    <t>LRIG1</t>
  </si>
  <si>
    <t>leucine rich repeats and immunoglobulin like domains 1</t>
  </si>
  <si>
    <t>SPN</t>
  </si>
  <si>
    <t>sialophorin</t>
  </si>
  <si>
    <t>WNT11</t>
  </si>
  <si>
    <t>Wnt family member 11</t>
  </si>
  <si>
    <t>WNT2</t>
  </si>
  <si>
    <t>Wnt family member 2</t>
  </si>
  <si>
    <t>LRRC32</t>
  </si>
  <si>
    <t>leucine rich repeat containing 32</t>
  </si>
  <si>
    <t>SEMA7A</t>
  </si>
  <si>
    <t>semaphorin 7A (JohnMiltonHagen blood group)</t>
  </si>
  <si>
    <t>KAZALD1</t>
  </si>
  <si>
    <t>Kazal type serine peptidase inhibitor domain 1</t>
  </si>
  <si>
    <t>FLRT1</t>
  </si>
  <si>
    <t>fibronectin leucine rich transmembrane protein 1</t>
  </si>
  <si>
    <t>VEGFA</t>
  </si>
  <si>
    <t>vascular endothelial growth factor A</t>
  </si>
  <si>
    <t>MMP16</t>
  </si>
  <si>
    <t>matrix metallopeptidase 16</t>
  </si>
  <si>
    <t>A1BG</t>
  </si>
  <si>
    <t>alpha-1-B glycoprotein</t>
  </si>
  <si>
    <t>SERPINH1</t>
  </si>
  <si>
    <t>serpin family H member 1</t>
  </si>
  <si>
    <t>PCOLCE</t>
  </si>
  <si>
    <t>procollagen C-endopeptidase enhancer</t>
  </si>
  <si>
    <t>VWA1</t>
  </si>
  <si>
    <t>von Willebrand factor A domain containing 1</t>
  </si>
  <si>
    <t>GO:0007188</t>
  </si>
  <si>
    <t>adenylate cyclase-modulating G protein-coupled receptor signaling pathway</t>
  </si>
  <si>
    <t>DRD2</t>
  </si>
  <si>
    <t>dopamine receptor D2</t>
  </si>
  <si>
    <t>GLP1R</t>
  </si>
  <si>
    <t>glucagon like peptide 1 receptor</t>
  </si>
  <si>
    <t>UCN2</t>
  </si>
  <si>
    <t>urocortin 2</t>
  </si>
  <si>
    <t>ADCYAP1</t>
  </si>
  <si>
    <t>adenylate cyclase activating polypeptide 1</t>
  </si>
  <si>
    <t>ADGRG7</t>
  </si>
  <si>
    <t>adhesion G protein-coupled receptor G7</t>
  </si>
  <si>
    <t>GPR176</t>
  </si>
  <si>
    <t>G protein-coupled receptor 176</t>
  </si>
  <si>
    <t>PDE4D</t>
  </si>
  <si>
    <t>phosphodiesterase 4D</t>
  </si>
  <si>
    <t>FPR1</t>
  </si>
  <si>
    <t>formyl peptide receptor 1</t>
  </si>
  <si>
    <t>PDE2A</t>
  </si>
  <si>
    <t>phosphodiesterase 2A</t>
  </si>
  <si>
    <t>PTGIR</t>
  </si>
  <si>
    <t>prostaglandin I2 receptor</t>
  </si>
  <si>
    <t>MCHR1</t>
  </si>
  <si>
    <t>melanin concentrating hormone receptor 1</t>
  </si>
  <si>
    <t>ADGRB3</t>
  </si>
  <si>
    <t>adhesion G protein-coupled receptor B3</t>
  </si>
  <si>
    <t>P2RY1</t>
  </si>
  <si>
    <t>purinergic receptor P2Y1</t>
  </si>
  <si>
    <t>ADRB2</t>
  </si>
  <si>
    <t>adrenoceptor beta 2</t>
  </si>
  <si>
    <t>RAMP1</t>
  </si>
  <si>
    <t>receptor activity modifying protein 1</t>
  </si>
  <si>
    <t>CNR1</t>
  </si>
  <si>
    <t>cannabinoid receptor 1</t>
  </si>
  <si>
    <t>PDE4B</t>
  </si>
  <si>
    <t>phosphodiesterase 4B</t>
  </si>
  <si>
    <t>ADRA1D</t>
  </si>
  <si>
    <t>adrenoceptor alpha 1D</t>
  </si>
  <si>
    <t>GRM4</t>
  </si>
  <si>
    <t>glutamate metabotropic receptor 4</t>
  </si>
  <si>
    <t>PTHLH</t>
  </si>
  <si>
    <t>parathyroid hormone like hormone</t>
  </si>
  <si>
    <t>GPR4</t>
  </si>
  <si>
    <t>G protein-coupled receptor 4</t>
  </si>
  <si>
    <t>GPR37L1</t>
  </si>
  <si>
    <t>G protein-coupled receptor 37 like 1</t>
  </si>
  <si>
    <t>GRM1</t>
  </si>
  <si>
    <t>glutamate metabotropic receptor 1</t>
  </si>
  <si>
    <t>HTR1D</t>
  </si>
  <si>
    <t>5-hydroxytryptamine receptor 1D</t>
  </si>
  <si>
    <t>GPR37</t>
  </si>
  <si>
    <t>G protein-coupled receptor 37</t>
  </si>
  <si>
    <t>ADCY6</t>
  </si>
  <si>
    <t>adenylate cyclase 6</t>
  </si>
  <si>
    <t>PTGER1</t>
  </si>
  <si>
    <t>prostaglandin E receptor 1</t>
  </si>
  <si>
    <t>CALCRL</t>
  </si>
  <si>
    <t>calcitonin receptor like receptor</t>
  </si>
  <si>
    <t>AVPR2</t>
  </si>
  <si>
    <t>arginine vasopressin receptor 2</t>
  </si>
  <si>
    <t>CXCR3</t>
  </si>
  <si>
    <t>C-X-C motif chemokine receptor 3</t>
  </si>
  <si>
    <t>ADGRB2</t>
  </si>
  <si>
    <t>adhesion G protein-coupled receptor B2</t>
  </si>
  <si>
    <t>GABBR1</t>
  </si>
  <si>
    <t>gamma-aminobutyric acid type B receptor subunit 1</t>
  </si>
  <si>
    <t>GRK5</t>
  </si>
  <si>
    <t>G protein-coupled receptor kinase 5</t>
  </si>
  <si>
    <t>CHRM4</t>
  </si>
  <si>
    <t>cholinergic receptor muscarinic 4</t>
  </si>
  <si>
    <t>S1PR5</t>
  </si>
  <si>
    <t>sphingosine-1-phosphate receptor 5</t>
  </si>
  <si>
    <t>GPR78</t>
  </si>
  <si>
    <t>G protein-coupled receptor 78</t>
  </si>
  <si>
    <t>GNAT1</t>
  </si>
  <si>
    <t>G protein subunit alpha transducin 1</t>
  </si>
  <si>
    <t>ADM</t>
  </si>
  <si>
    <t>adrenomedullin</t>
  </si>
  <si>
    <t>GPR3</t>
  </si>
  <si>
    <t>G protein-coupled receptor 3</t>
  </si>
  <si>
    <t>GPR146</t>
  </si>
  <si>
    <t>G protein-coupled receptor 146</t>
  </si>
  <si>
    <t>HTR4</t>
  </si>
  <si>
    <t>5-hydroxytryptamine receptor 4</t>
  </si>
  <si>
    <t>AKAP5</t>
  </si>
  <si>
    <t>A-kinase anchoring protein 5</t>
  </si>
  <si>
    <t>GNAZ</t>
  </si>
  <si>
    <t>G protein subunit alpha z</t>
  </si>
  <si>
    <t>ADM5</t>
  </si>
  <si>
    <t>adrenomedullin 5 (putative)</t>
  </si>
  <si>
    <t>GALR3</t>
  </si>
  <si>
    <t>galanin receptor 3</t>
  </si>
  <si>
    <t>MC1R</t>
  </si>
  <si>
    <t>melanocortin 1 receptor</t>
  </si>
  <si>
    <t>ADGRF3</t>
  </si>
  <si>
    <t>adhesion G protein-coupled receptor F3</t>
  </si>
  <si>
    <t>ADGRB1</t>
  </si>
  <si>
    <t>adhesion G protein-coupled receptor B1</t>
  </si>
  <si>
    <t>ADORA2B</t>
  </si>
  <si>
    <t>adenosine A2b receptor</t>
  </si>
  <si>
    <t>RGS2</t>
  </si>
  <si>
    <t>regulator of G protein signaling 2</t>
  </si>
  <si>
    <t>GPR161</t>
  </si>
  <si>
    <t>G protein-coupled receptor 161</t>
  </si>
  <si>
    <t>ARRDC3</t>
  </si>
  <si>
    <t>arrestin domain containing 3</t>
  </si>
  <si>
    <t>GO:0045211</t>
  </si>
  <si>
    <t>postsynaptic membrane</t>
  </si>
  <si>
    <t>GABRQ</t>
  </si>
  <si>
    <t>gamma-aminobutyric acid type A receptor subunit theta</t>
  </si>
  <si>
    <t>PLPPR4</t>
  </si>
  <si>
    <t>phospholipid phosphatase related 4</t>
  </si>
  <si>
    <t>CHRNA2</t>
  </si>
  <si>
    <t>cholinergic receptor nicotinic alpha 2 subunit</t>
  </si>
  <si>
    <t>SLC16A7</t>
  </si>
  <si>
    <t>solute carrier family 16 member 7</t>
  </si>
  <si>
    <t>TMEM108</t>
  </si>
  <si>
    <t>transmembrane protein 108</t>
  </si>
  <si>
    <t>KCNJ2</t>
  </si>
  <si>
    <t>potassium inwardly rectifying channel subfamily J member 2</t>
  </si>
  <si>
    <t>SHANK1</t>
  </si>
  <si>
    <t>SH3 and multiple ankyrin repeat domains 1</t>
  </si>
  <si>
    <t>SYNE1</t>
  </si>
  <si>
    <t>spectrin repeat containing nuclear envelope protein 1</t>
  </si>
  <si>
    <t>ANK3</t>
  </si>
  <si>
    <t>ankyrin 3</t>
  </si>
  <si>
    <t>IGSF9B</t>
  </si>
  <si>
    <t>immunoglobulin superfamily member 9B</t>
  </si>
  <si>
    <t>KCND2</t>
  </si>
  <si>
    <t>potassium voltage-gated channel subfamily D member 2</t>
  </si>
  <si>
    <t>DDN</t>
  </si>
  <si>
    <t>dendrin</t>
  </si>
  <si>
    <t>SHC4</t>
  </si>
  <si>
    <t>SHC adaptor protein 4</t>
  </si>
  <si>
    <t>SHISA7</t>
  </si>
  <si>
    <t>shisa family member 7</t>
  </si>
  <si>
    <t>P2RX1</t>
  </si>
  <si>
    <t>purinergic receptor P2X 1</t>
  </si>
  <si>
    <t>GRIN2C</t>
  </si>
  <si>
    <t>glutamate ionotropic receptor NMDA type subunit 2C</t>
  </si>
  <si>
    <t>KCNC2</t>
  </si>
  <si>
    <t>potassium voltage-gated channel subfamily C member 2</t>
  </si>
  <si>
    <t>FAIM2</t>
  </si>
  <si>
    <t>Fas apoptotic inhibitory molecule 2</t>
  </si>
  <si>
    <t>NRP2</t>
  </si>
  <si>
    <t>neuropilin 2</t>
  </si>
  <si>
    <t>PRRT2</t>
  </si>
  <si>
    <t>proline rich transmembrane protein 2</t>
  </si>
  <si>
    <t>GABRB1</t>
  </si>
  <si>
    <t>gamma-aminobutyric acid type A receptor subunit beta1</t>
  </si>
  <si>
    <t>GABRG1</t>
  </si>
  <si>
    <t>gamma-aminobutyric acid type A receptor subunit gamma1</t>
  </si>
  <si>
    <t>GLRA3</t>
  </si>
  <si>
    <t>glycine receptor alpha 3</t>
  </si>
  <si>
    <t>CACNG8</t>
  </si>
  <si>
    <t>calcium voltage-gated channel auxiliary subunit gamma 8</t>
  </si>
  <si>
    <t>PTPRO</t>
  </si>
  <si>
    <t>protein tyrosine phosphatase receptor type O</t>
  </si>
  <si>
    <t>KCTD12</t>
  </si>
  <si>
    <t>potassium channel tetramerization domain containing 12</t>
  </si>
  <si>
    <t>GRIN3B</t>
  </si>
  <si>
    <t>glutamate ionotropic receptor NMDA type subunit 3B</t>
  </si>
  <si>
    <t>GRIK1</t>
  </si>
  <si>
    <t>glutamate ionotropic receptor kainate type subunit 1</t>
  </si>
  <si>
    <t>ITGA8</t>
  </si>
  <si>
    <t>integrin subunit alpha 8</t>
  </si>
  <si>
    <t>GRID1</t>
  </si>
  <si>
    <t>glutamate ionotropic receptor delta type subunit 1</t>
  </si>
  <si>
    <t>ADAM22</t>
  </si>
  <si>
    <t>ADAM metallopeptidase domain 22</t>
  </si>
  <si>
    <t>NRP1</t>
  </si>
  <si>
    <t>neuropilin 1</t>
  </si>
  <si>
    <t>NLGN2</t>
  </si>
  <si>
    <t>neuroligin 2</t>
  </si>
  <si>
    <t>SLC6A6</t>
  </si>
  <si>
    <t>solute carrier family 6 member 6</t>
  </si>
  <si>
    <t>CNIH3</t>
  </si>
  <si>
    <t>cornichon family AMPA receptor auxiliary protein 3</t>
  </si>
  <si>
    <t>GABRG3</t>
  </si>
  <si>
    <t>gamma-aminobutyric acid type A receptor subunit gamma3</t>
  </si>
  <si>
    <t>KCNMA1</t>
  </si>
  <si>
    <t>potassium calcium-activated channel subfamily M alpha 1</t>
  </si>
  <si>
    <t>CLCN2</t>
  </si>
  <si>
    <t>chloride voltage-gated channel 2</t>
  </si>
  <si>
    <t>GO:0004930</t>
  </si>
  <si>
    <t>G protein-coupled receptor activity</t>
  </si>
  <si>
    <t>NPFFR2</t>
  </si>
  <si>
    <t>neuropeptide FF receptor 2</t>
  </si>
  <si>
    <t>PDGFRL</t>
  </si>
  <si>
    <t>platelet derived growth factor receptor like</t>
  </si>
  <si>
    <t>GPR55</t>
  </si>
  <si>
    <t>G protein-coupled receptor 55</t>
  </si>
  <si>
    <t>ACKR1</t>
  </si>
  <si>
    <t>atypical chemokine receptor 1 (Duffy blood group)</t>
  </si>
  <si>
    <t>OR52A5</t>
  </si>
  <si>
    <t>olfactory receptor family 52 subfamily A member 5</t>
  </si>
  <si>
    <t>CMKLR1</t>
  </si>
  <si>
    <t>chemerin chemokine-like receptor 1</t>
  </si>
  <si>
    <t>HPGD</t>
  </si>
  <si>
    <t>15-hydroxyprostaglandin dehydrogenase</t>
  </si>
  <si>
    <t>ADGRA1</t>
  </si>
  <si>
    <t>adhesion G protein-coupled receptor A1</t>
  </si>
  <si>
    <t>TRHR</t>
  </si>
  <si>
    <t>thyrotropin releasing hormone receptor</t>
  </si>
  <si>
    <t>F2RL2</t>
  </si>
  <si>
    <t>coagulation factor II thrombin receptor like 2</t>
  </si>
  <si>
    <t>GPRC6A</t>
  </si>
  <si>
    <t>G protein-coupled receptor class C group 6 member A</t>
  </si>
  <si>
    <t>PDGFRB</t>
  </si>
  <si>
    <t>platelet derived growth factor receptor beta</t>
  </si>
  <si>
    <t>FPR3</t>
  </si>
  <si>
    <t>formyl peptide receptor 3</t>
  </si>
  <si>
    <t>OR2A4</t>
  </si>
  <si>
    <t>olfactory receptor family 2 subfamily A member 4</t>
  </si>
  <si>
    <t>HRH1</t>
  </si>
  <si>
    <t>histamine receptor H1</t>
  </si>
  <si>
    <t>OR2T10</t>
  </si>
  <si>
    <t>olfactory receptor family 2 subfamily T member 10</t>
  </si>
  <si>
    <t>FFAR1</t>
  </si>
  <si>
    <t>free fatty acid receptor 1</t>
  </si>
  <si>
    <t>GRPR</t>
  </si>
  <si>
    <t>gastrin releasing peptide receptor</t>
  </si>
  <si>
    <t>CCR7</t>
  </si>
  <si>
    <t>C-C motif chemokine receptor 7</t>
  </si>
  <si>
    <t>GPR183</t>
  </si>
  <si>
    <t>G protein-coupled receptor 183</t>
  </si>
  <si>
    <t>NLRP6</t>
  </si>
  <si>
    <t>NLR family pyrin domain containing 6</t>
  </si>
  <si>
    <t>MRGPRE</t>
  </si>
  <si>
    <t>MAS related GPR family member E</t>
  </si>
  <si>
    <t>BDKRB1</t>
  </si>
  <si>
    <t>bradykinin receptor B1</t>
  </si>
  <si>
    <t>OR8G3</t>
  </si>
  <si>
    <t>olfactory receptor family 8 subfamily G member 3 (gene/pseudogene)</t>
  </si>
  <si>
    <t>OR2AT4</t>
  </si>
  <si>
    <t>olfactory receptor family 2 subfamily AT member 4</t>
  </si>
  <si>
    <t>SUCNR1</t>
  </si>
  <si>
    <t>succinate receptor 1</t>
  </si>
  <si>
    <t>EDNRB</t>
  </si>
  <si>
    <t>endothelin receptor type B</t>
  </si>
  <si>
    <t>PROKR1</t>
  </si>
  <si>
    <t>prokineticin receptor 1</t>
  </si>
  <si>
    <t>NMUR1</t>
  </si>
  <si>
    <t>neuromedin U receptor 1</t>
  </si>
  <si>
    <t>GPR153</t>
  </si>
  <si>
    <t>G protein-coupled receptor 153</t>
  </si>
  <si>
    <t>ESR1</t>
  </si>
  <si>
    <t>estrogen receptor 1</t>
  </si>
  <si>
    <t>OR8G5</t>
  </si>
  <si>
    <t>olfactory receptor family 8 subfamily G member 5</t>
  </si>
  <si>
    <t>CCRL2</t>
  </si>
  <si>
    <t>C-C motif chemokine receptor like 2</t>
  </si>
  <si>
    <t>OR51B4</t>
  </si>
  <si>
    <t>olfactory receptor family 51 subfamily B member 4</t>
  </si>
  <si>
    <t>ADGRA2</t>
  </si>
  <si>
    <t>adhesion G protein-coupled receptor A2</t>
  </si>
  <si>
    <t>CCR8</t>
  </si>
  <si>
    <t>C-C motif chemokine receptor 8</t>
  </si>
  <si>
    <t>GPR162</t>
  </si>
  <si>
    <t>G protein-coupled receptor 162</t>
  </si>
  <si>
    <t>OR8G1</t>
  </si>
  <si>
    <t>olfactory receptor family 8 subfamily G member 1</t>
  </si>
  <si>
    <t>OR52A1</t>
  </si>
  <si>
    <t>olfactory receptor family 52 subfamily A member 1</t>
  </si>
  <si>
    <t>OR51I1</t>
  </si>
  <si>
    <t>olfactory receptor family 51 subfamily I member 1</t>
  </si>
  <si>
    <t>TAS2R31</t>
  </si>
  <si>
    <t>taste 2 receptor member 31</t>
  </si>
  <si>
    <t>TAS1R3</t>
  </si>
  <si>
    <t>taste 1 receptor member 3</t>
  </si>
  <si>
    <t>FZD4</t>
  </si>
  <si>
    <t>frizzled class receptor 4</t>
  </si>
  <si>
    <t>PGR</t>
  </si>
  <si>
    <t>progesterone receptor</t>
  </si>
  <si>
    <t>OR8D1</t>
  </si>
  <si>
    <t>olfactory receptor family 8 subfamily D member 1</t>
  </si>
  <si>
    <t>LPAR5</t>
  </si>
  <si>
    <t>lysophosphatidic acid receptor 5</t>
  </si>
  <si>
    <t>OR52D1</t>
  </si>
  <si>
    <t>olfactory receptor family 52 subfamily D member 1</t>
  </si>
  <si>
    <t>F2R</t>
  </si>
  <si>
    <t>coagulation factor II thrombin receptor</t>
  </si>
  <si>
    <t>FZD1</t>
  </si>
  <si>
    <t>frizzled class receptor 1</t>
  </si>
  <si>
    <t>VN1R1</t>
  </si>
  <si>
    <t>vomeronasal 1 receptor 1</t>
  </si>
  <si>
    <t>OR2T12</t>
  </si>
  <si>
    <t>olfactory receptor family 2 subfamily T member 12</t>
  </si>
  <si>
    <t>GO:0009617</t>
  </si>
  <si>
    <t>response to bacterium</t>
  </si>
  <si>
    <t>CD1D</t>
  </si>
  <si>
    <t>CD1d molecule</t>
  </si>
  <si>
    <t>PTGS2</t>
  </si>
  <si>
    <t>prostaglandin-endoperoxide synthase 2</t>
  </si>
  <si>
    <t>IL7R</t>
  </si>
  <si>
    <t>interleukin 7 receptor</t>
  </si>
  <si>
    <t>GBP5</t>
  </si>
  <si>
    <t>guanylate binding protein 5</t>
  </si>
  <si>
    <t>DEFB124</t>
  </si>
  <si>
    <t>defensin beta 124</t>
  </si>
  <si>
    <t>LDOC1</t>
  </si>
  <si>
    <t>LDOC1 regulator of NFKB signaling</t>
  </si>
  <si>
    <t>GBP4</t>
  </si>
  <si>
    <t>guanylate binding protein 4</t>
  </si>
  <si>
    <t>IL36G</t>
  </si>
  <si>
    <t>interleukin 36 gamma</t>
  </si>
  <si>
    <t>GBP7</t>
  </si>
  <si>
    <t>guanylate binding protein 7</t>
  </si>
  <si>
    <t>CA3</t>
  </si>
  <si>
    <t>carbonic anhydrase 3</t>
  </si>
  <si>
    <t>PRKD1</t>
  </si>
  <si>
    <t>protein kinase D1</t>
  </si>
  <si>
    <t>PCSK1</t>
  </si>
  <si>
    <t>proprotein convertase subtilisin/kexin type 1</t>
  </si>
  <si>
    <t>IL36B</t>
  </si>
  <si>
    <t>interleukin 36 beta</t>
  </si>
  <si>
    <t>TENT5A</t>
  </si>
  <si>
    <t>terminal nucleotidyltransferase 5A</t>
  </si>
  <si>
    <t>IGHE</t>
  </si>
  <si>
    <t>immunoglobulin heavy constant epsilon</t>
  </si>
  <si>
    <t>UPK1B</t>
  </si>
  <si>
    <t>uroplakin 1B</t>
  </si>
  <si>
    <t>CARD16</t>
  </si>
  <si>
    <t>caspase recruitment domain family member 16</t>
  </si>
  <si>
    <t>TRAC</t>
  </si>
  <si>
    <t>T cell receptor alpha constant</t>
  </si>
  <si>
    <t>SRC</t>
  </si>
  <si>
    <t>SRC proto-oncogene, non-receptor tyrosine kinase</t>
  </si>
  <si>
    <t>CASP1</t>
  </si>
  <si>
    <t>caspase 1</t>
  </si>
  <si>
    <t>BANK1</t>
  </si>
  <si>
    <t>B cell scaffold protein with ankyrin repeats 1</t>
  </si>
  <si>
    <t>PCK1</t>
  </si>
  <si>
    <t>phosphoenolpyruvate carboxykinase 1</t>
  </si>
  <si>
    <t>GBP1</t>
  </si>
  <si>
    <t>guanylate binding protein 1</t>
  </si>
  <si>
    <t>CEBPE</t>
  </si>
  <si>
    <t>CCAAT enhancer binding protein epsilon</t>
  </si>
  <si>
    <t>GBP3</t>
  </si>
  <si>
    <t>guanylate binding protein 3</t>
  </si>
  <si>
    <t>CASP4</t>
  </si>
  <si>
    <t>caspase 4</t>
  </si>
  <si>
    <t>PALM3</t>
  </si>
  <si>
    <t>paralemmin 3</t>
  </si>
  <si>
    <t>CXCL2</t>
  </si>
  <si>
    <t>C-X-C motif chemokine ligand 2</t>
  </si>
  <si>
    <t>GBP6</t>
  </si>
  <si>
    <t>guanylate binding protein family member 6</t>
  </si>
  <si>
    <t>ABCD2</t>
  </si>
  <si>
    <t>ATP binding cassette subfamily D member 2</t>
  </si>
  <si>
    <t>CSF2</t>
  </si>
  <si>
    <t>colony stimulating factor 2</t>
  </si>
  <si>
    <t>CCL2</t>
  </si>
  <si>
    <t>C-C motif chemokine ligand 2</t>
  </si>
  <si>
    <t>TSLP</t>
  </si>
  <si>
    <t>thymic stromal lymphopoietin</t>
  </si>
  <si>
    <t>IL23A</t>
  </si>
  <si>
    <t>interleukin 23 subunit alpha</t>
  </si>
  <si>
    <t>AQP1</t>
  </si>
  <si>
    <t>aquaporin 1 (Colton blood group)</t>
  </si>
  <si>
    <t>CD40</t>
  </si>
  <si>
    <t>CD40 molecule</t>
  </si>
  <si>
    <t>PLAAT3</t>
  </si>
  <si>
    <t>phospholipase A and acyltransferase 3</t>
  </si>
  <si>
    <t>NAALADL2</t>
  </si>
  <si>
    <t>N-acetylated alpha-linked acidic dipeptidase like 2</t>
  </si>
  <si>
    <t>LTF</t>
  </si>
  <si>
    <t>lactotransferrin</t>
  </si>
  <si>
    <t>FGR</t>
  </si>
  <si>
    <t>FGR proto-oncogene, Src family tyrosine kinase</t>
  </si>
  <si>
    <t>EVPL</t>
  </si>
  <si>
    <t>envoplakin</t>
  </si>
  <si>
    <t>TNFAIP3</t>
  </si>
  <si>
    <t>TNF alpha induced protein 3</t>
  </si>
  <si>
    <t>CD96</t>
  </si>
  <si>
    <t>CD96 molecule</t>
  </si>
  <si>
    <t>SCN7A</t>
  </si>
  <si>
    <t>sodium voltage-gated channel alpha subunit 7</t>
  </si>
  <si>
    <t>DHX58</t>
  </si>
  <si>
    <t>DExH-box helicase 58</t>
  </si>
  <si>
    <t>ARG2</t>
  </si>
  <si>
    <t>arginase 2</t>
  </si>
  <si>
    <t>TLR5</t>
  </si>
  <si>
    <t>toll like receptor 5</t>
  </si>
  <si>
    <t>CASP7</t>
  </si>
  <si>
    <t>caspase 7</t>
  </si>
  <si>
    <t>PTPN22</t>
  </si>
  <si>
    <t>protein tyrosine phosphatase non-receptor type 22</t>
  </si>
  <si>
    <t>FOSL2</t>
  </si>
  <si>
    <t>FOS like 2, AP-1 transcription factor subunit</t>
  </si>
  <si>
    <t>SYT11</t>
  </si>
  <si>
    <t>synaptotagmin 11</t>
  </si>
  <si>
    <t>LILRB1</t>
  </si>
  <si>
    <t>leukocyte immunoglobulin like receptor B1</t>
  </si>
  <si>
    <t>LYST</t>
  </si>
  <si>
    <t>lysosomal trafficking regulator</t>
  </si>
  <si>
    <t>CARD9</t>
  </si>
  <si>
    <t>caspase recruitment domain family member 9</t>
  </si>
  <si>
    <t>FOS</t>
  </si>
  <si>
    <t>Fos proto-oncogene, AP-1 transcription factor subunit</t>
  </si>
  <si>
    <t>H2BC7</t>
  </si>
  <si>
    <t>H2B clustered histone 7</t>
  </si>
  <si>
    <t>SIGIRR</t>
  </si>
  <si>
    <t>single Ig and TIR domain containing</t>
  </si>
  <si>
    <t>FCGR2B</t>
  </si>
  <si>
    <t>Fc gamma receptor IIb</t>
  </si>
  <si>
    <t>AXL</t>
  </si>
  <si>
    <t>AXL receptor tyrosine kinase</t>
  </si>
  <si>
    <t>OAS3</t>
  </si>
  <si>
    <t>2'-5'-oligoadenylate synthetase 3</t>
  </si>
  <si>
    <t>LCN2</t>
  </si>
  <si>
    <t>lipocalin 2</t>
  </si>
  <si>
    <t>PELI1</t>
  </si>
  <si>
    <t>pellino E3 ubiquitin protein ligase 1</t>
  </si>
  <si>
    <t>PABPN1</t>
  </si>
  <si>
    <t>poly(A) binding protein nuclear 1</t>
  </si>
  <si>
    <t>KCNJ8</t>
  </si>
  <si>
    <t>potassium inwardly rectifying channel subfamily J member 8</t>
  </si>
  <si>
    <t>PYGL</t>
  </si>
  <si>
    <t>glycogen phosphorylase L</t>
  </si>
  <si>
    <t>TLR10</t>
  </si>
  <si>
    <t>toll like receptor 10</t>
  </si>
  <si>
    <t>SLC11A1</t>
  </si>
  <si>
    <t>solute carrier family 11 member 1</t>
  </si>
  <si>
    <t>TLR4</t>
  </si>
  <si>
    <t>toll like receptor 4</t>
  </si>
  <si>
    <t>H2BC21</t>
  </si>
  <si>
    <t>H2B clustered histone 21</t>
  </si>
  <si>
    <t>NLRC5</t>
  </si>
  <si>
    <t>NLR family CARD domain containing 5</t>
  </si>
  <si>
    <t>SASH1</t>
  </si>
  <si>
    <t>SAM and SH3 domain containing 1</t>
  </si>
  <si>
    <t>IL23R</t>
  </si>
  <si>
    <t>interleukin 23 receptor</t>
  </si>
  <si>
    <t>RPS6KA3</t>
  </si>
  <si>
    <t>ribosomal protein S6 kinase A3</t>
  </si>
  <si>
    <t>AZU1</t>
  </si>
  <si>
    <t>azurocidin 1</t>
  </si>
  <si>
    <t>BNIP3</t>
  </si>
  <si>
    <t>BCL2 interacting protein 3</t>
  </si>
  <si>
    <t>GBP2</t>
  </si>
  <si>
    <t>guanylate binding protein 2</t>
  </si>
  <si>
    <t>H2BC6</t>
  </si>
  <si>
    <t>H2B clustered histone 6</t>
  </si>
  <si>
    <t>OPTN</t>
  </si>
  <si>
    <t>optineurin</t>
  </si>
  <si>
    <t>RNASE1</t>
  </si>
  <si>
    <t>ribonuclease A family member 1, pancreatic</t>
  </si>
  <si>
    <t>HLA-E</t>
  </si>
  <si>
    <t>major histocompatibility complex, class I, E</t>
  </si>
  <si>
    <t>CD55</t>
  </si>
  <si>
    <t>CD55 molecule (Cromer blood group)</t>
  </si>
  <si>
    <t>EFNB2</t>
  </si>
  <si>
    <t>ephrin B2</t>
  </si>
  <si>
    <t>LILRA2</t>
  </si>
  <si>
    <t>leukocyte immunoglobulin like receptor A2</t>
  </si>
  <si>
    <t>PLA2G6</t>
  </si>
  <si>
    <t>phospholipase A2 group VI</t>
  </si>
  <si>
    <t>IRAK2</t>
  </si>
  <si>
    <t>interleukin 1 receptor associated kinase 2</t>
  </si>
  <si>
    <t>FER</t>
  </si>
  <si>
    <t>FER tyrosine kinase</t>
  </si>
  <si>
    <t>HAMP</t>
  </si>
  <si>
    <t>hepcidin antimicrobial peptide</t>
  </si>
  <si>
    <t>FPR2</t>
  </si>
  <si>
    <t>formyl peptide receptor 2</t>
  </si>
  <si>
    <t>TRIM6</t>
  </si>
  <si>
    <t>tripartite motif containing 6</t>
  </si>
  <si>
    <t>GO:0097060</t>
  </si>
  <si>
    <t>synaptic membrane</t>
  </si>
  <si>
    <t>PNOC</t>
  </si>
  <si>
    <t>prepronociceptin</t>
  </si>
  <si>
    <t>CNTN5</t>
  </si>
  <si>
    <t>contactin 5</t>
  </si>
  <si>
    <t>SLC1A2</t>
  </si>
  <si>
    <t>solute carrier family 1 member 2</t>
  </si>
  <si>
    <t>NRXN2</t>
  </si>
  <si>
    <t>neurexin 2</t>
  </si>
  <si>
    <t>SCN2A</t>
  </si>
  <si>
    <t>sodium voltage-gated channel alpha subunit 2</t>
  </si>
  <si>
    <t>EGFR</t>
  </si>
  <si>
    <t>epidermal growth factor receptor</t>
  </si>
  <si>
    <t>CNIH2</t>
  </si>
  <si>
    <t>cornichon family AMPA receptor auxiliary protein 2</t>
  </si>
  <si>
    <t>NEO1</t>
  </si>
  <si>
    <t>neogenin 1</t>
  </si>
  <si>
    <t>FOSL1</t>
  </si>
  <si>
    <t>FOS like 1, AP-1 transcription factor subunit</t>
  </si>
  <si>
    <t>CSPG5</t>
  </si>
  <si>
    <t>chondroitin sulfate proteoglycan 5</t>
  </si>
  <si>
    <t>PI4K2A</t>
  </si>
  <si>
    <t>phosphatidylinositol 4-kinase type 2 alpha</t>
  </si>
  <si>
    <t>LIN7B</t>
  </si>
  <si>
    <t>lin-7 homolog B, crumbs cell polarity complex component</t>
  </si>
  <si>
    <t>GO:0023061</t>
  </si>
  <si>
    <t>signal release</t>
  </si>
  <si>
    <t>GJA1</t>
  </si>
  <si>
    <t>gap junction protein alpha 1</t>
  </si>
  <si>
    <t>SLC44A4</t>
  </si>
  <si>
    <t>solute carrier family 44 member 4</t>
  </si>
  <si>
    <t>MYRIP</t>
  </si>
  <si>
    <t>myosin VIIA and Rab interacting protein</t>
  </si>
  <si>
    <t>CADPS2</t>
  </si>
  <si>
    <t>calcium dependent secretion activator 2</t>
  </si>
  <si>
    <t>SYN3</t>
  </si>
  <si>
    <t>synapsin III</t>
  </si>
  <si>
    <t>PTPRN</t>
  </si>
  <si>
    <t>protein tyrosine phosphatase receptor type N</t>
  </si>
  <si>
    <t>FGF23</t>
  </si>
  <si>
    <t>fibroblast growth factor 23</t>
  </si>
  <si>
    <t>KLF7</t>
  </si>
  <si>
    <t>KLF transcription factor 7</t>
  </si>
  <si>
    <t>PFN2</t>
  </si>
  <si>
    <t>profilin 2</t>
  </si>
  <si>
    <t>SNPH</t>
  </si>
  <si>
    <t>syntaphilin</t>
  </si>
  <si>
    <t>SELENOM</t>
  </si>
  <si>
    <t>selenoprotein M</t>
  </si>
  <si>
    <t>ACVR1C</t>
  </si>
  <si>
    <t>activin A receptor type 1C</t>
  </si>
  <si>
    <t>RPH3AL</t>
  </si>
  <si>
    <t>rabphilin 3A like (without C2 domains)</t>
  </si>
  <si>
    <t>CAMK2A</t>
  </si>
  <si>
    <t>calcium/calmodulin dependent protein kinase II alpha</t>
  </si>
  <si>
    <t>RFX6</t>
  </si>
  <si>
    <t>regulatory factor X6</t>
  </si>
  <si>
    <t>SNCG</t>
  </si>
  <si>
    <t>synuclein gamma</t>
  </si>
  <si>
    <t>FOXD1</t>
  </si>
  <si>
    <t>forkhead box D1</t>
  </si>
  <si>
    <t>HNF4A</t>
  </si>
  <si>
    <t>hepatocyte nuclear factor 4 alpha</t>
  </si>
  <si>
    <t>LRRK2</t>
  </si>
  <si>
    <t>leucine rich repeat kinase 2</t>
  </si>
  <si>
    <t>CCL5</t>
  </si>
  <si>
    <t>C-C motif chemokine ligand 5</t>
  </si>
  <si>
    <t>SYT13</t>
  </si>
  <si>
    <t>synaptotagmin 13</t>
  </si>
  <si>
    <t>SLC16A10</t>
  </si>
  <si>
    <t>solute carrier family 16 member 10</t>
  </si>
  <si>
    <t>RAB3A</t>
  </si>
  <si>
    <t>RAB3A, member RAS oncogene family</t>
  </si>
  <si>
    <t>CELA2A</t>
  </si>
  <si>
    <t>chymotrypsin like elastase 2A</t>
  </si>
  <si>
    <t>ANO1</t>
  </si>
  <si>
    <t>anoctamin 1</t>
  </si>
  <si>
    <t>SMPD3</t>
  </si>
  <si>
    <t>sphingomyelin phosphodiesterase 3</t>
  </si>
  <si>
    <t>EXOC3L1</t>
  </si>
  <si>
    <t>exocyst complex component 3 like 1</t>
  </si>
  <si>
    <t>LIF</t>
  </si>
  <si>
    <t>LIF interleukin 6 family cytokine</t>
  </si>
  <si>
    <t>BEST1</t>
  </si>
  <si>
    <t>bestrophin 1</t>
  </si>
  <si>
    <t>HIF1A</t>
  </si>
  <si>
    <t>hypoxia inducible factor 1 subunit alpha</t>
  </si>
  <si>
    <t>MPC2</t>
  </si>
  <si>
    <t>mitochondrial pyruvate carrier 2</t>
  </si>
  <si>
    <t>GCK</t>
  </si>
  <si>
    <t>glucokinase</t>
  </si>
  <si>
    <t>MAFA</t>
  </si>
  <si>
    <t>MAF bZIP transcription factor A</t>
  </si>
  <si>
    <t>PFKFB2</t>
  </si>
  <si>
    <t>6-phosphofructo-2-kinase/fructose-2,6-biphosphatase 2</t>
  </si>
  <si>
    <t>CPE</t>
  </si>
  <si>
    <t>carboxypeptidase E</t>
  </si>
  <si>
    <t>KISS1</t>
  </si>
  <si>
    <t>KiSS-1 metastasis suppressor</t>
  </si>
  <si>
    <t>NIBAN2</t>
  </si>
  <si>
    <t>niban apoptosis regulator 2</t>
  </si>
  <si>
    <t>TMEM132A</t>
  </si>
  <si>
    <t>transmembrane protein 132A</t>
  </si>
  <si>
    <t>NNAT</t>
  </si>
  <si>
    <t>neuronatin</t>
  </si>
  <si>
    <t>TCIRG1</t>
  </si>
  <si>
    <t>T cell immune regulator 1, ATPase H+ transporting V0 subunit a3</t>
  </si>
  <si>
    <t>SV2A</t>
  </si>
  <si>
    <t>synaptic vesicle glycoprotein 2A</t>
  </si>
  <si>
    <t>PORCN</t>
  </si>
  <si>
    <t>porcupine O-acyltransferase</t>
  </si>
  <si>
    <t>SELENOT</t>
  </si>
  <si>
    <t>selenoprotein T</t>
  </si>
  <si>
    <t>CAMK2G</t>
  </si>
  <si>
    <t>calcium/calmodulin dependent protein kinase II gamma</t>
  </si>
  <si>
    <t>STXBP1</t>
  </si>
  <si>
    <t>syntaxin binding protein 1</t>
  </si>
  <si>
    <t>STX1B</t>
  </si>
  <si>
    <t>syntaxin 1B</t>
  </si>
  <si>
    <t>C2CD2L</t>
  </si>
  <si>
    <t>C2CD2 like</t>
  </si>
  <si>
    <t>PPFIA3</t>
  </si>
  <si>
    <t>PTPRF interacting protein alpha 3</t>
  </si>
  <si>
    <t>BAD</t>
  </si>
  <si>
    <t>BCL2 associated agonist of cell death</t>
  </si>
  <si>
    <t>PRKCA</t>
  </si>
  <si>
    <t>protein kinase C alpha</t>
  </si>
  <si>
    <t>IL11</t>
  </si>
  <si>
    <t>interleukin 11</t>
  </si>
  <si>
    <t>GO:0001562</t>
  </si>
  <si>
    <t>response to protozoan</t>
  </si>
  <si>
    <t>CCDC88B</t>
  </si>
  <si>
    <t>coiled-coil domain containing 88B</t>
  </si>
  <si>
    <t>NKG7</t>
  </si>
  <si>
    <t>natural killer cell granule protein 7</t>
  </si>
  <si>
    <t>ARG1</t>
  </si>
  <si>
    <t>arginase 1</t>
  </si>
  <si>
    <t>GO:0071715</t>
  </si>
  <si>
    <t>icosanoid transport</t>
  </si>
  <si>
    <t>SLCO2B1</t>
  </si>
  <si>
    <t>solute carrier organic anion transporter family member 2B1</t>
  </si>
  <si>
    <t>SLC22A11</t>
  </si>
  <si>
    <t>solute carrier family 22 member 11</t>
  </si>
  <si>
    <t>ABCC6</t>
  </si>
  <si>
    <t>ATP binding cassette subfamily C member 6</t>
  </si>
  <si>
    <t>PROCA1</t>
  </si>
  <si>
    <t>protein interacting with cyclin A1</t>
  </si>
  <si>
    <t>GO:0001653</t>
  </si>
  <si>
    <t>peptide receptor activity</t>
  </si>
  <si>
    <t>GUCY2F</t>
  </si>
  <si>
    <t>guanylate cyclase 2F, retinal</t>
  </si>
  <si>
    <t>GUCY2D</t>
  </si>
  <si>
    <t>ENTREZ ID</t>
  </si>
  <si>
    <t>GO:0022613</t>
  </si>
  <si>
    <t>ribonucleoprotein complex biogenesis</t>
  </si>
  <si>
    <t>NGDN</t>
  </si>
  <si>
    <t>neuroguidin</t>
  </si>
  <si>
    <t>SFSWAP</t>
  </si>
  <si>
    <t>splicing factor SWAP</t>
  </si>
  <si>
    <t>CLP1</t>
  </si>
  <si>
    <t>cleavage factor polyribonucleotide kinase subunit 1</t>
  </si>
  <si>
    <t>RPL35</t>
  </si>
  <si>
    <t>ribosomal protein L35</t>
  </si>
  <si>
    <t>RRP1</t>
  </si>
  <si>
    <t>ribosomal RNA processing 1</t>
  </si>
  <si>
    <t>RPS14</t>
  </si>
  <si>
    <t>ribosomal protein S14</t>
  </si>
  <si>
    <t>DHX9</t>
  </si>
  <si>
    <t>DExH-box helicase 9</t>
  </si>
  <si>
    <t>DDX1</t>
  </si>
  <si>
    <t>DEAD-box helicase 1</t>
  </si>
  <si>
    <t>WDR36</t>
  </si>
  <si>
    <t>WD repeat domain 36</t>
  </si>
  <si>
    <t>RPS25</t>
  </si>
  <si>
    <t>ribosomal protein S25</t>
  </si>
  <si>
    <t>CRNKL1</t>
  </si>
  <si>
    <t>crooked neck pre-mRNA splicing factor 1</t>
  </si>
  <si>
    <t>WDR46</t>
  </si>
  <si>
    <t>WD repeat domain 46</t>
  </si>
  <si>
    <t>MRPS7</t>
  </si>
  <si>
    <t>mitochondrial ribosomal protein S7</t>
  </si>
  <si>
    <t>DCAF13</t>
  </si>
  <si>
    <t>DDB1 and CUL4 associated factor 13</t>
  </si>
  <si>
    <t>EIF3H</t>
  </si>
  <si>
    <t>eukaryotic translation initiation factor 3 subunit H</t>
  </si>
  <si>
    <t>RCC1L</t>
  </si>
  <si>
    <t>RCC1 like</t>
  </si>
  <si>
    <t>RPL7A</t>
  </si>
  <si>
    <t>ribosomal protein L7a</t>
  </si>
  <si>
    <t>SNU13</t>
  </si>
  <si>
    <t>small nuclear ribonucleoprotein 13</t>
  </si>
  <si>
    <t>LUC7L</t>
  </si>
  <si>
    <t>LUC7 like</t>
  </si>
  <si>
    <t>HSP90AB1</t>
  </si>
  <si>
    <t>heat shock protein 90 alpha family class B member 1</t>
  </si>
  <si>
    <t>RPS11</t>
  </si>
  <si>
    <t>ribosomal protein S11</t>
  </si>
  <si>
    <t>RRP36</t>
  </si>
  <si>
    <t>ribosomal RNA processing 36</t>
  </si>
  <si>
    <t>DIS3</t>
  </si>
  <si>
    <t>DIS3 homolog, exosome endoribonuclease and 3'-5' exoribonuclease</t>
  </si>
  <si>
    <t>PRPF3</t>
  </si>
  <si>
    <t>pre-mRNA processing factor 3</t>
  </si>
  <si>
    <t>SNRPF</t>
  </si>
  <si>
    <t>small nuclear ribonucleoprotein polypeptide F</t>
  </si>
  <si>
    <t>RPL27</t>
  </si>
  <si>
    <t>ribosomal protein L27</t>
  </si>
  <si>
    <t>PRPF39</t>
  </si>
  <si>
    <t>pre-mRNA processing factor 39</t>
  </si>
  <si>
    <t>NCBP1</t>
  </si>
  <si>
    <t>nuclear cap binding protein subunit 1</t>
  </si>
  <si>
    <t>ISY1</t>
  </si>
  <si>
    <t>ISY1 splicing factor homolog</t>
  </si>
  <si>
    <t>SNRNP200</t>
  </si>
  <si>
    <t>small nuclear ribonucleoprotein U5 subunit 200</t>
  </si>
  <si>
    <t>WDR77</t>
  </si>
  <si>
    <t>WD repeat domain 77</t>
  </si>
  <si>
    <t>NOL6</t>
  </si>
  <si>
    <t>nucleolar protein 6</t>
  </si>
  <si>
    <t>PRPF18</t>
  </si>
  <si>
    <t>pre-mRNA processing factor 18</t>
  </si>
  <si>
    <t>NOP10</t>
  </si>
  <si>
    <t>NOP10 ribonucleoprotein</t>
  </si>
  <si>
    <t>TRMT112</t>
  </si>
  <si>
    <t>tRNA methyltransferase activator subunit 11-2</t>
  </si>
  <si>
    <t>POP7</t>
  </si>
  <si>
    <t>POP7 homolog, ribonuclease P/MRP subunit</t>
  </si>
  <si>
    <t>PELP1</t>
  </si>
  <si>
    <t>proline, glutamate and leucine rich protein 1</t>
  </si>
  <si>
    <t>NGRN</t>
  </si>
  <si>
    <t>neugrin, neurite outgrowth associated</t>
  </si>
  <si>
    <t>UTP23</t>
  </si>
  <si>
    <t>UTP23 small subunit processome component</t>
  </si>
  <si>
    <t>WBP11</t>
  </si>
  <si>
    <t>WW domain binding protein 11</t>
  </si>
  <si>
    <t>NHP2</t>
  </si>
  <si>
    <t>NHP2 ribonucleoprotein</t>
  </si>
  <si>
    <t>EIF2D</t>
  </si>
  <si>
    <t>eukaryotic translation initiation factor 2D</t>
  </si>
  <si>
    <t>LTO1</t>
  </si>
  <si>
    <t>LTO1 maturation factor of ABCE1</t>
  </si>
  <si>
    <t>LAS1L</t>
  </si>
  <si>
    <t>LAS1 like ribosome biogenesis factor</t>
  </si>
  <si>
    <t>BYSL</t>
  </si>
  <si>
    <t>bystin like</t>
  </si>
  <si>
    <t>EIF3M</t>
  </si>
  <si>
    <t>eukaryotic translation initiation factor 3 subunit M</t>
  </si>
  <si>
    <t>STRAP</t>
  </si>
  <si>
    <t>serine/threonine kinase receptor associated protein</t>
  </si>
  <si>
    <t>RPS13</t>
  </si>
  <si>
    <t>ribosomal protein S13</t>
  </si>
  <si>
    <t>RPL7L1</t>
  </si>
  <si>
    <t>ribosomal protein L7 like 1</t>
  </si>
  <si>
    <t>EXOSC1</t>
  </si>
  <si>
    <t>exosome component 1</t>
  </si>
  <si>
    <t>RPUSD2</t>
  </si>
  <si>
    <t>RNA pseudouridine synthase domain containing 2</t>
  </si>
  <si>
    <t>LTV1</t>
  </si>
  <si>
    <t>LTV1 ribosome biogenesis factor</t>
  </si>
  <si>
    <t>DDX49</t>
  </si>
  <si>
    <t>DEAD-box helicase 49</t>
  </si>
  <si>
    <t>DDX23</t>
  </si>
  <si>
    <t>DEAD-box helicase 23</t>
  </si>
  <si>
    <t>RIOK2</t>
  </si>
  <si>
    <t>RIO kinase 2</t>
  </si>
  <si>
    <t>RPS12</t>
  </si>
  <si>
    <t>ribosomal protein S12</t>
  </si>
  <si>
    <t>BRIX1</t>
  </si>
  <si>
    <t>biogenesis of ribosomes BRX1</t>
  </si>
  <si>
    <t>EIF3F</t>
  </si>
  <si>
    <t>eukaryotic translation initiation factor 3 subunit F</t>
  </si>
  <si>
    <t>RIOK1</t>
  </si>
  <si>
    <t>RIO kinase 1</t>
  </si>
  <si>
    <t>RBM5</t>
  </si>
  <si>
    <t>RNA binding motif protein 5</t>
  </si>
  <si>
    <t>REXO5</t>
  </si>
  <si>
    <t>RNA exonuclease 5</t>
  </si>
  <si>
    <t>EIF1AX</t>
  </si>
  <si>
    <t>eukaryotic translation initiation factor 1A X-linked</t>
  </si>
  <si>
    <t>PDCD11</t>
  </si>
  <si>
    <t>programmed cell death 11</t>
  </si>
  <si>
    <t>RPS27A</t>
  </si>
  <si>
    <t>ribosomal protein S27a</t>
  </si>
  <si>
    <t>DROSHA</t>
  </si>
  <si>
    <t>drosha ribonuclease III</t>
  </si>
  <si>
    <t>IMP4</t>
  </si>
  <si>
    <t>IMP U3 small nucleolar ribonucleoprotein 4</t>
  </si>
  <si>
    <t>DENR</t>
  </si>
  <si>
    <t>density regulated re-initiation and release factor</t>
  </si>
  <si>
    <t>SNRPD3</t>
  </si>
  <si>
    <t>small nuclear ribonucleoprotein D3 polypeptide</t>
  </si>
  <si>
    <t>TFB1M</t>
  </si>
  <si>
    <t>transcription factor B1, mitochondrial</t>
  </si>
  <si>
    <t>YTHDC1</t>
  </si>
  <si>
    <t>YTH N6-methyladenosine RNA binding protein C1</t>
  </si>
  <si>
    <t>GRWD1</t>
  </si>
  <si>
    <t>glutamate rich WD repeat containing 1</t>
  </si>
  <si>
    <t>EIF3G</t>
  </si>
  <si>
    <t>eukaryotic translation initiation factor 3 subunit G</t>
  </si>
  <si>
    <t>EMG1</t>
  </si>
  <si>
    <t>EMG1 N1-specific pseudouridine methyltransferase</t>
  </si>
  <si>
    <t>FBL</t>
  </si>
  <si>
    <t>fibrillarin</t>
  </si>
  <si>
    <t>WDR74</t>
  </si>
  <si>
    <t>WD repeat domain 74</t>
  </si>
  <si>
    <t>UTP18</t>
  </si>
  <si>
    <t>UTP18 small subunit processome component</t>
  </si>
  <si>
    <t>SRSF1</t>
  </si>
  <si>
    <t>serine and arginine rich splicing factor 1</t>
  </si>
  <si>
    <t>DDX18</t>
  </si>
  <si>
    <t>DEAD-box helicase 18</t>
  </si>
  <si>
    <t>RRS1</t>
  </si>
  <si>
    <t>ribosome biogenesis regulator 1 homolog</t>
  </si>
  <si>
    <t>RPP38</t>
  </si>
  <si>
    <t>ribonuclease P/MRP subunit p38</t>
  </si>
  <si>
    <t>RPLP0P6</t>
  </si>
  <si>
    <t>ribosomal protein lateral stalk subunit P0 pseudogene 6</t>
  </si>
  <si>
    <t>MTERF3</t>
  </si>
  <si>
    <t>mitochondrial transcription termination factor 3</t>
  </si>
  <si>
    <t>SART3</t>
  </si>
  <si>
    <t>spliceosome associated factor 3, U4/U6 recycling protein</t>
  </si>
  <si>
    <t>NOL11</t>
  </si>
  <si>
    <t>nucleolar protein 11</t>
  </si>
  <si>
    <t>PRPF31</t>
  </si>
  <si>
    <t>pre-mRNA processing factor 31</t>
  </si>
  <si>
    <t>CLNS1A</t>
  </si>
  <si>
    <t>chloride nucleotide-sensitive channel 1A</t>
  </si>
  <si>
    <t>EXOSC9</t>
  </si>
  <si>
    <t>exosome component 9</t>
  </si>
  <si>
    <t>DDX54</t>
  </si>
  <si>
    <t>DEAD-box helicase 54</t>
  </si>
  <si>
    <t>CUL4A</t>
  </si>
  <si>
    <t>cullin 4A</t>
  </si>
  <si>
    <t>SLU7</t>
  </si>
  <si>
    <t>SLU7 homolog, splicing factor</t>
  </si>
  <si>
    <t>MTREX</t>
  </si>
  <si>
    <t>Mtr4 exosome RNA helicase</t>
  </si>
  <si>
    <t>EXOSC3</t>
  </si>
  <si>
    <t>exosome component 3</t>
  </si>
  <si>
    <t>RRP9</t>
  </si>
  <si>
    <t>ribosomal RNA processing 9, U3 small nucleolar RNA binding protein</t>
  </si>
  <si>
    <t>PRPF19</t>
  </si>
  <si>
    <t>pre-mRNA processing factor 19</t>
  </si>
  <si>
    <t>PES1</t>
  </si>
  <si>
    <t>pescadillo ribosomal biogenesis factor 1</t>
  </si>
  <si>
    <t>SNRPB2</t>
  </si>
  <si>
    <t>small nuclear ribonucleoprotein polypeptide B2</t>
  </si>
  <si>
    <t>PRMT7</t>
  </si>
  <si>
    <t>protein arginine methyltransferase 7</t>
  </si>
  <si>
    <t>TMA16</t>
  </si>
  <si>
    <t>translation machinery associated 16 homolog</t>
  </si>
  <si>
    <t>DDX56</t>
  </si>
  <si>
    <t>DEAD-box helicase 56</t>
  </si>
  <si>
    <t>SMN1</t>
  </si>
  <si>
    <t>survival of motor neuron 1, telomeric</t>
  </si>
  <si>
    <t>BUD13</t>
  </si>
  <si>
    <t>BUD13 homolog</t>
  </si>
  <si>
    <t>TSR1</t>
  </si>
  <si>
    <t>TSR1 ribosome maturation factor</t>
  </si>
  <si>
    <t>RBIS</t>
  </si>
  <si>
    <t>ribosomal biogenesis factor</t>
  </si>
  <si>
    <t>XRN2</t>
  </si>
  <si>
    <t>5'-3' exoribonuclease 2</t>
  </si>
  <si>
    <t>SNRPE</t>
  </si>
  <si>
    <t>small nuclear ribonucleoprotein polypeptide E</t>
  </si>
  <si>
    <t>ESF1</t>
  </si>
  <si>
    <t>ESF1 nucleolar pre-rRNA processing protein homolog</t>
  </si>
  <si>
    <t>EXOSC5</t>
  </si>
  <si>
    <t>exosome component 5</t>
  </si>
  <si>
    <t>RPS4X</t>
  </si>
  <si>
    <t>ribosomal protein S4 X-linked</t>
  </si>
  <si>
    <t>RRP7BP</t>
  </si>
  <si>
    <t>ribosomal RNA processing 7 homolog B, pseudogene</t>
  </si>
  <si>
    <t>TGS1</t>
  </si>
  <si>
    <t>trimethylguanosine synthase 1</t>
  </si>
  <si>
    <t>NAF1</t>
  </si>
  <si>
    <t>nuclear assembly factor 1 ribonucleoprotein</t>
  </si>
  <si>
    <t>SHQ1</t>
  </si>
  <si>
    <t>SHQ1, H/ACA ribonucleoprotein assembly factor</t>
  </si>
  <si>
    <t>NPM3</t>
  </si>
  <si>
    <t>nucleophosmin/nucleoplasmin 3</t>
  </si>
  <si>
    <t>RPLP0</t>
  </si>
  <si>
    <t>ribosomal protein lateral stalk subunit P0</t>
  </si>
  <si>
    <t>SNRPA1</t>
  </si>
  <si>
    <t>small nuclear ribonucleoprotein polypeptide A'</t>
  </si>
  <si>
    <t>ERCC2</t>
  </si>
  <si>
    <t>ERCC excision repair 2, TFIIH core complex helicase subunit</t>
  </si>
  <si>
    <t>PIH1D2</t>
  </si>
  <si>
    <t>PIH1 domain containing 2</t>
  </si>
  <si>
    <t>POP4</t>
  </si>
  <si>
    <t>POP4 homolog, ribonuclease P/MRP subunit</t>
  </si>
  <si>
    <t>UTP20</t>
  </si>
  <si>
    <t>UTP20 small subunit processome component</t>
  </si>
  <si>
    <t>LYAR</t>
  </si>
  <si>
    <t>Ly1 antibody reactive</t>
  </si>
  <si>
    <t>GAR1</t>
  </si>
  <si>
    <t>GAR1 ribonucleoprotein</t>
  </si>
  <si>
    <t>AATF</t>
  </si>
  <si>
    <t>apoptosis antagonizing transcription factor</t>
  </si>
  <si>
    <t>DKC1</t>
  </si>
  <si>
    <t>dyskerin pseudouridine synthase 1</t>
  </si>
  <si>
    <t>AAR2</t>
  </si>
  <si>
    <t>AAR2 splicing factor</t>
  </si>
  <si>
    <t>DDX42</t>
  </si>
  <si>
    <t>DEAD-box helicase 42</t>
  </si>
  <si>
    <t>PA2G4</t>
  </si>
  <si>
    <t>proliferation-associated 2G4</t>
  </si>
  <si>
    <t>DDX46</t>
  </si>
  <si>
    <t>DEAD-box helicase 46</t>
  </si>
  <si>
    <t>DDX21</t>
  </si>
  <si>
    <t>DExD-box helicase 21</t>
  </si>
  <si>
    <t>RPS27L</t>
  </si>
  <si>
    <t>ribosomal protein S27 like</t>
  </si>
  <si>
    <t>RBM34</t>
  </si>
  <si>
    <t>RNA binding motif protein 34</t>
  </si>
  <si>
    <t>HTATSF1</t>
  </si>
  <si>
    <t>HIV-1 Tat specific factor 1</t>
  </si>
  <si>
    <t>UTP4</t>
  </si>
  <si>
    <t>UTP4 small subunit processome component</t>
  </si>
  <si>
    <t>URB2</t>
  </si>
  <si>
    <t>URB2 ribosome biogenesis homolog</t>
  </si>
  <si>
    <t>RPS7</t>
  </si>
  <si>
    <t>ribosomal protein S7</t>
  </si>
  <si>
    <t>DIMT1</t>
  </si>
  <si>
    <t>DIM1 rRNA methyltransferase and ribosome maturation factor</t>
  </si>
  <si>
    <t>SF1</t>
  </si>
  <si>
    <t>splicing factor 1</t>
  </si>
  <si>
    <t>NOP14</t>
  </si>
  <si>
    <t>NOP14 nucleolar protein</t>
  </si>
  <si>
    <t>NSA2</t>
  </si>
  <si>
    <t>NSA2 ribosome biogenesis factor</t>
  </si>
  <si>
    <t>AFG2A</t>
  </si>
  <si>
    <t>AFG2 AAA ATPase homolog A</t>
  </si>
  <si>
    <t>EXOSC8</t>
  </si>
  <si>
    <t>exosome component 8</t>
  </si>
  <si>
    <t>METTL16</t>
  </si>
  <si>
    <t>methyltransferase 16, RNA N6-adenosine</t>
  </si>
  <si>
    <t>WDR3</t>
  </si>
  <si>
    <t>WD repeat domain 3</t>
  </si>
  <si>
    <t>UTP15</t>
  </si>
  <si>
    <t>UTP15 small subunit processome component</t>
  </si>
  <si>
    <t>ADAR</t>
  </si>
  <si>
    <t>adenosine deaminase RNA specific</t>
  </si>
  <si>
    <t>GTF3A</t>
  </si>
  <si>
    <t>general transcription factor IIIA</t>
  </si>
  <si>
    <t>EIF3B</t>
  </si>
  <si>
    <t>eukaryotic translation initiation factor 3 subunit B</t>
  </si>
  <si>
    <t>SETX</t>
  </si>
  <si>
    <t>senataxin</t>
  </si>
  <si>
    <t>SNRPC</t>
  </si>
  <si>
    <t>small nuclear ribonucleoprotein polypeptide C</t>
  </si>
  <si>
    <t>NLE1</t>
  </si>
  <si>
    <t>notchless homolog 1</t>
  </si>
  <si>
    <t>FTSJ3</t>
  </si>
  <si>
    <t>FtsJ RNA 2'-O-methyltransferase 3</t>
  </si>
  <si>
    <t>EXOSC2</t>
  </si>
  <si>
    <t>exosome component 2</t>
  </si>
  <si>
    <t>RAN</t>
  </si>
  <si>
    <t>RAN, member RAS oncogene family</t>
  </si>
  <si>
    <t>NOP16</t>
  </si>
  <si>
    <t>NOP16 nucleolar protein</t>
  </si>
  <si>
    <t>C1QBP</t>
  </si>
  <si>
    <t>complement C1q binding protein</t>
  </si>
  <si>
    <t>PWP1</t>
  </si>
  <si>
    <t>PWP1 homolog, endonuclein</t>
  </si>
  <si>
    <t>NOL9</t>
  </si>
  <si>
    <t>nucleolar protein 9</t>
  </si>
  <si>
    <t>METTL15</t>
  </si>
  <si>
    <t>methyltransferase 15, mitochondrial 12S rRNA N4-cytidine</t>
  </si>
  <si>
    <t>RPUSD1</t>
  </si>
  <si>
    <t>RNA pseudouridine synthase domain containing 1</t>
  </si>
  <si>
    <t>C1D</t>
  </si>
  <si>
    <t>C1D nuclear receptor corepressor</t>
  </si>
  <si>
    <t>PRKDC</t>
  </si>
  <si>
    <t>protein kinase, DNA-activated, catalytic subunit</t>
  </si>
  <si>
    <t>EIF3A</t>
  </si>
  <si>
    <t>eukaryotic translation initiation factor 3 subunit A</t>
  </si>
  <si>
    <t>EIF3I</t>
  </si>
  <si>
    <t>eukaryotic translation initiation factor 3 subunit I</t>
  </si>
  <si>
    <t>TENT4B</t>
  </si>
  <si>
    <t>terminal nucleotidyltransferase 4B</t>
  </si>
  <si>
    <t>KHDC4</t>
  </si>
  <si>
    <t>KH domain containing 4, pre-mRNA splicing factor</t>
  </si>
  <si>
    <t>UTP6</t>
  </si>
  <si>
    <t>UTP6 small subunit processome component</t>
  </si>
  <si>
    <t>PNO1</t>
  </si>
  <si>
    <t>partner of NOB1 homolog</t>
  </si>
  <si>
    <t>AGO1</t>
  </si>
  <si>
    <t>argonaute RISC component 1</t>
  </si>
  <si>
    <t>USP36</t>
  </si>
  <si>
    <t>ubiquitin specific peptidase 36</t>
  </si>
  <si>
    <t>EIF5B</t>
  </si>
  <si>
    <t>eukaryotic translation initiation factor 5B</t>
  </si>
  <si>
    <t>MCAT</t>
  </si>
  <si>
    <t>malonyl-CoA-acyl carrier protein transacylase</t>
  </si>
  <si>
    <t>IMP3</t>
  </si>
  <si>
    <t>IMP U3 small nucleolar ribonucleoprotein 3</t>
  </si>
  <si>
    <t>AGO4</t>
  </si>
  <si>
    <t>argonaute RISC component 4</t>
  </si>
  <si>
    <t>XRCC5</t>
  </si>
  <si>
    <t>X-ray repair cross complementing 5</t>
  </si>
  <si>
    <t>NOC2L</t>
  </si>
  <si>
    <t>NOC2 like nucleolar associated transcriptional repressor</t>
  </si>
  <si>
    <t>MPHOSPH10</t>
  </si>
  <si>
    <t>M-phase phosphoprotein 10</t>
  </si>
  <si>
    <t>DDX52</t>
  </si>
  <si>
    <t>DExD-box helicase 52</t>
  </si>
  <si>
    <t>NOB1</t>
  </si>
  <si>
    <t>NIN1 (RPN12) binding protein 1 homolog</t>
  </si>
  <si>
    <t>RPL11</t>
  </si>
  <si>
    <t>ribosomal protein L11</t>
  </si>
  <si>
    <t>NOL10</t>
  </si>
  <si>
    <t>nucleolar protein 10</t>
  </si>
  <si>
    <t>LUC7L3</t>
  </si>
  <si>
    <t>LUC7 like 3 pre-mRNA splicing factor</t>
  </si>
  <si>
    <t>NIP7</t>
  </si>
  <si>
    <t>nucleolar pre-rRNA processing protein NIP7</t>
  </si>
  <si>
    <t>NVL</t>
  </si>
  <si>
    <t>nuclear VCP like</t>
  </si>
  <si>
    <t>WDR43</t>
  </si>
  <si>
    <t>WD repeat domain 43</t>
  </si>
  <si>
    <t>PIN4</t>
  </si>
  <si>
    <t>peptidylprolyl cis/trans isomerase, NIMA-interacting 4</t>
  </si>
  <si>
    <t>YTHDF2</t>
  </si>
  <si>
    <t>YTH N6-methyladenosine RNA binding protein F2</t>
  </si>
  <si>
    <t>TFB2M</t>
  </si>
  <si>
    <t>transcription factor B2, mitochondrial</t>
  </si>
  <si>
    <t>SURF6</t>
  </si>
  <si>
    <t>surfeit 6</t>
  </si>
  <si>
    <t>SF3A3</t>
  </si>
  <si>
    <t>splicing factor 3a subunit 3</t>
  </si>
  <si>
    <t>RPUSD4</t>
  </si>
  <si>
    <t>RNA pseudouridine synthase D4</t>
  </si>
  <si>
    <t>RRP7A</t>
  </si>
  <si>
    <t>ribosomal RNA processing 7 homolog A</t>
  </si>
  <si>
    <t>RPS8</t>
  </si>
  <si>
    <t>ribosomal protein S8</t>
  </si>
  <si>
    <t>MRM3</t>
  </si>
  <si>
    <t>mitochondrial rRNA methyltransferase 3</t>
  </si>
  <si>
    <t>NUFIP1</t>
  </si>
  <si>
    <t>nuclear FMR1 interacting protein 1</t>
  </si>
  <si>
    <t>SRPK1</t>
  </si>
  <si>
    <t>SRSF protein kinase 1</t>
  </si>
  <si>
    <t>RPL26L1</t>
  </si>
  <si>
    <t>ribosomal protein L26 like 1</t>
  </si>
  <si>
    <t>SRSF10</t>
  </si>
  <si>
    <t>serine and arginine rich splicing factor 10</t>
  </si>
  <si>
    <t>EFL1</t>
  </si>
  <si>
    <t>elongation factor like GTPase 1</t>
  </si>
  <si>
    <t>KRR1</t>
  </si>
  <si>
    <t>KRR1 small subunit processome component homolog</t>
  </si>
  <si>
    <t>GTPBP4</t>
  </si>
  <si>
    <t>GTP binding protein 4</t>
  </si>
  <si>
    <t>NSUN4</t>
  </si>
  <si>
    <t>NOP2/Sun RNA methyltransferase 4</t>
  </si>
  <si>
    <t>MPHOSPH6</t>
  </si>
  <si>
    <t>M-phase phosphoprotein 6</t>
  </si>
  <si>
    <t>HEATR3</t>
  </si>
  <si>
    <t>HEAT repeat containing 3</t>
  </si>
  <si>
    <t>TAF9</t>
  </si>
  <si>
    <t>TATA-box binding protein associated factor 9</t>
  </si>
  <si>
    <t>GEMIN6</t>
  </si>
  <si>
    <t>gem nuclear organelle associated protein 6</t>
  </si>
  <si>
    <t>WDR12</t>
  </si>
  <si>
    <t>WD repeat domain 12</t>
  </si>
  <si>
    <t>DDX31</t>
  </si>
  <si>
    <t>DEAD-box helicase 31</t>
  </si>
  <si>
    <t>RRP1B</t>
  </si>
  <si>
    <t>ribosomal RNA processing 1B</t>
  </si>
  <si>
    <t>NOP2</t>
  </si>
  <si>
    <t>NOP2 nucleolar protein</t>
  </si>
  <si>
    <t>DDX20</t>
  </si>
  <si>
    <t>DEAD-box helicase 20</t>
  </si>
  <si>
    <t>RPS17</t>
  </si>
  <si>
    <t>ribosomal protein S17</t>
  </si>
  <si>
    <t>GEMIN5</t>
  </si>
  <si>
    <t>gem nuclear organelle associated protein 5</t>
  </si>
  <si>
    <t>EIF2S2</t>
  </si>
  <si>
    <t>eukaryotic translation initiation factor 2 subunit beta</t>
  </si>
  <si>
    <t>HEATR1</t>
  </si>
  <si>
    <t>HEAT repeat containing 1</t>
  </si>
  <si>
    <t>MCTS2</t>
  </si>
  <si>
    <t>MCTS family member 2</t>
  </si>
  <si>
    <t>UTP11</t>
  </si>
  <si>
    <t>UTP11 small subunit processome component</t>
  </si>
  <si>
    <t>DDX51</t>
  </si>
  <si>
    <t>DEAD-box helicase 51</t>
  </si>
  <si>
    <t>EIF2S3B</t>
  </si>
  <si>
    <t>eukaryotic translation initiation factor 2 subunit gamma B</t>
  </si>
  <si>
    <t>GCFC2</t>
  </si>
  <si>
    <t>GC-rich sequence DNA-binding factor 2</t>
  </si>
  <si>
    <t>BUD23</t>
  </si>
  <si>
    <t>BUD23 rRNA methyltransferase and ribosome maturation factor</t>
  </si>
  <si>
    <t>FASTKD2</t>
  </si>
  <si>
    <t>FAST kinase domains 2</t>
  </si>
  <si>
    <t>NOP56</t>
  </si>
  <si>
    <t>NOP56 ribonucleoprotein</t>
  </si>
  <si>
    <t>GNL2</t>
  </si>
  <si>
    <t>G protein nucleolar 2</t>
  </si>
  <si>
    <t>NPM1</t>
  </si>
  <si>
    <t>nucleophosmin 1</t>
  </si>
  <si>
    <t>WDR75</t>
  </si>
  <si>
    <t>WD repeat domain 75</t>
  </si>
  <si>
    <t>VCX</t>
  </si>
  <si>
    <t>variable charge X-linked</t>
  </si>
  <si>
    <t>SBDS</t>
  </si>
  <si>
    <t>SBDS ribosome maturation factor</t>
  </si>
  <si>
    <t>EIF3J</t>
  </si>
  <si>
    <t>eukaryotic translation initiation factor 3 subunit J</t>
  </si>
  <si>
    <t>UTP25</t>
  </si>
  <si>
    <t>UTP25 small subunit processome component</t>
  </si>
  <si>
    <t>DHX37</t>
  </si>
  <si>
    <t>DEAH-box helicase 37</t>
  </si>
  <si>
    <t>NOL8</t>
  </si>
  <si>
    <t>nucleolar protein 8</t>
  </si>
  <si>
    <t>MAK16</t>
  </si>
  <si>
    <t>MAK16 homolog</t>
  </si>
  <si>
    <t>REXO4</t>
  </si>
  <si>
    <t>REX4 homolog, 3'-5' exonuclease</t>
  </si>
  <si>
    <t>EXOSC10</t>
  </si>
  <si>
    <t>exosome component 10</t>
  </si>
  <si>
    <t>NOPCHAP1</t>
  </si>
  <si>
    <t>NOP protein chaperone 1</t>
  </si>
  <si>
    <t>DDX10</t>
  </si>
  <si>
    <t>DEAD-box helicase 10</t>
  </si>
  <si>
    <t>ZNHIT6</t>
  </si>
  <si>
    <t>zinc finger HIT-type containing 6</t>
  </si>
  <si>
    <t>MRTO4</t>
  </si>
  <si>
    <t>MRT4 homolog, ribosome maturation factor</t>
  </si>
  <si>
    <t>RPL5</t>
  </si>
  <si>
    <t>ribosomal protein L5</t>
  </si>
  <si>
    <t>AGO3</t>
  </si>
  <si>
    <t>argonaute RISC catalytic component 3</t>
  </si>
  <si>
    <t>EBNA1BP2</t>
  </si>
  <si>
    <t>EBNA1 binding protein 2</t>
  </si>
  <si>
    <t>AFG2B</t>
  </si>
  <si>
    <t>AFG2 AAA ATPase homolog B</t>
  </si>
  <si>
    <t>SF3B1</t>
  </si>
  <si>
    <t>splicing factor 3b subunit 1</t>
  </si>
  <si>
    <t>SNRPD1</t>
  </si>
  <si>
    <t>small nuclear ribonucleoprotein D1 polypeptide</t>
  </si>
  <si>
    <t>GTPBP10</t>
  </si>
  <si>
    <t>GTP binding protein 10</t>
  </si>
  <si>
    <t>RBMX2</t>
  </si>
  <si>
    <t>RNA binding motif protein X-linked 2</t>
  </si>
  <si>
    <t>EIF2S3</t>
  </si>
  <si>
    <t>eukaryotic translation initiation factor 2 subunit gamma</t>
  </si>
  <si>
    <t>DDX47</t>
  </si>
  <si>
    <t>DEAD-box helicase 47</t>
  </si>
  <si>
    <t>SNIP1</t>
  </si>
  <si>
    <t>Smad nuclear interacting protein 1</t>
  </si>
  <si>
    <t>AIRIM</t>
  </si>
  <si>
    <t>AFG2 interacting ribosome maturation factor</t>
  </si>
  <si>
    <t>MDN1</t>
  </si>
  <si>
    <t>midasin AAA ATPase 1</t>
  </si>
  <si>
    <t>SDAD1</t>
  </si>
  <si>
    <t>SDA1 domain containing 1</t>
  </si>
  <si>
    <t>MYBBP1A</t>
  </si>
  <si>
    <t>MYB binding protein 1a</t>
  </si>
  <si>
    <t>RRP15</t>
  </si>
  <si>
    <t>ribosomal RNA processing 15 homolog</t>
  </si>
  <si>
    <t>NOLC1</t>
  </si>
  <si>
    <t>nucleolar and coiled-body phosphoprotein 1</t>
  </si>
  <si>
    <t>EIF3CL</t>
  </si>
  <si>
    <t>eukaryotic translation initiation factor 3 subunit C like</t>
  </si>
  <si>
    <t>MTERF4</t>
  </si>
  <si>
    <t>mitochondrial transcription termination factor 4</t>
  </si>
  <si>
    <t>NOP58</t>
  </si>
  <si>
    <t>NOP58 ribonucleoprotein</t>
  </si>
  <si>
    <t>RIOX2</t>
  </si>
  <si>
    <t>ribosomal oxygenase 2</t>
  </si>
  <si>
    <t>DNTTIP2</t>
  </si>
  <si>
    <t>deoxynucleotidyltransferase terminal interacting protein 2</t>
  </si>
  <si>
    <t>TXNL4A</t>
  </si>
  <si>
    <t>thioredoxin like 4A</t>
  </si>
  <si>
    <t>RPF1</t>
  </si>
  <si>
    <t>ribosome production factor 1 homolog</t>
  </si>
  <si>
    <t>PTBP2</t>
  </si>
  <si>
    <t>polypyrimidine tract binding protein 2</t>
  </si>
  <si>
    <t>DDX28</t>
  </si>
  <si>
    <t>DEAD-box helicase 28</t>
  </si>
  <si>
    <t>CUL4B</t>
  </si>
  <si>
    <t>cullin 4B</t>
  </si>
  <si>
    <t>RBFA</t>
  </si>
  <si>
    <t>ribosome binding factor A</t>
  </si>
  <si>
    <t>UTP14A</t>
  </si>
  <si>
    <t>UTP14A small subunit processome component</t>
  </si>
  <si>
    <t>RSL24D1</t>
  </si>
  <si>
    <t>ribosomal L24 domain containing 1</t>
  </si>
  <si>
    <t>SRSF12</t>
  </si>
  <si>
    <t>serine and arginine rich splicing factor 12</t>
  </si>
  <si>
    <t>EIF3C</t>
  </si>
  <si>
    <t>eukaryotic translation initiation factor 3 subunit C</t>
  </si>
  <si>
    <t>RPP25</t>
  </si>
  <si>
    <t>ribonuclease P and MRP subunit p25</t>
  </si>
  <si>
    <t>MCTS1</t>
  </si>
  <si>
    <t>MCTS1 re-initiation and release factor</t>
  </si>
  <si>
    <t>CELF2</t>
  </si>
  <si>
    <t>CUGBP Elav-like family member 2</t>
  </si>
  <si>
    <t>GO:0140101</t>
  </si>
  <si>
    <t>catalytic activity, acting on a tRNA</t>
  </si>
  <si>
    <t>MRPL58</t>
  </si>
  <si>
    <t>mitochondrial ribosomal protein L58</t>
  </si>
  <si>
    <t>TRNT1</t>
  </si>
  <si>
    <t>tRNA nucleotidyl transferase 1</t>
  </si>
  <si>
    <t>METTL2B</t>
  </si>
  <si>
    <t>methyltransferase 2B, tRNA N3-cytidine</t>
  </si>
  <si>
    <t>IARS2</t>
  </si>
  <si>
    <t>isoleucyl-tRNA synthetase 2, mitochondrial</t>
  </si>
  <si>
    <t>TSEN2</t>
  </si>
  <si>
    <t>tRNA splicing endonuclease subunit 2</t>
  </si>
  <si>
    <t>METTL6</t>
  </si>
  <si>
    <t>methyltransferase 6, tRNA N3-cytidine</t>
  </si>
  <si>
    <t>LARS1</t>
  </si>
  <si>
    <t>leucyl-tRNA synthetase 1</t>
  </si>
  <si>
    <t>TRMU</t>
  </si>
  <si>
    <t>tRNA mitochondrial 2-thiouridylase</t>
  </si>
  <si>
    <t>TRMT12</t>
  </si>
  <si>
    <t>tRNA methyltransferase 12 homolog</t>
  </si>
  <si>
    <t>TRIT1</t>
  </si>
  <si>
    <t>tRNA isopentenyltransferase 1</t>
  </si>
  <si>
    <t>LCMT2</t>
  </si>
  <si>
    <t>leucine carboxyl methyltransferase 2</t>
  </si>
  <si>
    <t>GATB</t>
  </si>
  <si>
    <t>glutamyl-tRNA amidotransferase subunit B</t>
  </si>
  <si>
    <t>TRMT1</t>
  </si>
  <si>
    <t>tRNA methyltransferase 1</t>
  </si>
  <si>
    <t>TARS1</t>
  </si>
  <si>
    <t>threonyl-tRNA synthetase 1</t>
  </si>
  <si>
    <t>PTRH2</t>
  </si>
  <si>
    <t>peptidyl-tRNA hydrolase 2</t>
  </si>
  <si>
    <t>B3GNTL1</t>
  </si>
  <si>
    <t>UDP-GlcNAc:betaGal beta-1,3-N-acetylglucosaminyltransferase like 1</t>
  </si>
  <si>
    <t>TYW3</t>
  </si>
  <si>
    <t>tRNA-yW synthesizing protein 3 homolog</t>
  </si>
  <si>
    <t>WARS2</t>
  </si>
  <si>
    <t>tryptophanyl tRNA synthetase 2, mitochondrial</t>
  </si>
  <si>
    <t>KARS1</t>
  </si>
  <si>
    <t>lysyl-tRNA synthetase 1</t>
  </si>
  <si>
    <t>HARS1</t>
  </si>
  <si>
    <t>histidyl-tRNA synthetase 1</t>
  </si>
  <si>
    <t>DUS2</t>
  </si>
  <si>
    <t>dihydrouridine synthase 2</t>
  </si>
  <si>
    <t>TRUB2</t>
  </si>
  <si>
    <t>TruB pseudouridine synthase family member 2</t>
  </si>
  <si>
    <t>DUS1L</t>
  </si>
  <si>
    <t>dihydrouridine synthase 1 like</t>
  </si>
  <si>
    <t>AARSD1</t>
  </si>
  <si>
    <t>alanyl-tRNA synthetase domain containing 1</t>
  </si>
  <si>
    <t>CARS2</t>
  </si>
  <si>
    <t>cysteinyl-tRNA synthetase 2, mitochondrial</t>
  </si>
  <si>
    <t>FTO</t>
  </si>
  <si>
    <t>FTO alpha-ketoglutarate dependent dioxygenase</t>
  </si>
  <si>
    <t>NSUN2</t>
  </si>
  <si>
    <t>NOP2/Sun RNA methyltransferase 2</t>
  </si>
  <si>
    <t>DUS4L</t>
  </si>
  <si>
    <t>dihydrouridine synthase 4 like</t>
  </si>
  <si>
    <t>CDKAL1</t>
  </si>
  <si>
    <t>CDKAL1 threonylcarbamoyladenosine tRNA methylthiotransferase</t>
  </si>
  <si>
    <t>THUMPD2</t>
  </si>
  <si>
    <t>THUMP domain 2 tRNA and snRNA guanosine methyltransferase</t>
  </si>
  <si>
    <t>TYW1B</t>
  </si>
  <si>
    <t>tRNA-yW synthesizing protein 1 homolog B</t>
  </si>
  <si>
    <t>DTWD1</t>
  </si>
  <si>
    <t>DTW domain containing 1</t>
  </si>
  <si>
    <t>GGT1</t>
  </si>
  <si>
    <t>gamma-glutamyltransferase 1</t>
  </si>
  <si>
    <t>HARS2</t>
  </si>
  <si>
    <t>histidyl-tRNA synthetase 2, mitochondrial</t>
  </si>
  <si>
    <t>METTL1</t>
  </si>
  <si>
    <t>methyltransferase 1, tRNA methylguanosine</t>
  </si>
  <si>
    <t>ELAC2</t>
  </si>
  <si>
    <t>elaC ribonuclease Z 2</t>
  </si>
  <si>
    <t>PUS7</t>
  </si>
  <si>
    <t>pseudouridine synthase 7</t>
  </si>
  <si>
    <t>THG1L</t>
  </si>
  <si>
    <t>tRNA-histidine guanylyltransferase 1 like</t>
  </si>
  <si>
    <t>TRMT44</t>
  </si>
  <si>
    <t>tRNA methyltransferase 44 homolog</t>
  </si>
  <si>
    <t>AARS1</t>
  </si>
  <si>
    <t>alanyl-tRNA synthetase 1</t>
  </si>
  <si>
    <t>TRMT11</t>
  </si>
  <si>
    <t>tRNA methyltransferase 11 homolog</t>
  </si>
  <si>
    <t>YARS2</t>
  </si>
  <si>
    <t>tyrosyl-tRNA synthetase 2</t>
  </si>
  <si>
    <t>PUSL1</t>
  </si>
  <si>
    <t>pseudouridine synthase like 1</t>
  </si>
  <si>
    <t>POP1</t>
  </si>
  <si>
    <t>POP1 homolog, ribonuclease P/MRP subunit</t>
  </si>
  <si>
    <t>TRMT10C</t>
  </si>
  <si>
    <t>tRNA methyltransferase 10C, mitochondrial RNase P subunit</t>
  </si>
  <si>
    <t>TRMT2A</t>
  </si>
  <si>
    <t>tRNA methyltransferase 2 homolog A</t>
  </si>
  <si>
    <t>LRRC47</t>
  </si>
  <si>
    <t>leucine rich repeat containing 47</t>
  </si>
  <si>
    <t>ELAC1</t>
  </si>
  <si>
    <t>elaC ribonuclease Z 1</t>
  </si>
  <si>
    <t>ETF1</t>
  </si>
  <si>
    <t>eukaryotic translation termination factor 1</t>
  </si>
  <si>
    <t>GTDC1</t>
  </si>
  <si>
    <t>glycosyltransferase like domain containing 1</t>
  </si>
  <si>
    <t>NARS2</t>
  </si>
  <si>
    <t>asparaginyl-tRNA synthetase 2, mitochondrial</t>
  </si>
  <si>
    <t>TRDMT1</t>
  </si>
  <si>
    <t>tRNA aspartic acid methyltransferase 1</t>
  </si>
  <si>
    <t>TARBP1</t>
  </si>
  <si>
    <t>tRNA guanosine 2 -O-methyltransferase TARBP1</t>
  </si>
  <si>
    <t>MTFMT</t>
  </si>
  <si>
    <t>mitochondrial methionyl-tRNA formyltransferase</t>
  </si>
  <si>
    <t>TYW1</t>
  </si>
  <si>
    <t>tRNA-yW synthesizing protein 1 homolog</t>
  </si>
  <si>
    <t>PARS2</t>
  </si>
  <si>
    <t>prolyl-tRNA synthetase 2, mitochondrial</t>
  </si>
  <si>
    <t>EPRS1</t>
  </si>
  <si>
    <t>glutamyl-prolyl-tRNA synthetase 1</t>
  </si>
  <si>
    <t>QTRT2</t>
  </si>
  <si>
    <t>queuine tRNA-ribosyltransferase accessory subunit 2</t>
  </si>
  <si>
    <t>TRMO</t>
  </si>
  <si>
    <t>tRNA methyltransferase O</t>
  </si>
  <si>
    <t>IARS1</t>
  </si>
  <si>
    <t>isoleucyl-tRNA synthetase 1</t>
  </si>
  <si>
    <t>PUS3</t>
  </si>
  <si>
    <t>pseudouridine synthase 3</t>
  </si>
  <si>
    <t>MARS2</t>
  </si>
  <si>
    <t>methionyl-tRNA synthetase 2, mitochondrial</t>
  </si>
  <si>
    <t>SARS1</t>
  </si>
  <si>
    <t>seryl-tRNA synthetase 1</t>
  </si>
  <si>
    <t>SEPSECS</t>
  </si>
  <si>
    <t>Sep (O-phosphoserine) tRNA:Sec (selenocysteine) tRNA synthase</t>
  </si>
  <si>
    <t>ANKZF1</t>
  </si>
  <si>
    <t>ankyrin repeat and zinc finger peptidyl tRNA hydrolase 1</t>
  </si>
  <si>
    <t>NARS1</t>
  </si>
  <si>
    <t>asparaginyl-tRNA synthetase 1</t>
  </si>
  <si>
    <t>EARS2</t>
  </si>
  <si>
    <t>glutamyl-tRNA synthetase 2, mitochondrial</t>
  </si>
  <si>
    <t>TRMT13</t>
  </si>
  <si>
    <t>tRNA methyltransferase 13 homolog</t>
  </si>
  <si>
    <t>CARS1</t>
  </si>
  <si>
    <t>cysteinyl-tRNA synthetase 1</t>
  </si>
  <si>
    <t>FARSB</t>
  </si>
  <si>
    <t>phenylalanyl-tRNA synthetase subunit beta</t>
  </si>
  <si>
    <t>NT5C3A</t>
  </si>
  <si>
    <t>5'-nucleotidase, cytosolic IIIA</t>
  </si>
  <si>
    <t>MARS1</t>
  </si>
  <si>
    <t>methionyl-tRNA synthetase 1</t>
  </si>
  <si>
    <t>GARS1</t>
  </si>
  <si>
    <t>glycyl-tRNA synthetase 1</t>
  </si>
  <si>
    <t>WARS1</t>
  </si>
  <si>
    <t>tryptophanyl-tRNA synthetase 1</t>
  </si>
  <si>
    <t>PSTK</t>
  </si>
  <si>
    <t>phosphoseryl-tRNA kinase</t>
  </si>
  <si>
    <t>GATC</t>
  </si>
  <si>
    <t>glutamyl-tRNA amidotransferase subunit C</t>
  </si>
  <si>
    <t>TRMT10B</t>
  </si>
  <si>
    <t>tRNA methyltransferase 10B</t>
  </si>
  <si>
    <t>TYW5</t>
  </si>
  <si>
    <t>tRNA-yW synthesizing protein 5</t>
  </si>
  <si>
    <t>YARS1</t>
  </si>
  <si>
    <t>tyrosyl-tRNA synthetase 1</t>
  </si>
  <si>
    <t>GGT5</t>
  </si>
  <si>
    <t>gamma-glutamyltransferase 5</t>
  </si>
  <si>
    <t>GO:0016072</t>
  </si>
  <si>
    <t>rRNA metabolic process</t>
  </si>
  <si>
    <t>GTF3C4</t>
  </si>
  <si>
    <t>general transcription factor IIIC subunit 4</t>
  </si>
  <si>
    <t>GTF3C5</t>
  </si>
  <si>
    <t>general transcription factor IIIC subunit 5</t>
  </si>
  <si>
    <t>MACROH2A1</t>
  </si>
  <si>
    <t>macroH2A.1 histone</t>
  </si>
  <si>
    <t>DDX11</t>
  </si>
  <si>
    <t>DEAD/H-box helicase 11</t>
  </si>
  <si>
    <t>SMARCA4</t>
  </si>
  <si>
    <t>SWI/SNF related BAF chromatin remodeling complex subunit ATPase 4</t>
  </si>
  <si>
    <t>MACROH2A2</t>
  </si>
  <si>
    <t>macroH2A.2 histone</t>
  </si>
  <si>
    <t>GTF3C6</t>
  </si>
  <si>
    <t>general transcription factor IIIC subunit 6</t>
  </si>
  <si>
    <t>ERCC6</t>
  </si>
  <si>
    <t>ERCC excision repair 6, chromatin remodeling factor</t>
  </si>
  <si>
    <t>POLR1D</t>
  </si>
  <si>
    <t>RNA polymerase I and III subunit D</t>
  </si>
  <si>
    <t>TCOF1</t>
  </si>
  <si>
    <t>treacle ribosome biogenesis factor 1</t>
  </si>
  <si>
    <t>NIFK</t>
  </si>
  <si>
    <t>nucleolar protein interacting with the FHA domain of MKI67</t>
  </si>
  <si>
    <t>POLR1B</t>
  </si>
  <si>
    <t>RNA polymerase I subunit B</t>
  </si>
  <si>
    <t>MTOR</t>
  </si>
  <si>
    <t>mechanistic target of rapamycin kinase</t>
  </si>
  <si>
    <t>POLR1E</t>
  </si>
  <si>
    <t>RNA polymerase I subunit E</t>
  </si>
  <si>
    <t>GTF3C2</t>
  </si>
  <si>
    <t>general transcription factor IIIC subunit 2</t>
  </si>
  <si>
    <t>SLFN13</t>
  </si>
  <si>
    <t>schlafen family member 13</t>
  </si>
  <si>
    <t>POLR1G</t>
  </si>
  <si>
    <t>RNA polymerase I subunit G</t>
  </si>
  <si>
    <t>GTF3C3</t>
  </si>
  <si>
    <t>general transcription factor IIIC subunit 3</t>
  </si>
  <si>
    <t>MYC</t>
  </si>
  <si>
    <t>MYC proto-oncogene, bHLH transcription factor</t>
  </si>
  <si>
    <t>NCL</t>
  </si>
  <si>
    <t>nucleolin</t>
  </si>
  <si>
    <t>DIS3L</t>
  </si>
  <si>
    <t>DIS3 like exosome 3'-5' exoribonuclease</t>
  </si>
  <si>
    <t>MAPT</t>
  </si>
  <si>
    <t>microtubule associated protein tau</t>
  </si>
  <si>
    <t>GO:0006399</t>
  </si>
  <si>
    <t>GRSF1</t>
  </si>
  <si>
    <t>G-rich RNA sequence binding factor 1</t>
  </si>
  <si>
    <t>ELP3</t>
  </si>
  <si>
    <t>elongator acetyltransferase complex subunit 3</t>
  </si>
  <si>
    <t>CDK5RAP1</t>
  </si>
  <si>
    <t>CDK5RAP1 mitochondrial tRNA methylthiotransferase</t>
  </si>
  <si>
    <t>POLR2F</t>
  </si>
  <si>
    <t>RNA polymerase II, I and III subunit F</t>
  </si>
  <si>
    <t>FAM98A</t>
  </si>
  <si>
    <t>family with sequence similarity 98 member A</t>
  </si>
  <si>
    <t>ELP4</t>
  </si>
  <si>
    <t>elongator acetyltransferase complex subunit 4</t>
  </si>
  <si>
    <t>ADAT2</t>
  </si>
  <si>
    <t>adenosine deaminase tRNA specific 2</t>
  </si>
  <si>
    <t>TSEN15</t>
  </si>
  <si>
    <t>tRNA splicing endonuclease subunit 15</t>
  </si>
  <si>
    <t>C2orf49</t>
  </si>
  <si>
    <t>chromosome 2 open reading frame 49</t>
  </si>
  <si>
    <t>OSGEPL1</t>
  </si>
  <si>
    <t>O-sialoglycoprotein endopeptidase like 1</t>
  </si>
  <si>
    <t>ZCCHC7</t>
  </si>
  <si>
    <t>zinc finger CCHC-type containing 7</t>
  </si>
  <si>
    <t>THUMPD1</t>
  </si>
  <si>
    <t>THUMP domain 1 NAT10 acetyltransferase adaptor</t>
  </si>
  <si>
    <t>KTI12</t>
  </si>
  <si>
    <t>KTI12 chromatin associated homolog</t>
  </si>
  <si>
    <t>TPRKB</t>
  </si>
  <si>
    <t>TP53RK binding protein</t>
  </si>
  <si>
    <t>PTCD1</t>
  </si>
  <si>
    <t>pentatricopeptide repeat domain 1</t>
  </si>
  <si>
    <t>ZBTB8OS</t>
  </si>
  <si>
    <t>zinc finger and BTB domain containing 8 opposite strand</t>
  </si>
  <si>
    <t>TRMT6</t>
  </si>
  <si>
    <t>tRNA methyltransferase 6 non-catalytic subunit</t>
  </si>
  <si>
    <t>YRDC</t>
  </si>
  <si>
    <t>yrdC N6-threonylcarbamoyltransferase domain containing</t>
  </si>
  <si>
    <t>CTAG2</t>
  </si>
  <si>
    <t>cancer/testis antigen 2</t>
  </si>
  <si>
    <t>GO:0005681</t>
  </si>
  <si>
    <t>spliceosomal complex</t>
  </si>
  <si>
    <t>HNRNPM</t>
  </si>
  <si>
    <t>heterogeneous nuclear ribonucleoprotein M</t>
  </si>
  <si>
    <t>HNRNPA1L3</t>
  </si>
  <si>
    <t>heterogeneous nuclear ribonucleoprotein A1 like 3</t>
  </si>
  <si>
    <t>SNRNP35</t>
  </si>
  <si>
    <t>small nuclear ribonucleoprotein U11/U12 subunit 35</t>
  </si>
  <si>
    <t>ALYREF</t>
  </si>
  <si>
    <t>Aly/REF export factor</t>
  </si>
  <si>
    <t>AQR</t>
  </si>
  <si>
    <t>aquarius intron-binding spliceosomal factor</t>
  </si>
  <si>
    <t>ESS2</t>
  </si>
  <si>
    <t>ess-2 splicing factor homolog</t>
  </si>
  <si>
    <t>RBM17</t>
  </si>
  <si>
    <t>RNA binding motif protein 17</t>
  </si>
  <si>
    <t>CWF19L1</t>
  </si>
  <si>
    <t>CWF19 like cell cycle control factor 1</t>
  </si>
  <si>
    <t>BUD31</t>
  </si>
  <si>
    <t>BUD31 homolog</t>
  </si>
  <si>
    <t>SCNM1</t>
  </si>
  <si>
    <t>sodium channel modifier 1</t>
  </si>
  <si>
    <t>U2AF1L4</t>
  </si>
  <si>
    <t>U2 small nuclear RNA auxiliary factor 1 like 4</t>
  </si>
  <si>
    <t>PLRG1</t>
  </si>
  <si>
    <t>pleiotropic regulator 1</t>
  </si>
  <si>
    <t>SNRNP25</t>
  </si>
  <si>
    <t>small nuclear ribonucleoprotein U11/U12 subunit 25</t>
  </si>
  <si>
    <t>SMNDC1</t>
  </si>
  <si>
    <t>survival motor neuron domain containing 1</t>
  </si>
  <si>
    <t>CDC5L</t>
  </si>
  <si>
    <t>cell division cycle 5 like</t>
  </si>
  <si>
    <t>CWC27</t>
  </si>
  <si>
    <t>CWC27 spliceosome associated cyclophilin</t>
  </si>
  <si>
    <t>PPIE</t>
  </si>
  <si>
    <t>peptidylprolyl isomerase E</t>
  </si>
  <si>
    <t>WAC</t>
  </si>
  <si>
    <t>WW domain containing adaptor with coiled-coil</t>
  </si>
  <si>
    <t>IK</t>
  </si>
  <si>
    <t>IK cytokine</t>
  </si>
  <si>
    <t>RBM28</t>
  </si>
  <si>
    <t>RNA binding motif protein 28</t>
  </si>
  <si>
    <t>HNRNPC</t>
  </si>
  <si>
    <t>heterogeneous nuclear ribonucleoprotein C</t>
  </si>
  <si>
    <t>DHX8</t>
  </si>
  <si>
    <t>DEAH-box helicase 8</t>
  </si>
  <si>
    <t>MFAP1</t>
  </si>
  <si>
    <t>microfibril associated protein 1</t>
  </si>
  <si>
    <t>SREK1</t>
  </si>
  <si>
    <t>splicing regulatory glutamic acid and lysine rich protein 1</t>
  </si>
  <si>
    <t>TFIP11</t>
  </si>
  <si>
    <t>tuftelin interacting protein 11</t>
  </si>
  <si>
    <t>TRA2A</t>
  </si>
  <si>
    <t>transformer 2 alpha homolog</t>
  </si>
  <si>
    <t>PPIL1</t>
  </si>
  <si>
    <t>peptidylprolyl isomerase like 1</t>
  </si>
  <si>
    <t>DHX15</t>
  </si>
  <si>
    <t>DEAH-box helicase 15</t>
  </si>
  <si>
    <t>AKAP17A</t>
  </si>
  <si>
    <t>A-kinase anchoring protein 17A</t>
  </si>
  <si>
    <t>CRIPT</t>
  </si>
  <si>
    <t>CXXC repeat containing interactor of PDZ3 domain</t>
  </si>
  <si>
    <t>DDX5</t>
  </si>
  <si>
    <t>DEAD-box helicase 5</t>
  </si>
  <si>
    <t>SRSF2</t>
  </si>
  <si>
    <t>serine and arginine rich splicing factor 2</t>
  </si>
  <si>
    <t>HNRNPA2B1</t>
  </si>
  <si>
    <t>heterogeneous nuclear ribonucleoprotein A2/B1</t>
  </si>
  <si>
    <t>API5</t>
  </si>
  <si>
    <t>apoptosis inhibitor 5</t>
  </si>
  <si>
    <t>PRPF38A</t>
  </si>
  <si>
    <t>pre-mRNA processing factor 38A</t>
  </si>
  <si>
    <t>WBP4</t>
  </si>
  <si>
    <t>WW domain binding protein 4</t>
  </si>
  <si>
    <t>PRPF38B</t>
  </si>
  <si>
    <t>pre-mRNA processing factor 38B</t>
  </si>
  <si>
    <t>SRRM1</t>
  </si>
  <si>
    <t>serine and arginine repetitive matrix 1</t>
  </si>
  <si>
    <t>DNAJC17</t>
  </si>
  <si>
    <t>DnaJ heat shock protein family (Hsp40) member C17</t>
  </si>
  <si>
    <t>RBM8A</t>
  </si>
  <si>
    <t>RNA binding motif protein 8A</t>
  </si>
  <si>
    <t>HNRNPR</t>
  </si>
  <si>
    <t>heterogeneous nuclear ribonucleoprotein R</t>
  </si>
  <si>
    <t>TTF2</t>
  </si>
  <si>
    <t>transcription termination factor 2</t>
  </si>
  <si>
    <t>CTNNBL1</t>
  </si>
  <si>
    <t>catenin beta like 1</t>
  </si>
  <si>
    <t>HNRNPU</t>
  </si>
  <si>
    <t>heterogeneous nuclear ribonucleoprotein U</t>
  </si>
  <si>
    <t>PABPC1</t>
  </si>
  <si>
    <t>poly(A) binding protein cytoplasmic 1</t>
  </si>
  <si>
    <t>MAGOHB</t>
  </si>
  <si>
    <t>mago homolog B, exon junction complex subunit</t>
  </si>
  <si>
    <t>ZCCHC8</t>
  </si>
  <si>
    <t>zinc finger CCHC-type containing 8</t>
  </si>
  <si>
    <t>DDX41</t>
  </si>
  <si>
    <t>DEAD-box helicase 41</t>
  </si>
  <si>
    <t>ZNF830</t>
  </si>
  <si>
    <t>zinc finger protein 830</t>
  </si>
  <si>
    <t>SNRNP40</t>
  </si>
  <si>
    <t>small nuclear ribonucleoprotein U5 subunit 40</t>
  </si>
  <si>
    <t>RNPC3</t>
  </si>
  <si>
    <t>RNA binding region (RNP1, RRM) containing 3</t>
  </si>
  <si>
    <t>CWF19L2</t>
  </si>
  <si>
    <t>CWF19 like cell cycle control factor 2</t>
  </si>
  <si>
    <t>TXNL4B</t>
  </si>
  <si>
    <t>thioredoxin like 4B</t>
  </si>
  <si>
    <t>LSM5</t>
  </si>
  <si>
    <t>LSM5 homolog, U6 small nuclear RNA and mRNA degradation associated</t>
  </si>
  <si>
    <t>HNRNPH1</t>
  </si>
  <si>
    <t>heterogeneous nuclear ribonucleoprotein H1</t>
  </si>
  <si>
    <t>ZMAT2</t>
  </si>
  <si>
    <t>zinc finger matrin-type 2</t>
  </si>
  <si>
    <t>PPP1R8</t>
  </si>
  <si>
    <t>protein phosphatase 1 regulatory subunit 8</t>
  </si>
  <si>
    <t>ARMC7</t>
  </si>
  <si>
    <t>armadillo repeat containing 7</t>
  </si>
  <si>
    <t>PRPF4</t>
  </si>
  <si>
    <t>pre-mRNA splicing tri-snRNP complex factor PRPF4</t>
  </si>
  <si>
    <t>MAGOH</t>
  </si>
  <si>
    <t>mago homolog, exon junction complex subunit</t>
  </si>
  <si>
    <t>BCAS2</t>
  </si>
  <si>
    <t>BCAS2 pre-mRNA processing factor</t>
  </si>
  <si>
    <t>C9orf78</t>
  </si>
  <si>
    <t>chromosome 9 open reading frame 78</t>
  </si>
  <si>
    <t>PDCD7</t>
  </si>
  <si>
    <t>programmed cell death 7</t>
  </si>
  <si>
    <t>PPIH</t>
  </si>
  <si>
    <t>peptidylprolyl isomerase H</t>
  </si>
  <si>
    <t>RBM48</t>
  </si>
  <si>
    <t>RNA binding motif protein 48</t>
  </si>
  <si>
    <t>YBX1</t>
  </si>
  <si>
    <t>Y-box binding protein 1</t>
  </si>
  <si>
    <t>PPIL3</t>
  </si>
  <si>
    <t>peptidylprolyl isomerase like 3</t>
  </si>
  <si>
    <t>RBM41</t>
  </si>
  <si>
    <t>RNA binding motif protein 41</t>
  </si>
  <si>
    <t>RBM44</t>
  </si>
  <si>
    <t>RNA binding motif protein 44</t>
  </si>
  <si>
    <t>SNRPN</t>
  </si>
  <si>
    <t>small nuclear ribonucleoprotein polypeptide N</t>
  </si>
  <si>
    <t>GO:0005667</t>
  </si>
  <si>
    <t>transcription regulator complex</t>
  </si>
  <si>
    <t>GTF2H1</t>
  </si>
  <si>
    <t>general transcription factor IIH subunit 1</t>
  </si>
  <si>
    <t>CEBPG</t>
  </si>
  <si>
    <t>CCAAT enhancer binding protein gamma</t>
  </si>
  <si>
    <t>HOXC9</t>
  </si>
  <si>
    <t>homeobox C9</t>
  </si>
  <si>
    <t>ZFHX3</t>
  </si>
  <si>
    <t>zinc finger homeobox 3</t>
  </si>
  <si>
    <t>RFXAP</t>
  </si>
  <si>
    <t>regulatory factor X associated protein</t>
  </si>
  <si>
    <t>TAF5</t>
  </si>
  <si>
    <t>TATA-box binding protein associated factor 5</t>
  </si>
  <si>
    <t>STAT1</t>
  </si>
  <si>
    <t>signal transducer and activator of transcription 1</t>
  </si>
  <si>
    <t>MED7</t>
  </si>
  <si>
    <t>mediator complex subunit 7</t>
  </si>
  <si>
    <t>CLOCK</t>
  </si>
  <si>
    <t>clock circadian regulator</t>
  </si>
  <si>
    <t>SNF8</t>
  </si>
  <si>
    <t>SNF8 subunit of ESCRT-II</t>
  </si>
  <si>
    <t>ATF6</t>
  </si>
  <si>
    <t>activating transcription factor 6</t>
  </si>
  <si>
    <t>SIN3A</t>
  </si>
  <si>
    <t>SIN3 transcription regulator family member A</t>
  </si>
  <si>
    <t>LIN9</t>
  </si>
  <si>
    <t>lin-9 DREAM MuvB core complex component</t>
  </si>
  <si>
    <t>MED11</t>
  </si>
  <si>
    <t>mediator complex subunit 11</t>
  </si>
  <si>
    <t>BATF2</t>
  </si>
  <si>
    <t>basic leucine zipper ATF-like transcription factor 2</t>
  </si>
  <si>
    <t>RFX5</t>
  </si>
  <si>
    <t>regulatory factor X5</t>
  </si>
  <si>
    <t>MAFK</t>
  </si>
  <si>
    <t>MAF bZIP transcription factor K</t>
  </si>
  <si>
    <t>GTF2H2</t>
  </si>
  <si>
    <t>general transcription factor IIH subunit 2</t>
  </si>
  <si>
    <t>BMAL2</t>
  </si>
  <si>
    <t>basic helix-loop-helix ARNT like 2</t>
  </si>
  <si>
    <t>NR6A1</t>
  </si>
  <si>
    <t>nuclear receptor subfamily 6 group A member 1</t>
  </si>
  <si>
    <t>TAF4B</t>
  </si>
  <si>
    <t>TATA-box binding protein associated factor 4b</t>
  </si>
  <si>
    <t>TCF7</t>
  </si>
  <si>
    <t>transcription factor 7</t>
  </si>
  <si>
    <t>RBBP4</t>
  </si>
  <si>
    <t>RB binding protein 4, chromatin remodeling factor</t>
  </si>
  <si>
    <t>TCF4</t>
  </si>
  <si>
    <t>transcription factor 4</t>
  </si>
  <si>
    <t>CHD5</t>
  </si>
  <si>
    <t>chromodomain helicase DNA binding protein 5</t>
  </si>
  <si>
    <t>ZBTB16</t>
  </si>
  <si>
    <t>zinc finger and BTB domain containing 16</t>
  </si>
  <si>
    <t>TEAD1</t>
  </si>
  <si>
    <t>TEA domain transcription factor 1</t>
  </si>
  <si>
    <t>MEF2A</t>
  </si>
  <si>
    <t>myocyte enhancer factor 2A</t>
  </si>
  <si>
    <t>GTF2H4</t>
  </si>
  <si>
    <t>general transcription factor IIH subunit 4</t>
  </si>
  <si>
    <t>GTF2A2</t>
  </si>
  <si>
    <t>general transcription factor IIA subunit 2</t>
  </si>
  <si>
    <t>BMAL1</t>
  </si>
  <si>
    <t>basic helix-loop-helix ARNT like 1</t>
  </si>
  <si>
    <t>SKIL</t>
  </si>
  <si>
    <t>SKI like proto-oncogene</t>
  </si>
  <si>
    <t>GTF2B</t>
  </si>
  <si>
    <t>general transcription factor IIB</t>
  </si>
  <si>
    <t>NFATC1</t>
  </si>
  <si>
    <t>nuclear factor of activated T cells 1</t>
  </si>
  <si>
    <t>NR4A1</t>
  </si>
  <si>
    <t>nuclear receptor subfamily 4 group A member 1</t>
  </si>
  <si>
    <t>TAF12</t>
  </si>
  <si>
    <t>TATA-box binding protein associated factor 12</t>
  </si>
  <si>
    <t>ATF4</t>
  </si>
  <si>
    <t>activating transcription factor 4</t>
  </si>
  <si>
    <t>SMAD2</t>
  </si>
  <si>
    <t>SMAD family member 2</t>
  </si>
  <si>
    <t>BEX1</t>
  </si>
  <si>
    <t>brain expressed X-linked 1</t>
  </si>
  <si>
    <t>SKOR1</t>
  </si>
  <si>
    <t>SKI family transcriptional corepressor 1</t>
  </si>
  <si>
    <t>RLIM</t>
  </si>
  <si>
    <t>ring finger protein, LIM domain interacting</t>
  </si>
  <si>
    <t>BACH2</t>
  </si>
  <si>
    <t>BTB domain and CNC homolog 2</t>
  </si>
  <si>
    <t>SSBP3</t>
  </si>
  <si>
    <t>single stranded DNA binding protein 3</t>
  </si>
  <si>
    <t>LMO4</t>
  </si>
  <si>
    <t>LIM domain only 4</t>
  </si>
  <si>
    <t>CCND1</t>
  </si>
  <si>
    <t>cyclin D1</t>
  </si>
  <si>
    <t>STAT5A</t>
  </si>
  <si>
    <t>signal transducer and activator of transcription 5A</t>
  </si>
  <si>
    <t>GFI1</t>
  </si>
  <si>
    <t>growth factor independent 1 transcriptional repressor</t>
  </si>
  <si>
    <t>STAT6</t>
  </si>
  <si>
    <t>signal transducer and activator of transcription 6</t>
  </si>
  <si>
    <t>BATF3</t>
  </si>
  <si>
    <t>basic leucine zipper ATF-like transcription factor 3</t>
  </si>
  <si>
    <t>CBFB</t>
  </si>
  <si>
    <t>core-binding factor subunit beta</t>
  </si>
  <si>
    <t>YY2</t>
  </si>
  <si>
    <t>YY2 transcription factor</t>
  </si>
  <si>
    <t>KLF4</t>
  </si>
  <si>
    <t>KLF transcription factor 4</t>
  </si>
  <si>
    <t>SMAD3</t>
  </si>
  <si>
    <t>SMAD family member 3</t>
  </si>
  <si>
    <t>ASCL2</t>
  </si>
  <si>
    <t>achaete-scute family bHLH transcription factor 2</t>
  </si>
  <si>
    <t>SPI1</t>
  </si>
  <si>
    <t>Spi-1 proto-oncogene</t>
  </si>
  <si>
    <t>NFATC4</t>
  </si>
  <si>
    <t>nuclear factor of activated T cells 4</t>
  </si>
  <si>
    <t>TCF7L2</t>
  </si>
  <si>
    <t>transcription factor 7 like 2</t>
  </si>
  <si>
    <t>DMBX1</t>
  </si>
  <si>
    <t>diencephalon/mesencephalon homeobox 1</t>
  </si>
  <si>
    <t>SOX4</t>
  </si>
  <si>
    <t>SRY-box transcription factor 4</t>
  </si>
  <si>
    <t>CEBPA</t>
  </si>
  <si>
    <t>CCAAT enhancer binding protein alpha</t>
  </si>
  <si>
    <t>JDP2</t>
  </si>
  <si>
    <t>Jun dimerization protein 2</t>
  </si>
  <si>
    <t>SIX1</t>
  </si>
  <si>
    <t>SIX homeobox 1</t>
  </si>
  <si>
    <t>SMAD9</t>
  </si>
  <si>
    <t>SMAD family member 9</t>
  </si>
  <si>
    <t>PITX1</t>
  </si>
  <si>
    <t>paired like homeodomain 1</t>
  </si>
  <si>
    <t>S100A10</t>
  </si>
  <si>
    <t>S100 calcium binding protein A10</t>
  </si>
  <si>
    <t>RUNX2</t>
  </si>
  <si>
    <t>RUNX family transcription factor 2</t>
  </si>
  <si>
    <t>RUNX3</t>
  </si>
  <si>
    <t>RUNX family transcription factor 3</t>
  </si>
  <si>
    <t>SMAD7</t>
  </si>
  <si>
    <t>SMAD family member 7</t>
  </si>
  <si>
    <t>HOXB13</t>
  </si>
  <si>
    <t>homeobox B13</t>
  </si>
  <si>
    <t>GATA6</t>
  </si>
  <si>
    <t>GATA binding protein 6</t>
  </si>
  <si>
    <t>MAF</t>
  </si>
  <si>
    <t>MAF bZIP transcription factor</t>
  </si>
  <si>
    <t>LHX1</t>
  </si>
  <si>
    <t>LIM homeobox 1</t>
  </si>
  <si>
    <t>NPAS2</t>
  </si>
  <si>
    <t>neuronal PAS domain protein 2</t>
  </si>
  <si>
    <t>LEF1</t>
  </si>
  <si>
    <t>lymphoid enhancer binding factor 1</t>
  </si>
  <si>
    <t>THRB</t>
  </si>
  <si>
    <t>thyroid hormone receptor beta</t>
  </si>
  <si>
    <t>HEY2</t>
  </si>
  <si>
    <t>hes related family bHLH transcription factor with YRPW motif 2</t>
  </si>
  <si>
    <t>PBX1</t>
  </si>
  <si>
    <t>PBX homeobox 1</t>
  </si>
  <si>
    <t>TBX2</t>
  </si>
  <si>
    <t>T-box transcription factor 2</t>
  </si>
  <si>
    <t>HDAC9</t>
  </si>
  <si>
    <t>histone deacetylase 9</t>
  </si>
  <si>
    <t>PITX2</t>
  </si>
  <si>
    <t>paired like homeodomain 2</t>
  </si>
  <si>
    <t>ANKRD1</t>
  </si>
  <si>
    <t>ankyrin repeat domain 1</t>
  </si>
  <si>
    <t>SMAD1</t>
  </si>
  <si>
    <t>SMAD family member 1</t>
  </si>
  <si>
    <t>HOXA11</t>
  </si>
  <si>
    <t>homeobox A11</t>
  </si>
  <si>
    <t>HOXA10</t>
  </si>
  <si>
    <t>homeobox A10</t>
  </si>
  <si>
    <t>ZFP42</t>
  </si>
  <si>
    <t>ZFP42 zinc finger protein</t>
  </si>
  <si>
    <t>AHR</t>
  </si>
  <si>
    <t>aryl hydrocarbon receptor</t>
  </si>
  <si>
    <t>GO:0009952</t>
  </si>
  <si>
    <t>anterior/posterior pattern specification</t>
  </si>
  <si>
    <t>HOXC6</t>
  </si>
  <si>
    <t>homeobox C6</t>
  </si>
  <si>
    <t>BMPR2</t>
  </si>
  <si>
    <t>bone morphogenetic protein receptor type 2</t>
  </si>
  <si>
    <t>MED12</t>
  </si>
  <si>
    <t>mediator complex subunit 12</t>
  </si>
  <si>
    <t>MESP1</t>
  </si>
  <si>
    <t>mesoderm posterior bHLH transcription factor 1</t>
  </si>
  <si>
    <t>PLD6</t>
  </si>
  <si>
    <t>phospholipase D family member 6</t>
  </si>
  <si>
    <t>HOXB4</t>
  </si>
  <si>
    <t>homeobox B4</t>
  </si>
  <si>
    <t>PLXNA2</t>
  </si>
  <si>
    <t>plexin A2</t>
  </si>
  <si>
    <t>NR2F2</t>
  </si>
  <si>
    <t>nuclear receptor subfamily 2 group F member 2</t>
  </si>
  <si>
    <t>SEMA3C</t>
  </si>
  <si>
    <t>semaphorin 3C</t>
  </si>
  <si>
    <t>PAX6</t>
  </si>
  <si>
    <t>paired box 6</t>
  </si>
  <si>
    <t>HOXC4</t>
  </si>
  <si>
    <t>homeobox C4</t>
  </si>
  <si>
    <t>HOXD8</t>
  </si>
  <si>
    <t>homeobox D8</t>
  </si>
  <si>
    <t>PPP2R3A</t>
  </si>
  <si>
    <t>protein phosphatase 2 regulatory subunit B''alpha</t>
  </si>
  <si>
    <t>HOXA5</t>
  </si>
  <si>
    <t>homeobox A5</t>
  </si>
  <si>
    <t>FOXA2</t>
  </si>
  <si>
    <t>forkhead box A2</t>
  </si>
  <si>
    <t>LFNG</t>
  </si>
  <si>
    <t>LFNG O-fucosylpeptide 3-beta-N-acetylglucosaminyltransferase</t>
  </si>
  <si>
    <t>HOXC10</t>
  </si>
  <si>
    <t>homeobox C10</t>
  </si>
  <si>
    <t>TDRD5</t>
  </si>
  <si>
    <t>tudor domain containing 5</t>
  </si>
  <si>
    <t>MLLT3</t>
  </si>
  <si>
    <t>MLLT3 super elongation complex subunit</t>
  </si>
  <si>
    <t>LEFTY2</t>
  </si>
  <si>
    <t>left-right determination factor 2</t>
  </si>
  <si>
    <t>HOXD3</t>
  </si>
  <si>
    <t>homeobox D3</t>
  </si>
  <si>
    <t>SMO</t>
  </si>
  <si>
    <t>smoothened, frizzled class receptor</t>
  </si>
  <si>
    <t>HOXC13</t>
  </si>
  <si>
    <t>homeobox C13</t>
  </si>
  <si>
    <t>TBX1</t>
  </si>
  <si>
    <t>T-box transcription factor 1</t>
  </si>
  <si>
    <t>HOXD4</t>
  </si>
  <si>
    <t>homeobox D4</t>
  </si>
  <si>
    <t>HOXC11</t>
  </si>
  <si>
    <t>homeobox C11</t>
  </si>
  <si>
    <t>GDF3</t>
  </si>
  <si>
    <t>growth differentiation factor 3</t>
  </si>
  <si>
    <t>HOXD13</t>
  </si>
  <si>
    <t>homeobox D13</t>
  </si>
  <si>
    <t>FOXC1</t>
  </si>
  <si>
    <t>forkhead box C1</t>
  </si>
  <si>
    <t>COBL</t>
  </si>
  <si>
    <t>cordon-bleu WH2 repeat protein</t>
  </si>
  <si>
    <t>GO:0030684</t>
  </si>
  <si>
    <t>preribosome</t>
  </si>
  <si>
    <t>NAT10</t>
  </si>
  <si>
    <t>N-acetyltransferase 10</t>
  </si>
  <si>
    <t>NOC4L</t>
  </si>
  <si>
    <t>nucleolar complex associated 4 homolog</t>
  </si>
  <si>
    <t>ZNF622</t>
  </si>
  <si>
    <t>zinc finger protein 622</t>
  </si>
  <si>
    <t>GO:0035148</t>
  </si>
  <si>
    <t>tube formation</t>
  </si>
  <si>
    <t>BBS4</t>
  </si>
  <si>
    <t>Bardet-Biedl syndrome 4</t>
  </si>
  <si>
    <t>CLUAP1</t>
  </si>
  <si>
    <t>clusterin associated protein 1</t>
  </si>
  <si>
    <t>CITED2</t>
  </si>
  <si>
    <t>Cbp/p300 interacting transactivator with Glu/Asp rich carboxy-terminal domain 2</t>
  </si>
  <si>
    <t>PIK3CD</t>
  </si>
  <si>
    <t>phosphatidylinositol-4,5-bisphosphate 3-kinase catalytic subunit delta</t>
  </si>
  <si>
    <t>MTHFD1L</t>
  </si>
  <si>
    <t>methylenetetrahydrofolate dehydrogenase (NADP+ dependent) 1 like</t>
  </si>
  <si>
    <t>TWIST1</t>
  </si>
  <si>
    <t>twist family bHLH transcription factor 1</t>
  </si>
  <si>
    <t>VANGL2</t>
  </si>
  <si>
    <t>VANGL planar cell polarity protein 2</t>
  </si>
  <si>
    <t>HESX1</t>
  </si>
  <si>
    <t>HESX homeobox 1</t>
  </si>
  <si>
    <t>BCL2L11</t>
  </si>
  <si>
    <t>BCL2 like 11</t>
  </si>
  <si>
    <t>FZD3</t>
  </si>
  <si>
    <t>frizzled class receptor 3</t>
  </si>
  <si>
    <t>BMP7</t>
  </si>
  <si>
    <t>bone morphogenetic protein 7</t>
  </si>
  <si>
    <t>GRHL3</t>
  </si>
  <si>
    <t>grainyhead like transcription factor 3</t>
  </si>
  <si>
    <t>HOXA1</t>
  </si>
  <si>
    <t>homeobox A1</t>
  </si>
  <si>
    <t>PODXL</t>
  </si>
  <si>
    <t>podocalyxin like</t>
  </si>
  <si>
    <t>TRIM71</t>
  </si>
  <si>
    <t>tripartite motif containing 71</t>
  </si>
  <si>
    <t>FZD6</t>
  </si>
  <si>
    <t>frizzled class receptor 6</t>
  </si>
  <si>
    <t>CECR2</t>
  </si>
  <si>
    <t>CECR2 histone acetyl-lysine reader</t>
  </si>
  <si>
    <t>PROX1</t>
  </si>
  <si>
    <t>prospero homeobox 1</t>
  </si>
  <si>
    <t>GO:0060562</t>
  </si>
  <si>
    <t>epithelial tube morphogenesis</t>
  </si>
  <si>
    <t>MICAL2</t>
  </si>
  <si>
    <t>microtubule associated monooxygenase, calponin and LIM domain containing 2</t>
  </si>
  <si>
    <t>LGR4</t>
  </si>
  <si>
    <t>leucine rich repeat containing G protein-coupled receptor 4</t>
  </si>
  <si>
    <t>TIE1</t>
  </si>
  <si>
    <t>tyrosine kinase with immunoglobulin like and EGF like domains 1</t>
  </si>
  <si>
    <t>CCDC40</t>
  </si>
  <si>
    <t>coiled-coil domain 40 molecular ruler complex subunit</t>
  </si>
  <si>
    <t>HS3ST3A1</t>
  </si>
  <si>
    <t>heparan sulfate-glucosamine 3-sulfotransferase 3A1</t>
  </si>
  <si>
    <t>EXT1</t>
  </si>
  <si>
    <t>exostosin glycosyltransferase 1</t>
  </si>
  <si>
    <t>RHOB</t>
  </si>
  <si>
    <t>ras homolog family member B</t>
  </si>
  <si>
    <t>CTSH</t>
  </si>
  <si>
    <t>cathepsin H</t>
  </si>
  <si>
    <t>BCL2</t>
  </si>
  <si>
    <t>BCL2 apoptosis regulator</t>
  </si>
  <si>
    <t>PAK1</t>
  </si>
  <si>
    <t>p21 (RAC1) activated kinase 1</t>
  </si>
  <si>
    <t>NPNT</t>
  </si>
  <si>
    <t>nephronectin</t>
  </si>
  <si>
    <t>RYR2</t>
  </si>
  <si>
    <t>ryanodine receptor 2</t>
  </si>
  <si>
    <t>PKHD1</t>
  </si>
  <si>
    <t>PKHD1 ciliary IPT domain containing fibrocystin/polyductin</t>
  </si>
  <si>
    <t>KDR</t>
  </si>
  <si>
    <t>kinase insert domain receptor</t>
  </si>
  <si>
    <t>TGFBR2</t>
  </si>
  <si>
    <t>transforming growth factor beta receptor 2</t>
  </si>
  <si>
    <t>FMN1</t>
  </si>
  <si>
    <t>formin 1</t>
  </si>
  <si>
    <t>AR</t>
  </si>
  <si>
    <t>androgen receptor</t>
  </si>
  <si>
    <t>NTN1</t>
  </si>
  <si>
    <t>netrin 1</t>
  </si>
  <si>
    <t>GO:0007389</t>
  </si>
  <si>
    <t>pattern specification process</t>
  </si>
  <si>
    <t>CCDC39</t>
  </si>
  <si>
    <t>coiled-coil domain 39 molecular ruler complex subunit</t>
  </si>
  <si>
    <t>MTF2</t>
  </si>
  <si>
    <t>metal response element binding transcription factor 2</t>
  </si>
  <si>
    <t>MFNG</t>
  </si>
  <si>
    <t>MFNG O-fucosylpeptide 3-beta-N-acetylglucosaminyltransferase</t>
  </si>
  <si>
    <t>DNAAF11</t>
  </si>
  <si>
    <t>dynein axonemal assembly factor 11</t>
  </si>
  <si>
    <t>EGR2</t>
  </si>
  <si>
    <t>early growth response 2</t>
  </si>
  <si>
    <t>DNAAF4</t>
  </si>
  <si>
    <t>dynein axonemal assembly factor 4</t>
  </si>
  <si>
    <t>CAPRIN2</t>
  </si>
  <si>
    <t>caprin family member 2</t>
  </si>
  <si>
    <t>ERBB4</t>
  </si>
  <si>
    <t>erb-b2 receptor tyrosine kinase 4</t>
  </si>
  <si>
    <t>DISP1</t>
  </si>
  <si>
    <t>dispatched RND transporter family member 1</t>
  </si>
  <si>
    <t>FST</t>
  </si>
  <si>
    <t>follistatin</t>
  </si>
  <si>
    <t>DNAH5</t>
  </si>
  <si>
    <t>dynein axonemal heavy chain 5</t>
  </si>
  <si>
    <t>EMX1</t>
  </si>
  <si>
    <t>empty spiracles homeobox 1</t>
  </si>
  <si>
    <t>SMARCD3</t>
  </si>
  <si>
    <t>SWI/SNF related BAF chromatin remodeling complex subunit D3</t>
  </si>
  <si>
    <t>LRP4</t>
  </si>
  <si>
    <t>LDL receptor related protein 4</t>
  </si>
  <si>
    <t>CXXC4</t>
  </si>
  <si>
    <t>CXXC finger protein 4</t>
  </si>
  <si>
    <t>FGFR1</t>
  </si>
  <si>
    <t>fibroblast growth factor receptor 1</t>
  </si>
  <si>
    <t>IRX4</t>
  </si>
  <si>
    <t>iroquois homeobox 4</t>
  </si>
  <si>
    <t>MID1</t>
  </si>
  <si>
    <t>midline 1</t>
  </si>
  <si>
    <t>ZIC1</t>
  </si>
  <si>
    <t>Zic family member 1</t>
  </si>
  <si>
    <t>NKX2-2</t>
  </si>
  <si>
    <t>NK2 homeobox 2</t>
  </si>
  <si>
    <t>ITGAM</t>
  </si>
  <si>
    <t>integrin subunit alpha M</t>
  </si>
  <si>
    <t>SOX1</t>
  </si>
  <si>
    <t>SRY-box transcription factor 1</t>
  </si>
  <si>
    <t>GO:0042826</t>
  </si>
  <si>
    <t>histone deacetylase binding</t>
  </si>
  <si>
    <t>KCTD21</t>
  </si>
  <si>
    <t>potassium channel tetramerization domain containing 21</t>
  </si>
  <si>
    <t>MAGEA2</t>
  </si>
  <si>
    <t>MAGE family member A2</t>
  </si>
  <si>
    <t>IKZF3</t>
  </si>
  <si>
    <t>IKAROS family zinc finger 3</t>
  </si>
  <si>
    <t>MAGEA4</t>
  </si>
  <si>
    <t>MAGE family member A4</t>
  </si>
  <si>
    <t>MAGEA1</t>
  </si>
  <si>
    <t>MAGE family member A1</t>
  </si>
  <si>
    <t>baseMean</t>
  </si>
  <si>
    <t>log2FoldChange</t>
  </si>
  <si>
    <t>lfcSE</t>
  </si>
  <si>
    <t>padj</t>
  </si>
  <si>
    <t>ENSEMBL</t>
  </si>
  <si>
    <t>ENTREZ</t>
  </si>
  <si>
    <t>GeneID</t>
  </si>
  <si>
    <t>ENSG00000142611</t>
  </si>
  <si>
    <t>PRDM16</t>
  </si>
  <si>
    <t>ENSG00000189337</t>
  </si>
  <si>
    <t>KAZN</t>
  </si>
  <si>
    <t>ENSG00000175147</t>
  </si>
  <si>
    <t>TMEM51-AS1</t>
  </si>
  <si>
    <t>ENSG00000060656</t>
  </si>
  <si>
    <t>PTPRU</t>
  </si>
  <si>
    <t>ENSG00000130940</t>
  </si>
  <si>
    <t>CASZ1</t>
  </si>
  <si>
    <t>ENSG00000162407</t>
  </si>
  <si>
    <t>PLPP3</t>
  </si>
  <si>
    <t>ENSG00000137941</t>
  </si>
  <si>
    <t>TTLL7</t>
  </si>
  <si>
    <t>ENSG00000116833</t>
  </si>
  <si>
    <t>NR5A2</t>
  </si>
  <si>
    <t>ENSG00000186197</t>
  </si>
  <si>
    <t>EDARADD</t>
  </si>
  <si>
    <t>ENSG00000162670</t>
  </si>
  <si>
    <t>BRINP3</t>
  </si>
  <si>
    <t>ENSG00000116962</t>
  </si>
  <si>
    <t>ENSG00000143355</t>
  </si>
  <si>
    <t>LHX9</t>
  </si>
  <si>
    <t>ENSG00000168243</t>
  </si>
  <si>
    <t>GNG4</t>
  </si>
  <si>
    <t>ENSG00000116183</t>
  </si>
  <si>
    <t>PAPPA2</t>
  </si>
  <si>
    <t>ENSG00000196878</t>
  </si>
  <si>
    <t>ENSG00000183780</t>
  </si>
  <si>
    <t>SLC35F3</t>
  </si>
  <si>
    <t>ENSG00000117318</t>
  </si>
  <si>
    <t>ID3</t>
  </si>
  <si>
    <t>ENSG00000162723</t>
  </si>
  <si>
    <t>SLAMF9</t>
  </si>
  <si>
    <t>ENSG00000174059</t>
  </si>
  <si>
    <t>CD34</t>
  </si>
  <si>
    <t>ENSG00000158156</t>
  </si>
  <si>
    <t>XKR8</t>
  </si>
  <si>
    <t>ENSG00000132718</t>
  </si>
  <si>
    <t>ENSG00000143278</t>
  </si>
  <si>
    <t>F13B</t>
  </si>
  <si>
    <t>ENSG00000027644</t>
  </si>
  <si>
    <t>INSRR</t>
  </si>
  <si>
    <t>ENSG00000215788</t>
  </si>
  <si>
    <t>TNFRSF25</t>
  </si>
  <si>
    <t>ENSG00000162894</t>
  </si>
  <si>
    <t>FCMR</t>
  </si>
  <si>
    <t>ENSG00000182795</t>
  </si>
  <si>
    <t>C1orf116</t>
  </si>
  <si>
    <t>ENSG00000163909</t>
  </si>
  <si>
    <t>HEYL</t>
  </si>
  <si>
    <t>ENSG00000287315</t>
  </si>
  <si>
    <t>LOC101927401</t>
  </si>
  <si>
    <t>ENSG00000253304</t>
  </si>
  <si>
    <t>TMEM200B</t>
  </si>
  <si>
    <t>ENSG00000117228</t>
  </si>
  <si>
    <t>ENSG00000213512</t>
  </si>
  <si>
    <t>ENSG00000162654</t>
  </si>
  <si>
    <t>ENSG00000000938</t>
  </si>
  <si>
    <t>ENSG00000073756</t>
  </si>
  <si>
    <t>ENSG00000187583</t>
  </si>
  <si>
    <t>PLEKHN1</t>
  </si>
  <si>
    <t>ENSG00000119280</t>
  </si>
  <si>
    <t>C1orf198</t>
  </si>
  <si>
    <t>ENSG00000117298</t>
  </si>
  <si>
    <t>ECE1</t>
  </si>
  <si>
    <t>ENSG00000163395</t>
  </si>
  <si>
    <t>IGFN1</t>
  </si>
  <si>
    <t>ENSG00000243709</t>
  </si>
  <si>
    <t>LEFTY1</t>
  </si>
  <si>
    <t>ENSG00000155816</t>
  </si>
  <si>
    <t>FMN2</t>
  </si>
  <si>
    <t>ENSG00000180875</t>
  </si>
  <si>
    <t>GREM2</t>
  </si>
  <si>
    <t>ENSG00000121753</t>
  </si>
  <si>
    <t>ENSG00000162745</t>
  </si>
  <si>
    <t>ENSG00000170075</t>
  </si>
  <si>
    <t>ENSG00000186510</t>
  </si>
  <si>
    <t>CLCNKA</t>
  </si>
  <si>
    <t>ENSG00000185519</t>
  </si>
  <si>
    <t>FAM131C</t>
  </si>
  <si>
    <t>ENSG00000233750</t>
  </si>
  <si>
    <t>CICP27</t>
  </si>
  <si>
    <t>ENSG00000184022</t>
  </si>
  <si>
    <t>ENSG00000118473</t>
  </si>
  <si>
    <t>SGIP1</t>
  </si>
  <si>
    <t>ENSG00000117600</t>
  </si>
  <si>
    <t>ENSG00000119283</t>
  </si>
  <si>
    <t>TRIM67</t>
  </si>
  <si>
    <t>ENSG00000197956</t>
  </si>
  <si>
    <t>ENSG00000188015</t>
  </si>
  <si>
    <t>ENSG00000188643</t>
  </si>
  <si>
    <t>ENSG00000179639</t>
  </si>
  <si>
    <t>FCER1A</t>
  </si>
  <si>
    <t>ENSG00000163435</t>
  </si>
  <si>
    <t>ELF3</t>
  </si>
  <si>
    <t>ENSG00000224520</t>
  </si>
  <si>
    <t>KRT8P45</t>
  </si>
  <si>
    <t>ENSG00000163354</t>
  </si>
  <si>
    <t>DCST2</t>
  </si>
  <si>
    <t>ENSG00000014914</t>
  </si>
  <si>
    <t>MTMR11</t>
  </si>
  <si>
    <t>ENSG00000198483</t>
  </si>
  <si>
    <t>ANKRD35</t>
  </si>
  <si>
    <t>ENSG00000168509</t>
  </si>
  <si>
    <t>HJV</t>
  </si>
  <si>
    <t>ENSG00000168148</t>
  </si>
  <si>
    <t>H3-4</t>
  </si>
  <si>
    <t>ENSG00000085552</t>
  </si>
  <si>
    <t>ENSG00000134250</t>
  </si>
  <si>
    <t>ENSG00000154451</t>
  </si>
  <si>
    <t>ENSG00000162595</t>
  </si>
  <si>
    <t>DIRAS3</t>
  </si>
  <si>
    <t>ENSG00000184908</t>
  </si>
  <si>
    <t>CLCNKB</t>
  </si>
  <si>
    <t>ENSG00000159176</t>
  </si>
  <si>
    <t>CSRP1</t>
  </si>
  <si>
    <t>ENSG00000198892</t>
  </si>
  <si>
    <t>SHISA4</t>
  </si>
  <si>
    <t>ENSG00000099260</t>
  </si>
  <si>
    <t>PALMD</t>
  </si>
  <si>
    <t>ENSG00000143847</t>
  </si>
  <si>
    <t>PPFIA4</t>
  </si>
  <si>
    <t>ENSG00000184588</t>
  </si>
  <si>
    <t>ENSG00000204060</t>
  </si>
  <si>
    <t>FOXO6</t>
  </si>
  <si>
    <t>ENSG00000127129</t>
  </si>
  <si>
    <t>EDN2</t>
  </si>
  <si>
    <t>ENSG00000143153</t>
  </si>
  <si>
    <t>ATP1B1</t>
  </si>
  <si>
    <t>ENSG00000196890</t>
  </si>
  <si>
    <t>H2BC26</t>
  </si>
  <si>
    <t>ENSG00000116785</t>
  </si>
  <si>
    <t>CFHR3</t>
  </si>
  <si>
    <t>ENSG00000123689</t>
  </si>
  <si>
    <t>G0S2</t>
  </si>
  <si>
    <t>ENSG00000162510</t>
  </si>
  <si>
    <t>ENSG00000239887</t>
  </si>
  <si>
    <t>C1orf226</t>
  </si>
  <si>
    <t>ENSG00000162733</t>
  </si>
  <si>
    <t>DDR2</t>
  </si>
  <si>
    <t>ENSG00000075391</t>
  </si>
  <si>
    <t>RASAL2</t>
  </si>
  <si>
    <t>ENSG00000196660</t>
  </si>
  <si>
    <t>SLC30A10</t>
  </si>
  <si>
    <t>ENSG00000162591</t>
  </si>
  <si>
    <t>ENSG00000134242</t>
  </si>
  <si>
    <t>ENSG00000117560</t>
  </si>
  <si>
    <t>ENSG00000134365</t>
  </si>
  <si>
    <t>CFHR4</t>
  </si>
  <si>
    <t>ENSG00000203747</t>
  </si>
  <si>
    <t>FCGR3A</t>
  </si>
  <si>
    <t>ENSG00000162747</t>
  </si>
  <si>
    <t>FCGR3B</t>
  </si>
  <si>
    <t>ENSG00000143816</t>
  </si>
  <si>
    <t>WNT9A</t>
  </si>
  <si>
    <t>ENSG00000198821</t>
  </si>
  <si>
    <t>CD247</t>
  </si>
  <si>
    <t>ENSG00000198758</t>
  </si>
  <si>
    <t>EPS8L3</t>
  </si>
  <si>
    <t>ENSG00000187642</t>
  </si>
  <si>
    <t>PERM1</t>
  </si>
  <si>
    <t>ENSG00000158473</t>
  </si>
  <si>
    <t>ENSG00000229914</t>
  </si>
  <si>
    <t>RPS10P8</t>
  </si>
  <si>
    <t>ENSG00000060718</t>
  </si>
  <si>
    <t>ENSG00000158292</t>
  </si>
  <si>
    <t>ENSG00000117152</t>
  </si>
  <si>
    <t>RGS4</t>
  </si>
  <si>
    <t>ENSG00000179546</t>
  </si>
  <si>
    <t>ENSG00000187017</t>
  </si>
  <si>
    <t>ESPN</t>
  </si>
  <si>
    <t>ENSG00000143674</t>
  </si>
  <si>
    <t>MAP3K21</t>
  </si>
  <si>
    <t>ENSG00000183347</t>
  </si>
  <si>
    <t>ENSG00000204219</t>
  </si>
  <si>
    <t>TCEA3</t>
  </si>
  <si>
    <t>ENSG00000292993</t>
  </si>
  <si>
    <t>LOC100129534</t>
  </si>
  <si>
    <t>ENSG00000162512</t>
  </si>
  <si>
    <t>ENSG00000117643</t>
  </si>
  <si>
    <t>ENSG00000143839</t>
  </si>
  <si>
    <t>ENSG00000169174</t>
  </si>
  <si>
    <t>ENSG00000213088</t>
  </si>
  <si>
    <t>ENSG00000187554</t>
  </si>
  <si>
    <t>ENSG00000183831</t>
  </si>
  <si>
    <t>ANKRD45</t>
  </si>
  <si>
    <t>ENSG00000018625</t>
  </si>
  <si>
    <t>ATP1A2</t>
  </si>
  <si>
    <t>ENSG00000163393</t>
  </si>
  <si>
    <t>SLC22A15</t>
  </si>
  <si>
    <t>ENSG00000079739</t>
  </si>
  <si>
    <t>PGM1</t>
  </si>
  <si>
    <t>ENSG00000142632</t>
  </si>
  <si>
    <t>ARHGEF19</t>
  </si>
  <si>
    <t>ENSG00000027869</t>
  </si>
  <si>
    <t>SH2D2A</t>
  </si>
  <si>
    <t>ENSG00000233621</t>
  </si>
  <si>
    <t>LITATS1</t>
  </si>
  <si>
    <t>ENSG00000293477</t>
  </si>
  <si>
    <t>CRYZL2P</t>
  </si>
  <si>
    <t>ENSG00000224687</t>
  </si>
  <si>
    <t>RASAL2-AS1</t>
  </si>
  <si>
    <t>ENSG00000237457</t>
  </si>
  <si>
    <t>BRINP3-DT</t>
  </si>
  <si>
    <t>ENSG00000286389</t>
  </si>
  <si>
    <t>LOC105373289</t>
  </si>
  <si>
    <t>ENSG00000306105</t>
  </si>
  <si>
    <t>LOC105378621</t>
  </si>
  <si>
    <t>ENSG00000227237</t>
  </si>
  <si>
    <t>ZNF692-DT</t>
  </si>
  <si>
    <t>ENSG00000223881</t>
  </si>
  <si>
    <t>LOC124904478</t>
  </si>
  <si>
    <t>ENSG00000204464</t>
  </si>
  <si>
    <t>TMEM51-AS2</t>
  </si>
  <si>
    <t>ENSG00000233355</t>
  </si>
  <si>
    <t>CHRM3-AS2</t>
  </si>
  <si>
    <t>ENSG00000117226</t>
  </si>
  <si>
    <t>ENSG00000224259</t>
  </si>
  <si>
    <t>LINC01133</t>
  </si>
  <si>
    <t>ENSG00000224536</t>
  </si>
  <si>
    <t>CSRP1-AS1</t>
  </si>
  <si>
    <t>ENSG00000294810</t>
  </si>
  <si>
    <t>LOC105371618</t>
  </si>
  <si>
    <t>ENSG00000284237</t>
  </si>
  <si>
    <t>LINC02767</t>
  </si>
  <si>
    <t>ENSG00000231666</t>
  </si>
  <si>
    <t>LINC01704</t>
  </si>
  <si>
    <t>ENSG00000162572</t>
  </si>
  <si>
    <t>SCNN1D</t>
  </si>
  <si>
    <t>ENSG00000225285</t>
  </si>
  <si>
    <t>LINC01770</t>
  </si>
  <si>
    <t>ENSG00000214193</t>
  </si>
  <si>
    <t>SH3D21</t>
  </si>
  <si>
    <t>ENSG00000297724</t>
  </si>
  <si>
    <t>LOC105371693</t>
  </si>
  <si>
    <t>ENSG00000215704</t>
  </si>
  <si>
    <t>CELA2B</t>
  </si>
  <si>
    <t>ENSG00000152092</t>
  </si>
  <si>
    <t>ASTN1</t>
  </si>
  <si>
    <t>ENSG00000162981</t>
  </si>
  <si>
    <t>LRATD1</t>
  </si>
  <si>
    <t>ENSG00000151693</t>
  </si>
  <si>
    <t>ASAP2</t>
  </si>
  <si>
    <t>ENSG00000013016</t>
  </si>
  <si>
    <t>ENSG00000213626</t>
  </si>
  <si>
    <t>LBH</t>
  </si>
  <si>
    <t>ENSG00000071051</t>
  </si>
  <si>
    <t>NCK2</t>
  </si>
  <si>
    <t>ENSG00000163075</t>
  </si>
  <si>
    <t>CFAP221</t>
  </si>
  <si>
    <t>ENSG00000152128</t>
  </si>
  <si>
    <t>TMEM163</t>
  </si>
  <si>
    <t>ENSG00000213958</t>
  </si>
  <si>
    <t>KRT18P29</t>
  </si>
  <si>
    <t>ENSG00000144452</t>
  </si>
  <si>
    <t>ENSG00000064989</t>
  </si>
  <si>
    <t>ENSG00000135898</t>
  </si>
  <si>
    <t>ENSG00000079156</t>
  </si>
  <si>
    <t>ENSG00000128641</t>
  </si>
  <si>
    <t>MYO1B</t>
  </si>
  <si>
    <t>ENSG00000005448</t>
  </si>
  <si>
    <t>WDR54</t>
  </si>
  <si>
    <t>ENSG00000239779</t>
  </si>
  <si>
    <t>WBP1</t>
  </si>
  <si>
    <t>ENSG00000115297</t>
  </si>
  <si>
    <t>TLX2</t>
  </si>
  <si>
    <t>ENSG00000204128</t>
  </si>
  <si>
    <t>C2orf72</t>
  </si>
  <si>
    <t>ENSG00000171596</t>
  </si>
  <si>
    <t>ENSG00000054356</t>
  </si>
  <si>
    <t>ENSG00000115602</t>
  </si>
  <si>
    <t>IL1RL1</t>
  </si>
  <si>
    <t>ENSG00000197557</t>
  </si>
  <si>
    <t>IFT70A</t>
  </si>
  <si>
    <t>ENSG00000115884</t>
  </si>
  <si>
    <t>SDC1</t>
  </si>
  <si>
    <t>ENSG00000066248</t>
  </si>
  <si>
    <t>NGEF</t>
  </si>
  <si>
    <t>ENSG00000163328</t>
  </si>
  <si>
    <t>GPR155</t>
  </si>
  <si>
    <t>ENSG00000163217</t>
  </si>
  <si>
    <t>BMP10</t>
  </si>
  <si>
    <t>ENSG00000132329</t>
  </si>
  <si>
    <t>ENSG00000168497</t>
  </si>
  <si>
    <t>CAVIN2</t>
  </si>
  <si>
    <t>ENSG00000176204</t>
  </si>
  <si>
    <t>ENSG00000115963</t>
  </si>
  <si>
    <t>RND3</t>
  </si>
  <si>
    <t>ENSG00000003137</t>
  </si>
  <si>
    <t>CYP26B1</t>
  </si>
  <si>
    <t>ENSG00000123612</t>
  </si>
  <si>
    <t>ENSG00000127824</t>
  </si>
  <si>
    <t>TUBA4A</t>
  </si>
  <si>
    <t>ENSG00000204099</t>
  </si>
  <si>
    <t>NEU4</t>
  </si>
  <si>
    <t>ENSG00000163359</t>
  </si>
  <si>
    <t>ENSG00000136531</t>
  </si>
  <si>
    <t>ENSG00000150722</t>
  </si>
  <si>
    <t>PPP1R1C</t>
  </si>
  <si>
    <t>ENSG00000284308</t>
  </si>
  <si>
    <t>C2orf81</t>
  </si>
  <si>
    <t>ENSG00000115738</t>
  </si>
  <si>
    <t>ID2</t>
  </si>
  <si>
    <t>ENSG00000143797</t>
  </si>
  <si>
    <t>MBOAT2</t>
  </si>
  <si>
    <t>ENSG00000171303</t>
  </si>
  <si>
    <t>KCNK3</t>
  </si>
  <si>
    <t>ENSG00000138100</t>
  </si>
  <si>
    <t>TRIM54</t>
  </si>
  <si>
    <t>ENSG00000136546</t>
  </si>
  <si>
    <t>ENSG00000152292</t>
  </si>
  <si>
    <t>SH2D6</t>
  </si>
  <si>
    <t>ENSG00000128655</t>
  </si>
  <si>
    <t>PDE11A</t>
  </si>
  <si>
    <t>ENSG00000155066</t>
  </si>
  <si>
    <t>PROM2</t>
  </si>
  <si>
    <t>ENSG00000136688</t>
  </si>
  <si>
    <t>ENSG00000136689</t>
  </si>
  <si>
    <t>ENSG00000144369</t>
  </si>
  <si>
    <t>FAM171B</t>
  </si>
  <si>
    <t>ENSG00000188282</t>
  </si>
  <si>
    <t>RUFY4</t>
  </si>
  <si>
    <t>ENSG00000222033</t>
  </si>
  <si>
    <t>LINC01124</t>
  </si>
  <si>
    <t>ENSG00000204335</t>
  </si>
  <si>
    <t>SP5</t>
  </si>
  <si>
    <t>ENSG00000169618</t>
  </si>
  <si>
    <t>ENSG00000187231</t>
  </si>
  <si>
    <t>SESTD1</t>
  </si>
  <si>
    <t>ENSG00000115008</t>
  </si>
  <si>
    <t>ENSG00000075884</t>
  </si>
  <si>
    <t>ARHGAP15</t>
  </si>
  <si>
    <t>ENSG00000084734</t>
  </si>
  <si>
    <t>GCKR</t>
  </si>
  <si>
    <t>ENSG00000075426</t>
  </si>
  <si>
    <t>ENSG00000163803</t>
  </si>
  <si>
    <t>PLB1</t>
  </si>
  <si>
    <t>ENSG00000068615</t>
  </si>
  <si>
    <t>REEP1</t>
  </si>
  <si>
    <t>ENSG00000063660</t>
  </si>
  <si>
    <t>ENSG00000187833</t>
  </si>
  <si>
    <t>C2orf78</t>
  </si>
  <si>
    <t>ENSG00000153234</t>
  </si>
  <si>
    <t>NR4A2</t>
  </si>
  <si>
    <t>ENSG00000278631</t>
  </si>
  <si>
    <t>SOWAHCP5</t>
  </si>
  <si>
    <t>ENSG00000234362</t>
  </si>
  <si>
    <t>LINC01914</t>
  </si>
  <si>
    <t>ENSG00000118263</t>
  </si>
  <si>
    <t>ENSG00000178021</t>
  </si>
  <si>
    <t>TSPYL6</t>
  </si>
  <si>
    <t>ENSG00000079308</t>
  </si>
  <si>
    <t>TNS1</t>
  </si>
  <si>
    <t>ENSG00000118257</t>
  </si>
  <si>
    <t>ENSG00000116117</t>
  </si>
  <si>
    <t>PARD3B</t>
  </si>
  <si>
    <t>ENSG00000218819</t>
  </si>
  <si>
    <t>TDRD15</t>
  </si>
  <si>
    <t>ENSG00000289811</t>
  </si>
  <si>
    <t>FAM95A</t>
  </si>
  <si>
    <t>ENSG00000168542</t>
  </si>
  <si>
    <t>ENSG00000136696</t>
  </si>
  <si>
    <t>ENSG00000115844</t>
  </si>
  <si>
    <t>DLX2</t>
  </si>
  <si>
    <t>ENSG00000144583</t>
  </si>
  <si>
    <t>MARCHF4</t>
  </si>
  <si>
    <t>ENSG00000136542</t>
  </si>
  <si>
    <t>GALNT5</t>
  </si>
  <si>
    <t>ENSG00000222404</t>
  </si>
  <si>
    <t>RN7SKP281</t>
  </si>
  <si>
    <t>ENSG00000291024</t>
  </si>
  <si>
    <t>LOC442028</t>
  </si>
  <si>
    <t>ENSG00000284701</t>
  </si>
  <si>
    <t>TMEM247</t>
  </si>
  <si>
    <t>ENSG00000163040</t>
  </si>
  <si>
    <t>CCDC74A</t>
  </si>
  <si>
    <t>ENSG00000115085</t>
  </si>
  <si>
    <t>ZAP70</t>
  </si>
  <si>
    <t>ENSG00000154252</t>
  </si>
  <si>
    <t>GAL3ST2</t>
  </si>
  <si>
    <t>ENSG00000198885</t>
  </si>
  <si>
    <t>ITPRIPL1</t>
  </si>
  <si>
    <t>ENSG00000229056</t>
  </si>
  <si>
    <t>HECW2-AS1</t>
  </si>
  <si>
    <t>ENSG00000236213</t>
  </si>
  <si>
    <t>LINC03063</t>
  </si>
  <si>
    <t>ENSG00000298685</t>
  </si>
  <si>
    <t>LOC105373487</t>
  </si>
  <si>
    <t>ENSG00000231890</t>
  </si>
  <si>
    <t>DARS1-AS1</t>
  </si>
  <si>
    <t>ENSG00000230991</t>
  </si>
  <si>
    <t>LOC105373696</t>
  </si>
  <si>
    <t>ENSG00000281131</t>
  </si>
  <si>
    <t>SCHLAP1</t>
  </si>
  <si>
    <t>ENSG00000224391</t>
  </si>
  <si>
    <t>LINC01280</t>
  </si>
  <si>
    <t>ENSG00000303569</t>
  </si>
  <si>
    <t>LOC124907731</t>
  </si>
  <si>
    <t>ENSG00000303829</t>
  </si>
  <si>
    <t>LOC124907894</t>
  </si>
  <si>
    <t>ENSG00000231204</t>
  </si>
  <si>
    <t>LOC100507562</t>
  </si>
  <si>
    <t>ENSG00000305077</t>
  </si>
  <si>
    <t>LOC105373700</t>
  </si>
  <si>
    <t>ENSG00000224577</t>
  </si>
  <si>
    <t>LINC01117</t>
  </si>
  <si>
    <t>ENSG00000229941</t>
  </si>
  <si>
    <t>PDE11A-AS1</t>
  </si>
  <si>
    <t>ENSG00000288869</t>
  </si>
  <si>
    <t>SMANTIS</t>
  </si>
  <si>
    <t>ENSG00000287670</t>
  </si>
  <si>
    <t>LOC105374852</t>
  </si>
  <si>
    <t>ENSG00000228262</t>
  </si>
  <si>
    <t>LINC01317</t>
  </si>
  <si>
    <t>ENSG00000187600</t>
  </si>
  <si>
    <t>LINC02583</t>
  </si>
  <si>
    <t>ENSG00000228100</t>
  </si>
  <si>
    <t>LINC01820</t>
  </si>
  <si>
    <t>ENSG00000235092</t>
  </si>
  <si>
    <t>ID2-AS1</t>
  </si>
  <si>
    <t>ENSG00000152689</t>
  </si>
  <si>
    <t>ENSG00000234148</t>
  </si>
  <si>
    <t>LINC01961</t>
  </si>
  <si>
    <t>ENSG00000163064</t>
  </si>
  <si>
    <t>EN1</t>
  </si>
  <si>
    <t>ENSG00000171227</t>
  </si>
  <si>
    <t>TMEM37</t>
  </si>
  <si>
    <t>ENSG00000154764</t>
  </si>
  <si>
    <t>ENSG00000114378</t>
  </si>
  <si>
    <t>HYAL1</t>
  </si>
  <si>
    <t>ENSG00000163412</t>
  </si>
  <si>
    <t>EIF4E3</t>
  </si>
  <si>
    <t>ENSG00000242841</t>
  </si>
  <si>
    <t>KRT8P35</t>
  </si>
  <si>
    <t>ENSG00000144847</t>
  </si>
  <si>
    <t>ENSG00000114487</t>
  </si>
  <si>
    <t>MORC1</t>
  </si>
  <si>
    <t>ENSG00000114638</t>
  </si>
  <si>
    <t>ENSG00000242370</t>
  </si>
  <si>
    <t>KCNAB1-AS1</t>
  </si>
  <si>
    <t>ENSG00000114200</t>
  </si>
  <si>
    <t>BCHE</t>
  </si>
  <si>
    <t>ENSG00000114790</t>
  </si>
  <si>
    <t>ARHGEF26</t>
  </si>
  <si>
    <t>ENSG00000090402</t>
  </si>
  <si>
    <t>SI</t>
  </si>
  <si>
    <t>ENSG00000177694</t>
  </si>
  <si>
    <t>ENSG00000197415</t>
  </si>
  <si>
    <t>VEPH1</t>
  </si>
  <si>
    <t>ENSG00000175040</t>
  </si>
  <si>
    <t>CHST2</t>
  </si>
  <si>
    <t>ENSG00000223941</t>
  </si>
  <si>
    <t>LINC01014</t>
  </si>
  <si>
    <t>ENSG00000241570</t>
  </si>
  <si>
    <t>PAQR9-AS1</t>
  </si>
  <si>
    <t>ENSG00000226482</t>
  </si>
  <si>
    <t>ADIPOQ-AS1</t>
  </si>
  <si>
    <t>ENSG00000158258</t>
  </si>
  <si>
    <t>ENSG00000113924</t>
  </si>
  <si>
    <t>HGD</t>
  </si>
  <si>
    <t>ENSG00000058866</t>
  </si>
  <si>
    <t>ENSG00000163638</t>
  </si>
  <si>
    <t>ENSG00000181092</t>
  </si>
  <si>
    <t>ENSG00000205835</t>
  </si>
  <si>
    <t>GMNC</t>
  </si>
  <si>
    <t>ENSG00000144820</t>
  </si>
  <si>
    <t>ENSG00000178467</t>
  </si>
  <si>
    <t>ENSG00000163661</t>
  </si>
  <si>
    <t>ENSG00000174255</t>
  </si>
  <si>
    <t>ZNF80</t>
  </si>
  <si>
    <t>ENSG00000181458</t>
  </si>
  <si>
    <t>TMEM45A</t>
  </si>
  <si>
    <t>ENSG00000163888</t>
  </si>
  <si>
    <t>CAMK2N2</t>
  </si>
  <si>
    <t>ENSG00000178038</t>
  </si>
  <si>
    <t>ALS2CL</t>
  </si>
  <si>
    <t>ENSG00000181585</t>
  </si>
  <si>
    <t>TMIE</t>
  </si>
  <si>
    <t>ENSG00000113946</t>
  </si>
  <si>
    <t>ENSG00000286988</t>
  </si>
  <si>
    <t>LOC124909439</t>
  </si>
  <si>
    <t>ENSG00000114698</t>
  </si>
  <si>
    <t>ENSG00000144868</t>
  </si>
  <si>
    <t>ENSG00000073282</t>
  </si>
  <si>
    <t>TP63</t>
  </si>
  <si>
    <t>ENSG00000196549</t>
  </si>
  <si>
    <t>MME</t>
  </si>
  <si>
    <t>ENSG00000114268</t>
  </si>
  <si>
    <t>PFKFB4</t>
  </si>
  <si>
    <t>ENSG00000145040</t>
  </si>
  <si>
    <t>ENSG00000008300</t>
  </si>
  <si>
    <t>ENSG00000198398</t>
  </si>
  <si>
    <t>TMEM207</t>
  </si>
  <si>
    <t>ENSG00000144852</t>
  </si>
  <si>
    <t>NR1I2</t>
  </si>
  <si>
    <t>ENSG00000188582</t>
  </si>
  <si>
    <t>PAQR9</t>
  </si>
  <si>
    <t>ENSG00000012223</t>
  </si>
  <si>
    <t>ENSG00000170044</t>
  </si>
  <si>
    <t>ZPLD1</t>
  </si>
  <si>
    <t>ENSG00000114124</t>
  </si>
  <si>
    <t>GRK7</t>
  </si>
  <si>
    <t>ENSG00000131389</t>
  </si>
  <si>
    <t>ENSG00000173769</t>
  </si>
  <si>
    <t>TOPAZ1</t>
  </si>
  <si>
    <t>ENSG00000144821</t>
  </si>
  <si>
    <t>MYH15</t>
  </si>
  <si>
    <t>ENSG00000180353</t>
  </si>
  <si>
    <t>HCLS1</t>
  </si>
  <si>
    <t>ENSG00000168779</t>
  </si>
  <si>
    <t>SHOX2</t>
  </si>
  <si>
    <t>ENSG00000168314</t>
  </si>
  <si>
    <t>MOBP</t>
  </si>
  <si>
    <t>ENSG00000119227</t>
  </si>
  <si>
    <t>PIGZ</t>
  </si>
  <si>
    <t>ENSG00000182983</t>
  </si>
  <si>
    <t>ZNF662</t>
  </si>
  <si>
    <t>ENSG00000196639</t>
  </si>
  <si>
    <t>ENSG00000121552</t>
  </si>
  <si>
    <t>CSTA</t>
  </si>
  <si>
    <t>ENSG00000173200</t>
  </si>
  <si>
    <t>PARP15</t>
  </si>
  <si>
    <t>ENSG00000163689</t>
  </si>
  <si>
    <t>CFAP20DC</t>
  </si>
  <si>
    <t>ENSG00000163975</t>
  </si>
  <si>
    <t>MELTF</t>
  </si>
  <si>
    <t>ENSG00000163746</t>
  </si>
  <si>
    <t>ENSG00000168032</t>
  </si>
  <si>
    <t>ENTPD3</t>
  </si>
  <si>
    <t>ENSG00000144645</t>
  </si>
  <si>
    <t>OSBPL10</t>
  </si>
  <si>
    <t>ENSG00000144935</t>
  </si>
  <si>
    <t>TRPC1</t>
  </si>
  <si>
    <t>ENSG00000158163</t>
  </si>
  <si>
    <t>DZIP1L</t>
  </si>
  <si>
    <t>ENSG00000179796</t>
  </si>
  <si>
    <t>ENSG00000182568</t>
  </si>
  <si>
    <t>SATB1</t>
  </si>
  <si>
    <t>ENSG00000055955</t>
  </si>
  <si>
    <t>ENSG00000168026</t>
  </si>
  <si>
    <t>TTC21A</t>
  </si>
  <si>
    <t>ENSG00000196653</t>
  </si>
  <si>
    <t>ZNF502</t>
  </si>
  <si>
    <t>ENSG00000185008</t>
  </si>
  <si>
    <t>ENSG00000151789</t>
  </si>
  <si>
    <t>ZNF385D</t>
  </si>
  <si>
    <t>ENSG00000225542</t>
  </si>
  <si>
    <t>ZNF385D-AS1</t>
  </si>
  <si>
    <t>ENSG00000196083</t>
  </si>
  <si>
    <t>ENSG00000013297</t>
  </si>
  <si>
    <t>ENSG00000172020</t>
  </si>
  <si>
    <t>GAP43</t>
  </si>
  <si>
    <t>ENSG00000154175</t>
  </si>
  <si>
    <t>ENSG00000113916</t>
  </si>
  <si>
    <t>BCL6</t>
  </si>
  <si>
    <t>ENSG00000169282</t>
  </si>
  <si>
    <t>KCNAB1</t>
  </si>
  <si>
    <t>ENSG00000001617</t>
  </si>
  <si>
    <t>SEMA3F</t>
  </si>
  <si>
    <t>ENSG00000170011</t>
  </si>
  <si>
    <t>ENSG00000070087</t>
  </si>
  <si>
    <t>ENSG00000198829</t>
  </si>
  <si>
    <t>ENSG00000169860</t>
  </si>
  <si>
    <t>ENSG00000153283</t>
  </si>
  <si>
    <t>ENSG00000181467</t>
  </si>
  <si>
    <t>RAP2B</t>
  </si>
  <si>
    <t>ENSG00000163958</t>
  </si>
  <si>
    <t>ZDHHC19</t>
  </si>
  <si>
    <t>ENSG00000289884</t>
  </si>
  <si>
    <t>LOC105374191</t>
  </si>
  <si>
    <t>ENSG00000244541</t>
  </si>
  <si>
    <t>LINC01213</t>
  </si>
  <si>
    <t>ENSG00000239440</t>
  </si>
  <si>
    <t>LINC02008</t>
  </si>
  <si>
    <t>ENSG00000240476</t>
  </si>
  <si>
    <t>LINC00973</t>
  </si>
  <si>
    <t>ENSG00000288787</t>
  </si>
  <si>
    <t>LOC124909451</t>
  </si>
  <si>
    <t>ENSG00000241684</t>
  </si>
  <si>
    <t>ADAMTS9-AS2</t>
  </si>
  <si>
    <t>ENSG00000244468</t>
  </si>
  <si>
    <t>TM4SF18-AS1</t>
  </si>
  <si>
    <t>ENSG00000256628</t>
  </si>
  <si>
    <t>ZBTB11-AS1</t>
  </si>
  <si>
    <t>ENSG00000285938</t>
  </si>
  <si>
    <t>BCL6-AS1</t>
  </si>
  <si>
    <t>ENSG00000293456</t>
  </si>
  <si>
    <t>C3orf86P</t>
  </si>
  <si>
    <t>ENSG00000303828</t>
  </si>
  <si>
    <t>LOC124906233</t>
  </si>
  <si>
    <t>ENSG00000232233</t>
  </si>
  <si>
    <t>LINC02043</t>
  </si>
  <si>
    <t>ENSG00000243083</t>
  </si>
  <si>
    <t>LINC00870</t>
  </si>
  <si>
    <t>ENSG00000239589</t>
  </si>
  <si>
    <t>LINC00879</t>
  </si>
  <si>
    <t>ENSG00000243620</t>
  </si>
  <si>
    <t>LOC112268449</t>
  </si>
  <si>
    <t>ENSG00000240405</t>
  </si>
  <si>
    <t>SAMMSON</t>
  </si>
  <si>
    <t>ENSG00000293490</t>
  </si>
  <si>
    <t>SLC66A1LP</t>
  </si>
  <si>
    <t>ENSG00000251576</t>
  </si>
  <si>
    <t>LINC01267</t>
  </si>
  <si>
    <t>ENSG00000174564</t>
  </si>
  <si>
    <t>IL20RB</t>
  </si>
  <si>
    <t>ENSG00000272690</t>
  </si>
  <si>
    <t>LINC02018</t>
  </si>
  <si>
    <t>ENSG00000241163</t>
  </si>
  <si>
    <t>LINC00877</t>
  </si>
  <si>
    <t>ENSG00000223552</t>
  </si>
  <si>
    <t>CCR5AS</t>
  </si>
  <si>
    <t>ENSG00000248360</t>
  </si>
  <si>
    <t>LINC00504</t>
  </si>
  <si>
    <t>ENSG00000109625</t>
  </si>
  <si>
    <t>CPZ</t>
  </si>
  <si>
    <t>ENSG00000155269</t>
  </si>
  <si>
    <t>ENSG00000163288</t>
  </si>
  <si>
    <t>ENSG00000170516</t>
  </si>
  <si>
    <t>COX7B2</t>
  </si>
  <si>
    <t>ENSG00000145284</t>
  </si>
  <si>
    <t>SCD5</t>
  </si>
  <si>
    <t>ENSG00000145246</t>
  </si>
  <si>
    <t>ATP10D</t>
  </si>
  <si>
    <t>ENSG00000074211</t>
  </si>
  <si>
    <t>PPP2R2C</t>
  </si>
  <si>
    <t>ENSG00000171234</t>
  </si>
  <si>
    <t>UGT2B7</t>
  </si>
  <si>
    <t>ENSG00000153064</t>
  </si>
  <si>
    <t>ENSG00000174599</t>
  </si>
  <si>
    <t>TRAM1L1</t>
  </si>
  <si>
    <t>ENSG00000138653</t>
  </si>
  <si>
    <t>NDST4</t>
  </si>
  <si>
    <t>ENSG00000163285</t>
  </si>
  <si>
    <t>ENSG00000138639</t>
  </si>
  <si>
    <t>ARHGAP24</t>
  </si>
  <si>
    <t>ENSG00000070190</t>
  </si>
  <si>
    <t>DAPP1</t>
  </si>
  <si>
    <t>ENSG00000138650</t>
  </si>
  <si>
    <t>ENSG00000248869</t>
  </si>
  <si>
    <t>LINC02511</t>
  </si>
  <si>
    <t>ENSG00000145451</t>
  </si>
  <si>
    <t>ENSG00000170390</t>
  </si>
  <si>
    <t>DCLK2</t>
  </si>
  <si>
    <t>ENSG00000168785</t>
  </si>
  <si>
    <t>TSPAN5</t>
  </si>
  <si>
    <t>ENSG00000168594</t>
  </si>
  <si>
    <t>ADAM29</t>
  </si>
  <si>
    <t>ENSG00000198948</t>
  </si>
  <si>
    <t>MFAP3L</t>
  </si>
  <si>
    <t>ENSG00000197410</t>
  </si>
  <si>
    <t>ENSG00000164120</t>
  </si>
  <si>
    <t>ENSG00000138741</t>
  </si>
  <si>
    <t>TRPC3</t>
  </si>
  <si>
    <t>ENSG00000109339</t>
  </si>
  <si>
    <t>MAPK10</t>
  </si>
  <si>
    <t>ENSG00000235608</t>
  </si>
  <si>
    <t>NKX1-1</t>
  </si>
  <si>
    <t>ENSG00000170801</t>
  </si>
  <si>
    <t>HTRA3</t>
  </si>
  <si>
    <t>ENSG00000137449</t>
  </si>
  <si>
    <t>CPEB2</t>
  </si>
  <si>
    <t>ENSG00000150627</t>
  </si>
  <si>
    <t>WDR17</t>
  </si>
  <si>
    <t>ENSG00000173083</t>
  </si>
  <si>
    <t>ENSG00000137628</t>
  </si>
  <si>
    <t>DDX60</t>
  </si>
  <si>
    <t>ENSG00000153132</t>
  </si>
  <si>
    <t>ENSG00000081041</t>
  </si>
  <si>
    <t>ENSG00000056291</t>
  </si>
  <si>
    <t>ENSG00000248713</t>
  </si>
  <si>
    <t>C4orf54</t>
  </si>
  <si>
    <t>ENSG00000157404</t>
  </si>
  <si>
    <t>KIT</t>
  </si>
  <si>
    <t>ENSG00000181381</t>
  </si>
  <si>
    <t>DDX60L</t>
  </si>
  <si>
    <t>ENSG00000138670</t>
  </si>
  <si>
    <t>RASGEF1B</t>
  </si>
  <si>
    <t>ENSG00000163734</t>
  </si>
  <si>
    <t>CXCL3</t>
  </si>
  <si>
    <t>ENSG00000109205</t>
  </si>
  <si>
    <t>ODAM</t>
  </si>
  <si>
    <t>ENSG00000109610</t>
  </si>
  <si>
    <t>ENSG00000197712</t>
  </si>
  <si>
    <t>FAM114A1</t>
  </si>
  <si>
    <t>ENSG00000138722</t>
  </si>
  <si>
    <t>ENSG00000124882</t>
  </si>
  <si>
    <t>EREG</t>
  </si>
  <si>
    <t>ENSG00000073331</t>
  </si>
  <si>
    <t>ALPK1</t>
  </si>
  <si>
    <t>ENSG00000083857</t>
  </si>
  <si>
    <t>ENSG00000163106</t>
  </si>
  <si>
    <t>ENSG00000205129</t>
  </si>
  <si>
    <t>CFAP96</t>
  </si>
  <si>
    <t>ENSG00000168491</t>
  </si>
  <si>
    <t>CCDC110</t>
  </si>
  <si>
    <t>ENSG00000169851</t>
  </si>
  <si>
    <t>ENSG00000281202</t>
  </si>
  <si>
    <t>LINC01097</t>
  </si>
  <si>
    <t>ENSG00000109705</t>
  </si>
  <si>
    <t>NKX3-2</t>
  </si>
  <si>
    <t>ENSG00000154553</t>
  </si>
  <si>
    <t>PDLIM3</t>
  </si>
  <si>
    <t>ENSG00000185873</t>
  </si>
  <si>
    <t>TMPRSS11B</t>
  </si>
  <si>
    <t>ENSG00000087128</t>
  </si>
  <si>
    <t>TMPRSS11E</t>
  </si>
  <si>
    <t>ENSG00000250821</t>
  </si>
  <si>
    <t>EXOC1L</t>
  </si>
  <si>
    <t>ENSG00000138675</t>
  </si>
  <si>
    <t>FGF5</t>
  </si>
  <si>
    <t>ENSG00000186777</t>
  </si>
  <si>
    <t>ZNF732</t>
  </si>
  <si>
    <t>ENSG00000251691</t>
  </si>
  <si>
    <t>LOC100422022</t>
  </si>
  <si>
    <t>ENSG00000197826</t>
  </si>
  <si>
    <t>CFAP299</t>
  </si>
  <si>
    <t>ENSG00000138744</t>
  </si>
  <si>
    <t>NAAA</t>
  </si>
  <si>
    <t>ENSG00000294364</t>
  </si>
  <si>
    <t>LOC105377561</t>
  </si>
  <si>
    <t>ENSG00000272870</t>
  </si>
  <si>
    <t>SAP30-DT</t>
  </si>
  <si>
    <t>ENSG00000248187</t>
  </si>
  <si>
    <t>LINC03140</t>
  </si>
  <si>
    <t>ENSG00000248307</t>
  </si>
  <si>
    <t>LINC00616</t>
  </si>
  <si>
    <t>ENSG00000250033</t>
  </si>
  <si>
    <t>SLC7A11-AS1</t>
  </si>
  <si>
    <t>ENSG00000287144</t>
  </si>
  <si>
    <t>LOC107986315</t>
  </si>
  <si>
    <t>ENSG00000250241</t>
  </si>
  <si>
    <t>PCDH10-DT</t>
  </si>
  <si>
    <t>ENSG00000246526</t>
  </si>
  <si>
    <t>LINC02481</t>
  </si>
  <si>
    <t>ENSG00000250486</t>
  </si>
  <si>
    <t>FAM218A</t>
  </si>
  <si>
    <t>ENSG00000248494</t>
  </si>
  <si>
    <t>LNX1-AS2</t>
  </si>
  <si>
    <t>ENSG00000287544</t>
  </si>
  <si>
    <t>LOC105377557</t>
  </si>
  <si>
    <t>ENSG00000250954</t>
  </si>
  <si>
    <t>LOC101928622</t>
  </si>
  <si>
    <t>ENSG00000251095</t>
  </si>
  <si>
    <t>LOC105377329</t>
  </si>
  <si>
    <t>ENSG00000290382</t>
  </si>
  <si>
    <t>ZNF876P</t>
  </si>
  <si>
    <t>ENSG00000286580</t>
  </si>
  <si>
    <t>LOC124900869</t>
  </si>
  <si>
    <t>ENSG00000260641</t>
  </si>
  <si>
    <t>TSPAN5-DT</t>
  </si>
  <si>
    <t>ENSG00000250634</t>
  </si>
  <si>
    <t>LINC01085</t>
  </si>
  <si>
    <t>ENSG00000308731</t>
  </si>
  <si>
    <t>LOC105377384</t>
  </si>
  <si>
    <t>ENSG00000248837</t>
  </si>
  <si>
    <t>LOC105374524</t>
  </si>
  <si>
    <t>ENSG00000294559</t>
  </si>
  <si>
    <t>LOC124900875</t>
  </si>
  <si>
    <t>ENSG00000250126</t>
  </si>
  <si>
    <t>LOC101927414</t>
  </si>
  <si>
    <t>ENSG00000250334</t>
  </si>
  <si>
    <t>LINC00989</t>
  </si>
  <si>
    <t>ENSG00000159674</t>
  </si>
  <si>
    <t>ENSG00000251504</t>
  </si>
  <si>
    <t>LINC01099</t>
  </si>
  <si>
    <t>ENSG00000180769</t>
  </si>
  <si>
    <t>WDFY3-AS2</t>
  </si>
  <si>
    <t>ENSG00000138669</t>
  </si>
  <si>
    <t>PRKG2</t>
  </si>
  <si>
    <t>ENSG00000207065</t>
  </si>
  <si>
    <t>RNU5A-2P</t>
  </si>
  <si>
    <t>ENSG00000164294</t>
  </si>
  <si>
    <t>GPX8</t>
  </si>
  <si>
    <t>ENSG00000164181</t>
  </si>
  <si>
    <t>ELOVL7</t>
  </si>
  <si>
    <t>ENSG00000038427</t>
  </si>
  <si>
    <t>ENSG00000168685</t>
  </si>
  <si>
    <t>ENSG00000152669</t>
  </si>
  <si>
    <t>CCNO</t>
  </si>
  <si>
    <t>ENSG00000152495</t>
  </si>
  <si>
    <t>CAMK4</t>
  </si>
  <si>
    <t>ENSG00000067113</t>
  </si>
  <si>
    <t>PLPP1</t>
  </si>
  <si>
    <t>ENSG00000164400</t>
  </si>
  <si>
    <t>ENSG00000164318</t>
  </si>
  <si>
    <t>ENSG00000164176</t>
  </si>
  <si>
    <t>ENSG00000184838</t>
  </si>
  <si>
    <t>PRR16</t>
  </si>
  <si>
    <t>ENSG00000113532</t>
  </si>
  <si>
    <t>ST8SIA4</t>
  </si>
  <si>
    <t>ENSG00000145685</t>
  </si>
  <si>
    <t>LHFPL2</t>
  </si>
  <si>
    <t>ENSG00000205359</t>
  </si>
  <si>
    <t>SLCO6A1</t>
  </si>
  <si>
    <t>ENSG00000165810</t>
  </si>
  <si>
    <t>BTNL9</t>
  </si>
  <si>
    <t>ENSG00000164399</t>
  </si>
  <si>
    <t>IL3</t>
  </si>
  <si>
    <t>ENSG00000145819</t>
  </si>
  <si>
    <t>ARHGAP26</t>
  </si>
  <si>
    <t>ENSG00000113303</t>
  </si>
  <si>
    <t>BTNL8</t>
  </si>
  <si>
    <t>ENSG00000198108</t>
  </si>
  <si>
    <t>CHSY3</t>
  </si>
  <si>
    <t>ENSG00000248308</t>
  </si>
  <si>
    <t>LOC100419319</t>
  </si>
  <si>
    <t>ENSG00000113721</t>
  </si>
  <si>
    <t>ENSG00000228672</t>
  </si>
  <si>
    <t>PROB1</t>
  </si>
  <si>
    <t>ENSG00000170231</t>
  </si>
  <si>
    <t>FABP6</t>
  </si>
  <si>
    <t>ENSG00000169247</t>
  </si>
  <si>
    <t>SH3TC2</t>
  </si>
  <si>
    <t>ENSG00000253219</t>
  </si>
  <si>
    <t>KRT18P41</t>
  </si>
  <si>
    <t>ENSG00000170271</t>
  </si>
  <si>
    <t>FAXDC2</t>
  </si>
  <si>
    <t>ENSG00000152503</t>
  </si>
  <si>
    <t>TRIM36</t>
  </si>
  <si>
    <t>ENSG00000214295</t>
  </si>
  <si>
    <t>FOXO1B</t>
  </si>
  <si>
    <t>ENSG00000251493</t>
  </si>
  <si>
    <t>ENSG00000164175</t>
  </si>
  <si>
    <t>SLC45A2</t>
  </si>
  <si>
    <t>ENSG00000169252</t>
  </si>
  <si>
    <t>ENSG00000082074</t>
  </si>
  <si>
    <t>FYB1</t>
  </si>
  <si>
    <t>ENSG00000183876</t>
  </si>
  <si>
    <t>ARSI</t>
  </si>
  <si>
    <t>ENSG00000184349</t>
  </si>
  <si>
    <t>ENSG00000113396</t>
  </si>
  <si>
    <t>SLC27A6</t>
  </si>
  <si>
    <t>ENSG00000254245</t>
  </si>
  <si>
    <t>ENSG00000253910</t>
  </si>
  <si>
    <t>ENSG00000253485</t>
  </si>
  <si>
    <t>ENSG00000253767</t>
  </si>
  <si>
    <t>ENSG00000261934</t>
  </si>
  <si>
    <t>ENSG00000145730</t>
  </si>
  <si>
    <t>ENSG00000135083</t>
  </si>
  <si>
    <t>CCNJL</t>
  </si>
  <si>
    <t>ENSG00000164220</t>
  </si>
  <si>
    <t>ENSG00000049192</t>
  </si>
  <si>
    <t>ENSG00000268223</t>
  </si>
  <si>
    <t>ARL14EPL</t>
  </si>
  <si>
    <t>ENSG00000145777</t>
  </si>
  <si>
    <t>ENSG00000171540</t>
  </si>
  <si>
    <t>OTP</t>
  </si>
  <si>
    <t>ENSG00000153347</t>
  </si>
  <si>
    <t>FAM81B</t>
  </si>
  <si>
    <t>ENSG00000070808</t>
  </si>
  <si>
    <t>ENSG00000055163</t>
  </si>
  <si>
    <t>CYFIP2</t>
  </si>
  <si>
    <t>ENSG00000234284</t>
  </si>
  <si>
    <t>ZNF879</t>
  </si>
  <si>
    <t>ENSG00000206077</t>
  </si>
  <si>
    <t>ZDHHC11B</t>
  </si>
  <si>
    <t>ENSG00000138829</t>
  </si>
  <si>
    <t>ENSG00000234511</t>
  </si>
  <si>
    <t>C5orf58</t>
  </si>
  <si>
    <t>ENSG00000184347</t>
  </si>
  <si>
    <t>ENSG00000053108</t>
  </si>
  <si>
    <t>ENSG00000173210</t>
  </si>
  <si>
    <t>ABLIM3</t>
  </si>
  <si>
    <t>ENSG00000145623</t>
  </si>
  <si>
    <t>OSMR</t>
  </si>
  <si>
    <t>ENSG00000113448</t>
  </si>
  <si>
    <t>ENSG00000120708</t>
  </si>
  <si>
    <t>ENSG00000083720</t>
  </si>
  <si>
    <t>OXCT1</t>
  </si>
  <si>
    <t>ENSG00000198865</t>
  </si>
  <si>
    <t>CCDC152</t>
  </si>
  <si>
    <t>ENSG00000120318</t>
  </si>
  <si>
    <t>ARAP3</t>
  </si>
  <si>
    <t>ENSG00000156453</t>
  </si>
  <si>
    <t>ENSG00000293883</t>
  </si>
  <si>
    <t>LOC107986459</t>
  </si>
  <si>
    <t>ENSG00000249035</t>
  </si>
  <si>
    <t>CLMAT3</t>
  </si>
  <si>
    <t>ENSG00000251076</t>
  </si>
  <si>
    <t>LOC101927023</t>
  </si>
  <si>
    <t>ENSG00000249639</t>
  </si>
  <si>
    <t>LOC124901073</t>
  </si>
  <si>
    <t>ENSG00000233828</t>
  </si>
  <si>
    <t>MIR4280HG</t>
  </si>
  <si>
    <t>ENSG00000250155</t>
  </si>
  <si>
    <t>SLC1A3-AS1</t>
  </si>
  <si>
    <t>ENSG00000297849</t>
  </si>
  <si>
    <t>LOC124901179</t>
  </si>
  <si>
    <t>ENSG00000251629</t>
  </si>
  <si>
    <t>LINC02241</t>
  </si>
  <si>
    <t>ENSG00000235172</t>
  </si>
  <si>
    <t>LINC01366</t>
  </si>
  <si>
    <t>ENSG00000251169</t>
  </si>
  <si>
    <t>LINC01843</t>
  </si>
  <si>
    <t>ENSG00000250447</t>
  </si>
  <si>
    <t>LINC02105</t>
  </si>
  <si>
    <t>ENSG00000248309</t>
  </si>
  <si>
    <t>MEF2C-AS1</t>
  </si>
  <si>
    <t>ENSG00000250072</t>
  </si>
  <si>
    <t>SH3TC2-DT</t>
  </si>
  <si>
    <t>ENSG00000248668</t>
  </si>
  <si>
    <t>OXCT1-AS1</t>
  </si>
  <si>
    <t>ENSG00000303872</t>
  </si>
  <si>
    <t>LOC105378997</t>
  </si>
  <si>
    <t>ENSG00000304504</t>
  </si>
  <si>
    <t>LOC105379035</t>
  </si>
  <si>
    <t>ENSG00000304711</t>
  </si>
  <si>
    <t>LOC124900984</t>
  </si>
  <si>
    <t>ENSG00000249738</t>
  </si>
  <si>
    <t>IL12B-AS1</t>
  </si>
  <si>
    <t>ENSG00000249854</t>
  </si>
  <si>
    <t>CDH18-AS1</t>
  </si>
  <si>
    <t>ENSG00000306902</t>
  </si>
  <si>
    <t>LOC124901104</t>
  </si>
  <si>
    <t>ENSG00000260192</t>
  </si>
  <si>
    <t>LINC02240</t>
  </si>
  <si>
    <t>ENSG00000248391</t>
  </si>
  <si>
    <t>LINC02064</t>
  </si>
  <si>
    <t>ENSG00000308840</t>
  </si>
  <si>
    <t>LOC105374669</t>
  </si>
  <si>
    <t>ENSG00000248118</t>
  </si>
  <si>
    <t>LINC01019</t>
  </si>
  <si>
    <t>ENSG00000310132</t>
  </si>
  <si>
    <t>LOC105379144</t>
  </si>
  <si>
    <t>ENSG00000249740</t>
  </si>
  <si>
    <t>LINC01265</t>
  </si>
  <si>
    <t>ENSG00000175426</t>
  </si>
  <si>
    <t>ENSG00000291115</t>
  </si>
  <si>
    <t>ZNF300P1</t>
  </si>
  <si>
    <t>ENSG00000112273</t>
  </si>
  <si>
    <t>HDGFL1</t>
  </si>
  <si>
    <t>ENSG00000145990</t>
  </si>
  <si>
    <t>GFOD1</t>
  </si>
  <si>
    <t>ENSG00000172201</t>
  </si>
  <si>
    <t>ID4</t>
  </si>
  <si>
    <t>ENSG00000146122</t>
  </si>
  <si>
    <t>DAAM2</t>
  </si>
  <si>
    <t>ENSG00000156535</t>
  </si>
  <si>
    <t>CD109</t>
  </si>
  <si>
    <t>ENSG00000217139</t>
  </si>
  <si>
    <t>LOC100129422</t>
  </si>
  <si>
    <t>ENSG00000146250</t>
  </si>
  <si>
    <t>PRSS35</t>
  </si>
  <si>
    <t>ENSG00000112773</t>
  </si>
  <si>
    <t>ENSG00000168143</t>
  </si>
  <si>
    <t>FAM83B</t>
  </si>
  <si>
    <t>ENSG00000079931</t>
  </si>
  <si>
    <t>MOXD1</t>
  </si>
  <si>
    <t>ENSG00000188107</t>
  </si>
  <si>
    <t>ENSG00000251258</t>
  </si>
  <si>
    <t>RFPL4B</t>
  </si>
  <si>
    <t>ENSG00000277443</t>
  </si>
  <si>
    <t>MARCKS</t>
  </si>
  <si>
    <t>ENSG00000283122</t>
  </si>
  <si>
    <t>HYMAI</t>
  </si>
  <si>
    <t>ENSG00000203727</t>
  </si>
  <si>
    <t>SAMD5</t>
  </si>
  <si>
    <t>ENSG00000146416</t>
  </si>
  <si>
    <t>AIG1</t>
  </si>
  <si>
    <t>ENSG00000222764</t>
  </si>
  <si>
    <t>RN7SKP106</t>
  </si>
  <si>
    <t>ENSG00000219607</t>
  </si>
  <si>
    <t>PPP1R3G</t>
  </si>
  <si>
    <t>ENSG00000146242</t>
  </si>
  <si>
    <t>TPBG</t>
  </si>
  <si>
    <t>ENSG00000168994</t>
  </si>
  <si>
    <t>PXDC1</t>
  </si>
  <si>
    <t>ENSG00000204642</t>
  </si>
  <si>
    <t>HLA-F</t>
  </si>
  <si>
    <t>ENSG00000080007</t>
  </si>
  <si>
    <t>DDX43</t>
  </si>
  <si>
    <t>ENSG00000112599</t>
  </si>
  <si>
    <t>ENSG00000204424</t>
  </si>
  <si>
    <t>LY6G6F</t>
  </si>
  <si>
    <t>ENSG00000204421</t>
  </si>
  <si>
    <t>LY6G6C</t>
  </si>
  <si>
    <t>ENSG00000213722</t>
  </si>
  <si>
    <t>DDAH2</t>
  </si>
  <si>
    <t>ENSG00000212242</t>
  </si>
  <si>
    <t>RNA5SP219</t>
  </si>
  <si>
    <t>ENSG00000204420</t>
  </si>
  <si>
    <t>MPIG6B</t>
  </si>
  <si>
    <t>ENSG00000156711</t>
  </si>
  <si>
    <t>MAPK13</t>
  </si>
  <si>
    <t>ENSG00000112139</t>
  </si>
  <si>
    <t>ENSG00000204613</t>
  </si>
  <si>
    <t>TRIM10</t>
  </si>
  <si>
    <t>ENSG00000204610</t>
  </si>
  <si>
    <t>TRIM15</t>
  </si>
  <si>
    <t>ENSG00000204385</t>
  </si>
  <si>
    <t>ENSG00000026297</t>
  </si>
  <si>
    <t>RNASET2</t>
  </si>
  <si>
    <t>ENSG00000173612</t>
  </si>
  <si>
    <t>ENSG00000185002</t>
  </si>
  <si>
    <t>ENSG00000180658</t>
  </si>
  <si>
    <t>ENSG00000236761</t>
  </si>
  <si>
    <t>CTAGE9</t>
  </si>
  <si>
    <t>ENSG00000135298</t>
  </si>
  <si>
    <t>ENSG00000118432</t>
  </si>
  <si>
    <t>ENSG00000135318</t>
  </si>
  <si>
    <t>NT5E</t>
  </si>
  <si>
    <t>ENSG00000125337</t>
  </si>
  <si>
    <t>KIF25</t>
  </si>
  <si>
    <t>ENSG00000231389</t>
  </si>
  <si>
    <t>HLA-DPA1</t>
  </si>
  <si>
    <t>ENSG00000112562</t>
  </si>
  <si>
    <t>ENSG00000118495</t>
  </si>
  <si>
    <t>PLAGL1</t>
  </si>
  <si>
    <t>ENSG00000120279</t>
  </si>
  <si>
    <t>MYCT1</t>
  </si>
  <si>
    <t>ENSG00000153303</t>
  </si>
  <si>
    <t>FRMD1</t>
  </si>
  <si>
    <t>ENSG00000120278</t>
  </si>
  <si>
    <t>PLEKHG1</t>
  </si>
  <si>
    <t>ENSG00000178033</t>
  </si>
  <si>
    <t>CALHM5</t>
  </si>
  <si>
    <t>ENSG00000197442</t>
  </si>
  <si>
    <t>MAP3K5</t>
  </si>
  <si>
    <t>ENSG00000204052</t>
  </si>
  <si>
    <t>LRRC73</t>
  </si>
  <si>
    <t>ENSG00000124772</t>
  </si>
  <si>
    <t>CPNE5</t>
  </si>
  <si>
    <t>ENSG00000079689</t>
  </si>
  <si>
    <t>ENSG00000112164</t>
  </si>
  <si>
    <t>ENSG00000124493</t>
  </si>
  <si>
    <t>ENSG00000186577</t>
  </si>
  <si>
    <t>SMIM29</t>
  </si>
  <si>
    <t>ENSG00000204681</t>
  </si>
  <si>
    <t>ENSG00000152822</t>
  </si>
  <si>
    <t>ENSG00000196634</t>
  </si>
  <si>
    <t>LUADT1</t>
  </si>
  <si>
    <t>ENSG00000152661</t>
  </si>
  <si>
    <t>ENSG00000154269</t>
  </si>
  <si>
    <t>ENSG00000168477</t>
  </si>
  <si>
    <t>ENSG00000111859</t>
  </si>
  <si>
    <t>NEDD9</t>
  </si>
  <si>
    <t>ENSG00000112394</t>
  </si>
  <si>
    <t>ENSG00000118503</t>
  </si>
  <si>
    <t>ENSG00000131018</t>
  </si>
  <si>
    <t>ENSG00000180537</t>
  </si>
  <si>
    <t>RNF182</t>
  </si>
  <si>
    <t>ENSG00000205269</t>
  </si>
  <si>
    <t>TMEM170B</t>
  </si>
  <si>
    <t>ENSG00000240065</t>
  </si>
  <si>
    <t>PSMB9</t>
  </si>
  <si>
    <t>ENSG00000130363</t>
  </si>
  <si>
    <t>RSPH3</t>
  </si>
  <si>
    <t>ENSG00000170542</t>
  </si>
  <si>
    <t>ENSG00000296487</t>
  </si>
  <si>
    <t>LOC105377939</t>
  </si>
  <si>
    <t>ENSG00000293066</t>
  </si>
  <si>
    <t>LOC102723789</t>
  </si>
  <si>
    <t>ENSG00000297227</t>
  </si>
  <si>
    <t>LOC105378140</t>
  </si>
  <si>
    <t>ENSG00000216863</t>
  </si>
  <si>
    <t>LY86-AS1</t>
  </si>
  <si>
    <t>ENSG00000233452</t>
  </si>
  <si>
    <t>STXBP5-AS1</t>
  </si>
  <si>
    <t>ENSG00000224846</t>
  </si>
  <si>
    <t>NQO2-AS1</t>
  </si>
  <si>
    <t>ENSG00000227954</t>
  </si>
  <si>
    <t>TARID</t>
  </si>
  <si>
    <t>ENSG00000233358</t>
  </si>
  <si>
    <t>LOC105374974</t>
  </si>
  <si>
    <t>ENSG00000231652</t>
  </si>
  <si>
    <t>CD109-AS1</t>
  </si>
  <si>
    <t>ENSG00000237596</t>
  </si>
  <si>
    <t>PDE7B-AS1</t>
  </si>
  <si>
    <t>ENSG00000230269</t>
  </si>
  <si>
    <t>LINC02525</t>
  </si>
  <si>
    <t>ENSG00000234263</t>
  </si>
  <si>
    <t>MAP3K5-AS1</t>
  </si>
  <si>
    <t>ENSG00000228793</t>
  </si>
  <si>
    <t>LOC100507336</t>
  </si>
  <si>
    <t>ENSG00000224893</t>
  </si>
  <si>
    <t>LINC02840</t>
  </si>
  <si>
    <t>ENSG00000226453</t>
  </si>
  <si>
    <t>LINC02542</t>
  </si>
  <si>
    <t>ENSG00000286760</t>
  </si>
  <si>
    <t>LOC100289495</t>
  </si>
  <si>
    <t>ENSG00000228412</t>
  </si>
  <si>
    <t>LNC-LBCS</t>
  </si>
  <si>
    <t>ENSG00000310201</t>
  </si>
  <si>
    <t>LOC107986570</t>
  </si>
  <si>
    <t>ENSG00000285761</t>
  </si>
  <si>
    <t>LOC107987440</t>
  </si>
  <si>
    <t>ENSG00000289313</t>
  </si>
  <si>
    <t>LINC01512</t>
  </si>
  <si>
    <t>ENSG00000237686</t>
  </si>
  <si>
    <t>SCIRT</t>
  </si>
  <si>
    <t>ENSG00000289609</t>
  </si>
  <si>
    <t>LOC124901321</t>
  </si>
  <si>
    <t>ENSG00000181577</t>
  </si>
  <si>
    <t>LINC03040</t>
  </si>
  <si>
    <t>ENSG00000300412</t>
  </si>
  <si>
    <t>LOC124901288</t>
  </si>
  <si>
    <t>ENSG00000285244</t>
  </si>
  <si>
    <t>DINOL</t>
  </si>
  <si>
    <t>ENSG00000217275</t>
  </si>
  <si>
    <t>RPS10P1</t>
  </si>
  <si>
    <t>ENSG00000214922</t>
  </si>
  <si>
    <t>HLA-F-AS1</t>
  </si>
  <si>
    <t>ENSG00000229921</t>
  </si>
  <si>
    <t>HGC6.3</t>
  </si>
  <si>
    <t>ENSG00000157927</t>
  </si>
  <si>
    <t>RADIL</t>
  </si>
  <si>
    <t>ENSG00000106511</t>
  </si>
  <si>
    <t>MEOX2</t>
  </si>
  <si>
    <t>ENSG00000179869</t>
  </si>
  <si>
    <t>ENSG00000106483</t>
  </si>
  <si>
    <t>SFRP4</t>
  </si>
  <si>
    <t>ENSG00000078053</t>
  </si>
  <si>
    <t>AMPH</t>
  </si>
  <si>
    <t>ENSG00000187546</t>
  </si>
  <si>
    <t>AGMO</t>
  </si>
  <si>
    <t>ENSG00000105852</t>
  </si>
  <si>
    <t>PON3</t>
  </si>
  <si>
    <t>ENSG00000005421</t>
  </si>
  <si>
    <t>ENSG00000135218</t>
  </si>
  <si>
    <t>ENSG00000105971</t>
  </si>
  <si>
    <t>CAV2</t>
  </si>
  <si>
    <t>ENSG00000184408</t>
  </si>
  <si>
    <t>ENSG00000128536</t>
  </si>
  <si>
    <t>ENSG00000105967</t>
  </si>
  <si>
    <t>TFEC</t>
  </si>
  <si>
    <t>ENSG00000203446</t>
  </si>
  <si>
    <t>SUGCT-AS1</t>
  </si>
  <si>
    <t>ENSG00000154415</t>
  </si>
  <si>
    <t>PPP1R3A</t>
  </si>
  <si>
    <t>ENSG00000170775</t>
  </si>
  <si>
    <t>ENSG00000227199</t>
  </si>
  <si>
    <t>ST7-AS1</t>
  </si>
  <si>
    <t>ENSG00000171243</t>
  </si>
  <si>
    <t>SOSTDC1</t>
  </si>
  <si>
    <t>ENSG00000106631</t>
  </si>
  <si>
    <t>ENSG00000105974</t>
  </si>
  <si>
    <t>ENSG00000005471</t>
  </si>
  <si>
    <t>ENSG00000085563</t>
  </si>
  <si>
    <t>ABCB1</t>
  </si>
  <si>
    <t>ENSG00000170807</t>
  </si>
  <si>
    <t>LMOD2</t>
  </si>
  <si>
    <t>ENSG00000158457</t>
  </si>
  <si>
    <t>TSPAN33</t>
  </si>
  <si>
    <t>ENSG00000136267</t>
  </si>
  <si>
    <t>ENSG00000240583</t>
  </si>
  <si>
    <t>ENSG00000187416</t>
  </si>
  <si>
    <t>LHFPL3</t>
  </si>
  <si>
    <t>ENSG00000008277</t>
  </si>
  <si>
    <t>ENSG00000170379</t>
  </si>
  <si>
    <t>TCAF2</t>
  </si>
  <si>
    <t>ENSG00000128512</t>
  </si>
  <si>
    <t>DOCK4</t>
  </si>
  <si>
    <t>ENSG00000135253</t>
  </si>
  <si>
    <t>KCP</t>
  </si>
  <si>
    <t>ENSG00000225968</t>
  </si>
  <si>
    <t>ENSG00000166924</t>
  </si>
  <si>
    <t>NYAP1</t>
  </si>
  <si>
    <t>ENSG00000164692</t>
  </si>
  <si>
    <t>ENSG00000211696</t>
  </si>
  <si>
    <t>TRGV8</t>
  </si>
  <si>
    <t>ENSG00000249978</t>
  </si>
  <si>
    <t>TRGV7</t>
  </si>
  <si>
    <t>ENSG00000228668</t>
  </si>
  <si>
    <t>TRGV5P</t>
  </si>
  <si>
    <t>ENSG00000211698</t>
  </si>
  <si>
    <t>TRGV4</t>
  </si>
  <si>
    <t>ENSG00000233306</t>
  </si>
  <si>
    <t>TRGV2</t>
  </si>
  <si>
    <t>ENSG00000170381</t>
  </si>
  <si>
    <t>SEMA3E</t>
  </si>
  <si>
    <t>ENSG00000197461</t>
  </si>
  <si>
    <t>PDGFA</t>
  </si>
  <si>
    <t>ENSG00000136295</t>
  </si>
  <si>
    <t>ENSG00000122547</t>
  </si>
  <si>
    <t>ENSG00000181444</t>
  </si>
  <si>
    <t>ZNF467</t>
  </si>
  <si>
    <t>ENSG00000197558</t>
  </si>
  <si>
    <t>ENSG00000106479</t>
  </si>
  <si>
    <t>ZNF862</t>
  </si>
  <si>
    <t>ENSG00000127920</t>
  </si>
  <si>
    <t>GNG11</t>
  </si>
  <si>
    <t>ENSG00000081803</t>
  </si>
  <si>
    <t>ENSG00000235631</t>
  </si>
  <si>
    <t>RNF148</t>
  </si>
  <si>
    <t>ENSG00000237813</t>
  </si>
  <si>
    <t>CAV2-DT</t>
  </si>
  <si>
    <t>ENSG00000224897</t>
  </si>
  <si>
    <t>POT1-AS1</t>
  </si>
  <si>
    <t>ENSG00000232790</t>
  </si>
  <si>
    <t>LINC01162</t>
  </si>
  <si>
    <t>ENSG00000237181</t>
  </si>
  <si>
    <t>PRKAR1B-AS1</t>
  </si>
  <si>
    <t>ENSG00000289189</t>
  </si>
  <si>
    <t>LOC105375170</t>
  </si>
  <si>
    <t>ENSG00000242593</t>
  </si>
  <si>
    <t>LOC102724577</t>
  </si>
  <si>
    <t>ENSG00000237870</t>
  </si>
  <si>
    <t>LOC102724434</t>
  </si>
  <si>
    <t>ENSG00000234722</t>
  </si>
  <si>
    <t>LINC01287</t>
  </si>
  <si>
    <t>ENSG00000223646</t>
  </si>
  <si>
    <t>LINC03076</t>
  </si>
  <si>
    <t>ENSG00000230257</t>
  </si>
  <si>
    <t>NFE4</t>
  </si>
  <si>
    <t>ENSG00000271133</t>
  </si>
  <si>
    <t>ITGB8-AS1</t>
  </si>
  <si>
    <t>ENSG00000223855</t>
  </si>
  <si>
    <t>PDGFA-DT</t>
  </si>
  <si>
    <t>ENSG00000287815</t>
  </si>
  <si>
    <t>LOC107986742</t>
  </si>
  <si>
    <t>ENSG00000217455</t>
  </si>
  <si>
    <t>LOC100129603</t>
  </si>
  <si>
    <t>ENSG00000229688</t>
  </si>
  <si>
    <t>CRPPA-AS1</t>
  </si>
  <si>
    <t>ENSG00000281103</t>
  </si>
  <si>
    <t>TRG-AS1</t>
  </si>
  <si>
    <t>ENSG00000285964</t>
  </si>
  <si>
    <t>LOC107986821</t>
  </si>
  <si>
    <t>ENSG00000224057</t>
  </si>
  <si>
    <t>EGFR-AS1</t>
  </si>
  <si>
    <t>ENSG00000291149</t>
  </si>
  <si>
    <t>LOC154761</t>
  </si>
  <si>
    <t>ENSG00000273297</t>
  </si>
  <si>
    <t>LOC105375517</t>
  </si>
  <si>
    <t>ENSG00000236081</t>
  </si>
  <si>
    <t>ELFN1-AS1</t>
  </si>
  <si>
    <t>ENSG00000204934</t>
  </si>
  <si>
    <t>ATP6V0E2-AS1</t>
  </si>
  <si>
    <t>ENSG00000105963</t>
  </si>
  <si>
    <t>ADAP1</t>
  </si>
  <si>
    <t>ENSG00000286725</t>
  </si>
  <si>
    <t>LOC100506236</t>
  </si>
  <si>
    <t>ENSG00000237471</t>
  </si>
  <si>
    <t>LOC102723446</t>
  </si>
  <si>
    <t>ENSG00000285090</t>
  </si>
  <si>
    <t>COL1A2-AS1</t>
  </si>
  <si>
    <t>ENSG00000128578</t>
  </si>
  <si>
    <t>STRIP2</t>
  </si>
  <si>
    <t>ENSG00000298840</t>
  </si>
  <si>
    <t>LOC105375446</t>
  </si>
  <si>
    <t>ENSG00000225606</t>
  </si>
  <si>
    <t>LOC107986768</t>
  </si>
  <si>
    <t>ENSG00000006747</t>
  </si>
  <si>
    <t>ENSG00000101955</t>
  </si>
  <si>
    <t>ENSG00000126010</t>
  </si>
  <si>
    <t>ENSG00000147027</t>
  </si>
  <si>
    <t>TMEM47</t>
  </si>
  <si>
    <t>ENSG00000187516</t>
  </si>
  <si>
    <t>H2AP</t>
  </si>
  <si>
    <t>ENSG00000182798</t>
  </si>
  <si>
    <t>MAGEB17</t>
  </si>
  <si>
    <t>ENSG00000177689</t>
  </si>
  <si>
    <t>MAGEB10</t>
  </si>
  <si>
    <t>ENSG00000008086</t>
  </si>
  <si>
    <t>CDKL5</t>
  </si>
  <si>
    <t>ENSG00000165164</t>
  </si>
  <si>
    <t>CFAP47</t>
  </si>
  <si>
    <t>ENSG00000147081</t>
  </si>
  <si>
    <t>AKAP4</t>
  </si>
  <si>
    <t>ENSG00000170925</t>
  </si>
  <si>
    <t>TEX13B</t>
  </si>
  <si>
    <t>ENSG00000130224</t>
  </si>
  <si>
    <t>LRCH2</t>
  </si>
  <si>
    <t>ENSG00000147082</t>
  </si>
  <si>
    <t>CCNB3</t>
  </si>
  <si>
    <t>ENSG00000235124</t>
  </si>
  <si>
    <t>KRT8P17</t>
  </si>
  <si>
    <t>ENSG00000226372</t>
  </si>
  <si>
    <t>DCAF8L1</t>
  </si>
  <si>
    <t>ENSG00000198354</t>
  </si>
  <si>
    <t>DCAF12L2</t>
  </si>
  <si>
    <t>ENSG00000227234</t>
  </si>
  <si>
    <t>SPANXB1</t>
  </si>
  <si>
    <t>ENSG00000242610</t>
  </si>
  <si>
    <t>OR5BH1P</t>
  </si>
  <si>
    <t>ENSG00000157502</t>
  </si>
  <si>
    <t>PWWP3B</t>
  </si>
  <si>
    <t>ENSG00000198881</t>
  </si>
  <si>
    <t>ASB12</t>
  </si>
  <si>
    <t>ENSG00000185903</t>
  </si>
  <si>
    <t>OR11N1P</t>
  </si>
  <si>
    <t>ENSG00000182195</t>
  </si>
  <si>
    <t>ENSG00000147255</t>
  </si>
  <si>
    <t>IGSF1</t>
  </si>
  <si>
    <t>ENSG00000185010</t>
  </si>
  <si>
    <t>F8</t>
  </si>
  <si>
    <t>ENSG00000123496</t>
  </si>
  <si>
    <t>IL13RA2</t>
  </si>
  <si>
    <t>ENSG00000147166</t>
  </si>
  <si>
    <t>ENSG00000186810</t>
  </si>
  <si>
    <t>ENSG00000233338</t>
  </si>
  <si>
    <t>TLR8-AS1</t>
  </si>
  <si>
    <t>ENSG00000226867</t>
  </si>
  <si>
    <t>SSX21P</t>
  </si>
  <si>
    <t>ENSG00000130822</t>
  </si>
  <si>
    <t>PNCK</t>
  </si>
  <si>
    <t>ENSG00000198910</t>
  </si>
  <si>
    <t>ENSG00000130821</t>
  </si>
  <si>
    <t>SLC6A8</t>
  </si>
  <si>
    <t>ENSG00000189037</t>
  </si>
  <si>
    <t>DUSP21</t>
  </si>
  <si>
    <t>ENSG00000102007</t>
  </si>
  <si>
    <t>PLP2</t>
  </si>
  <si>
    <t>ENSG00000102001</t>
  </si>
  <si>
    <t>CACNA1F</t>
  </si>
  <si>
    <t>ENSG00000225198</t>
  </si>
  <si>
    <t>SSX13P</t>
  </si>
  <si>
    <t>ENSG00000158164</t>
  </si>
  <si>
    <t>TMSB15A</t>
  </si>
  <si>
    <t>ENSG00000238269</t>
  </si>
  <si>
    <t>PAGE2B</t>
  </si>
  <si>
    <t>ENSG00000102230</t>
  </si>
  <si>
    <t>PCYT1B</t>
  </si>
  <si>
    <t>ENSG00000004848</t>
  </si>
  <si>
    <t>ARX</t>
  </si>
  <si>
    <t>ENSG00000158639</t>
  </si>
  <si>
    <t>PAGE5</t>
  </si>
  <si>
    <t>ENSG00000126752</t>
  </si>
  <si>
    <t>SSX1</t>
  </si>
  <si>
    <t>ENSG00000120498</t>
  </si>
  <si>
    <t>TEX11</t>
  </si>
  <si>
    <t>ENSG00000022267</t>
  </si>
  <si>
    <t>FHL1</t>
  </si>
  <si>
    <t>ENSG00000165583</t>
  </si>
  <si>
    <t>SSX5</t>
  </si>
  <si>
    <t>ENSG00000169551</t>
  </si>
  <si>
    <t>CT55</t>
  </si>
  <si>
    <t>ENSG00000178947</t>
  </si>
  <si>
    <t>SMIM10L2A</t>
  </si>
  <si>
    <t>ENSG00000237859</t>
  </si>
  <si>
    <t>EEF1A1P31</t>
  </si>
  <si>
    <t>ENSG00000233688</t>
  </si>
  <si>
    <t>ZNF622P1</t>
  </si>
  <si>
    <t>ENSG00000215000</t>
  </si>
  <si>
    <t>GAPDHP77</t>
  </si>
  <si>
    <t>ENSG00000101890</t>
  </si>
  <si>
    <t>ENSG00000120289</t>
  </si>
  <si>
    <t>MAGEB4</t>
  </si>
  <si>
    <t>ENSG00000013619</t>
  </si>
  <si>
    <t>MAMLD1</t>
  </si>
  <si>
    <t>ENSG00000183837</t>
  </si>
  <si>
    <t>PNMA3</t>
  </si>
  <si>
    <t>ENSG00000176988</t>
  </si>
  <si>
    <t>FMR1NB</t>
  </si>
  <si>
    <t>ENSG00000124260</t>
  </si>
  <si>
    <t>MAGEA10</t>
  </si>
  <si>
    <t>ENSG00000189064</t>
  </si>
  <si>
    <t>GAGE2E</t>
  </si>
  <si>
    <t>ENSG00000205777</t>
  </si>
  <si>
    <t>GAGE1</t>
  </si>
  <si>
    <t>ENSG00000268089</t>
  </si>
  <si>
    <t>ENSG00000170965</t>
  </si>
  <si>
    <t>PLAC1</t>
  </si>
  <si>
    <t>ENSG00000123594</t>
  </si>
  <si>
    <t>ATXN3L</t>
  </si>
  <si>
    <t>ENSG00000205642</t>
  </si>
  <si>
    <t>VCX3B</t>
  </si>
  <si>
    <t>ENSG00000169059</t>
  </si>
  <si>
    <t>VCX3A</t>
  </si>
  <si>
    <t>ENSG00000133142</t>
  </si>
  <si>
    <t>TCEAL4</t>
  </si>
  <si>
    <t>ENSG00000126895</t>
  </si>
  <si>
    <t>ENSG00000241476</t>
  </si>
  <si>
    <t>SSX2</t>
  </si>
  <si>
    <t>ENSG00000260802</t>
  </si>
  <si>
    <t>SERTM2</t>
  </si>
  <si>
    <t>ENSG00000067445</t>
  </si>
  <si>
    <t>ENSG00000086717</t>
  </si>
  <si>
    <t>ENSG00000067992</t>
  </si>
  <si>
    <t>PDK3</t>
  </si>
  <si>
    <t>ENSG00000198814</t>
  </si>
  <si>
    <t>GK</t>
  </si>
  <si>
    <t>ENSG00000203952</t>
  </si>
  <si>
    <t>CCDC160</t>
  </si>
  <si>
    <t>ENSG00000130055</t>
  </si>
  <si>
    <t>GDPD2</t>
  </si>
  <si>
    <t>ENSG00000243978</t>
  </si>
  <si>
    <t>RTL9</t>
  </si>
  <si>
    <t>ENSG00000147044</t>
  </si>
  <si>
    <t>ENSG00000189023</t>
  </si>
  <si>
    <t>MAGEB16</t>
  </si>
  <si>
    <t>ENSG00000198021</t>
  </si>
  <si>
    <t>SPANXA1</t>
  </si>
  <si>
    <t>ENSG00000269313</t>
  </si>
  <si>
    <t>MAGIX</t>
  </si>
  <si>
    <t>ENSG00000169306</t>
  </si>
  <si>
    <t>ENSG00000009694</t>
  </si>
  <si>
    <t>TENM1</t>
  </si>
  <si>
    <t>ENSG00000101951</t>
  </si>
  <si>
    <t>PAGE4</t>
  </si>
  <si>
    <t>ENSG00000184735</t>
  </si>
  <si>
    <t>DDX53</t>
  </si>
  <si>
    <t>ENSG00000224960</t>
  </si>
  <si>
    <t>PPP4R3C</t>
  </si>
  <si>
    <t>ENSG00000226985</t>
  </si>
  <si>
    <t>LINC01203</t>
  </si>
  <si>
    <t>ENSG00000298409</t>
  </si>
  <si>
    <t>LOC100132741</t>
  </si>
  <si>
    <t>ENSG00000233093</t>
  </si>
  <si>
    <t>LINC00892</t>
  </si>
  <si>
    <t>ENSG00000277215</t>
  </si>
  <si>
    <t>SPANXA2-OT1</t>
  </si>
  <si>
    <t>ENSG00000290686</t>
  </si>
  <si>
    <t>SSX8P</t>
  </si>
  <si>
    <t>ENSG00000235244</t>
  </si>
  <si>
    <t>DANT2</t>
  </si>
  <si>
    <t>ENSG00000235385</t>
  </si>
  <si>
    <t>LINC02154</t>
  </si>
  <si>
    <t>ENSG00000185203</t>
  </si>
  <si>
    <t>WASIR1</t>
  </si>
  <si>
    <t>ENSG00000290811</t>
  </si>
  <si>
    <t>NXF4</t>
  </si>
  <si>
    <t>ENSG00000203930</t>
  </si>
  <si>
    <t>LINC00632</t>
  </si>
  <si>
    <t>ENSG00000159167</t>
  </si>
  <si>
    <t>STC1</t>
  </si>
  <si>
    <t>ENSG00000092964</t>
  </si>
  <si>
    <t>DPYSL2</t>
  </si>
  <si>
    <t>ENSG00000147454</t>
  </si>
  <si>
    <t>SLC25A37</t>
  </si>
  <si>
    <t>ENSG00000121005</t>
  </si>
  <si>
    <t>CRISPLD1</t>
  </si>
  <si>
    <t>ENSG00000091656</t>
  </si>
  <si>
    <t>ZFHX4</t>
  </si>
  <si>
    <t>ENSG00000164879</t>
  </si>
  <si>
    <t>ENSG00000164749</t>
  </si>
  <si>
    <t>HNF4G</t>
  </si>
  <si>
    <t>ENSG00000104321</t>
  </si>
  <si>
    <t>TRPA1</t>
  </si>
  <si>
    <t>ENSG00000176566</t>
  </si>
  <si>
    <t>DCAF4L2</t>
  </si>
  <si>
    <t>ENSG00000104267</t>
  </si>
  <si>
    <t>CA2</t>
  </si>
  <si>
    <t>ENSG00000205133</t>
  </si>
  <si>
    <t>TRIQK</t>
  </si>
  <si>
    <t>ENSG00000104313</t>
  </si>
  <si>
    <t>EYA1</t>
  </si>
  <si>
    <t>ENSG00000164841</t>
  </si>
  <si>
    <t>TMEM74</t>
  </si>
  <si>
    <t>ENSG00000121039</t>
  </si>
  <si>
    <t>RDH10</t>
  </si>
  <si>
    <t>ENSG00000253651</t>
  </si>
  <si>
    <t>SOD1P3</t>
  </si>
  <si>
    <t>ENSG00000205038</t>
  </si>
  <si>
    <t>ENSG00000147655</t>
  </si>
  <si>
    <t>RSPO2</t>
  </si>
  <si>
    <t>ENSG00000164796</t>
  </si>
  <si>
    <t>CSMD3</t>
  </si>
  <si>
    <t>ENSG00000104450</t>
  </si>
  <si>
    <t>SPAG1</t>
  </si>
  <si>
    <t>ENSG00000104760</t>
  </si>
  <si>
    <t>ENSG00000261678</t>
  </si>
  <si>
    <t>SCRT1</t>
  </si>
  <si>
    <t>ENSG00000104419</t>
  </si>
  <si>
    <t>NDRG1</t>
  </si>
  <si>
    <t>ENSG00000174417</t>
  </si>
  <si>
    <t>ENSG00000197181</t>
  </si>
  <si>
    <t>PIWIL2</t>
  </si>
  <si>
    <t>ENSG00000175946</t>
  </si>
  <si>
    <t>KLHL38</t>
  </si>
  <si>
    <t>ENSG00000136574</t>
  </si>
  <si>
    <t>GATA4</t>
  </si>
  <si>
    <t>ENSG00000172733</t>
  </si>
  <si>
    <t>PURG</t>
  </si>
  <si>
    <t>ENSG00000129422</t>
  </si>
  <si>
    <t>MTUS1</t>
  </si>
  <si>
    <t>ENSG00000164932</t>
  </si>
  <si>
    <t>ENSG00000183779</t>
  </si>
  <si>
    <t>ZNF703</t>
  </si>
  <si>
    <t>ENSG00000120903</t>
  </si>
  <si>
    <t>ENSG00000168081</t>
  </si>
  <si>
    <t>ENSG00000042980</t>
  </si>
  <si>
    <t>ADAM28</t>
  </si>
  <si>
    <t>ENSG00000164684</t>
  </si>
  <si>
    <t>ZNF704</t>
  </si>
  <si>
    <t>ENSG00000255099</t>
  </si>
  <si>
    <t>LOC644335</t>
  </si>
  <si>
    <t>ENSG00000226807</t>
  </si>
  <si>
    <t>MROH5</t>
  </si>
  <si>
    <t>ENSG00000104213</t>
  </si>
  <si>
    <t>ENSG00000198363</t>
  </si>
  <si>
    <t>ENSG00000104427</t>
  </si>
  <si>
    <t>ZC2HC1A</t>
  </si>
  <si>
    <t>ENSG00000277494</t>
  </si>
  <si>
    <t>GPIHBP1</t>
  </si>
  <si>
    <t>ENSG00000164683</t>
  </si>
  <si>
    <t>HEY1</t>
  </si>
  <si>
    <t>ENSG00000175445</t>
  </si>
  <si>
    <t>ENSG00000154319</t>
  </si>
  <si>
    <t>FAM167A</t>
  </si>
  <si>
    <t>ENSG00000171060</t>
  </si>
  <si>
    <t>C8orf74</t>
  </si>
  <si>
    <t>ENSG00000293451</t>
  </si>
  <si>
    <t>TDH</t>
  </si>
  <si>
    <t>ENSG00000104327</t>
  </si>
  <si>
    <t>ENSG00000293380</t>
  </si>
  <si>
    <t>ADAM3A</t>
  </si>
  <si>
    <t>ENSG00000255020</t>
  </si>
  <si>
    <t>TDH-AS1</t>
  </si>
  <si>
    <t>ENSG00000295026</t>
  </si>
  <si>
    <t>LOC105377778</t>
  </si>
  <si>
    <t>ENSG00000296080</t>
  </si>
  <si>
    <t>LOC105375628</t>
  </si>
  <si>
    <t>ENSG00000248858</t>
  </si>
  <si>
    <t>FLJ46284</t>
  </si>
  <si>
    <t>ENSG00000253824</t>
  </si>
  <si>
    <t>LOC124901990</t>
  </si>
  <si>
    <t>ENSG00000253775</t>
  </si>
  <si>
    <t>LOC105379311</t>
  </si>
  <si>
    <t>ENSG00000249328</t>
  </si>
  <si>
    <t>LOC101927040</t>
  </si>
  <si>
    <t>ENSG00000253474</t>
  </si>
  <si>
    <t>LOC105375826</t>
  </si>
  <si>
    <t>ENSG00000244998</t>
  </si>
  <si>
    <t>ASTILCS</t>
  </si>
  <si>
    <t>ENSG00000303615</t>
  </si>
  <si>
    <t>LOC105375905</t>
  </si>
  <si>
    <t>ENSG00000253363</t>
  </si>
  <si>
    <t>LOC124906685</t>
  </si>
  <si>
    <t>ENSG00000253802</t>
  </si>
  <si>
    <t>SIRLNT</t>
  </si>
  <si>
    <t>ENSG00000253986</t>
  </si>
  <si>
    <t>LOC105379327</t>
  </si>
  <si>
    <t>ENSG00000254119</t>
  </si>
  <si>
    <t>LINC02842</t>
  </si>
  <si>
    <t>ENSG00000308533</t>
  </si>
  <si>
    <t>LOC105375771</t>
  </si>
  <si>
    <t>ENSG00000255491</t>
  </si>
  <si>
    <t>LOC105375743</t>
  </si>
  <si>
    <t>ENSG00000245164</t>
  </si>
  <si>
    <t>LINC00861</t>
  </si>
  <si>
    <t>ENSG00000272138</t>
  </si>
  <si>
    <t>LINC01607</t>
  </si>
  <si>
    <t>ENSG00000253898</t>
  </si>
  <si>
    <t>LINC01419</t>
  </si>
  <si>
    <t>ENSG00000133742</t>
  </si>
  <si>
    <t>CA1</t>
  </si>
  <si>
    <t>ENSG00000250295</t>
  </si>
  <si>
    <t>RDH10-AS1</t>
  </si>
  <si>
    <t>ENSG00000164989</t>
  </si>
  <si>
    <t>CCDC171</t>
  </si>
  <si>
    <t>ENSG00000165105</t>
  </si>
  <si>
    <t>ENSG00000172159</t>
  </si>
  <si>
    <t>FRMD3</t>
  </si>
  <si>
    <t>ENSG00000225460</t>
  </si>
  <si>
    <t>LOC124902324</t>
  </si>
  <si>
    <t>ENSG00000185775</t>
  </si>
  <si>
    <t>SPATA31A6</t>
  </si>
  <si>
    <t>ENSG00000187210</t>
  </si>
  <si>
    <t>GCNT1</t>
  </si>
  <si>
    <t>ENSG00000167081</t>
  </si>
  <si>
    <t>PBX3</t>
  </si>
  <si>
    <t>ENSG00000148344</t>
  </si>
  <si>
    <t>ENSG00000182752</t>
  </si>
  <si>
    <t>PAPPA</t>
  </si>
  <si>
    <t>ENSG00000273597</t>
  </si>
  <si>
    <t>LOC100420114</t>
  </si>
  <si>
    <t>ENSG00000196196</t>
  </si>
  <si>
    <t>HRCT1</t>
  </si>
  <si>
    <t>ENSG00000188833</t>
  </si>
  <si>
    <t>ENTPD8</t>
  </si>
  <si>
    <t>ENSG00000056558</t>
  </si>
  <si>
    <t>TRAF1</t>
  </si>
  <si>
    <t>ENSG00000165152</t>
  </si>
  <si>
    <t>PGAP4</t>
  </si>
  <si>
    <t>ENSG00000154529</t>
  </si>
  <si>
    <t>CNTNAP3B</t>
  </si>
  <si>
    <t>ENSG00000176919</t>
  </si>
  <si>
    <t>C8G</t>
  </si>
  <si>
    <t>ENSG00000214402</t>
  </si>
  <si>
    <t>LCNL1</t>
  </si>
  <si>
    <t>ENSG00000198569</t>
  </si>
  <si>
    <t>SLC34A3</t>
  </si>
  <si>
    <t>ENSG00000148143</t>
  </si>
  <si>
    <t>ZNF462</t>
  </si>
  <si>
    <t>ENSG00000167103</t>
  </si>
  <si>
    <t>PIP5KL1</t>
  </si>
  <si>
    <t>ENSG00000164946</t>
  </si>
  <si>
    <t>ENSG00000122707</t>
  </si>
  <si>
    <t>RECK</t>
  </si>
  <si>
    <t>ENSG00000175287</t>
  </si>
  <si>
    <t>PHYHD1</t>
  </si>
  <si>
    <t>ENSG00000188747</t>
  </si>
  <si>
    <t>NOXA1</t>
  </si>
  <si>
    <t>ENSG00000137094</t>
  </si>
  <si>
    <t>DNAJB5</t>
  </si>
  <si>
    <t>ENSG00000107249</t>
  </si>
  <si>
    <t>GLIS3</t>
  </si>
  <si>
    <t>ENSG00000095303</t>
  </si>
  <si>
    <t>PTGS1</t>
  </si>
  <si>
    <t>ENSG00000177992</t>
  </si>
  <si>
    <t>SPATA31E1</t>
  </si>
  <si>
    <t>ENSG00000107159</t>
  </si>
  <si>
    <t>CA9</t>
  </si>
  <si>
    <t>ENSG00000167123</t>
  </si>
  <si>
    <t>CERCAM</t>
  </si>
  <si>
    <t>ENSG00000122133</t>
  </si>
  <si>
    <t>PAEP</t>
  </si>
  <si>
    <t>ENSG00000237339</t>
  </si>
  <si>
    <t>LINC01502</t>
  </si>
  <si>
    <t>ENSG00000157657</t>
  </si>
  <si>
    <t>ZNF618</t>
  </si>
  <si>
    <t>ENSG00000106714</t>
  </si>
  <si>
    <t>CNTNAP3</t>
  </si>
  <si>
    <t>ENSG00000177910</t>
  </si>
  <si>
    <t>SPATA31C2</t>
  </si>
  <si>
    <t>ENSG00000130045</t>
  </si>
  <si>
    <t>NXNL2</t>
  </si>
  <si>
    <t>ENSG00000160349</t>
  </si>
  <si>
    <t>LCN1</t>
  </si>
  <si>
    <t>ENSG00000148082</t>
  </si>
  <si>
    <t>SHC3</t>
  </si>
  <si>
    <t>ENSG00000122733</t>
  </si>
  <si>
    <t>PHF24</t>
  </si>
  <si>
    <t>ENSG00000157654</t>
  </si>
  <si>
    <t>PALM2AKAP2</t>
  </si>
  <si>
    <t>ENSG00000123454</t>
  </si>
  <si>
    <t>DBH</t>
  </si>
  <si>
    <t>ENSG00000225756</t>
  </si>
  <si>
    <t>DBH-AS1</t>
  </si>
  <si>
    <t>ENSG00000224045</t>
  </si>
  <si>
    <t>PAEPP1</t>
  </si>
  <si>
    <t>ENSG00000230246</t>
  </si>
  <si>
    <t>SPATA31C1</t>
  </si>
  <si>
    <t>ENSG00000147853</t>
  </si>
  <si>
    <t>AK3</t>
  </si>
  <si>
    <t>ENSG00000197859</t>
  </si>
  <si>
    <t>ENSG00000123453</t>
  </si>
  <si>
    <t>SARDH</t>
  </si>
  <si>
    <t>ENSG00000298993</t>
  </si>
  <si>
    <t>LOC107987103</t>
  </si>
  <si>
    <t>ENSG00000300457</t>
  </si>
  <si>
    <t>LOC105376316</t>
  </si>
  <si>
    <t>ENSG00000302137</t>
  </si>
  <si>
    <t>LOC124902199</t>
  </si>
  <si>
    <t>ENSG00000281491</t>
  </si>
  <si>
    <t>DNAJB5-DT</t>
  </si>
  <si>
    <t>ENSG00000278910</t>
  </si>
  <si>
    <t>BANCR</t>
  </si>
  <si>
    <t>ENSG00000229109</t>
  </si>
  <si>
    <t>FRMD3-AS1</t>
  </si>
  <si>
    <t>ENSG00000290971</t>
  </si>
  <si>
    <t>ANKRD20A3P</t>
  </si>
  <si>
    <t>ENSG00000287750</t>
  </si>
  <si>
    <t>LINC03026</t>
  </si>
  <si>
    <t>ENSG00000307536</t>
  </si>
  <si>
    <t>LOC124902203</t>
  </si>
  <si>
    <t>ENSG00000228877</t>
  </si>
  <si>
    <t>LOC100506532</t>
  </si>
  <si>
    <t>ENSG00000290718</t>
  </si>
  <si>
    <t>ANKRD20A2P</t>
  </si>
  <si>
    <t>ENSG00000279141</t>
  </si>
  <si>
    <t>LINC01451</t>
  </si>
  <si>
    <t>ENSG00000176971</t>
  </si>
  <si>
    <t>FIBIN</t>
  </si>
  <si>
    <t>ENSG00000021300</t>
  </si>
  <si>
    <t>PLEKHB1</t>
  </si>
  <si>
    <t>ENSG00000165895</t>
  </si>
  <si>
    <t>ARHGAP42</t>
  </si>
  <si>
    <t>ENSG00000170962</t>
  </si>
  <si>
    <t>PDGFD</t>
  </si>
  <si>
    <t>ENSG00000110237</t>
  </si>
  <si>
    <t>ARHGEF17</t>
  </si>
  <si>
    <t>ENSG00000166002</t>
  </si>
  <si>
    <t>SMCO4</t>
  </si>
  <si>
    <t>ENSG00000137699</t>
  </si>
  <si>
    <t>TRIM29</t>
  </si>
  <si>
    <t>ENSG00000110318</t>
  </si>
  <si>
    <t>CEP126</t>
  </si>
  <si>
    <t>ENSG00000168071</t>
  </si>
  <si>
    <t>ENSG00000068976</t>
  </si>
  <si>
    <t>PYGM</t>
  </si>
  <si>
    <t>ENSG00000271602</t>
  </si>
  <si>
    <t>KRT8P49</t>
  </si>
  <si>
    <t>ENSG00000213931</t>
  </si>
  <si>
    <t>HBE1</t>
  </si>
  <si>
    <t>ENSG00000184350</t>
  </si>
  <si>
    <t>ENSG00000110042</t>
  </si>
  <si>
    <t>DTX4</t>
  </si>
  <si>
    <t>ENSG00000110002</t>
  </si>
  <si>
    <t>VWA5A</t>
  </si>
  <si>
    <t>ENSG00000239426</t>
  </si>
  <si>
    <t>OR8F1P</t>
  </si>
  <si>
    <t>ENSG00000184524</t>
  </si>
  <si>
    <t>CEND1</t>
  </si>
  <si>
    <t>ENSG00000255510</t>
  </si>
  <si>
    <t>OR8A2P</t>
  </si>
  <si>
    <t>ENSG00000110628</t>
  </si>
  <si>
    <t>SLC67A1</t>
  </si>
  <si>
    <t>ENSG00000157613</t>
  </si>
  <si>
    <t>CREB3L1</t>
  </si>
  <si>
    <t>ENSG00000175294</t>
  </si>
  <si>
    <t>CATSPER1</t>
  </si>
  <si>
    <t>ENSG00000174791</t>
  </si>
  <si>
    <t>RIN1</t>
  </si>
  <si>
    <t>ENSG00000080854</t>
  </si>
  <si>
    <t>ENSG00000133317</t>
  </si>
  <si>
    <t>LGALS12</t>
  </si>
  <si>
    <t>ENSG00000288675</t>
  </si>
  <si>
    <t>PANO1</t>
  </si>
  <si>
    <t>ENSG00000175505</t>
  </si>
  <si>
    <t>CLCF1</t>
  </si>
  <si>
    <t>ENSG00000133800</t>
  </si>
  <si>
    <t>LYVE1</t>
  </si>
  <si>
    <t>ENSG00000205869</t>
  </si>
  <si>
    <t>KRTAP5-1</t>
  </si>
  <si>
    <t>ENSG00000235027</t>
  </si>
  <si>
    <t>PRADX</t>
  </si>
  <si>
    <t>ENSG00000248746</t>
  </si>
  <si>
    <t>ENSG00000255425</t>
  </si>
  <si>
    <t>ENSG00000180773</t>
  </si>
  <si>
    <t>SLC36A4</t>
  </si>
  <si>
    <t>ENSG00000165323</t>
  </si>
  <si>
    <t>ENSG00000174885</t>
  </si>
  <si>
    <t>ENSG00000142089</t>
  </si>
  <si>
    <t>IFITM3</t>
  </si>
  <si>
    <t>ENSG00000149260</t>
  </si>
  <si>
    <t>CAPN5</t>
  </si>
  <si>
    <t>ENSG00000254550</t>
  </si>
  <si>
    <t>OMP</t>
  </si>
  <si>
    <t>ENSG00000204950</t>
  </si>
  <si>
    <t>LRRC10B</t>
  </si>
  <si>
    <t>ENSG00000165325</t>
  </si>
  <si>
    <t>DEUP1</t>
  </si>
  <si>
    <t>ENSG00000171944</t>
  </si>
  <si>
    <t>ENSG00000196954</t>
  </si>
  <si>
    <t>ENSG00000137757</t>
  </si>
  <si>
    <t>CASP5</t>
  </si>
  <si>
    <t>ENSG00000172350</t>
  </si>
  <si>
    <t>1.58249226362951e-319</t>
  </si>
  <si>
    <t>4.23886377735801e-315</t>
  </si>
  <si>
    <t>ENSG00000076706</t>
  </si>
  <si>
    <t>MCAM</t>
  </si>
  <si>
    <t>ENSG00000187240</t>
  </si>
  <si>
    <t>DYNC2H1</t>
  </si>
  <si>
    <t>ENSG00000019505</t>
  </si>
  <si>
    <t>ENSG00000180720</t>
  </si>
  <si>
    <t>ENSG00000137491</t>
  </si>
  <si>
    <t>ENSG00000261594</t>
  </si>
  <si>
    <t>TPBGL</t>
  </si>
  <si>
    <t>ENSG00000026508</t>
  </si>
  <si>
    <t>CD44</t>
  </si>
  <si>
    <t>ENSG00000134571</t>
  </si>
  <si>
    <t>MYBPC3</t>
  </si>
  <si>
    <t>ENSG00000149972</t>
  </si>
  <si>
    <t>ENSG00000284713</t>
  </si>
  <si>
    <t>SMIM38</t>
  </si>
  <si>
    <t>ENSG00000160654</t>
  </si>
  <si>
    <t>CD3G</t>
  </si>
  <si>
    <t>ENSG00000137752</t>
  </si>
  <si>
    <t>ENSG00000134627</t>
  </si>
  <si>
    <t>PIWIL4</t>
  </si>
  <si>
    <t>ENSG00000149218</t>
  </si>
  <si>
    <t>ENDOD1</t>
  </si>
  <si>
    <t>ENSG00000149212</t>
  </si>
  <si>
    <t>SESN3</t>
  </si>
  <si>
    <t>ENSG00000166349</t>
  </si>
  <si>
    <t>RAG1</t>
  </si>
  <si>
    <t>ENSG00000149781</t>
  </si>
  <si>
    <t>FERMT3</t>
  </si>
  <si>
    <t>ENSG00000187479</t>
  </si>
  <si>
    <t>C11orf96</t>
  </si>
  <si>
    <t>ENSG00000019102</t>
  </si>
  <si>
    <t>VSIG2</t>
  </si>
  <si>
    <t>ENSG00000149564</t>
  </si>
  <si>
    <t>ENSG00000110076</t>
  </si>
  <si>
    <t>ENSG00000160703</t>
  </si>
  <si>
    <t>NLRX1</t>
  </si>
  <si>
    <t>ENSG00000110436</t>
  </si>
  <si>
    <t>ENSG00000176485</t>
  </si>
  <si>
    <t>ENSG00000186642</t>
  </si>
  <si>
    <t>ENSG00000149295</t>
  </si>
  <si>
    <t>ENSG00000109956</t>
  </si>
  <si>
    <t>B3GAT1</t>
  </si>
  <si>
    <t>ENSG00000166741</t>
  </si>
  <si>
    <t>NNMT</t>
  </si>
  <si>
    <t>ENSG00000171561</t>
  </si>
  <si>
    <t>ENSG00000149506</t>
  </si>
  <si>
    <t>ENSG00000255363</t>
  </si>
  <si>
    <t>LINC02757</t>
  </si>
  <si>
    <t>ENSG00000204397</t>
  </si>
  <si>
    <t>ENSG00000167286</t>
  </si>
  <si>
    <t>CD3D</t>
  </si>
  <si>
    <t>ENSG00000110077</t>
  </si>
  <si>
    <t>MS4A6A</t>
  </si>
  <si>
    <t>ENSG00000085117</t>
  </si>
  <si>
    <t>CD82</t>
  </si>
  <si>
    <t>ENSG00000244926</t>
  </si>
  <si>
    <t>ALKBH3-AS1</t>
  </si>
  <si>
    <t>ENSG00000297460</t>
  </si>
  <si>
    <t>LOC105376627</t>
  </si>
  <si>
    <t>ENSG00000250073</t>
  </si>
  <si>
    <t>ESAM-AS1</t>
  </si>
  <si>
    <t>ENSG00000181908</t>
  </si>
  <si>
    <t>LINC02724</t>
  </si>
  <si>
    <t>ENSG00000255545</t>
  </si>
  <si>
    <t>B3GAT1-DT</t>
  </si>
  <si>
    <t>ENSG00000293352</t>
  </si>
  <si>
    <t>RPLP0P2</t>
  </si>
  <si>
    <t>ENSG00000245552</t>
  </si>
  <si>
    <t>LOC100129203</t>
  </si>
  <si>
    <t>ENSG00000227467</t>
  </si>
  <si>
    <t>LINC01537</t>
  </si>
  <si>
    <t>ENSG00000261070</t>
  </si>
  <si>
    <t>LOC338694</t>
  </si>
  <si>
    <t>ENSG00000247095</t>
  </si>
  <si>
    <t>MIR210HG</t>
  </si>
  <si>
    <t>ENSG00000245008</t>
  </si>
  <si>
    <t>LOC101929538</t>
  </si>
  <si>
    <t>ENSG00000248027</t>
  </si>
  <si>
    <t>ARHGAP42-AS1</t>
  </si>
  <si>
    <t>ENSG00000255521</t>
  </si>
  <si>
    <t>CD44-DT</t>
  </si>
  <si>
    <t>ENSG00000183242</t>
  </si>
  <si>
    <t>WT1-AS</t>
  </si>
  <si>
    <t>ENSG00000291174</t>
  </si>
  <si>
    <t>FAUP4</t>
  </si>
  <si>
    <t>ENSG00000133321</t>
  </si>
  <si>
    <t>PLAAT4</t>
  </si>
  <si>
    <t>ENSG00000134827</t>
  </si>
  <si>
    <t>TCN1</t>
  </si>
  <si>
    <t>ENSG00000123243</t>
  </si>
  <si>
    <t>ENSG00000077943</t>
  </si>
  <si>
    <t>ENSG00000172671</t>
  </si>
  <si>
    <t>ZFAND4</t>
  </si>
  <si>
    <t>ENSG00000151023</t>
  </si>
  <si>
    <t>ENKUR</t>
  </si>
  <si>
    <t>ENSG00000099250</t>
  </si>
  <si>
    <t>ENSG00000182771</t>
  </si>
  <si>
    <t>ENSG00000138119</t>
  </si>
  <si>
    <t>ENSG00000187553</t>
  </si>
  <si>
    <t>CYP26C1</t>
  </si>
  <si>
    <t>ENSG00000095596</t>
  </si>
  <si>
    <t>CYP26A1</t>
  </si>
  <si>
    <t>ENSG00000138152</t>
  </si>
  <si>
    <t>BTBD16</t>
  </si>
  <si>
    <t>ENSG00000170430</t>
  </si>
  <si>
    <t>MGMT</t>
  </si>
  <si>
    <t>ENSG00000138162</t>
  </si>
  <si>
    <t>TACC2</t>
  </si>
  <si>
    <t>ENSG00000265763</t>
  </si>
  <si>
    <t>ZNF488</t>
  </si>
  <si>
    <t>ENSG00000121898</t>
  </si>
  <si>
    <t>CPXM2</t>
  </si>
  <si>
    <t>ENSG00000152463</t>
  </si>
  <si>
    <t>OLAH</t>
  </si>
  <si>
    <t>ENSG00000261456</t>
  </si>
  <si>
    <t>TUBB8</t>
  </si>
  <si>
    <t>ENSG00000078114</t>
  </si>
  <si>
    <t>NEBL</t>
  </si>
  <si>
    <t>ENSG00000166317</t>
  </si>
  <si>
    <t>SYNPO2L</t>
  </si>
  <si>
    <t>ENSG00000196968</t>
  </si>
  <si>
    <t>FUT11</t>
  </si>
  <si>
    <t>ENSG00000263639</t>
  </si>
  <si>
    <t>MSMB</t>
  </si>
  <si>
    <t>ENSG00000156510</t>
  </si>
  <si>
    <t>HKDC1</t>
  </si>
  <si>
    <t>ENSG00000214562</t>
  </si>
  <si>
    <t>NUTM2D</t>
  </si>
  <si>
    <t>ENSG00000165730</t>
  </si>
  <si>
    <t>STOX1</t>
  </si>
  <si>
    <t>ENSG00000107738</t>
  </si>
  <si>
    <t>VSIR</t>
  </si>
  <si>
    <t>ENSG00000138135</t>
  </si>
  <si>
    <t>CH25H</t>
  </si>
  <si>
    <t>ENSG00000186862</t>
  </si>
  <si>
    <t>PDZD7</t>
  </si>
  <si>
    <t>ENSG00000151650</t>
  </si>
  <si>
    <t>VENTX</t>
  </si>
  <si>
    <t>ENSG00000130643</t>
  </si>
  <si>
    <t>CALY</t>
  </si>
  <si>
    <t>ENSG00000171798</t>
  </si>
  <si>
    <t>KNDC1</t>
  </si>
  <si>
    <t>ENSG00000173269</t>
  </si>
  <si>
    <t>ENSG00000173267</t>
  </si>
  <si>
    <t>ENSG00000197177</t>
  </si>
  <si>
    <t>ENSG00000180644</t>
  </si>
  <si>
    <t>ENSG00000273336</t>
  </si>
  <si>
    <t>OR7M1P</t>
  </si>
  <si>
    <t>ENSG00000151640</t>
  </si>
  <si>
    <t>DPYSL4</t>
  </si>
  <si>
    <t>ENSG00000228570</t>
  </si>
  <si>
    <t>NUTM2E</t>
  </si>
  <si>
    <t>ENSG00000148600</t>
  </si>
  <si>
    <t>ENSG00000165806</t>
  </si>
  <si>
    <t>ENSG00000165568</t>
  </si>
  <si>
    <t>AKR1E2</t>
  </si>
  <si>
    <t>ENSG00000026103</t>
  </si>
  <si>
    <t>FAS</t>
  </si>
  <si>
    <t>ENSG00000107731</t>
  </si>
  <si>
    <t>UNC5B</t>
  </si>
  <si>
    <t>ENSG00000107819</t>
  </si>
  <si>
    <t>SFXN3</t>
  </si>
  <si>
    <t>ENSG00000214279</t>
  </si>
  <si>
    <t>SCART1</t>
  </si>
  <si>
    <t>ENSG00000151150</t>
  </si>
  <si>
    <t>ENSG00000138315</t>
  </si>
  <si>
    <t>ENSG00000120057</t>
  </si>
  <si>
    <t>SFRP5</t>
  </si>
  <si>
    <t>ENSG00000095713</t>
  </si>
  <si>
    <t>ENSG00000172987</t>
  </si>
  <si>
    <t>ENSG00000148655</t>
  </si>
  <si>
    <t>LRMDA</t>
  </si>
  <si>
    <t>ENSG00000174721</t>
  </si>
  <si>
    <t>ENSG00000198873</t>
  </si>
  <si>
    <t>ENSG00000107796</t>
  </si>
  <si>
    <t>ENSG00000151224</t>
  </si>
  <si>
    <t>MAT1A</t>
  </si>
  <si>
    <t>ENSG00000203867</t>
  </si>
  <si>
    <t>RBM20</t>
  </si>
  <si>
    <t>ENSG00000122862</t>
  </si>
  <si>
    <t>ENSG00000295332</t>
  </si>
  <si>
    <t>LOC105376364</t>
  </si>
  <si>
    <t>ENSG00000224817</t>
  </si>
  <si>
    <t>LINC03046</t>
  </si>
  <si>
    <t>ENSG00000236311</t>
  </si>
  <si>
    <t>TLX1NB</t>
  </si>
  <si>
    <t>ENSG00000290445</t>
  </si>
  <si>
    <t>CCNYL2</t>
  </si>
  <si>
    <t>ENSG00000185904</t>
  </si>
  <si>
    <t>LINC00839</t>
  </si>
  <si>
    <t>ENSG00000233968</t>
  </si>
  <si>
    <t>MALRD1-AS1</t>
  </si>
  <si>
    <t>ENSG00000228636</t>
  </si>
  <si>
    <t>LOC124902542</t>
  </si>
  <si>
    <t>ENSG00000166917</t>
  </si>
  <si>
    <t>MIR202HG</t>
  </si>
  <si>
    <t>ENSG00000291065</t>
  </si>
  <si>
    <t>LOC441666</t>
  </si>
  <si>
    <t>ENSG00000286514</t>
  </si>
  <si>
    <t>LOC105376419</t>
  </si>
  <si>
    <t>ENSG00000151490</t>
  </si>
  <si>
    <t>ENSG00000255836</t>
  </si>
  <si>
    <t>LOC100419928</t>
  </si>
  <si>
    <t>ENSG00000151229</t>
  </si>
  <si>
    <t>SLC2A13</t>
  </si>
  <si>
    <t>ENSG00000180116</t>
  </si>
  <si>
    <t>REDIC1</t>
  </si>
  <si>
    <t>ENSG00000258331</t>
  </si>
  <si>
    <t>LINC02461</t>
  </si>
  <si>
    <t>ENSG00000118596</t>
  </si>
  <si>
    <t>ENSG00000133640</t>
  </si>
  <si>
    <t>LRRIQ1</t>
  </si>
  <si>
    <t>ENSG00000180318</t>
  </si>
  <si>
    <t>ALX1</t>
  </si>
  <si>
    <t>ENSG00000180263</t>
  </si>
  <si>
    <t>FGD6</t>
  </si>
  <si>
    <t>ENSG00000174600</t>
  </si>
  <si>
    <t>ENSG00000175183</t>
  </si>
  <si>
    <t>CSRP2</t>
  </si>
  <si>
    <t>ENSG00000075035</t>
  </si>
  <si>
    <t>WSCD2</t>
  </si>
  <si>
    <t>ENSG00000188596</t>
  </si>
  <si>
    <t>CFAP54</t>
  </si>
  <si>
    <t>ENSG00000136014</t>
  </si>
  <si>
    <t>USP44</t>
  </si>
  <si>
    <t>ENSG00000173208</t>
  </si>
  <si>
    <t>ENSG00000151062</t>
  </si>
  <si>
    <t>CACNA2D4</t>
  </si>
  <si>
    <t>ENSG00000158113</t>
  </si>
  <si>
    <t>LRRC43</t>
  </si>
  <si>
    <t>ENSG00000174099</t>
  </si>
  <si>
    <t>MSRB3</t>
  </si>
  <si>
    <t>ENSG00000235162</t>
  </si>
  <si>
    <t>C12orf75</t>
  </si>
  <si>
    <t>ENSG00000166006</t>
  </si>
  <si>
    <t>ENSG00000111077</t>
  </si>
  <si>
    <t>TNS2</t>
  </si>
  <si>
    <t>ENSG00000181418</t>
  </si>
  <si>
    <t>ENSG00000111674</t>
  </si>
  <si>
    <t>ENO2</t>
  </si>
  <si>
    <t>ENSG00000118972</t>
  </si>
  <si>
    <t>ENSG00000111644</t>
  </si>
  <si>
    <t>ACRBP</t>
  </si>
  <si>
    <t>ENSG00000111424</t>
  </si>
  <si>
    <t>VDR</t>
  </si>
  <si>
    <t>ENSG00000087494</t>
  </si>
  <si>
    <t>ENSG00000197301</t>
  </si>
  <si>
    <t>HMGA2-AS1</t>
  </si>
  <si>
    <t>ENSG00000167612</t>
  </si>
  <si>
    <t>ANKRD33</t>
  </si>
  <si>
    <t>ENSG00000149948</t>
  </si>
  <si>
    <t>HMGA2</t>
  </si>
  <si>
    <t>ENSG00000188906</t>
  </si>
  <si>
    <t>ENSG00000072041</t>
  </si>
  <si>
    <t>SLC6A15</t>
  </si>
  <si>
    <t>ENSG00000110944</t>
  </si>
  <si>
    <t>ENSG00000134548</t>
  </si>
  <si>
    <t>SPX</t>
  </si>
  <si>
    <t>ENSG00000174233</t>
  </si>
  <si>
    <t>ENSG00000173401</t>
  </si>
  <si>
    <t>GLIPR1L1</t>
  </si>
  <si>
    <t>ENSG00000072657</t>
  </si>
  <si>
    <t>TRHDE</t>
  </si>
  <si>
    <t>ENSG00000111241</t>
  </si>
  <si>
    <t>FGF6</t>
  </si>
  <si>
    <t>ENSG00000198774</t>
  </si>
  <si>
    <t>RASSF9</t>
  </si>
  <si>
    <t>ENSG00000182050</t>
  </si>
  <si>
    <t>MGAT4C</t>
  </si>
  <si>
    <t>ENSG00000166578</t>
  </si>
  <si>
    <t>IQCD</t>
  </si>
  <si>
    <t>ENSG00000170439</t>
  </si>
  <si>
    <t>TMT1B</t>
  </si>
  <si>
    <t>ENSG00000173157</t>
  </si>
  <si>
    <t>ENSG00000048540</t>
  </si>
  <si>
    <t>LMO3</t>
  </si>
  <si>
    <t>ENSG00000076555</t>
  </si>
  <si>
    <t>ENSG00000205592</t>
  </si>
  <si>
    <t>MUC19</t>
  </si>
  <si>
    <t>ENSG00000111344</t>
  </si>
  <si>
    <t>RASAL1</t>
  </si>
  <si>
    <t>ENSG00000177990</t>
  </si>
  <si>
    <t>DPY19L2</t>
  </si>
  <si>
    <t>ENSG00000135519</t>
  </si>
  <si>
    <t>KCNH3</t>
  </si>
  <si>
    <t>ENSG00000011105</t>
  </si>
  <si>
    <t>TSPAN9</t>
  </si>
  <si>
    <t>ENSG00000180881</t>
  </si>
  <si>
    <t>ENSG00000135406</t>
  </si>
  <si>
    <t>PRPH</t>
  </si>
  <si>
    <t>ENSG00000134533</t>
  </si>
  <si>
    <t>RERG</t>
  </si>
  <si>
    <t>ENSG00000177875</t>
  </si>
  <si>
    <t>CCDC184</t>
  </si>
  <si>
    <t>ENSG00000135424</t>
  </si>
  <si>
    <t>ITGA7</t>
  </si>
  <si>
    <t>ENSG00000135472</t>
  </si>
  <si>
    <t>ENSG00000167580</t>
  </si>
  <si>
    <t>AQP2</t>
  </si>
  <si>
    <t>ENSG00000133687</t>
  </si>
  <si>
    <t>TMTC1</t>
  </si>
  <si>
    <t>ENSG00000257510</t>
  </si>
  <si>
    <t>LINC02402</t>
  </si>
  <si>
    <t>ENSG00000258123</t>
  </si>
  <si>
    <t>LINC02444</t>
  </si>
  <si>
    <t>ENSG00000179104</t>
  </si>
  <si>
    <t>TMTC2</t>
  </si>
  <si>
    <t>ENSG00000049130</t>
  </si>
  <si>
    <t>KITLG</t>
  </si>
  <si>
    <t>ENSG00000289309</t>
  </si>
  <si>
    <t>LOC107984536</t>
  </si>
  <si>
    <t>ENSG00000257114</t>
  </si>
  <si>
    <t>LINC02451</t>
  </si>
  <si>
    <t>ENSG00000223914</t>
  </si>
  <si>
    <t>LINC02471</t>
  </si>
  <si>
    <t>ENSG00000225342</t>
  </si>
  <si>
    <t>LINC01779</t>
  </si>
  <si>
    <t>ENSG00000281333</t>
  </si>
  <si>
    <t>LOC105369885</t>
  </si>
  <si>
    <t>ENSG00000250748</t>
  </si>
  <si>
    <t>LOC105369187</t>
  </si>
  <si>
    <t>ENSG00000256268</t>
  </si>
  <si>
    <t>LINC02454</t>
  </si>
  <si>
    <t>ENSG00000293176</t>
  </si>
  <si>
    <t>RPSAP52</t>
  </si>
  <si>
    <t>ENSG00000289174</t>
  </si>
  <si>
    <t>LOC105369887</t>
  </si>
  <si>
    <t>ENSG00000271614</t>
  </si>
  <si>
    <t>ATP2B1-AS1</t>
  </si>
  <si>
    <t>ENSG00000249628</t>
  </si>
  <si>
    <t>LINC00942</t>
  </si>
  <si>
    <t>ENSG00000308078</t>
  </si>
  <si>
    <t>LOC124903053</t>
  </si>
  <si>
    <t>ENSG00000309806</t>
  </si>
  <si>
    <t>LOC124903044</t>
  </si>
  <si>
    <t>ENSG00000249345</t>
  </si>
  <si>
    <t>LINC02405</t>
  </si>
  <si>
    <t>ENSG00000256128</t>
  </si>
  <si>
    <t>LINC00944</t>
  </si>
  <si>
    <t>ENSG00000186897</t>
  </si>
  <si>
    <t>C1QL4</t>
  </si>
  <si>
    <t>ENSG00000133110</t>
  </si>
  <si>
    <t>ENSG00000118946</t>
  </si>
  <si>
    <t>ENSG00000215037</t>
  </si>
  <si>
    <t>VENTXP2</t>
  </si>
  <si>
    <t>ENSG00000226317</t>
  </si>
  <si>
    <t>LINC00351</t>
  </si>
  <si>
    <t>ENSG00000184564</t>
  </si>
  <si>
    <t>SLITRK6</t>
  </si>
  <si>
    <t>ENSG00000041515</t>
  </si>
  <si>
    <t>MYO16</t>
  </si>
  <si>
    <t>ENSG00000204442</t>
  </si>
  <si>
    <t>NALF1</t>
  </si>
  <si>
    <t>ENSG00000169508</t>
  </si>
  <si>
    <t>ENSG00000178235</t>
  </si>
  <si>
    <t>ENSG00000121743</t>
  </si>
  <si>
    <t>GJA3</t>
  </si>
  <si>
    <t>ENSG00000073910</t>
  </si>
  <si>
    <t>FRY</t>
  </si>
  <si>
    <t>ENSG00000102524</t>
  </si>
  <si>
    <t>TNFSF13B</t>
  </si>
  <si>
    <t>ENSG00000178695</t>
  </si>
  <si>
    <t>ENSG00000126218</t>
  </si>
  <si>
    <t>ENSG00000136160</t>
  </si>
  <si>
    <t>ENSG00000139737</t>
  </si>
  <si>
    <t>SLAIN1</t>
  </si>
  <si>
    <t>ENSG00000120669</t>
  </si>
  <si>
    <t>SOHLH2</t>
  </si>
  <si>
    <t>ENSG00000183098</t>
  </si>
  <si>
    <t>ENSG00000080166</t>
  </si>
  <si>
    <t>DCT</t>
  </si>
  <si>
    <t>ENSG00000134873</t>
  </si>
  <si>
    <t>ENSG00000235097</t>
  </si>
  <si>
    <t>LINC00330</t>
  </si>
  <si>
    <t>ENSG00000283199</t>
  </si>
  <si>
    <t>C13orf46</t>
  </si>
  <si>
    <t>ENSG00000223404</t>
  </si>
  <si>
    <t>LINC00397</t>
  </si>
  <si>
    <t>ENSG00000226370</t>
  </si>
  <si>
    <t>LINC00375</t>
  </si>
  <si>
    <t>ENSG00000255874</t>
  </si>
  <si>
    <t>PRECSIT</t>
  </si>
  <si>
    <t>ENSG00000289688</t>
  </si>
  <si>
    <t>LOC124903135</t>
  </si>
  <si>
    <t>ENSG00000278156</t>
  </si>
  <si>
    <t>TSC22D1-AS1</t>
  </si>
  <si>
    <t>ENSG00000226846</t>
  </si>
  <si>
    <t>LINC00348</t>
  </si>
  <si>
    <t>ENSG00000304746</t>
  </si>
  <si>
    <t>LOC124903221</t>
  </si>
  <si>
    <t>ENSG00000287530</t>
  </si>
  <si>
    <t>LOC105370115</t>
  </si>
  <si>
    <t>ENSG00000226620</t>
  </si>
  <si>
    <t>LINC00343</t>
  </si>
  <si>
    <t>ENSG00000228824</t>
  </si>
  <si>
    <t>MIR4500HG</t>
  </si>
  <si>
    <t>ENSG00000184226</t>
  </si>
  <si>
    <t>ENSG00000258969</t>
  </si>
  <si>
    <t>LINC02307</t>
  </si>
  <si>
    <t>ENSG00000179008</t>
  </si>
  <si>
    <t>C14orf39</t>
  </si>
  <si>
    <t>ENSG00000267909</t>
  </si>
  <si>
    <t>CCDC177</t>
  </si>
  <si>
    <t>ENSG00000119681</t>
  </si>
  <si>
    <t>ENSG00000140057</t>
  </si>
  <si>
    <t>AK7</t>
  </si>
  <si>
    <t>ENSG00000185567</t>
  </si>
  <si>
    <t>AHNAK2</t>
  </si>
  <si>
    <t>ENSG00000152315</t>
  </si>
  <si>
    <t>KCNK13</t>
  </si>
  <si>
    <t>ENSG00000165496</t>
  </si>
  <si>
    <t>RPL10L</t>
  </si>
  <si>
    <t>ENSG00000277734</t>
  </si>
  <si>
    <t>ENSG00000242061</t>
  </si>
  <si>
    <t>RPL26P2</t>
  </si>
  <si>
    <t>ENSG00000235194</t>
  </si>
  <si>
    <t>PPP1R3E</t>
  </si>
  <si>
    <t>ENSG00000100842</t>
  </si>
  <si>
    <t>EFS</t>
  </si>
  <si>
    <t>ENSG00000166091</t>
  </si>
  <si>
    <t>CMTM5</t>
  </si>
  <si>
    <t>ENSG00000157326</t>
  </si>
  <si>
    <t>DHRS4</t>
  </si>
  <si>
    <t>ENSG00000119630</t>
  </si>
  <si>
    <t>PGF</t>
  </si>
  <si>
    <t>ENSG00000020577</t>
  </si>
  <si>
    <t>SAMD4A</t>
  </si>
  <si>
    <t>ENSG00000139926</t>
  </si>
  <si>
    <t>FRMD6</t>
  </si>
  <si>
    <t>ENSG00000100867</t>
  </si>
  <si>
    <t>DHRS2</t>
  </si>
  <si>
    <t>ENSG00000165801</t>
  </si>
  <si>
    <t>ARHGEF40</t>
  </si>
  <si>
    <t>ENSG00000258986</t>
  </si>
  <si>
    <t>TMEM179</t>
  </si>
  <si>
    <t>ENSG00000185559</t>
  </si>
  <si>
    <t>ENSG00000278301</t>
  </si>
  <si>
    <t>GRAMD4P3</t>
  </si>
  <si>
    <t>ENSG00000081181</t>
  </si>
  <si>
    <t>ENSG00000211962</t>
  </si>
  <si>
    <t>IGHV1-46</t>
  </si>
  <si>
    <t>ENSG00000119715</t>
  </si>
  <si>
    <t>ESRRB</t>
  </si>
  <si>
    <t>ENSG00000165929</t>
  </si>
  <si>
    <t>TC2N</t>
  </si>
  <si>
    <t>ENSG00000006432</t>
  </si>
  <si>
    <t>MAP3K9</t>
  </si>
  <si>
    <t>ENSG00000140009</t>
  </si>
  <si>
    <t>ESR2</t>
  </si>
  <si>
    <t>ENSG00000165379</t>
  </si>
  <si>
    <t>ENSG00000211934</t>
  </si>
  <si>
    <t>IGHV1-2</t>
  </si>
  <si>
    <t>ENSG00000023608</t>
  </si>
  <si>
    <t>SNAPC1</t>
  </si>
  <si>
    <t>ENSG00000089723</t>
  </si>
  <si>
    <t>OTUB2</t>
  </si>
  <si>
    <t>ENSG00000119632</t>
  </si>
  <si>
    <t>IFI27L2</t>
  </si>
  <si>
    <t>ENSG00000182809</t>
  </si>
  <si>
    <t>CRIP2</t>
  </si>
  <si>
    <t>ENSG00000211891</t>
  </si>
  <si>
    <t>ENSG00000071246</t>
  </si>
  <si>
    <t>VASH1</t>
  </si>
  <si>
    <t>ENSG00000184304</t>
  </si>
  <si>
    <t>ENSG00000139970</t>
  </si>
  <si>
    <t>RTN1</t>
  </si>
  <si>
    <t>ENSG00000187630</t>
  </si>
  <si>
    <t>DHRS4L2</t>
  </si>
  <si>
    <t>ENSG00000092051</t>
  </si>
  <si>
    <t>JPH4</t>
  </si>
  <si>
    <t>ENSG00000139880</t>
  </si>
  <si>
    <t>ENSG00000078304</t>
  </si>
  <si>
    <t>PPP2R5C</t>
  </si>
  <si>
    <t>ENSG00000092096</t>
  </si>
  <si>
    <t>SLC22A17</t>
  </si>
  <si>
    <t>ENSG00000092067</t>
  </si>
  <si>
    <t>ENSG00000156381</t>
  </si>
  <si>
    <t>ANKRD9</t>
  </si>
  <si>
    <t>ENSG00000166126</t>
  </si>
  <si>
    <t>AMN</t>
  </si>
  <si>
    <t>ENSG00000198732</t>
  </si>
  <si>
    <t>ENSG00000133962</t>
  </si>
  <si>
    <t>CATSPERB</t>
  </si>
  <si>
    <t>ENSG00000186648</t>
  </si>
  <si>
    <t>CARMIL3</t>
  </si>
  <si>
    <t>ENSG00000139915</t>
  </si>
  <si>
    <t>MDGA2</t>
  </si>
  <si>
    <t>ENSG00000197616</t>
  </si>
  <si>
    <t>MYH6</t>
  </si>
  <si>
    <t>ENSG00000176165</t>
  </si>
  <si>
    <t>FOXG1</t>
  </si>
  <si>
    <t>ENSG00000092054</t>
  </si>
  <si>
    <t>MYH7</t>
  </si>
  <si>
    <t>ENSG00000176438</t>
  </si>
  <si>
    <t>SYNE3</t>
  </si>
  <si>
    <t>ENSG00000258537</t>
  </si>
  <si>
    <t>FRMD6-AS1</t>
  </si>
  <si>
    <t>ENSG00000258512</t>
  </si>
  <si>
    <t>LINC00239</t>
  </si>
  <si>
    <t>ENSG00000258735</t>
  </si>
  <si>
    <t>PPP1R13B-DT</t>
  </si>
  <si>
    <t>ENSG00000259153</t>
  </si>
  <si>
    <t>MAP3K9-DT</t>
  </si>
  <si>
    <t>ENSG00000215256</t>
  </si>
  <si>
    <t>DHRS4-AS1</t>
  </si>
  <si>
    <t>ENSG00000258667</t>
  </si>
  <si>
    <t>HIF1A-AS3</t>
  </si>
  <si>
    <t>ENSG00000027075</t>
  </si>
  <si>
    <t>PRKCH</t>
  </si>
  <si>
    <t>ENSG00000100739</t>
  </si>
  <si>
    <t>ENSG00000185634</t>
  </si>
  <si>
    <t>ENSG00000137809</t>
  </si>
  <si>
    <t>ITGA11</t>
  </si>
  <si>
    <t>ENSG00000128918</t>
  </si>
  <si>
    <t>ALDH1A2</t>
  </si>
  <si>
    <t>ENSG00000176753</t>
  </si>
  <si>
    <t>PAK6-AS1</t>
  </si>
  <si>
    <t>ENSG00000104154</t>
  </si>
  <si>
    <t>SLC30A4</t>
  </si>
  <si>
    <t>ENSG00000136383</t>
  </si>
  <si>
    <t>ALPK3</t>
  </si>
  <si>
    <t>ENSG00000104112</t>
  </si>
  <si>
    <t>SCG3</t>
  </si>
  <si>
    <t>ENSG00000140280</t>
  </si>
  <si>
    <t>LYSMD2</t>
  </si>
  <si>
    <t>ENSG00000138615</t>
  </si>
  <si>
    <t>ENSG00000169783</t>
  </si>
  <si>
    <t>ENSG00000172183</t>
  </si>
  <si>
    <t>ISG20</t>
  </si>
  <si>
    <t>ENSG00000273540</t>
  </si>
  <si>
    <t>AGBL1</t>
  </si>
  <si>
    <t>ENSG00000128872</t>
  </si>
  <si>
    <t>TMOD2</t>
  </si>
  <si>
    <t>ENSG00000261649</t>
  </si>
  <si>
    <t>GOLGA6L7</t>
  </si>
  <si>
    <t>ENSG00000174450</t>
  </si>
  <si>
    <t>GOLGA6L2</t>
  </si>
  <si>
    <t>ENSG00000259518</t>
  </si>
  <si>
    <t>LINC01583</t>
  </si>
  <si>
    <t>ENSG00000137869</t>
  </si>
  <si>
    <t>ENSG00000140459</t>
  </si>
  <si>
    <t>CYP11A1</t>
  </si>
  <si>
    <t>ENSG00000182253</t>
  </si>
  <si>
    <t>SYNM</t>
  </si>
  <si>
    <t>ENSG00000103740</t>
  </si>
  <si>
    <t>ACSBG1</t>
  </si>
  <si>
    <t>ENSG00000140538</t>
  </si>
  <si>
    <t>NTRK3</t>
  </si>
  <si>
    <t>ENSG00000166073</t>
  </si>
  <si>
    <t>ENSG00000235711</t>
  </si>
  <si>
    <t>ANKRD34C</t>
  </si>
  <si>
    <t>ENSG00000263155</t>
  </si>
  <si>
    <t>MYZAP</t>
  </si>
  <si>
    <t>ENSG00000166947</t>
  </si>
  <si>
    <t>EPB42</t>
  </si>
  <si>
    <t>ENSG00000185823</t>
  </si>
  <si>
    <t>NPAP1</t>
  </si>
  <si>
    <t>ENSG00000255571</t>
  </si>
  <si>
    <t>MIR9-3HG</t>
  </si>
  <si>
    <t>ENSG00000289128</t>
  </si>
  <si>
    <t>LOC105371031</t>
  </si>
  <si>
    <t>ENSG00000166831</t>
  </si>
  <si>
    <t>RBPMS2</t>
  </si>
  <si>
    <t>ENSG00000259666</t>
  </si>
  <si>
    <t>LINGO1-AS1</t>
  </si>
  <si>
    <t>ENSG00000291261</t>
  </si>
  <si>
    <t>GOLGA8IP</t>
  </si>
  <si>
    <t>ENSG00000293228</t>
  </si>
  <si>
    <t>CSNK1A1P1</t>
  </si>
  <si>
    <t>ENSG00000259527</t>
  </si>
  <si>
    <t>LINC00052</t>
  </si>
  <si>
    <t>ENSG00000256802</t>
  </si>
  <si>
    <t>LCIIAR</t>
  </si>
  <si>
    <t>ENSG00000310519</t>
  </si>
  <si>
    <t>LOC124905488</t>
  </si>
  <si>
    <t>ENSG00000259345</t>
  </si>
  <si>
    <t>LOC105370777</t>
  </si>
  <si>
    <t>ENSG00000140937</t>
  </si>
  <si>
    <t>ENSG00000162069</t>
  </si>
  <si>
    <t>BICDL2</t>
  </si>
  <si>
    <t>ENSG00000102891</t>
  </si>
  <si>
    <t>MT4</t>
  </si>
  <si>
    <t>ENSG00000125148</t>
  </si>
  <si>
    <t>MT2A</t>
  </si>
  <si>
    <t>ENSG00000169715</t>
  </si>
  <si>
    <t>MT1E</t>
  </si>
  <si>
    <t>ENSG00000205362</t>
  </si>
  <si>
    <t>MT1A</t>
  </si>
  <si>
    <t>ENSG00000187193</t>
  </si>
  <si>
    <t>MT1X</t>
  </si>
  <si>
    <t>ENSG00000103316</t>
  </si>
  <si>
    <t>CRYM</t>
  </si>
  <si>
    <t>ENSG00000188322</t>
  </si>
  <si>
    <t>SBK1</t>
  </si>
  <si>
    <t>ENSG00000174939</t>
  </si>
  <si>
    <t>ASPHD1</t>
  </si>
  <si>
    <t>ENSG00000099769</t>
  </si>
  <si>
    <t>ENSG00000162068</t>
  </si>
  <si>
    <t>NTN3</t>
  </si>
  <si>
    <t>ENSG00000140807</t>
  </si>
  <si>
    <t>ENSG00000159708</t>
  </si>
  <si>
    <t>LRRC36</t>
  </si>
  <si>
    <t>ENSG00000159713</t>
  </si>
  <si>
    <t>TPPP3</t>
  </si>
  <si>
    <t>ENSG00000129910</t>
  </si>
  <si>
    <t>ENSG00000258947</t>
  </si>
  <si>
    <t>TUBB3</t>
  </si>
  <si>
    <t>ENSG00000125144</t>
  </si>
  <si>
    <t>MT1G</t>
  </si>
  <si>
    <t>ENSG00000134398</t>
  </si>
  <si>
    <t>ERN2</t>
  </si>
  <si>
    <t>ENSG00000166869</t>
  </si>
  <si>
    <t>ENSG00000167371</t>
  </si>
  <si>
    <t>ENSG00000157368</t>
  </si>
  <si>
    <t>IL34</t>
  </si>
  <si>
    <t>ENSG00000149926</t>
  </si>
  <si>
    <t>TLCD3B</t>
  </si>
  <si>
    <t>ENSG00000103034</t>
  </si>
  <si>
    <t>NDRG4</t>
  </si>
  <si>
    <t>ENSG00000158486</t>
  </si>
  <si>
    <t>DNAH3</t>
  </si>
  <si>
    <t>ENSG00000167964</t>
  </si>
  <si>
    <t>RAB26</t>
  </si>
  <si>
    <t>ENSG00000182685</t>
  </si>
  <si>
    <t>BRICD5</t>
  </si>
  <si>
    <t>ENSG00000102934</t>
  </si>
  <si>
    <t>PLLP</t>
  </si>
  <si>
    <t>ENSG00000127578</t>
  </si>
  <si>
    <t>WFIKKN1</t>
  </si>
  <si>
    <t>ENSG00000157423</t>
  </si>
  <si>
    <t>HYDIN</t>
  </si>
  <si>
    <t>ENSG00000172137</t>
  </si>
  <si>
    <t>ENSG00000196557</t>
  </si>
  <si>
    <t>CACNA1H</t>
  </si>
  <si>
    <t>ENSG00000166473</t>
  </si>
  <si>
    <t>ENSG00000176842</t>
  </si>
  <si>
    <t>IRX5</t>
  </si>
  <si>
    <t>ENSG00000261253</t>
  </si>
  <si>
    <t>LOC100287036</t>
  </si>
  <si>
    <t>ENSG00000261390</t>
  </si>
  <si>
    <t>MAFTRR</t>
  </si>
  <si>
    <t>ENSG00000260876</t>
  </si>
  <si>
    <t>LINC01229</t>
  </si>
  <si>
    <t>ENSG00000261082</t>
  </si>
  <si>
    <t>LINC01228</t>
  </si>
  <si>
    <t>ENSG00000300371</t>
  </si>
  <si>
    <t>LOC105371102</t>
  </si>
  <si>
    <t>ENSG00000103472</t>
  </si>
  <si>
    <t>SNX29P2</t>
  </si>
  <si>
    <t>ENSG00000250514</t>
  </si>
  <si>
    <t>LINC02125</t>
  </si>
  <si>
    <t>ENSG00000260710</t>
  </si>
  <si>
    <t>UBE2I-AS1</t>
  </si>
  <si>
    <t>ENSG00000231439</t>
  </si>
  <si>
    <t>WASIR2</t>
  </si>
  <si>
    <t>ENSG00000154265</t>
  </si>
  <si>
    <t>ENSG00000265790</t>
  </si>
  <si>
    <t>RNASEH1P1</t>
  </si>
  <si>
    <t>ENSG00000182575</t>
  </si>
  <si>
    <t>NXPH3</t>
  </si>
  <si>
    <t>ENSG00000169992</t>
  </si>
  <si>
    <t>ENSG00000132518</t>
  </si>
  <si>
    <t>ENSG00000179111</t>
  </si>
  <si>
    <t>HES7</t>
  </si>
  <si>
    <t>ENSG00000214140</t>
  </si>
  <si>
    <t>PRCD</t>
  </si>
  <si>
    <t>ENSG00000109099</t>
  </si>
  <si>
    <t>PMP22</t>
  </si>
  <si>
    <t>ENSG00000167880</t>
  </si>
  <si>
    <t>ENSG00000173868</t>
  </si>
  <si>
    <t>ENSG00000109107</t>
  </si>
  <si>
    <t>ALDOC</t>
  </si>
  <si>
    <t>ENSG00000123700</t>
  </si>
  <si>
    <t>ENSG00000261371</t>
  </si>
  <si>
    <t>ENSG00000161714</t>
  </si>
  <si>
    <t>PLCD3</t>
  </si>
  <si>
    <t>ENSG00000141497</t>
  </si>
  <si>
    <t>ZMYND15</t>
  </si>
  <si>
    <t>ENSG00000108786</t>
  </si>
  <si>
    <t>HSD17B1</t>
  </si>
  <si>
    <t>ENSG00000261033</t>
  </si>
  <si>
    <t>SPECC1-DT</t>
  </si>
  <si>
    <t>ENSG00000213424</t>
  </si>
  <si>
    <t>KRT222</t>
  </si>
  <si>
    <t>ENSG00000187242</t>
  </si>
  <si>
    <t>KRT12</t>
  </si>
  <si>
    <t>ENSG00000007314</t>
  </si>
  <si>
    <t>SCN4A</t>
  </si>
  <si>
    <t>ENSG00000108849</t>
  </si>
  <si>
    <t>PPY</t>
  </si>
  <si>
    <t>ENSG00000182676</t>
  </si>
  <si>
    <t>PPP1R27</t>
  </si>
  <si>
    <t>ENSG00000167100</t>
  </si>
  <si>
    <t>SAMD14</t>
  </si>
  <si>
    <t>ENSG00000108821</t>
  </si>
  <si>
    <t>ENSG00000011028</t>
  </si>
  <si>
    <t>MRC2</t>
  </si>
  <si>
    <t>ENSG00000004939</t>
  </si>
  <si>
    <t>SLC4A1</t>
  </si>
  <si>
    <t>ENSG00000108309</t>
  </si>
  <si>
    <t>RUNDC3A</t>
  </si>
  <si>
    <t>ENSG00000005961</t>
  </si>
  <si>
    <t>ITGA2B</t>
  </si>
  <si>
    <t>ENSG00000161513</t>
  </si>
  <si>
    <t>FDXR</t>
  </si>
  <si>
    <t>ENSG00000183034</t>
  </si>
  <si>
    <t>OTOP2</t>
  </si>
  <si>
    <t>ENSG00000181856</t>
  </si>
  <si>
    <t>SLC2A4</t>
  </si>
  <si>
    <t>ENSG00000270765</t>
  </si>
  <si>
    <t>GAS2L2</t>
  </si>
  <si>
    <t>ENSG00000131095</t>
  </si>
  <si>
    <t>GFAP</t>
  </si>
  <si>
    <t>ENSG00000153822</t>
  </si>
  <si>
    <t>KCNJ16</t>
  </si>
  <si>
    <t>ENSG00000236320</t>
  </si>
  <si>
    <t>SLFN14</t>
  </si>
  <si>
    <t>ENSG00000154263</t>
  </si>
  <si>
    <t>ABCA10</t>
  </si>
  <si>
    <t>ENSG00000171346</t>
  </si>
  <si>
    <t>KRT15</t>
  </si>
  <si>
    <t>ENSG00000141540</t>
  </si>
  <si>
    <t>ENSG00000196169</t>
  </si>
  <si>
    <t>KIF19</t>
  </si>
  <si>
    <t>ENSG00000108771</t>
  </si>
  <si>
    <t>ENSG00000128422</t>
  </si>
  <si>
    <t>KRT17</t>
  </si>
  <si>
    <t>ENSG00000141338</t>
  </si>
  <si>
    <t>ENSG00000170921</t>
  </si>
  <si>
    <t>TANC2</t>
  </si>
  <si>
    <t>ENSG00000108691</t>
  </si>
  <si>
    <t>ENSG00000259207</t>
  </si>
  <si>
    <t>ENSG00000181031</t>
  </si>
  <si>
    <t>ENSG00000092929</t>
  </si>
  <si>
    <t>UNC13D</t>
  </si>
  <si>
    <t>ENSG00000006283</t>
  </si>
  <si>
    <t>CACNA1G</t>
  </si>
  <si>
    <t>ENSG00000267365</t>
  </si>
  <si>
    <t>KCNJ2-AS1</t>
  </si>
  <si>
    <t>ENSG00000266714</t>
  </si>
  <si>
    <t>MYO15B</t>
  </si>
  <si>
    <t>ENSG00000210741</t>
  </si>
  <si>
    <t>MIR196A1</t>
  </si>
  <si>
    <t>ENSG00000161509</t>
  </si>
  <si>
    <t>ENSG00000275832</t>
  </si>
  <si>
    <t>ARHGAP23</t>
  </si>
  <si>
    <t>ENSG00000168646</t>
  </si>
  <si>
    <t>AXIN2</t>
  </si>
  <si>
    <t>ENSG00000132470</t>
  </si>
  <si>
    <t>ENSG00000064300</t>
  </si>
  <si>
    <t>NGFR</t>
  </si>
  <si>
    <t>ENSG00000132359</t>
  </si>
  <si>
    <t>RAP1GAP2</t>
  </si>
  <si>
    <t>ENSG00000271503</t>
  </si>
  <si>
    <t>ENSG00000189120</t>
  </si>
  <si>
    <t>SP6</t>
  </si>
  <si>
    <t>ENSG00000183688</t>
  </si>
  <si>
    <t>RFLNB</t>
  </si>
  <si>
    <t>ENSG00000131094</t>
  </si>
  <si>
    <t>C1QL1</t>
  </si>
  <si>
    <t>ENSG00000141738</t>
  </si>
  <si>
    <t>GRB7</t>
  </si>
  <si>
    <t>ENSG00000274565</t>
  </si>
  <si>
    <t>LOC107985020</t>
  </si>
  <si>
    <t>ENSG00000297935</t>
  </si>
  <si>
    <t>LOC124904025</t>
  </si>
  <si>
    <t>ENSG00000238212</t>
  </si>
  <si>
    <t>LINC02096</t>
  </si>
  <si>
    <t>ENSG00000226797</t>
  </si>
  <si>
    <t>LOC105371856</t>
  </si>
  <si>
    <t>ENSG00000246731</t>
  </si>
  <si>
    <t>MGC16275</t>
  </si>
  <si>
    <t>ENSG00000290919</t>
  </si>
  <si>
    <t>UBBP4</t>
  </si>
  <si>
    <t>ENSG00000272763</t>
  </si>
  <si>
    <t>LINC03057</t>
  </si>
  <si>
    <t>ENSG00000264954</t>
  </si>
  <si>
    <t>PRR29-AS1</t>
  </si>
  <si>
    <t>ENSG00000265845</t>
  </si>
  <si>
    <t>LOC101927018</t>
  </si>
  <si>
    <t>ENSG00000276399</t>
  </si>
  <si>
    <t>FLJ36000</t>
  </si>
  <si>
    <t>ENSG00000267394</t>
  </si>
  <si>
    <t>ATXN7L3-AS1</t>
  </si>
  <si>
    <t>ENSG00000265666</t>
  </si>
  <si>
    <t>RARA-AS1</t>
  </si>
  <si>
    <t>ENSG00000126353</t>
  </si>
  <si>
    <t>ENSG00000251179</t>
  </si>
  <si>
    <t>TMEM92-AS1</t>
  </si>
  <si>
    <t>ENSG00000253730</t>
  </si>
  <si>
    <t>H1-9P</t>
  </si>
  <si>
    <t>ENSG00000233098</t>
  </si>
  <si>
    <t>LOC339260</t>
  </si>
  <si>
    <t>ENSG00000108405</t>
  </si>
  <si>
    <t>ENSG00000204277</t>
  </si>
  <si>
    <t>LINC01993</t>
  </si>
  <si>
    <t>ENSG00000262223</t>
  </si>
  <si>
    <t>LINC03048</t>
  </si>
  <si>
    <t>ENSG00000276170</t>
  </si>
  <si>
    <t>LOC101929494</t>
  </si>
  <si>
    <t>ENSG00000291074</t>
  </si>
  <si>
    <t>CCDC144NL</t>
  </si>
  <si>
    <t>ENSG00000141526</t>
  </si>
  <si>
    <t>SLC16A3</t>
  </si>
  <si>
    <t>ENSG00000231421</t>
  </si>
  <si>
    <t>LOC101927093</t>
  </si>
  <si>
    <t>ENSG00000266127</t>
  </si>
  <si>
    <t>ZNF415P1</t>
  </si>
  <si>
    <t>ENSG00000141622</t>
  </si>
  <si>
    <t>ARK2C</t>
  </si>
  <si>
    <t>ENSG00000166510</t>
  </si>
  <si>
    <t>CCDC68</t>
  </si>
  <si>
    <t>ENSG00000041353</t>
  </si>
  <si>
    <t>RAB27B</t>
  </si>
  <si>
    <t>ENSG00000184828</t>
  </si>
  <si>
    <t>ZBTB7C</t>
  </si>
  <si>
    <t>ENSG00000141665</t>
  </si>
  <si>
    <t>FBXO15</t>
  </si>
  <si>
    <t>ENSG00000081138</t>
  </si>
  <si>
    <t>ENSG00000150637</t>
  </si>
  <si>
    <t>CD226</t>
  </si>
  <si>
    <t>ENSG00000206052</t>
  </si>
  <si>
    <t>DOK6</t>
  </si>
  <si>
    <t>ENSG00000134757</t>
  </si>
  <si>
    <t>ENSG00000118271</t>
  </si>
  <si>
    <t>TTR</t>
  </si>
  <si>
    <t>ENSG00000173482</t>
  </si>
  <si>
    <t>ENSG00000134762</t>
  </si>
  <si>
    <t>ENSG00000150636</t>
  </si>
  <si>
    <t>CCDC102B</t>
  </si>
  <si>
    <t>ENSG00000171451</t>
  </si>
  <si>
    <t>DSEL</t>
  </si>
  <si>
    <t>ENSG00000141433</t>
  </si>
  <si>
    <t>ENSG00000101605</t>
  </si>
  <si>
    <t>MYOM1</t>
  </si>
  <si>
    <t>ENSG00000168454</t>
  </si>
  <si>
    <t>TXNDC2</t>
  </si>
  <si>
    <t>ENSG00000154864</t>
  </si>
  <si>
    <t>PIEZO2</t>
  </si>
  <si>
    <t>ENSG00000166960</t>
  </si>
  <si>
    <t>CCDC178</t>
  </si>
  <si>
    <t>ENSG00000242058</t>
  </si>
  <si>
    <t>RPS4XP19</t>
  </si>
  <si>
    <t>ENSG00000141431</t>
  </si>
  <si>
    <t>ASXL3</t>
  </si>
  <si>
    <t>ENSG00000221887</t>
  </si>
  <si>
    <t>HMSD</t>
  </si>
  <si>
    <t>ENSG00000134042</t>
  </si>
  <si>
    <t>MRO</t>
  </si>
  <si>
    <t>ENSG00000141437</t>
  </si>
  <si>
    <t>SLC25A52</t>
  </si>
  <si>
    <t>ENSG00000265933</t>
  </si>
  <si>
    <t>LINC00668</t>
  </si>
  <si>
    <t>ENSG00000267013</t>
  </si>
  <si>
    <t>LINC01929</t>
  </si>
  <si>
    <t>ENSG00000265758</t>
  </si>
  <si>
    <t>LINC01900</t>
  </si>
  <si>
    <t>ENSG00000264151</t>
  </si>
  <si>
    <t>LOC107985126</t>
  </si>
  <si>
    <t>ENSG00000266401</t>
  </si>
  <si>
    <t>DLGAP1-AS6</t>
  </si>
  <si>
    <t>ENSG00000171873</t>
  </si>
  <si>
    <t>ENSG00000125851</t>
  </si>
  <si>
    <t>PCSK2</t>
  </si>
  <si>
    <t>ENSG00000125864</t>
  </si>
  <si>
    <t>BFSP1</t>
  </si>
  <si>
    <t>ENSG00000101445</t>
  </si>
  <si>
    <t>PPP1R16B</t>
  </si>
  <si>
    <t>ENSG00000197496</t>
  </si>
  <si>
    <t>SLC2A10</t>
  </si>
  <si>
    <t>ENSG00000054793</t>
  </si>
  <si>
    <t>ATP9A</t>
  </si>
  <si>
    <t>ENSG00000130702</t>
  </si>
  <si>
    <t>ENSG00000130700</t>
  </si>
  <si>
    <t>ENSG00000268941</t>
  </si>
  <si>
    <t>LINC01711</t>
  </si>
  <si>
    <t>ENSG00000101162</t>
  </si>
  <si>
    <t>TUBB1</t>
  </si>
  <si>
    <t>ENSG00000101197</t>
  </si>
  <si>
    <t>BIRC7</t>
  </si>
  <si>
    <t>ENSG00000125531</t>
  </si>
  <si>
    <t>FNDC11</t>
  </si>
  <si>
    <t>ENSG00000125966</t>
  </si>
  <si>
    <t>ENSG00000179772</t>
  </si>
  <si>
    <t>FOXS1</t>
  </si>
  <si>
    <t>ENSG00000101298</t>
  </si>
  <si>
    <t>ENSG00000196209</t>
  </si>
  <si>
    <t>SIRPB2</t>
  </si>
  <si>
    <t>ENSG00000124104</t>
  </si>
  <si>
    <t>SNX21</t>
  </si>
  <si>
    <t>ENSG00000101188</t>
  </si>
  <si>
    <t>ENSG00000026559</t>
  </si>
  <si>
    <t>KCNG1</t>
  </si>
  <si>
    <t>ENSG00000124243</t>
  </si>
  <si>
    <t>BCAS4</t>
  </si>
  <si>
    <t>ENSG00000196421</t>
  </si>
  <si>
    <t>C20orf204</t>
  </si>
  <si>
    <t>ENSG00000125508</t>
  </si>
  <si>
    <t>SRMS</t>
  </si>
  <si>
    <t>ENSG00000244588</t>
  </si>
  <si>
    <t>RAD21L1</t>
  </si>
  <si>
    <t>ENSG00000197122</t>
  </si>
  <si>
    <t>ENSG00000061656</t>
  </si>
  <si>
    <t>SPAG4</t>
  </si>
  <si>
    <t>ENSG00000124253</t>
  </si>
  <si>
    <t>ENSG00000149679</t>
  </si>
  <si>
    <t>CABLES2</t>
  </si>
  <si>
    <t>ENSG00000124227</t>
  </si>
  <si>
    <t>ANKRD60</t>
  </si>
  <si>
    <t>ENSG00000101017</t>
  </si>
  <si>
    <t>ENSG00000180383</t>
  </si>
  <si>
    <t>ENSG00000088320</t>
  </si>
  <si>
    <t>REM1</t>
  </si>
  <si>
    <t>ENSG00000088826</t>
  </si>
  <si>
    <t>SMOX</t>
  </si>
  <si>
    <t>ENSG00000230176</t>
  </si>
  <si>
    <t>LINC01433</t>
  </si>
  <si>
    <t>ENSG00000196132</t>
  </si>
  <si>
    <t>MYT1</t>
  </si>
  <si>
    <t>ENSG00000101076</t>
  </si>
  <si>
    <t>ENSG00000101323</t>
  </si>
  <si>
    <t>HAO1</t>
  </si>
  <si>
    <t>ENSG00000198768</t>
  </si>
  <si>
    <t>APCDD1L</t>
  </si>
  <si>
    <t>ENSG00000124249</t>
  </si>
  <si>
    <t>KCNK15</t>
  </si>
  <si>
    <t>ENSG00000101384</t>
  </si>
  <si>
    <t>ENSG00000125968</t>
  </si>
  <si>
    <t>ID1</t>
  </si>
  <si>
    <t>ENSG00000203999</t>
  </si>
  <si>
    <t>LINC01270</t>
  </si>
  <si>
    <t>ENSG00000233354</t>
  </si>
  <si>
    <t>LINC00028</t>
  </si>
  <si>
    <t>ENSG00000231290</t>
  </si>
  <si>
    <t>APCDD1L-DT</t>
  </si>
  <si>
    <t>ENSG00000229873</t>
  </si>
  <si>
    <t>OGFR-AS1</t>
  </si>
  <si>
    <t>ENSG00000234948</t>
  </si>
  <si>
    <t>LINC01524</t>
  </si>
  <si>
    <t>ENSG00000231742</t>
  </si>
  <si>
    <t>LINC01273</t>
  </si>
  <si>
    <t>ENSG00000230563</t>
  </si>
  <si>
    <t>LOC124904863</t>
  </si>
  <si>
    <t>ENSG00000205181</t>
  </si>
  <si>
    <t>LINC00654</t>
  </si>
  <si>
    <t>ENSG00000289548</t>
  </si>
  <si>
    <t>LOC105376995</t>
  </si>
  <si>
    <t>ENSG00000130589</t>
  </si>
  <si>
    <t>HELZ2</t>
  </si>
  <si>
    <t>ENSG00000101210</t>
  </si>
  <si>
    <t>EEF1A2</t>
  </si>
  <si>
    <t>ENSG00000267551</t>
  </si>
  <si>
    <t>GNA15-DT</t>
  </si>
  <si>
    <t>ENSG00000060558</t>
  </si>
  <si>
    <t>GNA15</t>
  </si>
  <si>
    <t>ENSG00000105750</t>
  </si>
  <si>
    <t>ZNF85</t>
  </si>
  <si>
    <t>ENSG00000197134</t>
  </si>
  <si>
    <t>ZNF257</t>
  </si>
  <si>
    <t>ENSG00000196109</t>
  </si>
  <si>
    <t>ZNF676</t>
  </si>
  <si>
    <t>ENSG00000183850</t>
  </si>
  <si>
    <t>ZNF730</t>
  </si>
  <si>
    <t>ENSG00000269067</t>
  </si>
  <si>
    <t>ZNF728</t>
  </si>
  <si>
    <t>ENSG00000161249</t>
  </si>
  <si>
    <t>DMKN</t>
  </si>
  <si>
    <t>ENSG00000237440</t>
  </si>
  <si>
    <t>ZNF737</t>
  </si>
  <si>
    <t>ENSG00000012124</t>
  </si>
  <si>
    <t>CD22</t>
  </si>
  <si>
    <t>ENSG00000188505</t>
  </si>
  <si>
    <t>NCCRP1</t>
  </si>
  <si>
    <t>ENSG00000197380</t>
  </si>
  <si>
    <t>DACT3</t>
  </si>
  <si>
    <t>ENSG00000213023</t>
  </si>
  <si>
    <t>SYT3</t>
  </si>
  <si>
    <t>ENSG00000167748</t>
  </si>
  <si>
    <t>KLK1</t>
  </si>
  <si>
    <t>ENSG00000181007</t>
  </si>
  <si>
    <t>ZFP82</t>
  </si>
  <si>
    <t>ENSG00000179751</t>
  </si>
  <si>
    <t>SYCN</t>
  </si>
  <si>
    <t>ENSG00000198521</t>
  </si>
  <si>
    <t>ZNF43</t>
  </si>
  <si>
    <t>ENSG00000104808</t>
  </si>
  <si>
    <t>DHDH</t>
  </si>
  <si>
    <t>ENSG00000245680</t>
  </si>
  <si>
    <t>ZNF585B</t>
  </si>
  <si>
    <t>ENSG00000153902</t>
  </si>
  <si>
    <t>LGI4</t>
  </si>
  <si>
    <t>ENSG00000221946</t>
  </si>
  <si>
    <t>FXYD7</t>
  </si>
  <si>
    <t>ENSG00000160471</t>
  </si>
  <si>
    <t>COX6B2</t>
  </si>
  <si>
    <t>ENSG00000179954</t>
  </si>
  <si>
    <t>ENSG00000187550</t>
  </si>
  <si>
    <t>SBK2</t>
  </si>
  <si>
    <t>ENSG00000231274</t>
  </si>
  <si>
    <t>SBK3</t>
  </si>
  <si>
    <t>ENSG00000128000</t>
  </si>
  <si>
    <t>ZNF780B</t>
  </si>
  <si>
    <t>ENSG00000121406</t>
  </si>
  <si>
    <t>ZNF549</t>
  </si>
  <si>
    <t>ENSG00000196437</t>
  </si>
  <si>
    <t>ZNF569</t>
  </si>
  <si>
    <t>ENSG00000105366</t>
  </si>
  <si>
    <t>SIGLEC8</t>
  </si>
  <si>
    <t>ENSG00000187474</t>
  </si>
  <si>
    <t>ENSG00000171827</t>
  </si>
  <si>
    <t>ZNF570</t>
  </si>
  <si>
    <t>ENSG00000205517</t>
  </si>
  <si>
    <t>RGL3</t>
  </si>
  <si>
    <t>ENSG00000198003</t>
  </si>
  <si>
    <t>ODAD3</t>
  </si>
  <si>
    <t>ENSG00000142552</t>
  </si>
  <si>
    <t>ENSG00000268964</t>
  </si>
  <si>
    <t>ERVV-2</t>
  </si>
  <si>
    <t>ENSG00000183248</t>
  </si>
  <si>
    <t>PRR36</t>
  </si>
  <si>
    <t>ENSG00000171136</t>
  </si>
  <si>
    <t>RLN3</t>
  </si>
  <si>
    <t>ENSG00000187867</t>
  </si>
  <si>
    <t>ENSG00000188032</t>
  </si>
  <si>
    <t>C19orf67</t>
  </si>
  <si>
    <t>ENSG00000197540</t>
  </si>
  <si>
    <t>GZMM</t>
  </si>
  <si>
    <t>ENSG00000161270</t>
  </si>
  <si>
    <t>NPHS1</t>
  </si>
  <si>
    <t>ENSG00000104818</t>
  </si>
  <si>
    <t>CGB2</t>
  </si>
  <si>
    <t>ENSG00000174951</t>
  </si>
  <si>
    <t>FUT1</t>
  </si>
  <si>
    <t>ENSG00000142408</t>
  </si>
  <si>
    <t>ENSG00000105711</t>
  </si>
  <si>
    <t>SCN1B</t>
  </si>
  <si>
    <t>ENSG00000187902</t>
  </si>
  <si>
    <t>ENSG00000132000</t>
  </si>
  <si>
    <t>ENSG00000197928</t>
  </si>
  <si>
    <t>ZNF677</t>
  </si>
  <si>
    <t>ENSG00000142549</t>
  </si>
  <si>
    <t>IGLON5</t>
  </si>
  <si>
    <t>ENSG00000186806</t>
  </si>
  <si>
    <t>VSIG10L</t>
  </si>
  <si>
    <t>ENSG00000275183</t>
  </si>
  <si>
    <t>LENG9</t>
  </si>
  <si>
    <t>ENSG00000060566</t>
  </si>
  <si>
    <t>CREB3L3</t>
  </si>
  <si>
    <t>ENSG00000104899</t>
  </si>
  <si>
    <t>AMH</t>
  </si>
  <si>
    <t>ENSG00000223547</t>
  </si>
  <si>
    <t>ZNF844</t>
  </si>
  <si>
    <t>ENSG00000167414</t>
  </si>
  <si>
    <t>GNG8</t>
  </si>
  <si>
    <t>ENSG00000160321</t>
  </si>
  <si>
    <t>ZNF208</t>
  </si>
  <si>
    <t>ENSG00000180739</t>
  </si>
  <si>
    <t>ENSG00000188227</t>
  </si>
  <si>
    <t>ZNF793</t>
  </si>
  <si>
    <t>ENSG00000105472</t>
  </si>
  <si>
    <t>CLEC11A</t>
  </si>
  <si>
    <t>ENSG00000188171</t>
  </si>
  <si>
    <t>ZNF626</t>
  </si>
  <si>
    <t>ENSG00000130518</t>
  </si>
  <si>
    <t>IQCN</t>
  </si>
  <si>
    <t>ENSG00000161681</t>
  </si>
  <si>
    <t>ENSG00000099822</t>
  </si>
  <si>
    <t>HCN2</t>
  </si>
  <si>
    <t>ENSG00000089847</t>
  </si>
  <si>
    <t>ANKRD24</t>
  </si>
  <si>
    <t>ENSG00000105642</t>
  </si>
  <si>
    <t>KCNN1</t>
  </si>
  <si>
    <t>ENSG00000131126</t>
  </si>
  <si>
    <t>TEX101</t>
  </si>
  <si>
    <t>ENSG00000124466</t>
  </si>
  <si>
    <t>LYPD3</t>
  </si>
  <si>
    <t>ENSG00000118156</t>
  </si>
  <si>
    <t>ZNF541</t>
  </si>
  <si>
    <t>ENSG00000167618</t>
  </si>
  <si>
    <t>LAIR2</t>
  </si>
  <si>
    <t>ENSG00000126266</t>
  </si>
  <si>
    <t>ENSG00000105672</t>
  </si>
  <si>
    <t>ETV2</t>
  </si>
  <si>
    <t>ENSG00000105255</t>
  </si>
  <si>
    <t>FSD1</t>
  </si>
  <si>
    <t>ENSG00000177464</t>
  </si>
  <si>
    <t>ENSG00000105639</t>
  </si>
  <si>
    <t>JAK3</t>
  </si>
  <si>
    <t>ENSG00000105695</t>
  </si>
  <si>
    <t>ENSG00000273111</t>
  </si>
  <si>
    <t>LYPD4</t>
  </si>
  <si>
    <t>ENSG00000130475</t>
  </si>
  <si>
    <t>FCHO1</t>
  </si>
  <si>
    <t>ENSG00000171051</t>
  </si>
  <si>
    <t>ENSG00000105398</t>
  </si>
  <si>
    <t>SULT2A1</t>
  </si>
  <si>
    <t>ENSG00000234465</t>
  </si>
  <si>
    <t>PINLYP</t>
  </si>
  <si>
    <t>ENSG00000105205</t>
  </si>
  <si>
    <t>ENSG00000197619</t>
  </si>
  <si>
    <t>ZNF615</t>
  </si>
  <si>
    <t>ENSG00000130529</t>
  </si>
  <si>
    <t>ENSG00000105675</t>
  </si>
  <si>
    <t>ATP4A</t>
  </si>
  <si>
    <t>ENSG00000105479</t>
  </si>
  <si>
    <t>ODAD1</t>
  </si>
  <si>
    <t>ENSG00000181786</t>
  </si>
  <si>
    <t>ACTL9</t>
  </si>
  <si>
    <t>ENSG00000184635</t>
  </si>
  <si>
    <t>ZNF93</t>
  </si>
  <si>
    <t>ENSG00000197124</t>
  </si>
  <si>
    <t>ZNF682</t>
  </si>
  <si>
    <t>ENSG00000213988</t>
  </si>
  <si>
    <t>ZNF90</t>
  </si>
  <si>
    <t>ENSG00000256229</t>
  </si>
  <si>
    <t>ZNF486</t>
  </si>
  <si>
    <t>ENSG00000271524</t>
  </si>
  <si>
    <t>BNIP3P17</t>
  </si>
  <si>
    <t>ENSG00000181666</t>
  </si>
  <si>
    <t>ZNF875</t>
  </si>
  <si>
    <t>ENSG00000125740</t>
  </si>
  <si>
    <t>FOSB</t>
  </si>
  <si>
    <t>ENSG00000176920</t>
  </si>
  <si>
    <t>FUT2</t>
  </si>
  <si>
    <t>ENSG00000260001</t>
  </si>
  <si>
    <t>TGFBR3L</t>
  </si>
  <si>
    <t>ENSG00000104833</t>
  </si>
  <si>
    <t>ENSG00000088053</t>
  </si>
  <si>
    <t>GP6</t>
  </si>
  <si>
    <t>ENSG00000160161</t>
  </si>
  <si>
    <t>CILP2</t>
  </si>
  <si>
    <t>ENSG00000105717</t>
  </si>
  <si>
    <t>PBX4</t>
  </si>
  <si>
    <t>ENSG00000266976</t>
  </si>
  <si>
    <t>ERVE-5</t>
  </si>
  <si>
    <t>ENSG00000160013</t>
  </si>
  <si>
    <t>ENSG00000172687</t>
  </si>
  <si>
    <t>ZNF738</t>
  </si>
  <si>
    <t>ENSG00000095932</t>
  </si>
  <si>
    <t>SMIM24</t>
  </si>
  <si>
    <t>ENSG00000284638</t>
  </si>
  <si>
    <t>SMIM44</t>
  </si>
  <si>
    <t>ENSG00000186115</t>
  </si>
  <si>
    <t>ENSG00000267607</t>
  </si>
  <si>
    <t>ICAM4-AS1</t>
  </si>
  <si>
    <t>ENSG00000291130</t>
  </si>
  <si>
    <t>ZNF826P</t>
  </si>
  <si>
    <t>ENSG00000267424</t>
  </si>
  <si>
    <t>RTBDN-AS1</t>
  </si>
  <si>
    <t>ENSG00000267107</t>
  </si>
  <si>
    <t>PCAT19</t>
  </si>
  <si>
    <t>ENSG00000268119</t>
  </si>
  <si>
    <t>LOC105372321</t>
  </si>
  <si>
    <t>ENSG00000290606</t>
  </si>
  <si>
    <t>LOC100420587</t>
  </si>
  <si>
    <t>ENSG00000268621</t>
  </si>
  <si>
    <t>IGFL2-AS1</t>
  </si>
  <si>
    <t>ENSG00000310422</t>
  </si>
  <si>
    <t>LOC105372460</t>
  </si>
  <si>
    <t>ENSG00000105290</t>
  </si>
  <si>
    <t>ENSG00000268655</t>
  </si>
  <si>
    <t>SAXO3</t>
  </si>
  <si>
    <t>ENSG00000129450</t>
  </si>
  <si>
    <t>SIGLEC9</t>
  </si>
  <si>
    <t>ENSG00000105146</t>
  </si>
  <si>
    <t>AURKC</t>
  </si>
  <si>
    <t>ENSG00000160951</t>
  </si>
  <si>
    <t>ENSG00000116032</t>
  </si>
  <si>
    <t>ENSG00000099840</t>
  </si>
  <si>
    <t>IZUMO4</t>
  </si>
  <si>
    <t>ENSG00000100346</t>
  </si>
  <si>
    <t>CACNA1I</t>
  </si>
  <si>
    <t>ENSG00000176177</t>
  </si>
  <si>
    <t>ENTHD1</t>
  </si>
  <si>
    <t>ENSG00000205593</t>
  </si>
  <si>
    <t>DENND6B</t>
  </si>
  <si>
    <t>ENSG00000100122</t>
  </si>
  <si>
    <t>CRYBB1</t>
  </si>
  <si>
    <t>ENSG00000196431</t>
  </si>
  <si>
    <t>CRYBA4</t>
  </si>
  <si>
    <t>ENSG00000040608</t>
  </si>
  <si>
    <t>RTN4R</t>
  </si>
  <si>
    <t>ENSG00000073150</t>
  </si>
  <si>
    <t>PANX2</t>
  </si>
  <si>
    <t>ENSG00000183762</t>
  </si>
  <si>
    <t>KREMEN1</t>
  </si>
  <si>
    <t>ENSG00000130487</t>
  </si>
  <si>
    <t>KLHDC7B</t>
  </si>
  <si>
    <t>ENSG00000214491</t>
  </si>
  <si>
    <t>SEC14L6</t>
  </si>
  <si>
    <t>ENSG00000188263</t>
  </si>
  <si>
    <t>IL17REL</t>
  </si>
  <si>
    <t>ENSG00000238125</t>
  </si>
  <si>
    <t>SLC9A3P2</t>
  </si>
  <si>
    <t>ENSG00000128285</t>
  </si>
  <si>
    <t>ENSG00000100097</t>
  </si>
  <si>
    <t>ENSG00000223553</t>
  </si>
  <si>
    <t>SMPD4P1</t>
  </si>
  <si>
    <t>ENSG00000172346</t>
  </si>
  <si>
    <t>CSDC2</t>
  </si>
  <si>
    <t>ENSG00000198832</t>
  </si>
  <si>
    <t>ENSG00000100078</t>
  </si>
  <si>
    <t>ENSG00000100234</t>
  </si>
  <si>
    <t>ENSG00000185666</t>
  </si>
  <si>
    <t>ENSG00000073146</t>
  </si>
  <si>
    <t>MOV10L1</t>
  </si>
  <si>
    <t>ENSG00000225783</t>
  </si>
  <si>
    <t>MIAT</t>
  </si>
  <si>
    <t>ENSG00000178803</t>
  </si>
  <si>
    <t>ADORA2A-AS1</t>
  </si>
  <si>
    <t>ENSG00000293485</t>
  </si>
  <si>
    <t>SERHL</t>
  </si>
  <si>
    <t>ENSG00000224715</t>
  </si>
  <si>
    <t>LOC339685</t>
  </si>
  <si>
    <t>ENSG00000230107</t>
  </si>
  <si>
    <t>LOC101927344</t>
  </si>
  <si>
    <t>ENSG00000273032</t>
  </si>
  <si>
    <t>DGCR5</t>
  </si>
  <si>
    <t>ENSG00000177993</t>
  </si>
  <si>
    <t>ZNRF3-AS1</t>
  </si>
  <si>
    <t>ENSG00000226741</t>
  </si>
  <si>
    <t>LINC02554</t>
  </si>
  <si>
    <t>ENSG00000309920</t>
  </si>
  <si>
    <t>LOC105373022</t>
  </si>
  <si>
    <t>ENSG00000269220</t>
  </si>
  <si>
    <t>LINC00528</t>
  </si>
  <si>
    <t>ENSG00000154721</t>
  </si>
  <si>
    <t>JAM2</t>
  </si>
  <si>
    <t>ENSG00000166979</t>
  </si>
  <si>
    <t>EVA1C</t>
  </si>
  <si>
    <t>ENSG00000252950</t>
  </si>
  <si>
    <t>RNA5SP490</t>
  </si>
  <si>
    <t>ENSG00000265590</t>
  </si>
  <si>
    <t>CFAP298-TCP10L</t>
  </si>
  <si>
    <t>ENSG00000159212</t>
  </si>
  <si>
    <t>CLIC6</t>
  </si>
  <si>
    <t>ENSG00000182240</t>
  </si>
  <si>
    <t>BACE2</t>
  </si>
  <si>
    <t>ENSG00000175894</t>
  </si>
  <si>
    <t>TSPEAR</t>
  </si>
  <si>
    <t>ENSG00000183486</t>
  </si>
  <si>
    <t>MX2</t>
  </si>
  <si>
    <t>ENSG00000160282</t>
  </si>
  <si>
    <t>FTCD</t>
  </si>
  <si>
    <t>ENSG00000142156</t>
  </si>
  <si>
    <t>ENSG00000184351</t>
  </si>
  <si>
    <t>KRTAP19-1</t>
  </si>
  <si>
    <t>ENSG00000186977</t>
  </si>
  <si>
    <t>KRTAP19-5</t>
  </si>
  <si>
    <t>ENSG00000185437</t>
  </si>
  <si>
    <t>SH3BGR</t>
  </si>
  <si>
    <t>ENSG00000171189</t>
  </si>
  <si>
    <t>ENSG00000142173</t>
  </si>
  <si>
    <t>ENSG00000159261</t>
  </si>
  <si>
    <t>ENSG00000184274</t>
  </si>
  <si>
    <t>LOC124905040</t>
  </si>
  <si>
    <t>ENSG00000293035</t>
  </si>
  <si>
    <t>LINC01667</t>
  </si>
  <si>
    <t>ENSG00000235890</t>
  </si>
  <si>
    <t>TSPEAR-AS1</t>
  </si>
  <si>
    <t>ENSG00000230479</t>
  </si>
  <si>
    <t>CLDN14-AS1</t>
  </si>
  <si>
    <t>ENSG00000237484</t>
  </si>
  <si>
    <t>LINC01684</t>
  </si>
  <si>
    <t>ENSG00000303573</t>
  </si>
  <si>
    <t>LOC105379562</t>
  </si>
  <si>
    <t>ENSG00000171621</t>
  </si>
  <si>
    <t>SPSB1</t>
  </si>
  <si>
    <t>ENSG00000180758</t>
  </si>
  <si>
    <t>GPR157</t>
  </si>
  <si>
    <t>ENSG00000159339</t>
  </si>
  <si>
    <t>PADI4</t>
  </si>
  <si>
    <t>ENSG00000117148</t>
  </si>
  <si>
    <t>ACTL8</t>
  </si>
  <si>
    <t>ENSG00000117069</t>
  </si>
  <si>
    <t>ST6GALNAC5</t>
  </si>
  <si>
    <t>ENSG00000127124</t>
  </si>
  <si>
    <t>HIVEP3</t>
  </si>
  <si>
    <t>ENSG00000117519</t>
  </si>
  <si>
    <t>CNN3</t>
  </si>
  <si>
    <t>ENSG00000117525</t>
  </si>
  <si>
    <t>F3</t>
  </si>
  <si>
    <t>ENSG00000198771</t>
  </si>
  <si>
    <t>RCSD1</t>
  </si>
  <si>
    <t>ENSG00000162782</t>
  </si>
  <si>
    <t>ENSG00000116574</t>
  </si>
  <si>
    <t>RHOU</t>
  </si>
  <si>
    <t>ENSG00000054392</t>
  </si>
  <si>
    <t>HHAT</t>
  </si>
  <si>
    <t>ENSG00000130768</t>
  </si>
  <si>
    <t>SMPDL3B</t>
  </si>
  <si>
    <t>ENSG00000116678</t>
  </si>
  <si>
    <t>LEPR</t>
  </si>
  <si>
    <t>ENSG00000120949</t>
  </si>
  <si>
    <t>TNFRSF8</t>
  </si>
  <si>
    <t>ENSG00000265107</t>
  </si>
  <si>
    <t>GJA5</t>
  </si>
  <si>
    <t>ENSG00000049089</t>
  </si>
  <si>
    <t>COL9A2</t>
  </si>
  <si>
    <t>ENSG00000154309</t>
  </si>
  <si>
    <t>ENSG00000162836</t>
  </si>
  <si>
    <t>ACP6</t>
  </si>
  <si>
    <t>ENSG00000162892</t>
  </si>
  <si>
    <t>IL24</t>
  </si>
  <si>
    <t>ENSG00000117602</t>
  </si>
  <si>
    <t>RCAN3</t>
  </si>
  <si>
    <t>ENSG00000162817</t>
  </si>
  <si>
    <t>C1orf115</t>
  </si>
  <si>
    <t>ENSG00000276600</t>
  </si>
  <si>
    <t>RAB7B</t>
  </si>
  <si>
    <t>ENSG00000196188</t>
  </si>
  <si>
    <t>CTSE</t>
  </si>
  <si>
    <t>ENSG00000162777</t>
  </si>
  <si>
    <t>DENND2D</t>
  </si>
  <si>
    <t>ENSG00000169291</t>
  </si>
  <si>
    <t>SHE</t>
  </si>
  <si>
    <t>ENSG00000163131</t>
  </si>
  <si>
    <t>CTSS</t>
  </si>
  <si>
    <t>ENSG00000154511</t>
  </si>
  <si>
    <t>DIPK1A</t>
  </si>
  <si>
    <t>ENSG00000178096</t>
  </si>
  <si>
    <t>BOLA1</t>
  </si>
  <si>
    <t>ENSG00000143768</t>
  </si>
  <si>
    <t>ENSG00000162542</t>
  </si>
  <si>
    <t>TMCO4</t>
  </si>
  <si>
    <t>ENSG00000179023</t>
  </si>
  <si>
    <t>KLHDC7A</t>
  </si>
  <si>
    <t>ENSG00000197747</t>
  </si>
  <si>
    <t>ENSG00000186603</t>
  </si>
  <si>
    <t>HPDL</t>
  </si>
  <si>
    <t>ENSG00000163531</t>
  </si>
  <si>
    <t>NFASC</t>
  </si>
  <si>
    <t>ENSG00000160062</t>
  </si>
  <si>
    <t>ZBTB8A</t>
  </si>
  <si>
    <t>ENSG00000185436</t>
  </si>
  <si>
    <t>IFNLR1</t>
  </si>
  <si>
    <t>ENSG00000116991</t>
  </si>
  <si>
    <t>SIPA1L2</t>
  </si>
  <si>
    <t>ENSG00000158055</t>
  </si>
  <si>
    <t>ENSG00000175707</t>
  </si>
  <si>
    <t>KDF1</t>
  </si>
  <si>
    <t>ENSG00000117013</t>
  </si>
  <si>
    <t>KCNQ4</t>
  </si>
  <si>
    <t>ENSG00000236523</t>
  </si>
  <si>
    <t>NPM1P40</t>
  </si>
  <si>
    <t>ENSG00000067606</t>
  </si>
  <si>
    <t>PRKCZ</t>
  </si>
  <si>
    <t>ENSG00000164002</t>
  </si>
  <si>
    <t>EXO5</t>
  </si>
  <si>
    <t>ENSG00000134709</t>
  </si>
  <si>
    <t>HOOK1</t>
  </si>
  <si>
    <t>ENSG00000238005</t>
  </si>
  <si>
    <t>LNCATV</t>
  </si>
  <si>
    <t>ENSG00000117791</t>
  </si>
  <si>
    <t>MTARC2</t>
  </si>
  <si>
    <t>ENSG00000186205</t>
  </si>
  <si>
    <t>MTARC1</t>
  </si>
  <si>
    <t>ENSG00000143333</t>
  </si>
  <si>
    <t>RGS16</t>
  </si>
  <si>
    <t>ENSG00000261504</t>
  </si>
  <si>
    <t>LINC01686</t>
  </si>
  <si>
    <t>ENSG00000171786</t>
  </si>
  <si>
    <t>NHLH1</t>
  </si>
  <si>
    <t>ENSG00000162739</t>
  </si>
  <si>
    <t>SLAMF6</t>
  </si>
  <si>
    <t>ENSG00000137975</t>
  </si>
  <si>
    <t>CLCA2</t>
  </si>
  <si>
    <t>ENSG00000016490</t>
  </si>
  <si>
    <t>CLCA1</t>
  </si>
  <si>
    <t>ENSG00000186409</t>
  </si>
  <si>
    <t>CCDC30</t>
  </si>
  <si>
    <t>ENSG00000154380</t>
  </si>
  <si>
    <t>ENAH</t>
  </si>
  <si>
    <t>ENSG00000116663</t>
  </si>
  <si>
    <t>FBXO6</t>
  </si>
  <si>
    <t>ENSG00000203783</t>
  </si>
  <si>
    <t>PRR9</t>
  </si>
  <si>
    <t>ENSG00000160712</t>
  </si>
  <si>
    <t>IL6R</t>
  </si>
  <si>
    <t>ENSG00000049247</t>
  </si>
  <si>
    <t>UTS2</t>
  </si>
  <si>
    <t>ENSG00000162873</t>
  </si>
  <si>
    <t>KLHDC8A</t>
  </si>
  <si>
    <t>ENSG00000185630</t>
  </si>
  <si>
    <t>ENSG00000143473</t>
  </si>
  <si>
    <t>KCNH1</t>
  </si>
  <si>
    <t>ENSG00000020633</t>
  </si>
  <si>
    <t>ENSG00000188859</t>
  </si>
  <si>
    <t>FAM78B</t>
  </si>
  <si>
    <t>ENSG00000119535</t>
  </si>
  <si>
    <t>CSF3R</t>
  </si>
  <si>
    <t>ENSG00000158014</t>
  </si>
  <si>
    <t>SLC30A2</t>
  </si>
  <si>
    <t>ENSG00000143842</t>
  </si>
  <si>
    <t>SOX13</t>
  </si>
  <si>
    <t>ENSG00000198626</t>
  </si>
  <si>
    <t>ENSG00000281406</t>
  </si>
  <si>
    <t>BLACAT1</t>
  </si>
  <si>
    <t>ENSG00000117707</t>
  </si>
  <si>
    <t>ENSG00000117090</t>
  </si>
  <si>
    <t>SLAMF1</t>
  </si>
  <si>
    <t>ENSG00000117091</t>
  </si>
  <si>
    <t>CD48</t>
  </si>
  <si>
    <t>ENSG00000226891</t>
  </si>
  <si>
    <t>LINC01359</t>
  </si>
  <si>
    <t>ENSG00000235501</t>
  </si>
  <si>
    <t>CNN3-DT</t>
  </si>
  <si>
    <t>ENSG00000286061</t>
  </si>
  <si>
    <t>RCAN3AS</t>
  </si>
  <si>
    <t>ENSG00000228549</t>
  </si>
  <si>
    <t>LINC03126</t>
  </si>
  <si>
    <t>ENSG00000125462</t>
  </si>
  <si>
    <t>MIR9-1HG</t>
  </si>
  <si>
    <t>ENSG00000227421</t>
  </si>
  <si>
    <t>LINC01724</t>
  </si>
  <si>
    <t>ENSG00000233184</t>
  </si>
  <si>
    <t>DPH5-DT</t>
  </si>
  <si>
    <t>ENSG00000274020</t>
  </si>
  <si>
    <t>LINC01138</t>
  </si>
  <si>
    <t>ENSG00000291158</t>
  </si>
  <si>
    <t>LINC00869</t>
  </si>
  <si>
    <t>ENSG00000223764</t>
  </si>
  <si>
    <t>LINC02593</t>
  </si>
  <si>
    <t>ENSG00000196208</t>
  </si>
  <si>
    <t>GREB1</t>
  </si>
  <si>
    <t>ENSG00000171132</t>
  </si>
  <si>
    <t>PRKCE</t>
  </si>
  <si>
    <t>ENSG00000171126</t>
  </si>
  <si>
    <t>KCNG3</t>
  </si>
  <si>
    <t>ENSG00000186854</t>
  </si>
  <si>
    <t>TRABD2A</t>
  </si>
  <si>
    <t>ENSG00000150938</t>
  </si>
  <si>
    <t>CRIM1</t>
  </si>
  <si>
    <t>ENSG00000172985</t>
  </si>
  <si>
    <t>SH3RF3</t>
  </si>
  <si>
    <t>ENSG00000198142</t>
  </si>
  <si>
    <t>SOWAHC</t>
  </si>
  <si>
    <t>ENSG00000170485</t>
  </si>
  <si>
    <t>ENSG00000186522</t>
  </si>
  <si>
    <t>SEPTIN10</t>
  </si>
  <si>
    <t>ENSG00000163082</t>
  </si>
  <si>
    <t>SGPP2</t>
  </si>
  <si>
    <t>ENSG00000130147</t>
  </si>
  <si>
    <t>SH3BP4</t>
  </si>
  <si>
    <t>ENSG00000173166</t>
  </si>
  <si>
    <t>RAPH1</t>
  </si>
  <si>
    <t>ENSG00000168427</t>
  </si>
  <si>
    <t>KLHL30</t>
  </si>
  <si>
    <t>ENSG00000135925</t>
  </si>
  <si>
    <t>WNT10A</t>
  </si>
  <si>
    <t>ENSG00000153832</t>
  </si>
  <si>
    <t>FBXO36</t>
  </si>
  <si>
    <t>ENSG00000015568</t>
  </si>
  <si>
    <t>RGPD5</t>
  </si>
  <si>
    <t>ENSG00000144395</t>
  </si>
  <si>
    <t>CCDC150</t>
  </si>
  <si>
    <t>ENSG00000217236</t>
  </si>
  <si>
    <t>SP9</t>
  </si>
  <si>
    <t>ENSG00000204581</t>
  </si>
  <si>
    <t>ACOXL-AS1</t>
  </si>
  <si>
    <t>ENSG00000162951</t>
  </si>
  <si>
    <t>LRRTM1</t>
  </si>
  <si>
    <t>ENSG00000066032</t>
  </si>
  <si>
    <t>CTNNA2</t>
  </si>
  <si>
    <t>ENSG00000134321</t>
  </si>
  <si>
    <t>RSAD2</t>
  </si>
  <si>
    <t>ENSG00000177483</t>
  </si>
  <si>
    <t>ENSG00000134326</t>
  </si>
  <si>
    <t>CMPK2</t>
  </si>
  <si>
    <t>ENSG00000128714</t>
  </si>
  <si>
    <t>ENSG00000170166</t>
  </si>
  <si>
    <t>ENSG00000128652</t>
  </si>
  <si>
    <t>ENSG00000151687</t>
  </si>
  <si>
    <t>ANKAR</t>
  </si>
  <si>
    <t>ENSG00000115850</t>
  </si>
  <si>
    <t>LCT</t>
  </si>
  <si>
    <t>ENSG00000169047</t>
  </si>
  <si>
    <t>IRS1</t>
  </si>
  <si>
    <t>ENSG00000071575</t>
  </si>
  <si>
    <t>TRIB2</t>
  </si>
  <si>
    <t>ENSG00000153250</t>
  </si>
  <si>
    <t>RBMS1</t>
  </si>
  <si>
    <t>ENSG00000115648</t>
  </si>
  <si>
    <t>MLPH</t>
  </si>
  <si>
    <t>ENSG00000124839</t>
  </si>
  <si>
    <t>RAB17</t>
  </si>
  <si>
    <t>ENSG00000115295</t>
  </si>
  <si>
    <t>CLIP4</t>
  </si>
  <si>
    <t>ENSG00000127831</t>
  </si>
  <si>
    <t>VIL1</t>
  </si>
  <si>
    <t>ENSG00000135919</t>
  </si>
  <si>
    <t>SERPINE2</t>
  </si>
  <si>
    <t>ENSG00000217289</t>
  </si>
  <si>
    <t>SSBP3P6</t>
  </si>
  <si>
    <t>ENSG00000153093</t>
  </si>
  <si>
    <t>ACOXL</t>
  </si>
  <si>
    <t>ENSG00000135636</t>
  </si>
  <si>
    <t>DYSF</t>
  </si>
  <si>
    <t>ENSG00000157851</t>
  </si>
  <si>
    <t>DPYSL5</t>
  </si>
  <si>
    <t>ENSG00000169629</t>
  </si>
  <si>
    <t>RGPD8</t>
  </si>
  <si>
    <t>ENSG00000204186</t>
  </si>
  <si>
    <t>ZDBF2</t>
  </si>
  <si>
    <t>ENSG00000115306</t>
  </si>
  <si>
    <t>SPTBN1</t>
  </si>
  <si>
    <t>ENSG00000135638</t>
  </si>
  <si>
    <t>ENSG00000130294</t>
  </si>
  <si>
    <t>KIF1A</t>
  </si>
  <si>
    <t>ENSG00000153094</t>
  </si>
  <si>
    <t>ENSG00000030419</t>
  </si>
  <si>
    <t>IKZF2</t>
  </si>
  <si>
    <t>ENSG00000237772</t>
  </si>
  <si>
    <t>LINC02631</t>
  </si>
  <si>
    <t>ENSG00000224559</t>
  </si>
  <si>
    <t>LINC01087</t>
  </si>
  <si>
    <t>ENSG00000270930</t>
  </si>
  <si>
    <t>GRAMD4P8</t>
  </si>
  <si>
    <t>ENSG00000241399</t>
  </si>
  <si>
    <t>CD302</t>
  </si>
  <si>
    <t>ENSG00000294395</t>
  </si>
  <si>
    <t>LOC105373424</t>
  </si>
  <si>
    <t>ENSG00000175772</t>
  </si>
  <si>
    <t>LINC01106</t>
  </si>
  <si>
    <t>ENSG00000227210</t>
  </si>
  <si>
    <t>WDR35-DT</t>
  </si>
  <si>
    <t>ENSG00000226856</t>
  </si>
  <si>
    <t>THORLNC</t>
  </si>
  <si>
    <t>ENSG00000204588</t>
  </si>
  <si>
    <t>LINC01123</t>
  </si>
  <si>
    <t>ENSG00000228203</t>
  </si>
  <si>
    <t>GRASLND</t>
  </si>
  <si>
    <t>ENSG00000237667</t>
  </si>
  <si>
    <t>LINC01115</t>
  </si>
  <si>
    <t>ENSG00000289156</t>
  </si>
  <si>
    <t>PPP3R1-AS1</t>
  </si>
  <si>
    <t>ENSG00000227403</t>
  </si>
  <si>
    <t>LINC01806</t>
  </si>
  <si>
    <t>ENSG00000229727</t>
  </si>
  <si>
    <t>LOC100506274</t>
  </si>
  <si>
    <t>ENSG00000233723</t>
  </si>
  <si>
    <t>LINC01122</t>
  </si>
  <si>
    <t>ENSG00000224090</t>
  </si>
  <si>
    <t>LOC100129175</t>
  </si>
  <si>
    <t>ENSG00000260025</t>
  </si>
  <si>
    <t>CRIM1-DT</t>
  </si>
  <si>
    <t>ENSG00000235726</t>
  </si>
  <si>
    <t>LOC101927896</t>
  </si>
  <si>
    <t>ENSG00000224189</t>
  </si>
  <si>
    <t>HAGLR</t>
  </si>
  <si>
    <t>ENSG00000225649</t>
  </si>
  <si>
    <t>LOC100506474</t>
  </si>
  <si>
    <t>ENSG00000222005</t>
  </si>
  <si>
    <t>LINC01118</t>
  </si>
  <si>
    <t>ENSG00000286058</t>
  </si>
  <si>
    <t>FAR2P1</t>
  </si>
  <si>
    <t>ENSG00000285793</t>
  </si>
  <si>
    <t>ANAPC1P2</t>
  </si>
  <si>
    <t>ENSG00000154822</t>
  </si>
  <si>
    <t>PLCL2</t>
  </si>
  <si>
    <t>ENSG00000144724</t>
  </si>
  <si>
    <t>PTPRG</t>
  </si>
  <si>
    <t>ENSG00000114541</t>
  </si>
  <si>
    <t>FRMD4B</t>
  </si>
  <si>
    <t>ENSG00000163666</t>
  </si>
  <si>
    <t>ENSG00000170837</t>
  </si>
  <si>
    <t>GPR27</t>
  </si>
  <si>
    <t>ENSG00000121594</t>
  </si>
  <si>
    <t>CD80</t>
  </si>
  <si>
    <t>ENSG00000153551</t>
  </si>
  <si>
    <t>CMTM7</t>
  </si>
  <si>
    <t>ENSG00000152977</t>
  </si>
  <si>
    <t>ENSG00000031081</t>
  </si>
  <si>
    <t>ARHGAP31</t>
  </si>
  <si>
    <t>ENSG00000121858</t>
  </si>
  <si>
    <t>TNFSF10</t>
  </si>
  <si>
    <t>ENSG00000144730</t>
  </si>
  <si>
    <t>IL17RD</t>
  </si>
  <si>
    <t>ENSG00000127252</t>
  </si>
  <si>
    <t>PLAAT1</t>
  </si>
  <si>
    <t>ENSG00000151090</t>
  </si>
  <si>
    <t>ENSG00000174963</t>
  </si>
  <si>
    <t>ZIC4</t>
  </si>
  <si>
    <t>ENSG00000206557</t>
  </si>
  <si>
    <t>ENSG00000163884</t>
  </si>
  <si>
    <t>KLF15</t>
  </si>
  <si>
    <t>ENSG00000114019</t>
  </si>
  <si>
    <t>AMOTL2</t>
  </si>
  <si>
    <t>ENSG00000091513</t>
  </si>
  <si>
    <t>TF</t>
  </si>
  <si>
    <t>ENSG00000058056</t>
  </si>
  <si>
    <t>USP13</t>
  </si>
  <si>
    <t>ENSG00000164049</t>
  </si>
  <si>
    <t>FBXW12</t>
  </si>
  <si>
    <t>ENSG00000163710</t>
  </si>
  <si>
    <t>PCOLCE2</t>
  </si>
  <si>
    <t>ENSG00000196353</t>
  </si>
  <si>
    <t>CPNE4</t>
  </si>
  <si>
    <t>ENSG00000065534</t>
  </si>
  <si>
    <t>MYLK</t>
  </si>
  <si>
    <t>ENSG00000164076</t>
  </si>
  <si>
    <t>CAMKV</t>
  </si>
  <si>
    <t>ENSG00000064225</t>
  </si>
  <si>
    <t>ST3GAL6</t>
  </si>
  <si>
    <t>ENSG00000163520</t>
  </si>
  <si>
    <t>FBLN2</t>
  </si>
  <si>
    <t>ENSG00000180914</t>
  </si>
  <si>
    <t>OXTR</t>
  </si>
  <si>
    <t>ENSG00000240032</t>
  </si>
  <si>
    <t>LNCSRLR</t>
  </si>
  <si>
    <t>ENSG00000145113</t>
  </si>
  <si>
    <t>MUC4</t>
  </si>
  <si>
    <t>ENSG00000014257</t>
  </si>
  <si>
    <t>ACP3</t>
  </si>
  <si>
    <t>ENSG00000152952</t>
  </si>
  <si>
    <t>PLOD2</t>
  </si>
  <si>
    <t>ENSG00000239388</t>
  </si>
  <si>
    <t>ASB14</t>
  </si>
  <si>
    <t>ENSG00000163513</t>
  </si>
  <si>
    <t>ENSG00000144908</t>
  </si>
  <si>
    <t>ALDH1L1</t>
  </si>
  <si>
    <t>ENSG00000239219</t>
  </si>
  <si>
    <t>FHL1P1</t>
  </si>
  <si>
    <t>ENSG00000271856</t>
  </si>
  <si>
    <t>LINC01215</t>
  </si>
  <si>
    <t>ENSG00000154274</t>
  </si>
  <si>
    <t>PGCKA1</t>
  </si>
  <si>
    <t>ENSG00000145244</t>
  </si>
  <si>
    <t>CORIN</t>
  </si>
  <si>
    <t>ENSG00000250927</t>
  </si>
  <si>
    <t>MESTP3</t>
  </si>
  <si>
    <t>ENSG00000173040</t>
  </si>
  <si>
    <t>EVC2</t>
  </si>
  <si>
    <t>ENSG00000035720</t>
  </si>
  <si>
    <t>STAP1</t>
  </si>
  <si>
    <t>ENSG00000164124</t>
  </si>
  <si>
    <t>TMEM144</t>
  </si>
  <si>
    <t>ENSG00000154447</t>
  </si>
  <si>
    <t>SH3RF1</t>
  </si>
  <si>
    <t>ENSG00000164303</t>
  </si>
  <si>
    <t>ENPP6</t>
  </si>
  <si>
    <t>ENSG00000109576</t>
  </si>
  <si>
    <t>AADAT</t>
  </si>
  <si>
    <t>ENSG00000151612</t>
  </si>
  <si>
    <t>ZNF827</t>
  </si>
  <si>
    <t>ENSG00000179059</t>
  </si>
  <si>
    <t>ENSG00000174145</t>
  </si>
  <si>
    <t>NWD2</t>
  </si>
  <si>
    <t>ENSG00000207697</t>
  </si>
  <si>
    <t>MIR573</t>
  </si>
  <si>
    <t>ENSG00000226887</t>
  </si>
  <si>
    <t>ERVMER34-1</t>
  </si>
  <si>
    <t>ENSG00000151834</t>
  </si>
  <si>
    <t>GABRA2</t>
  </si>
  <si>
    <t>ENSG00000197057</t>
  </si>
  <si>
    <t>DTHD1</t>
  </si>
  <si>
    <t>ENSG00000168743</t>
  </si>
  <si>
    <t>ENSG00000138646</t>
  </si>
  <si>
    <t>HERC5</t>
  </si>
  <si>
    <t>ENSG00000164125</t>
  </si>
  <si>
    <t>GASK1B</t>
  </si>
  <si>
    <t>ENSG00000138795</t>
  </si>
  <si>
    <t>ENSG00000151790</t>
  </si>
  <si>
    <t>TDO2</t>
  </si>
  <si>
    <t>ENSG00000256043</t>
  </si>
  <si>
    <t>CTSO</t>
  </si>
  <si>
    <t>ENSG00000128052</t>
  </si>
  <si>
    <t>ENSG00000170365</t>
  </si>
  <si>
    <t>ENSG00000118777</t>
  </si>
  <si>
    <t>ABCG2</t>
  </si>
  <si>
    <t>ENSG00000196526</t>
  </si>
  <si>
    <t>AFAP1</t>
  </si>
  <si>
    <t>ENSG00000179046</t>
  </si>
  <si>
    <t>TRIML2</t>
  </si>
  <si>
    <t>ENSG00000150471</t>
  </si>
  <si>
    <t>ADGRL3</t>
  </si>
  <si>
    <t>ENSG00000164023</t>
  </si>
  <si>
    <t>SGMS2</t>
  </si>
  <si>
    <t>ENSG00000047365</t>
  </si>
  <si>
    <t>ARAP2</t>
  </si>
  <si>
    <t>ENSG00000164093</t>
  </si>
  <si>
    <t>ENSG00000181982</t>
  </si>
  <si>
    <t>CCDC149</t>
  </si>
  <si>
    <t>ENSG00000072840</t>
  </si>
  <si>
    <t>EVC</t>
  </si>
  <si>
    <t>ENSG00000130997</t>
  </si>
  <si>
    <t>POLN</t>
  </si>
  <si>
    <t>ENSG00000152208</t>
  </si>
  <si>
    <t>GRID2</t>
  </si>
  <si>
    <t>ENSG00000182308</t>
  </si>
  <si>
    <t>DCAF4L1</t>
  </si>
  <si>
    <t>ENSG00000138792</t>
  </si>
  <si>
    <t>ENPEP</t>
  </si>
  <si>
    <t>ENSG00000168772</t>
  </si>
  <si>
    <t>ENSG00000179299</t>
  </si>
  <si>
    <t>NSUN7</t>
  </si>
  <si>
    <t>ENSG00000197465</t>
  </si>
  <si>
    <t>GYPE</t>
  </si>
  <si>
    <t>ENSG00000170180</t>
  </si>
  <si>
    <t>GYPA</t>
  </si>
  <si>
    <t>ENSG00000109738</t>
  </si>
  <si>
    <t>GLRB</t>
  </si>
  <si>
    <t>ENSG00000109265</t>
  </si>
  <si>
    <t>CRACD</t>
  </si>
  <si>
    <t>ENSG00000145349</t>
  </si>
  <si>
    <t>CAMK2D</t>
  </si>
  <si>
    <t>ENSG00000072832</t>
  </si>
  <si>
    <t>CRMP1</t>
  </si>
  <si>
    <t>ENSG00000250361</t>
  </si>
  <si>
    <t>GYPB</t>
  </si>
  <si>
    <t>ENSG00000163697</t>
  </si>
  <si>
    <t>APBB2</t>
  </si>
  <si>
    <t>ENSG00000081051</t>
  </si>
  <si>
    <t>AFP</t>
  </si>
  <si>
    <t>ENSG00000145431</t>
  </si>
  <si>
    <t>PDGFC</t>
  </si>
  <si>
    <t>ENSG00000163631</t>
  </si>
  <si>
    <t>ALB</t>
  </si>
  <si>
    <t>ENSG00000196503</t>
  </si>
  <si>
    <t>ARL9</t>
  </si>
  <si>
    <t>ENSG00000109686</t>
  </si>
  <si>
    <t>SH3D19</t>
  </si>
  <si>
    <t>ENSG00000250302</t>
  </si>
  <si>
    <t>LOC107986281</t>
  </si>
  <si>
    <t>ENSG00000074966</t>
  </si>
  <si>
    <t>TXK</t>
  </si>
  <si>
    <t>ENSG00000250626</t>
  </si>
  <si>
    <t>LOC101930028</t>
  </si>
  <si>
    <t>ENSG00000248370</t>
  </si>
  <si>
    <t>LINC02434</t>
  </si>
  <si>
    <t>ENSG00000304354</t>
  </si>
  <si>
    <t>LOC102723458</t>
  </si>
  <si>
    <t>ENSG00000248429</t>
  </si>
  <si>
    <t>GASK1B-AS1</t>
  </si>
  <si>
    <t>ENSG00000250131</t>
  </si>
  <si>
    <t>AGA-DT</t>
  </si>
  <si>
    <t>ENSG00000309702</t>
  </si>
  <si>
    <t>LOC100505912</t>
  </si>
  <si>
    <t>ENSG00000251600</t>
  </si>
  <si>
    <t>GUSBP5</t>
  </si>
  <si>
    <t>ENSG00000145391</t>
  </si>
  <si>
    <t>SETD7</t>
  </si>
  <si>
    <t>ENSG00000145362</t>
  </si>
  <si>
    <t>ANK2</t>
  </si>
  <si>
    <t>ENSG00000134363</t>
  </si>
  <si>
    <t>ENSG00000168246</t>
  </si>
  <si>
    <t>UBTD2</t>
  </si>
  <si>
    <t>ENSG00000204764</t>
  </si>
  <si>
    <t>RANBP17</t>
  </si>
  <si>
    <t>ENSG00000170214</t>
  </si>
  <si>
    <t>ADRA1B</t>
  </si>
  <si>
    <t>ENSG00000039600</t>
  </si>
  <si>
    <t>SOX30</t>
  </si>
  <si>
    <t>ENSG00000135074</t>
  </si>
  <si>
    <t>ADAM19</t>
  </si>
  <si>
    <t>ENSG00000113327</t>
  </si>
  <si>
    <t>GABRG2</t>
  </si>
  <si>
    <t>ENSG00000082196</t>
  </si>
  <si>
    <t>C1QTNF3</t>
  </si>
  <si>
    <t>ENSG00000091010</t>
  </si>
  <si>
    <t>POU4F3</t>
  </si>
  <si>
    <t>ENSG00000050767</t>
  </si>
  <si>
    <t>COL23A1</t>
  </si>
  <si>
    <t>ENSG00000145632</t>
  </si>
  <si>
    <t>PLK2</t>
  </si>
  <si>
    <t>ENSG00000039139</t>
  </si>
  <si>
    <t>ENSG00000154153</t>
  </si>
  <si>
    <t>RETREG1</t>
  </si>
  <si>
    <t>ENSG00000145506</t>
  </si>
  <si>
    <t>NKD2</t>
  </si>
  <si>
    <t>ENSG00000134516</t>
  </si>
  <si>
    <t>DOCK2</t>
  </si>
  <si>
    <t>ENSG00000113263</t>
  </si>
  <si>
    <t>ITK</t>
  </si>
  <si>
    <t>ENSG00000069011</t>
  </si>
  <si>
    <t>ENSG00000174358</t>
  </si>
  <si>
    <t>SLC6A19</t>
  </si>
  <si>
    <t>ENSG00000038382</t>
  </si>
  <si>
    <t>TRIO</t>
  </si>
  <si>
    <t>ENSG00000155511</t>
  </si>
  <si>
    <t>GRIA1</t>
  </si>
  <si>
    <t>ENSG00000151883</t>
  </si>
  <si>
    <t>PARP8</t>
  </si>
  <si>
    <t>ENSG00000146013</t>
  </si>
  <si>
    <t>GFRA3</t>
  </si>
  <si>
    <t>ENSG00000113430</t>
  </si>
  <si>
    <t>ENSG00000250802</t>
  </si>
  <si>
    <t>ZBED3-AS1</t>
  </si>
  <si>
    <t>ENSG00000253686</t>
  </si>
  <si>
    <t>LINC01484</t>
  </si>
  <si>
    <t>ENSG00000215246</t>
  </si>
  <si>
    <t>LINC02982</t>
  </si>
  <si>
    <t>ENSG00000224186</t>
  </si>
  <si>
    <t>PITX1-AS1</t>
  </si>
  <si>
    <t>ENSG00000241956</t>
  </si>
  <si>
    <t>LOC102546299</t>
  </si>
  <si>
    <t>ENSG00000177034</t>
  </si>
  <si>
    <t>MTX3</t>
  </si>
  <si>
    <t>ENSG00000054598</t>
  </si>
  <si>
    <t>ENSG00000187566</t>
  </si>
  <si>
    <t>NHLRC1</t>
  </si>
  <si>
    <t>ENSG00000124813</t>
  </si>
  <si>
    <t>ENSG00000170927</t>
  </si>
  <si>
    <t>ENSG00000272398</t>
  </si>
  <si>
    <t>CD24</t>
  </si>
  <si>
    <t>ENSG00000008196</t>
  </si>
  <si>
    <t>TFAP2B</t>
  </si>
  <si>
    <t>ENSG00000112414</t>
  </si>
  <si>
    <t>ADGRG6</t>
  </si>
  <si>
    <t>ENSG00000132429</t>
  </si>
  <si>
    <t>POPDC3</t>
  </si>
  <si>
    <t>ENSG00000131016</t>
  </si>
  <si>
    <t>AKAP12</t>
  </si>
  <si>
    <t>ENSG00000164411</t>
  </si>
  <si>
    <t>GJB7</t>
  </si>
  <si>
    <t>ENSG00000112706</t>
  </si>
  <si>
    <t>IMPG1</t>
  </si>
  <si>
    <t>ENSG00000170899</t>
  </si>
  <si>
    <t>GSTA4</t>
  </si>
  <si>
    <t>ENSG00000112297</t>
  </si>
  <si>
    <t>CRYBG1</t>
  </si>
  <si>
    <t>ENSG00000112144</t>
  </si>
  <si>
    <t>CILK1</t>
  </si>
  <si>
    <t>ENSG00000164484</t>
  </si>
  <si>
    <t>TMEM200A</t>
  </si>
  <si>
    <t>ENSG00000227507</t>
  </si>
  <si>
    <t>LTB</t>
  </si>
  <si>
    <t>ENSG00000204482</t>
  </si>
  <si>
    <t>LST1</t>
  </si>
  <si>
    <t>ENSG00000137225</t>
  </si>
  <si>
    <t>CAPN11</t>
  </si>
  <si>
    <t>ENSG00000152894</t>
  </si>
  <si>
    <t>PTPRK</t>
  </si>
  <si>
    <t>ENSG00000197261</t>
  </si>
  <si>
    <t>C6orf141</t>
  </si>
  <si>
    <t>ENSG00000275713</t>
  </si>
  <si>
    <t>H2BC9</t>
  </si>
  <si>
    <t>ENSG00000196812</t>
  </si>
  <si>
    <t>ZSCAN16</t>
  </si>
  <si>
    <t>ENSG00000196748</t>
  </si>
  <si>
    <t>CLPSL2</t>
  </si>
  <si>
    <t>ENSG00000124743</t>
  </si>
  <si>
    <t>KLHL31</t>
  </si>
  <si>
    <t>ENSG00000204264</t>
  </si>
  <si>
    <t>PSMB8</t>
  </si>
  <si>
    <t>ENSG00000096092</t>
  </si>
  <si>
    <t>TMEM14A</t>
  </si>
  <si>
    <t>ENSG00000244067</t>
  </si>
  <si>
    <t>GSTA2</t>
  </si>
  <si>
    <t>ENSG00000079691</t>
  </si>
  <si>
    <t>CARMIL1</t>
  </si>
  <si>
    <t>ENSG00000079819</t>
  </si>
  <si>
    <t>EPB41L2</t>
  </si>
  <si>
    <t>ENSG00000122194</t>
  </si>
  <si>
    <t>PLG</t>
  </si>
  <si>
    <t>ENSG00000025039</t>
  </si>
  <si>
    <t>RRAGD</t>
  </si>
  <si>
    <t>ENSG00000135299</t>
  </si>
  <si>
    <t>ANKRD6</t>
  </si>
  <si>
    <t>ENSG00000096433</t>
  </si>
  <si>
    <t>ITPR3</t>
  </si>
  <si>
    <t>ENSG00000135547</t>
  </si>
  <si>
    <t>ENSG00000137269</t>
  </si>
  <si>
    <t>LRRC1</t>
  </si>
  <si>
    <t>ENSG00000203799</t>
  </si>
  <si>
    <t>CCDC162P</t>
  </si>
  <si>
    <t>ENSG00000164483</t>
  </si>
  <si>
    <t>SAMD3</t>
  </si>
  <si>
    <t>ENSG00000146352</t>
  </si>
  <si>
    <t>CLVS2</t>
  </si>
  <si>
    <t>ENSG00000186439</t>
  </si>
  <si>
    <t>TRDN</t>
  </si>
  <si>
    <t>ENSG00000111863</t>
  </si>
  <si>
    <t>ADTRP</t>
  </si>
  <si>
    <t>ENSG00000206503</t>
  </si>
  <si>
    <t>HLA-A</t>
  </si>
  <si>
    <t>ENSG00000234127</t>
  </si>
  <si>
    <t>TRIM26</t>
  </si>
  <si>
    <t>ENSG00000291006</t>
  </si>
  <si>
    <t>LOC730101</t>
  </si>
  <si>
    <t>ENSG00000249346</t>
  </si>
  <si>
    <t>LINC01016</t>
  </si>
  <si>
    <t>ENSG00000293489</t>
  </si>
  <si>
    <t>CMAHP</t>
  </si>
  <si>
    <t>ENSG00000226409</t>
  </si>
  <si>
    <t>LOC102723341</t>
  </si>
  <si>
    <t>ENSG00000304752</t>
  </si>
  <si>
    <t>LOC102724443</t>
  </si>
  <si>
    <t>ENSG00000225096</t>
  </si>
  <si>
    <t>LOC101927293</t>
  </si>
  <si>
    <t>ENSG00000291097</t>
  </si>
  <si>
    <t>HLA-L</t>
  </si>
  <si>
    <t>ENSG00000310015</t>
  </si>
  <si>
    <t>LOC105374998</t>
  </si>
  <si>
    <t>ENSG00000187987</t>
  </si>
  <si>
    <t>ZSCAN23</t>
  </si>
  <si>
    <t>ENSG00000310469</t>
  </si>
  <si>
    <t>HLA-H</t>
  </si>
  <si>
    <t>ENSG00000231863</t>
  </si>
  <si>
    <t>LOC102724087</t>
  </si>
  <si>
    <t>ENSG00000226281</t>
  </si>
  <si>
    <t>LOC105374901</t>
  </si>
  <si>
    <t>ENSG00000177706</t>
  </si>
  <si>
    <t>FAM20C</t>
  </si>
  <si>
    <t>ENSG00000106066</t>
  </si>
  <si>
    <t>CPVL</t>
  </si>
  <si>
    <t>ENSG00000106546</t>
  </si>
  <si>
    <t>ENSG00000006453</t>
  </si>
  <si>
    <t>BAIAP2L1</t>
  </si>
  <si>
    <t>ENSG00000128567</t>
  </si>
  <si>
    <t>ENSG00000236279</t>
  </si>
  <si>
    <t>CLEC2L</t>
  </si>
  <si>
    <t>ENSG00000106536</t>
  </si>
  <si>
    <t>POU6F2</t>
  </si>
  <si>
    <t>ENSG00000002933</t>
  </si>
  <si>
    <t>TMEM176A</t>
  </si>
  <si>
    <t>ENSG00000106484</t>
  </si>
  <si>
    <t>MEST</t>
  </si>
  <si>
    <t>ENSG00000082014</t>
  </si>
  <si>
    <t>ENSG00000106477</t>
  </si>
  <si>
    <t>CEP41</t>
  </si>
  <si>
    <t>ENSG00000106624</t>
  </si>
  <si>
    <t>AEBP1</t>
  </si>
  <si>
    <t>ENSG00000122641</t>
  </si>
  <si>
    <t>INHBA</t>
  </si>
  <si>
    <t>ENSG00000165125</t>
  </si>
  <si>
    <t>TRPV6</t>
  </si>
  <si>
    <t>ENSG00000128602</t>
  </si>
  <si>
    <t>ENSG00000146858</t>
  </si>
  <si>
    <t>ZC3HAV1L</t>
  </si>
  <si>
    <t>ENSG00000185899</t>
  </si>
  <si>
    <t>TAS2R60</t>
  </si>
  <si>
    <t>ENSG00000146674</t>
  </si>
  <si>
    <t>IGFBP3</t>
  </si>
  <si>
    <t>ENSG00000186088</t>
  </si>
  <si>
    <t>GSAP</t>
  </si>
  <si>
    <t>ENSG00000236609</t>
  </si>
  <si>
    <t>ZNF853</t>
  </si>
  <si>
    <t>ENSG00000105991</t>
  </si>
  <si>
    <t>ENSG00000005073</t>
  </si>
  <si>
    <t>ENSG00000153993</t>
  </si>
  <si>
    <t>SEMA3D</t>
  </si>
  <si>
    <t>ENSG00000188037</t>
  </si>
  <si>
    <t>CLCN1</t>
  </si>
  <si>
    <t>ENSG00000106003</t>
  </si>
  <si>
    <t>ENSG00000253293</t>
  </si>
  <si>
    <t>ENSG00000122574</t>
  </si>
  <si>
    <t>WIPF3</t>
  </si>
  <si>
    <t>ENSG00000077063</t>
  </si>
  <si>
    <t>CTTNBP2</t>
  </si>
  <si>
    <t>ENSG00000158560</t>
  </si>
  <si>
    <t>DYNC1I1</t>
  </si>
  <si>
    <t>ENSG00000132437</t>
  </si>
  <si>
    <t>DDC</t>
  </si>
  <si>
    <t>ENSG00000188175</t>
  </si>
  <si>
    <t>HEPACAM2</t>
  </si>
  <si>
    <t>ENSG00000177409</t>
  </si>
  <si>
    <t>SAMD9L</t>
  </si>
  <si>
    <t>ENSG00000106078</t>
  </si>
  <si>
    <t>ENSG00000122786</t>
  </si>
  <si>
    <t>CALD1</t>
  </si>
  <si>
    <t>ENSG00000048052</t>
  </si>
  <si>
    <t>ENSG00000066923</t>
  </si>
  <si>
    <t>STAG3</t>
  </si>
  <si>
    <t>ENSG00000106565</t>
  </si>
  <si>
    <t>TMEM176B</t>
  </si>
  <si>
    <t>ENSG00000266265</t>
  </si>
  <si>
    <t>KLF14</t>
  </si>
  <si>
    <t>ENSG00000233429</t>
  </si>
  <si>
    <t>HOTAIRM1</t>
  </si>
  <si>
    <t>ENSG00000240990</t>
  </si>
  <si>
    <t>HOXA11-AS</t>
  </si>
  <si>
    <t>ENSG00000164542</t>
  </si>
  <si>
    <t>MATCAP2</t>
  </si>
  <si>
    <t>ENSG00000243004</t>
  </si>
  <si>
    <t>MACC1-OT1</t>
  </si>
  <si>
    <t>ENSG00000304140</t>
  </si>
  <si>
    <t>LOC107986852</t>
  </si>
  <si>
    <t>ENSG00000229153</t>
  </si>
  <si>
    <t>EPHA1-AS1</t>
  </si>
  <si>
    <t>ENSG00000232053</t>
  </si>
  <si>
    <t>LOC105375523</t>
  </si>
  <si>
    <t>ENSG00000091129</t>
  </si>
  <si>
    <t>NRCAM</t>
  </si>
  <si>
    <t>ENSG00000211772</t>
  </si>
  <si>
    <t>TRBC2</t>
  </si>
  <si>
    <t>ENSG00000146938</t>
  </si>
  <si>
    <t>NLGN4X</t>
  </si>
  <si>
    <t>ENSG00000234191</t>
  </si>
  <si>
    <t>LINC01283</t>
  </si>
  <si>
    <t>ENSG00000131080</t>
  </si>
  <si>
    <t>EDA2R</t>
  </si>
  <si>
    <t>ENSG00000102349</t>
  </si>
  <si>
    <t>KLF8</t>
  </si>
  <si>
    <t>ENSG00000124429</t>
  </si>
  <si>
    <t>POF1B</t>
  </si>
  <si>
    <t>ENSG00000198934</t>
  </si>
  <si>
    <t>MAGEE1</t>
  </si>
  <si>
    <t>ENSG00000268104</t>
  </si>
  <si>
    <t>SLC6A14</t>
  </si>
  <si>
    <t>ENSG00000235274</t>
  </si>
  <si>
    <t>LOC100420320</t>
  </si>
  <si>
    <t>ENSG00000198157</t>
  </si>
  <si>
    <t>HMGN5</t>
  </si>
  <si>
    <t>ENSG00000133131</t>
  </si>
  <si>
    <t>MORC4</t>
  </si>
  <si>
    <t>ENSG00000236077</t>
  </si>
  <si>
    <t>SLC6A14P1</t>
  </si>
  <si>
    <t>ENSG00000147231</t>
  </si>
  <si>
    <t>RADX</t>
  </si>
  <si>
    <t>ENSG00000204019</t>
  </si>
  <si>
    <t>CT83</t>
  </si>
  <si>
    <t>ENSG00000277150</t>
  </si>
  <si>
    <t>F8A3</t>
  </si>
  <si>
    <t>ENSG00000073464</t>
  </si>
  <si>
    <t>CLCN4</t>
  </si>
  <si>
    <t>ENSG00000147224</t>
  </si>
  <si>
    <t>PRPS1</t>
  </si>
  <si>
    <t>ENSG00000182484</t>
  </si>
  <si>
    <t>WASH6P</t>
  </si>
  <si>
    <t>ENSG00000131089</t>
  </si>
  <si>
    <t>ARHGEF9</t>
  </si>
  <si>
    <t>ENSG00000147138</t>
  </si>
  <si>
    <t>GPR174</t>
  </si>
  <si>
    <t>ENSG00000232119</t>
  </si>
  <si>
    <t>ENSG00000198205</t>
  </si>
  <si>
    <t>ZXDA</t>
  </si>
  <si>
    <t>ENSG00000288722</t>
  </si>
  <si>
    <t>F8A1</t>
  </si>
  <si>
    <t>ENSG00000102174</t>
  </si>
  <si>
    <t>PHEX</t>
  </si>
  <si>
    <t>ENSG00000126890</t>
  </si>
  <si>
    <t>ENSG00000147381</t>
  </si>
  <si>
    <t>ENSG00000198883</t>
  </si>
  <si>
    <t>PNMA5</t>
  </si>
  <si>
    <t>ENSG00000196440</t>
  </si>
  <si>
    <t>ARMCX4</t>
  </si>
  <si>
    <t>ENSG00000157514</t>
  </si>
  <si>
    <t>TSC22D3</t>
  </si>
  <si>
    <t>ENSG00000102038</t>
  </si>
  <si>
    <t>SMARCA1</t>
  </si>
  <si>
    <t>ENSG00000198681</t>
  </si>
  <si>
    <t>ENSG00000187268</t>
  </si>
  <si>
    <t>FAM9C</t>
  </si>
  <si>
    <t>ENSG00000076770</t>
  </si>
  <si>
    <t>MBNL3</t>
  </si>
  <si>
    <t>ENSG00000174016</t>
  </si>
  <si>
    <t>TENT5D</t>
  </si>
  <si>
    <t>ENSG00000101883</t>
  </si>
  <si>
    <t>RHOXF1</t>
  </si>
  <si>
    <t>ENSG00000214897</t>
  </si>
  <si>
    <t>PNMA6E</t>
  </si>
  <si>
    <t>ENSG00000129682</t>
  </si>
  <si>
    <t>FGF13</t>
  </si>
  <si>
    <t>ENSG00000101871</t>
  </si>
  <si>
    <t>ENSG00000000003</t>
  </si>
  <si>
    <t>TSPAN6</t>
  </si>
  <si>
    <t>ENSG00000056998</t>
  </si>
  <si>
    <t>GYG2</t>
  </si>
  <si>
    <t>ENSG00000169083</t>
  </si>
  <si>
    <t>ENSG00000102302</t>
  </si>
  <si>
    <t>FGD1</t>
  </si>
  <si>
    <t>ENSG00000198223</t>
  </si>
  <si>
    <t>CSF2RA</t>
  </si>
  <si>
    <t>ENSG00000175556</t>
  </si>
  <si>
    <t>LONRF3</t>
  </si>
  <si>
    <t>ENSG00000236393</t>
  </si>
  <si>
    <t>LINC03099</t>
  </si>
  <si>
    <t>ENSG00000258545</t>
  </si>
  <si>
    <t>RHOXF1-AS1</t>
  </si>
  <si>
    <t>ENSG00000229967</t>
  </si>
  <si>
    <t>MAGEA4-AS1</t>
  </si>
  <si>
    <t>ENSG00000291200</t>
  </si>
  <si>
    <t>RHOXF1P1</t>
  </si>
  <si>
    <t>ENSG00000165591</t>
  </si>
  <si>
    <t>FAAH2</t>
  </si>
  <si>
    <t>ENSG00000147202</t>
  </si>
  <si>
    <t>DIAPH2</t>
  </si>
  <si>
    <t>ENSG00000178538</t>
  </si>
  <si>
    <t>CA8</t>
  </si>
  <si>
    <t>ENSG00000164949</t>
  </si>
  <si>
    <t>GEM</t>
  </si>
  <si>
    <t>ENSG00000079112</t>
  </si>
  <si>
    <t>CDH17</t>
  </si>
  <si>
    <t>ENSG00000180543</t>
  </si>
  <si>
    <t>TSPYL5</t>
  </si>
  <si>
    <t>ENSG00000178764</t>
  </si>
  <si>
    <t>ZHX2</t>
  </si>
  <si>
    <t>ENSG00000104369</t>
  </si>
  <si>
    <t>JPH1</t>
  </si>
  <si>
    <t>ENSG00000177570</t>
  </si>
  <si>
    <t>SAMD12</t>
  </si>
  <si>
    <t>ENSG00000104290</t>
  </si>
  <si>
    <t>ENSG00000176595</t>
  </si>
  <si>
    <t>KBTBD11</t>
  </si>
  <si>
    <t>ENSG00000169122</t>
  </si>
  <si>
    <t>FAM110B</t>
  </si>
  <si>
    <t>ENSG00000147689</t>
  </si>
  <si>
    <t>FAM83A</t>
  </si>
  <si>
    <t>ENSG00000214050</t>
  </si>
  <si>
    <t>FBXO16</t>
  </si>
  <si>
    <t>ENSG00000077782</t>
  </si>
  <si>
    <t>ENSG00000003989</t>
  </si>
  <si>
    <t>SLC7A2</t>
  </si>
  <si>
    <t>ENSG00000164930</t>
  </si>
  <si>
    <t>ENSG00000147697</t>
  </si>
  <si>
    <t>GSDMC</t>
  </si>
  <si>
    <t>ENSG00000247081</t>
  </si>
  <si>
    <t>LOC105369147</t>
  </si>
  <si>
    <t>ENSG00000204949</t>
  </si>
  <si>
    <t>FAM83A-AS1</t>
  </si>
  <si>
    <t>ENSG00000304228</t>
  </si>
  <si>
    <t>LOC105375701</t>
  </si>
  <si>
    <t>ENSG00000254101</t>
  </si>
  <si>
    <t>LINC02055</t>
  </si>
  <si>
    <t>ENSG00000277332</t>
  </si>
  <si>
    <t>LOC101928087</t>
  </si>
  <si>
    <t>ENSG00000253301</t>
  </si>
  <si>
    <t>LINC01606</t>
  </si>
  <si>
    <t>ENSG00000044459</t>
  </si>
  <si>
    <t>CNTLN</t>
  </si>
  <si>
    <t>ENSG00000135052</t>
  </si>
  <si>
    <t>GOLM1</t>
  </si>
  <si>
    <t>ENSG00000070159</t>
  </si>
  <si>
    <t>PTPN3</t>
  </si>
  <si>
    <t>ENSG00000185972</t>
  </si>
  <si>
    <t>CCIN</t>
  </si>
  <si>
    <t>ENSG00000171843</t>
  </si>
  <si>
    <t>ENSG00000120160</t>
  </si>
  <si>
    <t>EQTN</t>
  </si>
  <si>
    <t>ENSG00000181634</t>
  </si>
  <si>
    <t>TNFSF15</t>
  </si>
  <si>
    <t>ENSG00000136943</t>
  </si>
  <si>
    <t>CTSV</t>
  </si>
  <si>
    <t>ENSG00000106853</t>
  </si>
  <si>
    <t>PTGR1</t>
  </si>
  <si>
    <t>ENSG00000130707</t>
  </si>
  <si>
    <t>ASS1</t>
  </si>
  <si>
    <t>ENSG00000165188</t>
  </si>
  <si>
    <t>RNF183</t>
  </si>
  <si>
    <t>ENSG00000119411</t>
  </si>
  <si>
    <t>BSPRY</t>
  </si>
  <si>
    <t>ENSG00000119431</t>
  </si>
  <si>
    <t>HDHD3</t>
  </si>
  <si>
    <t>ENSG00000165238</t>
  </si>
  <si>
    <t>WNK2</t>
  </si>
  <si>
    <t>ENSG00000212864</t>
  </si>
  <si>
    <t>RNF208</t>
  </si>
  <si>
    <t>ENSG00000119408</t>
  </si>
  <si>
    <t>NEK6</t>
  </si>
  <si>
    <t>ENSG00000235204</t>
  </si>
  <si>
    <t>LOC613206</t>
  </si>
  <si>
    <t>ENSG00000107020</t>
  </si>
  <si>
    <t>PLGRKT</t>
  </si>
  <si>
    <t>ENSG00000120162</t>
  </si>
  <si>
    <t>MOB3B</t>
  </si>
  <si>
    <t>ENSG00000147894</t>
  </si>
  <si>
    <t>C9orf72</t>
  </si>
  <si>
    <t>ENSG00000197694</t>
  </si>
  <si>
    <t>SPTAN1</t>
  </si>
  <si>
    <t>ENSG00000180071</t>
  </si>
  <si>
    <t>ANKRD18A</t>
  </si>
  <si>
    <t>ENSG00000178445</t>
  </si>
  <si>
    <t>GLDC</t>
  </si>
  <si>
    <t>ENSG00000165092</t>
  </si>
  <si>
    <t>ALDH1A1</t>
  </si>
  <si>
    <t>ENSG00000290579</t>
  </si>
  <si>
    <t>LOC105379443</t>
  </si>
  <si>
    <t>ENSG00000291187</t>
  </si>
  <si>
    <t>REXO6P</t>
  </si>
  <si>
    <t>ENSG00000234323</t>
  </si>
  <si>
    <t>LINC01505</t>
  </si>
  <si>
    <t>ENSG00000291168</t>
  </si>
  <si>
    <t>ANKRD19P</t>
  </si>
  <si>
    <t>ENSG00000286322</t>
  </si>
  <si>
    <t>LOC105376020</t>
  </si>
  <si>
    <t>ENSG00000290559</t>
  </si>
  <si>
    <t>LOC100996643</t>
  </si>
  <si>
    <t>ENSG00000238113</t>
  </si>
  <si>
    <t>PTGER4P2-CDK2AP2P2</t>
  </si>
  <si>
    <t>ENSG00000289843</t>
  </si>
  <si>
    <t>BMS1P14</t>
  </si>
  <si>
    <t>ENSG00000288838</t>
  </si>
  <si>
    <t>LOC124906869</t>
  </si>
  <si>
    <t>ENSG00000149050</t>
  </si>
  <si>
    <t>ZNF214</t>
  </si>
  <si>
    <t>ENSG00000162174</t>
  </si>
  <si>
    <t>ASRGL1</t>
  </si>
  <si>
    <t>ENSG00000255353</t>
  </si>
  <si>
    <t>ASS1P13</t>
  </si>
  <si>
    <t>ENSG00000154127</t>
  </si>
  <si>
    <t>UBASH3B</t>
  </si>
  <si>
    <t>ENSG00000149571</t>
  </si>
  <si>
    <t>KIRREL3</t>
  </si>
  <si>
    <t>ENSG00000168070</t>
  </si>
  <si>
    <t>MAJIN</t>
  </si>
  <si>
    <t>ENSG00000244734</t>
  </si>
  <si>
    <t>HBB</t>
  </si>
  <si>
    <t>ENSG00000223609</t>
  </si>
  <si>
    <t>HBD</t>
  </si>
  <si>
    <t>ENSG00000149269</t>
  </si>
  <si>
    <t>ENSG00000166402</t>
  </si>
  <si>
    <t>TUB</t>
  </si>
  <si>
    <t>ENSG00000109927</t>
  </si>
  <si>
    <t>TECTA</t>
  </si>
  <si>
    <t>ENSG00000110079</t>
  </si>
  <si>
    <t>MS4A4A</t>
  </si>
  <si>
    <t>ENSG00000166670</t>
  </si>
  <si>
    <t>MMP10</t>
  </si>
  <si>
    <t>ENSG00000196611</t>
  </si>
  <si>
    <t>MMP1</t>
  </si>
  <si>
    <t>ENSG00000182103</t>
  </si>
  <si>
    <t>FAM181B</t>
  </si>
  <si>
    <t>ENSG00000175591</t>
  </si>
  <si>
    <t>P2RY2</t>
  </si>
  <si>
    <t>ENSG00000110693</t>
  </si>
  <si>
    <t>SOX6</t>
  </si>
  <si>
    <t>ENSG00000166833</t>
  </si>
  <si>
    <t>NAV2</t>
  </si>
  <si>
    <t>ENSG00000137501</t>
  </si>
  <si>
    <t>SYTL2</t>
  </si>
  <si>
    <t>ENSG00000110324</t>
  </si>
  <si>
    <t>IL10RA</t>
  </si>
  <si>
    <t>ENSG00000166689</t>
  </si>
  <si>
    <t>PLEKHA7</t>
  </si>
  <si>
    <t>ENSG00000137747</t>
  </si>
  <si>
    <t>TMPRSS13</t>
  </si>
  <si>
    <t>ENSG00000166313</t>
  </si>
  <si>
    <t>APBB1</t>
  </si>
  <si>
    <t>ENSG00000134569</t>
  </si>
  <si>
    <t>ENSG00000150687</t>
  </si>
  <si>
    <t>PRSS23</t>
  </si>
  <si>
    <t>ENSG00000177112</t>
  </si>
  <si>
    <t>IRAG1-AS1</t>
  </si>
  <si>
    <t>ENSG00000251364</t>
  </si>
  <si>
    <t>SYT9-AS1</t>
  </si>
  <si>
    <t>ENSG00000254968</t>
  </si>
  <si>
    <t>LINC02763</t>
  </si>
  <si>
    <t>ENSG00000165309</t>
  </si>
  <si>
    <t>ARMC3</t>
  </si>
  <si>
    <t>ENSG00000182022</t>
  </si>
  <si>
    <t>CHST15</t>
  </si>
  <si>
    <t>ENSG00000165646</t>
  </si>
  <si>
    <t>SLC18A2</t>
  </si>
  <si>
    <t>ENSG00000148677</t>
  </si>
  <si>
    <t>ENSG00000148798</t>
  </si>
  <si>
    <t>INA</t>
  </si>
  <si>
    <t>ENSG00000177791</t>
  </si>
  <si>
    <t>MYOZ1</t>
  </si>
  <si>
    <t>ENSG00000099282</t>
  </si>
  <si>
    <t>TSPAN15</t>
  </si>
  <si>
    <t>ENSG00000185745</t>
  </si>
  <si>
    <t>IFIT1</t>
  </si>
  <si>
    <t>ENSG00000165996</t>
  </si>
  <si>
    <t>HACD1</t>
  </si>
  <si>
    <t>ENSG00000107798</t>
  </si>
  <si>
    <t>LIPA</t>
  </si>
  <si>
    <t>ENSG00000119922</t>
  </si>
  <si>
    <t>IFIT2</t>
  </si>
  <si>
    <t>ENSG00000188816</t>
  </si>
  <si>
    <t>HMX2</t>
  </si>
  <si>
    <t>ENSG00000171772</t>
  </si>
  <si>
    <t>SYCE1</t>
  </si>
  <si>
    <t>ENSG00000183049</t>
  </si>
  <si>
    <t>CAMK1D</t>
  </si>
  <si>
    <t>ENSG00000128805</t>
  </si>
  <si>
    <t>ARHGAP22</t>
  </si>
  <si>
    <t>ENSG00000048740</t>
  </si>
  <si>
    <t>ENSG00000223601</t>
  </si>
  <si>
    <t>EBLN1</t>
  </si>
  <si>
    <t>ENSG00000128815</t>
  </si>
  <si>
    <t>WDFY4</t>
  </si>
  <si>
    <t>ENSG00000151474</t>
  </si>
  <si>
    <t>FRMD4A</t>
  </si>
  <si>
    <t>ENSG00000119938</t>
  </si>
  <si>
    <t>PPP1R3C</t>
  </si>
  <si>
    <t>ENSG00000152778</t>
  </si>
  <si>
    <t>IFIT5</t>
  </si>
  <si>
    <t>ENSG00000122863</t>
  </si>
  <si>
    <t>CHST3</t>
  </si>
  <si>
    <t>ENSG00000122378</t>
  </si>
  <si>
    <t>PRXL2A</t>
  </si>
  <si>
    <t>ENSG00000012779</t>
  </si>
  <si>
    <t>ALOX5</t>
  </si>
  <si>
    <t>ENSG00000287402</t>
  </si>
  <si>
    <t>LOC105376473</t>
  </si>
  <si>
    <t>ENSG00000297977</t>
  </si>
  <si>
    <t>LOC105378414</t>
  </si>
  <si>
    <t>ENSG00000225936</t>
  </si>
  <si>
    <t>SLC18A2-AS1</t>
  </si>
  <si>
    <t>ENSG00000228566</t>
  </si>
  <si>
    <t>LOC124902438</t>
  </si>
  <si>
    <t>ENSG00000181800</t>
  </si>
  <si>
    <t>CELF2-AS1</t>
  </si>
  <si>
    <t>ENSG00000099204</t>
  </si>
  <si>
    <t>ABLIM1</t>
  </si>
  <si>
    <t>ENSG00000166527</t>
  </si>
  <si>
    <t>CLEC4D</t>
  </si>
  <si>
    <t>ENSG00000205846</t>
  </si>
  <si>
    <t>CLEC6A</t>
  </si>
  <si>
    <t>ENSG00000179715</t>
  </si>
  <si>
    <t>PCED1B</t>
  </si>
  <si>
    <t>ENSG00000139044</t>
  </si>
  <si>
    <t>B4GALNT3</t>
  </si>
  <si>
    <t>ENSG00000177425</t>
  </si>
  <si>
    <t>PAWR</t>
  </si>
  <si>
    <t>ENSG00000090382</t>
  </si>
  <si>
    <t>LYZ</t>
  </si>
  <si>
    <t>ENSG00000050438</t>
  </si>
  <si>
    <t>SLC4A8</t>
  </si>
  <si>
    <t>ENSG00000151572</t>
  </si>
  <si>
    <t>ANO4</t>
  </si>
  <si>
    <t>ENSG00000256597</t>
  </si>
  <si>
    <t>LINC02393</t>
  </si>
  <si>
    <t>ENSG00000111199</t>
  </si>
  <si>
    <t>TRPV4</t>
  </si>
  <si>
    <t>ENSG00000169884</t>
  </si>
  <si>
    <t>WNT10B</t>
  </si>
  <si>
    <t>ENSG00000118971</t>
  </si>
  <si>
    <t>CCND2</t>
  </si>
  <si>
    <t>ENSG00000134531</t>
  </si>
  <si>
    <t>EMP1</t>
  </si>
  <si>
    <t>ENSG00000135116</t>
  </si>
  <si>
    <t>HRK</t>
  </si>
  <si>
    <t>ENSG00000122986</t>
  </si>
  <si>
    <t>HVCN1</t>
  </si>
  <si>
    <t>ENSG00000261308</t>
  </si>
  <si>
    <t>FIGNL2</t>
  </si>
  <si>
    <t>ENSG00000139132</t>
  </si>
  <si>
    <t>FGD4</t>
  </si>
  <si>
    <t>ENSG00000118308</t>
  </si>
  <si>
    <t>IRAG2</t>
  </si>
  <si>
    <t>ENSG00000186710</t>
  </si>
  <si>
    <t>CFAP73</t>
  </si>
  <si>
    <t>ENSG00000111348</t>
  </si>
  <si>
    <t>ARHGDIB</t>
  </si>
  <si>
    <t>ENSG00000135127</t>
  </si>
  <si>
    <t>BICDL1</t>
  </si>
  <si>
    <t>ENSG00000123094</t>
  </si>
  <si>
    <t>RASSF8</t>
  </si>
  <si>
    <t>ENSG00000171847</t>
  </si>
  <si>
    <t>FAM90A1</t>
  </si>
  <si>
    <t>ENSG00000123364</t>
  </si>
  <si>
    <t>ENSG00000123407</t>
  </si>
  <si>
    <t>HOXC12</t>
  </si>
  <si>
    <t>ENSG00000123388</t>
  </si>
  <si>
    <t>ENSG00000180818</t>
  </si>
  <si>
    <t>ENSG00000120645</t>
  </si>
  <si>
    <t>IQSEC3</t>
  </si>
  <si>
    <t>ENSG00000010379</t>
  </si>
  <si>
    <t>SLC6A13</t>
  </si>
  <si>
    <t>ENSG00000017427</t>
  </si>
  <si>
    <t>IGF1</t>
  </si>
  <si>
    <t>ENSG00000152936</t>
  </si>
  <si>
    <t>LMNTD1</t>
  </si>
  <si>
    <t>ENSG00000110881</t>
  </si>
  <si>
    <t>ASIC1</t>
  </si>
  <si>
    <t>ENSG00000293237</t>
  </si>
  <si>
    <t>HTR7P1</t>
  </si>
  <si>
    <t>ENSG00000013588</t>
  </si>
  <si>
    <t>GPRC5A</t>
  </si>
  <si>
    <t>ENSG00000123360</t>
  </si>
  <si>
    <t>PDE1B</t>
  </si>
  <si>
    <t>ENSG00000139263</t>
  </si>
  <si>
    <t>LRIG3</t>
  </si>
  <si>
    <t>ENSG00000111339</t>
  </si>
  <si>
    <t>ART4</t>
  </si>
  <si>
    <t>ENSG00000139211</t>
  </si>
  <si>
    <t>AMIGO2</t>
  </si>
  <si>
    <t>ENSG00000183542</t>
  </si>
  <si>
    <t>KLRC4</t>
  </si>
  <si>
    <t>ENSG00000205810</t>
  </si>
  <si>
    <t>KLRC3</t>
  </si>
  <si>
    <t>ENSG00000134545</t>
  </si>
  <si>
    <t>KLRC1</t>
  </si>
  <si>
    <t>ENSG00000136026</t>
  </si>
  <si>
    <t>CKAP4</t>
  </si>
  <si>
    <t>ENSG00000226711</t>
  </si>
  <si>
    <t>FAM66C</t>
  </si>
  <si>
    <t>ENSG00000249196</t>
  </si>
  <si>
    <t>TMEM132D-AS1</t>
  </si>
  <si>
    <t>ENSG00000255920</t>
  </si>
  <si>
    <t>CCND2-AS1</t>
  </si>
  <si>
    <t>ENSG00000246695</t>
  </si>
  <si>
    <t>RASSF8-AS1</t>
  </si>
  <si>
    <t>ENSG00000258274</t>
  </si>
  <si>
    <t>CRADD-AS1</t>
  </si>
  <si>
    <t>ENSG00000245648</t>
  </si>
  <si>
    <t>KLRK1-AS1</t>
  </si>
  <si>
    <t>ENSG00000226091</t>
  </si>
  <si>
    <t>LINC00937</t>
  </si>
  <si>
    <t>ENSG00000247774</t>
  </si>
  <si>
    <t>PCED1B-AS1</t>
  </si>
  <si>
    <t>ENSG00000184344</t>
  </si>
  <si>
    <t>ENSG00000249641</t>
  </si>
  <si>
    <t>HOXC13-AS</t>
  </si>
  <si>
    <t>ENSG00000228630</t>
  </si>
  <si>
    <t>HOTAIR</t>
  </si>
  <si>
    <t>ENSG00000102547</t>
  </si>
  <si>
    <t>CAB39L</t>
  </si>
  <si>
    <t>ENSG00000120675</t>
  </si>
  <si>
    <t>DNAJC15</t>
  </si>
  <si>
    <t>ENSG00000150907</t>
  </si>
  <si>
    <t>FOXO1</t>
  </si>
  <si>
    <t>ENSG00000182968</t>
  </si>
  <si>
    <t>ENSG00000133106</t>
  </si>
  <si>
    <t>EPSTI1</t>
  </si>
  <si>
    <t>ENSG00000127863</t>
  </si>
  <si>
    <t>TNFRSF19</t>
  </si>
  <si>
    <t>ENSG00000132972</t>
  </si>
  <si>
    <t>RNF17</t>
  </si>
  <si>
    <t>ENSG00000229375</t>
  </si>
  <si>
    <t>USP24P1</t>
  </si>
  <si>
    <t>ENSG00000187721</t>
  </si>
  <si>
    <t>GTF2IP3</t>
  </si>
  <si>
    <t>ENSG00000152213</t>
  </si>
  <si>
    <t>ARL11</t>
  </si>
  <si>
    <t>ENSG00000227640</t>
  </si>
  <si>
    <t>SOX21-AS1</t>
  </si>
  <si>
    <t>ENSG00000125285</t>
  </si>
  <si>
    <t>SOX21</t>
  </si>
  <si>
    <t>ENSG00000198033</t>
  </si>
  <si>
    <t>TUBA3C</t>
  </si>
  <si>
    <t>ENSG00000120693</t>
  </si>
  <si>
    <t>ENSG00000290437</t>
  </si>
  <si>
    <t>LOC101928697</t>
  </si>
  <si>
    <t>ENSG00000287861</t>
  </si>
  <si>
    <t>LOC107984132</t>
  </si>
  <si>
    <t>ENSG00000272143</t>
  </si>
  <si>
    <t>FGF14-AS2</t>
  </si>
  <si>
    <t>ENSG00000126778</t>
  </si>
  <si>
    <t>ENSG00000033170</t>
  </si>
  <si>
    <t>FUT8</t>
  </si>
  <si>
    <t>ENSG00000182732</t>
  </si>
  <si>
    <t>RGS6</t>
  </si>
  <si>
    <t>ENSG00000100600</t>
  </si>
  <si>
    <t>LGMN</t>
  </si>
  <si>
    <t>ENSG00000169413</t>
  </si>
  <si>
    <t>RNASE6</t>
  </si>
  <si>
    <t>ENSG00000205978</t>
  </si>
  <si>
    <t>NYNRIN</t>
  </si>
  <si>
    <t>ENSG00000021645</t>
  </si>
  <si>
    <t>NRXN3</t>
  </si>
  <si>
    <t>ENSG00000126822</t>
  </si>
  <si>
    <t>PLEKHG3</t>
  </si>
  <si>
    <t>ENSG00000168952</t>
  </si>
  <si>
    <t>STXBP6</t>
  </si>
  <si>
    <t>ENSG00000100599</t>
  </si>
  <si>
    <t>RIN3</t>
  </si>
  <si>
    <t>ENSG00000226777</t>
  </si>
  <si>
    <t>FAM30A</t>
  </si>
  <si>
    <t>ENSG00000257056</t>
  </si>
  <si>
    <t>LINC02282</t>
  </si>
  <si>
    <t>ENSG00000259129</t>
  </si>
  <si>
    <t>LINC00648</t>
  </si>
  <si>
    <t>ENSG00000258702</t>
  </si>
  <si>
    <t>LOC105370645</t>
  </si>
  <si>
    <t>ENSG00000196273</t>
  </si>
  <si>
    <t>LINC00523</t>
  </si>
  <si>
    <t>ENSG00000223403</t>
  </si>
  <si>
    <t>MIR381HG</t>
  </si>
  <si>
    <t>ENSG00000214548</t>
  </si>
  <si>
    <t>MEG3</t>
  </si>
  <si>
    <t>ENSG00000248905</t>
  </si>
  <si>
    <t>ENSG00000166450</t>
  </si>
  <si>
    <t>PRTG</t>
  </si>
  <si>
    <t>ENSG00000129028</t>
  </si>
  <si>
    <t>THAP10</t>
  </si>
  <si>
    <t>ENSG00000137831</t>
  </si>
  <si>
    <t>UACA</t>
  </si>
  <si>
    <t>ENSG00000166415</t>
  </si>
  <si>
    <t>WDR72</t>
  </si>
  <si>
    <t>ENSG00000103942</t>
  </si>
  <si>
    <t>HOMER2</t>
  </si>
  <si>
    <t>ENSG00000169330</t>
  </si>
  <si>
    <t>MINAR1</t>
  </si>
  <si>
    <t>ENSG00000166173</t>
  </si>
  <si>
    <t>LARP6</t>
  </si>
  <si>
    <t>ENSG00000237289</t>
  </si>
  <si>
    <t>CKMT1B</t>
  </si>
  <si>
    <t>ENSG00000244056</t>
  </si>
  <si>
    <t>RN7SL417P</t>
  </si>
  <si>
    <t>ENSG00000170776</t>
  </si>
  <si>
    <t>AKAP13</t>
  </si>
  <si>
    <t>ENSG00000169857</t>
  </si>
  <si>
    <t>AVEN</t>
  </si>
  <si>
    <t>ENSG00000137821</t>
  </si>
  <si>
    <t>LRRC49</t>
  </si>
  <si>
    <t>ENSG00000182636</t>
  </si>
  <si>
    <t>NDN</t>
  </si>
  <si>
    <t>ENSG00000058335</t>
  </si>
  <si>
    <t>RASGRF1</t>
  </si>
  <si>
    <t>ENSG00000103811</t>
  </si>
  <si>
    <t>ENSG00000171016</t>
  </si>
  <si>
    <t>PYGO1</t>
  </si>
  <si>
    <t>ENSG00000175318</t>
  </si>
  <si>
    <t>GRAMD2A</t>
  </si>
  <si>
    <t>ENSG00000188869</t>
  </si>
  <si>
    <t>TMC3</t>
  </si>
  <si>
    <t>ENSG00000140465</t>
  </si>
  <si>
    <t>CYP1A1</t>
  </si>
  <si>
    <t>ENSG00000140563</t>
  </si>
  <si>
    <t>MCTP2</t>
  </si>
  <si>
    <t>ENSG00000183496</t>
  </si>
  <si>
    <t>MEX3B</t>
  </si>
  <si>
    <t>ENSG00000128965</t>
  </si>
  <si>
    <t>CHAC1</t>
  </si>
  <si>
    <t>ENSG00000069974</t>
  </si>
  <si>
    <t>RAB27A</t>
  </si>
  <si>
    <t>ENSG00000185442</t>
  </si>
  <si>
    <t>FAM174B</t>
  </si>
  <si>
    <t>ENSG00000198794</t>
  </si>
  <si>
    <t>SCAMP5</t>
  </si>
  <si>
    <t>ENSG00000137801</t>
  </si>
  <si>
    <t>THBS1</t>
  </si>
  <si>
    <t>ENSG00000255346</t>
  </si>
  <si>
    <t>NOX5</t>
  </si>
  <si>
    <t>ENSG00000198838</t>
  </si>
  <si>
    <t>RYR3</t>
  </si>
  <si>
    <t>ENSG00000154237</t>
  </si>
  <si>
    <t>LRRK1</t>
  </si>
  <si>
    <t>ENSG00000128739</t>
  </si>
  <si>
    <t>ENSG00000259772</t>
  </si>
  <si>
    <t>LINC03034</t>
  </si>
  <si>
    <t>ENSG00000259448</t>
  </si>
  <si>
    <t>LINC02352</t>
  </si>
  <si>
    <t>ENSG00000259540</t>
  </si>
  <si>
    <t>LOC102723335</t>
  </si>
  <si>
    <t>ENSG00000258476</t>
  </si>
  <si>
    <t>LINC01580</t>
  </si>
  <si>
    <t>ENSG00000259583</t>
  </si>
  <si>
    <t>ALDH1A3-AS1</t>
  </si>
  <si>
    <t>ENSG00000104081</t>
  </si>
  <si>
    <t>BMF</t>
  </si>
  <si>
    <t>ENSG00000259343</t>
  </si>
  <si>
    <t>LOC105370921</t>
  </si>
  <si>
    <t>ENSG00000242173</t>
  </si>
  <si>
    <t>ARHGDIG</t>
  </si>
  <si>
    <t>ENSG00000150394</t>
  </si>
  <si>
    <t>CDH8</t>
  </si>
  <si>
    <t>ENSG00000087245</t>
  </si>
  <si>
    <t>MMP2</t>
  </si>
  <si>
    <t>ENSG00000261807</t>
  </si>
  <si>
    <t>LINC02141</t>
  </si>
  <si>
    <t>ENSG00000087253</t>
  </si>
  <si>
    <t>LPCAT2</t>
  </si>
  <si>
    <t>ENSG00000178573</t>
  </si>
  <si>
    <t>ENSG00000152910</t>
  </si>
  <si>
    <t>CNTNAP4</t>
  </si>
  <si>
    <t>ENSG00000154118</t>
  </si>
  <si>
    <t>JPH3</t>
  </si>
  <si>
    <t>ENSG00000052344</t>
  </si>
  <si>
    <t>PRSS8</t>
  </si>
  <si>
    <t>ENSG00000169896</t>
  </si>
  <si>
    <t>ENSG00000005187</t>
  </si>
  <si>
    <t>ACSM3</t>
  </si>
  <si>
    <t>ENSG00000283399</t>
  </si>
  <si>
    <t>LOC100887080</t>
  </si>
  <si>
    <t>ENSG00000200893</t>
  </si>
  <si>
    <t>RNU6-944P</t>
  </si>
  <si>
    <t>ENSG00000166743</t>
  </si>
  <si>
    <t>ACSM1</t>
  </si>
  <si>
    <t>ENSG00000183044</t>
  </si>
  <si>
    <t>ABAT</t>
  </si>
  <si>
    <t>ENSG00000140832</t>
  </si>
  <si>
    <t>MARVELD3</t>
  </si>
  <si>
    <t>ENSG00000172828</t>
  </si>
  <si>
    <t>CES3</t>
  </si>
  <si>
    <t>ENSG00000103196</t>
  </si>
  <si>
    <t>CRISPLD2</t>
  </si>
  <si>
    <t>ENSG00000159753</t>
  </si>
  <si>
    <t>CARMIL2</t>
  </si>
  <si>
    <t>ENSG00000184860</t>
  </si>
  <si>
    <t>SDR42E1</t>
  </si>
  <si>
    <t>ENSG00000183971</t>
  </si>
  <si>
    <t>NPW</t>
  </si>
  <si>
    <t>ENSG00000103534</t>
  </si>
  <si>
    <t>TMC5</t>
  </si>
  <si>
    <t>ENSG00000166446</t>
  </si>
  <si>
    <t>CDYL2</t>
  </si>
  <si>
    <t>ENSG00000103257</t>
  </si>
  <si>
    <t>SLC7A5</t>
  </si>
  <si>
    <t>ENSG00000162104</t>
  </si>
  <si>
    <t>ADCY9</t>
  </si>
  <si>
    <t>ENSG00000167693</t>
  </si>
  <si>
    <t>NXN</t>
  </si>
  <si>
    <t>ENSG00000166292</t>
  </si>
  <si>
    <t>TMEM100</t>
  </si>
  <si>
    <t>ENSG00000064195</t>
  </si>
  <si>
    <t>DLX3</t>
  </si>
  <si>
    <t>ENSG00000065320</t>
  </si>
  <si>
    <t>ENSG00000180336</t>
  </si>
  <si>
    <t>MEIOC</t>
  </si>
  <si>
    <t>ENSG00000273706</t>
  </si>
  <si>
    <t>ENSG00000159842</t>
  </si>
  <si>
    <t>ABR</t>
  </si>
  <si>
    <t>ENSG00000180016</t>
  </si>
  <si>
    <t>OR1E1</t>
  </si>
  <si>
    <t>ENSG00000141255</t>
  </si>
  <si>
    <t>SPATA22</t>
  </si>
  <si>
    <t>ENSG00000006047</t>
  </si>
  <si>
    <t>YBX2</t>
  </si>
  <si>
    <t>ENSG00000267369</t>
  </si>
  <si>
    <t>TAF5LP1</t>
  </si>
  <si>
    <t>ENSG00000108679</t>
  </si>
  <si>
    <t>LGALS3BP</t>
  </si>
  <si>
    <t>ENSG00000126860</t>
  </si>
  <si>
    <t>EVI2A</t>
  </si>
  <si>
    <t>ENSG00000171246</t>
  </si>
  <si>
    <t>NPTX1</t>
  </si>
  <si>
    <t>ENSG00000168961</t>
  </si>
  <si>
    <t>LGALS9</t>
  </si>
  <si>
    <t>ENSG00000196689</t>
  </si>
  <si>
    <t>TRPV1</t>
  </si>
  <si>
    <t>ENSG00000083454</t>
  </si>
  <si>
    <t>P2RX5</t>
  </si>
  <si>
    <t>ENSG00000108375</t>
  </si>
  <si>
    <t>RNF43</t>
  </si>
  <si>
    <t>ENSG00000186868</t>
  </si>
  <si>
    <t>ENSG00000267123</t>
  </si>
  <si>
    <t>SCAT1</t>
  </si>
  <si>
    <t>ENSG00000167291</t>
  </si>
  <si>
    <t>TBC1D16</t>
  </si>
  <si>
    <t>ENSG00000167723</t>
  </si>
  <si>
    <t>TRPV3</t>
  </si>
  <si>
    <t>ENSG00000141485</t>
  </si>
  <si>
    <t>SLC13A5</t>
  </si>
  <si>
    <t>ENSG00000159961</t>
  </si>
  <si>
    <t>OR3A3</t>
  </si>
  <si>
    <t>ENSG00000205045</t>
  </si>
  <si>
    <t>SLFN12L</t>
  </si>
  <si>
    <t>ENSG00000276070</t>
  </si>
  <si>
    <t>CCL4L2</t>
  </si>
  <si>
    <t>ENSG00000290404</t>
  </si>
  <si>
    <t>TBC1D29P</t>
  </si>
  <si>
    <t>ENSG00000121068</t>
  </si>
  <si>
    <t>ENSG00000159184</t>
  </si>
  <si>
    <t>ENSG00000271605</t>
  </si>
  <si>
    <t>MILR1</t>
  </si>
  <si>
    <t>ENSG00000161405</t>
  </si>
  <si>
    <t>ENSG00000267280</t>
  </si>
  <si>
    <t>LOC101927855</t>
  </si>
  <si>
    <t>ENSG00000266389</t>
  </si>
  <si>
    <t>PIK3R5-DT</t>
  </si>
  <si>
    <t>ENSG00000262003</t>
  </si>
  <si>
    <t>LOC101927727</t>
  </si>
  <si>
    <t>ENSG00000290810</t>
  </si>
  <si>
    <t>YWHAEP7</t>
  </si>
  <si>
    <t>ENSG00000108813</t>
  </si>
  <si>
    <t>DLX4</t>
  </si>
  <si>
    <t>ENSG00000225180</t>
  </si>
  <si>
    <t>PVALEF</t>
  </si>
  <si>
    <t>ENSG00000277268</t>
  </si>
  <si>
    <t>LHX1-DT</t>
  </si>
  <si>
    <t>ENSG00000172716</t>
  </si>
  <si>
    <t>SLFN11</t>
  </si>
  <si>
    <t>ENSG00000277632</t>
  </si>
  <si>
    <t>CCL3</t>
  </si>
  <si>
    <t>ENSG00000265514</t>
  </si>
  <si>
    <t>LINC01892</t>
  </si>
  <si>
    <t>ENSG00000071991</t>
  </si>
  <si>
    <t>CDH19</t>
  </si>
  <si>
    <t>ENSG00000198795</t>
  </si>
  <si>
    <t>ZNF521</t>
  </si>
  <si>
    <t>ENSG00000264685</t>
  </si>
  <si>
    <t>PRPF19P1</t>
  </si>
  <si>
    <t>ENSG00000141682</t>
  </si>
  <si>
    <t>PMAIP1</t>
  </si>
  <si>
    <t>ENSG00000119547</t>
  </si>
  <si>
    <t>ONECUT2</t>
  </si>
  <si>
    <t>ENSG00000101638</t>
  </si>
  <si>
    <t>ST8SIA5</t>
  </si>
  <si>
    <t>ENSG00000171791</t>
  </si>
  <si>
    <t>ENSG00000181626</t>
  </si>
  <si>
    <t>ANKRD62</t>
  </si>
  <si>
    <t>ENSG00000267414</t>
  </si>
  <si>
    <t>SETBP1-DT</t>
  </si>
  <si>
    <t>ENSG00000053747</t>
  </si>
  <si>
    <t>LAMA3</t>
  </si>
  <si>
    <t>ENSG00000082397</t>
  </si>
  <si>
    <t>EPB41L3</t>
  </si>
  <si>
    <t>ENSG00000134769</t>
  </si>
  <si>
    <t>DTNA</t>
  </si>
  <si>
    <t>ENSG00000134508</t>
  </si>
  <si>
    <t>CABLES1</t>
  </si>
  <si>
    <t>ENSG00000101665</t>
  </si>
  <si>
    <t>ENSG00000152217</t>
  </si>
  <si>
    <t>SETBP1</t>
  </si>
  <si>
    <t>ENSG00000172175</t>
  </si>
  <si>
    <t>MALT1</t>
  </si>
  <si>
    <t>ENSG00000197632</t>
  </si>
  <si>
    <t>SERPINB2</t>
  </si>
  <si>
    <t>ENSG00000101493</t>
  </si>
  <si>
    <t>ZNF516</t>
  </si>
  <si>
    <t>ENSG00000141448</t>
  </si>
  <si>
    <t>ENSG00000101695</t>
  </si>
  <si>
    <t>RNF125</t>
  </si>
  <si>
    <t>ENSG00000267313</t>
  </si>
  <si>
    <t>KC6</t>
  </si>
  <si>
    <t>ENSG00000267226</t>
  </si>
  <si>
    <t>MALT1-AS1</t>
  </si>
  <si>
    <t>ENSG00000266010</t>
  </si>
  <si>
    <t>GATA6-AS1</t>
  </si>
  <si>
    <t>ENSG00000265778</t>
  </si>
  <si>
    <t>ZNF516-AS1</t>
  </si>
  <si>
    <t>ENSG00000304612</t>
  </si>
  <si>
    <t>LOC124904280</t>
  </si>
  <si>
    <t>ENSG00000267374</t>
  </si>
  <si>
    <t>MIR924HG</t>
  </si>
  <si>
    <t>ENSG00000227115</t>
  </si>
  <si>
    <t>LINC01630</t>
  </si>
  <si>
    <t>ENSG00000267040</t>
  </si>
  <si>
    <t>ATP8B1-AS1</t>
  </si>
  <si>
    <t>ENSG00000293697</t>
  </si>
  <si>
    <t>ANKRD20A5P</t>
  </si>
  <si>
    <t>ENSG00000290461</t>
  </si>
  <si>
    <t>CYP4F35P</t>
  </si>
  <si>
    <t>ENSG00000101230</t>
  </si>
  <si>
    <t>ISM1</t>
  </si>
  <si>
    <t>ENSG00000154930</t>
  </si>
  <si>
    <t>ACSS1</t>
  </si>
  <si>
    <t>ENSG00000196074</t>
  </si>
  <si>
    <t>SYCP2</t>
  </si>
  <si>
    <t>ENSG00000087495</t>
  </si>
  <si>
    <t>PHACTR3</t>
  </si>
  <si>
    <t>ENSG00000254995</t>
  </si>
  <si>
    <t>STX16-NPEPL1</t>
  </si>
  <si>
    <t>ENSG00000215440</t>
  </si>
  <si>
    <t>NPEPL1</t>
  </si>
  <si>
    <t>ENSG00000101000</t>
  </si>
  <si>
    <t>PROCR</t>
  </si>
  <si>
    <t>ENSG00000101265</t>
  </si>
  <si>
    <t>RASSF2</t>
  </si>
  <si>
    <t>ENSG00000132623</t>
  </si>
  <si>
    <t>ANKEF1</t>
  </si>
  <si>
    <t>ENSG00000198185</t>
  </si>
  <si>
    <t>ZNF334</t>
  </si>
  <si>
    <t>ENSG00000089050</t>
  </si>
  <si>
    <t>RBBP9</t>
  </si>
  <si>
    <t>ENSG00000172264</t>
  </si>
  <si>
    <t>MACROD2</t>
  </si>
  <si>
    <t>ENSG00000101004</t>
  </si>
  <si>
    <t>NINL</t>
  </si>
  <si>
    <t>ENSG00000101098</t>
  </si>
  <si>
    <t>RIMS4</t>
  </si>
  <si>
    <t>ENSG00000101144</t>
  </si>
  <si>
    <t>ENSG00000215529</t>
  </si>
  <si>
    <t>EFCAB8</t>
  </si>
  <si>
    <t>ENSG00000232907</t>
  </si>
  <si>
    <t>DLGAP4-AS1</t>
  </si>
  <si>
    <t>ENSG00000125820</t>
  </si>
  <si>
    <t>ENSG00000215450</t>
  </si>
  <si>
    <t>RPS2P54</t>
  </si>
  <si>
    <t>ENSG00000141968</t>
  </si>
  <si>
    <t>VAV1</t>
  </si>
  <si>
    <t>ENSG00000196263</t>
  </si>
  <si>
    <t>ZNF471</t>
  </si>
  <si>
    <t>ENSG00000170954</t>
  </si>
  <si>
    <t>ZNF415</t>
  </si>
  <si>
    <t>ENSG00000198046</t>
  </si>
  <si>
    <t>ZNF667</t>
  </si>
  <si>
    <t>ENSG00000169393</t>
  </si>
  <si>
    <t>ELSPBP1</t>
  </si>
  <si>
    <t>ENSG00000161298</t>
  </si>
  <si>
    <t>ZNF382</t>
  </si>
  <si>
    <t>ENSG00000167755</t>
  </si>
  <si>
    <t>KLK6</t>
  </si>
  <si>
    <t>ENSG00000102575</t>
  </si>
  <si>
    <t>ACP5</t>
  </si>
  <si>
    <t>ENSG00000189430</t>
  </si>
  <si>
    <t>NCR1</t>
  </si>
  <si>
    <t>ENSG00000220008</t>
  </si>
  <si>
    <t>LINGO3</t>
  </si>
  <si>
    <t>ENSG00000130812</t>
  </si>
  <si>
    <t>ANGPTL6</t>
  </si>
  <si>
    <t>ENSG00000167634</t>
  </si>
  <si>
    <t>NLRP7</t>
  </si>
  <si>
    <t>ENSG00000293089</t>
  </si>
  <si>
    <t>CCNYL6</t>
  </si>
  <si>
    <t>ENSG00000171777</t>
  </si>
  <si>
    <t>RASGRP4</t>
  </si>
  <si>
    <t>ENSG00000223573</t>
  </si>
  <si>
    <t>TINCR</t>
  </si>
  <si>
    <t>ENSG00000196867</t>
  </si>
  <si>
    <t>ZFP28</t>
  </si>
  <si>
    <t>ENSG00000197016</t>
  </si>
  <si>
    <t>ZNF470</t>
  </si>
  <si>
    <t>ENSG00000197951</t>
  </si>
  <si>
    <t>ZNF71</t>
  </si>
  <si>
    <t>ENSG00000142303</t>
  </si>
  <si>
    <t>ADAMTS10</t>
  </si>
  <si>
    <t>ENSG00000267296</t>
  </si>
  <si>
    <t>CEBPA-DT</t>
  </si>
  <si>
    <t>ENSG00000269696</t>
  </si>
  <si>
    <t>ZNF470-DT</t>
  </si>
  <si>
    <t>ENSG00000166770</t>
  </si>
  <si>
    <t>ZNF667-AS1</t>
  </si>
  <si>
    <t>ENSG00000176593</t>
  </si>
  <si>
    <t>ZNF606-AS1</t>
  </si>
  <si>
    <t>ENSG00000188305</t>
  </si>
  <si>
    <t>PEAK3</t>
  </si>
  <si>
    <t>ENSG00000291114</t>
  </si>
  <si>
    <t>SIGLEC17P</t>
  </si>
  <si>
    <t>ENSG00000105383</t>
  </si>
  <si>
    <t>CD33</t>
  </si>
  <si>
    <t>ENSG00000100365</t>
  </si>
  <si>
    <t>NCF4</t>
  </si>
  <si>
    <t>ENSG00000278195</t>
  </si>
  <si>
    <t>SSTR3</t>
  </si>
  <si>
    <t>ENSG00000099954</t>
  </si>
  <si>
    <t>ENSG00000100368</t>
  </si>
  <si>
    <t>CSF2RB</t>
  </si>
  <si>
    <t>ENSG00000099998</t>
  </si>
  <si>
    <t>ENSG00000100065</t>
  </si>
  <si>
    <t>CARD10</t>
  </si>
  <si>
    <t>ENSG00000100342</t>
  </si>
  <si>
    <t>APOL1</t>
  </si>
  <si>
    <t>ENSG00000184058</t>
  </si>
  <si>
    <t>ENSG00000056487</t>
  </si>
  <si>
    <t>PHF21B</t>
  </si>
  <si>
    <t>ENSG00000241484</t>
  </si>
  <si>
    <t>ARHGAP8</t>
  </si>
  <si>
    <t>ENSG00000215568</t>
  </si>
  <si>
    <t>GAB4</t>
  </si>
  <si>
    <t>ENSG00000221890</t>
  </si>
  <si>
    <t>NPTXR</t>
  </si>
  <si>
    <t>ENSG00000261251</t>
  </si>
  <si>
    <t>EFCAB6-DT</t>
  </si>
  <si>
    <t>ENSG00000286381</t>
  </si>
  <si>
    <t>NHIP</t>
  </si>
  <si>
    <t>ENSG00000291044</t>
  </si>
  <si>
    <t>BCRP2</t>
  </si>
  <si>
    <t>ENSG00000303605</t>
  </si>
  <si>
    <t>FRG1FP</t>
  </si>
  <si>
    <t>ENSG00000160183</t>
  </si>
  <si>
    <t>TMPRSS3</t>
  </si>
  <si>
    <t>ENSG00000160185</t>
  </si>
  <si>
    <t>UBASH3A</t>
  </si>
  <si>
    <t>ENSG00000160188</t>
  </si>
  <si>
    <t>RSPH1</t>
  </si>
  <si>
    <t>ENSG00000160190</t>
  </si>
  <si>
    <t>SLC37A1</t>
  </si>
  <si>
    <t>ENSG00000160191</t>
  </si>
  <si>
    <t>PDE9A</t>
  </si>
  <si>
    <t>ENSG00000160255</t>
  </si>
  <si>
    <t>ITGB2</t>
  </si>
  <si>
    <t>ENSG00000225431</t>
  </si>
  <si>
    <t>LINC01671</t>
  </si>
  <si>
    <t>ENSG00000157542</t>
  </si>
  <si>
    <t>KCNJ6</t>
  </si>
  <si>
    <t>ENSG00000290541</t>
  </si>
  <si>
    <t>CYP4F29P</t>
  </si>
  <si>
    <t>ENSG00000260583</t>
  </si>
  <si>
    <t>LINC00515</t>
  </si>
  <si>
    <t>KEGG</t>
  </si>
  <si>
    <t>GO pathways</t>
  </si>
  <si>
    <t>hsa04340</t>
  </si>
  <si>
    <t>CUL3</t>
  </si>
  <si>
    <t>SMURF2</t>
  </si>
  <si>
    <t>PTCH2</t>
  </si>
  <si>
    <t>KIF3A</t>
  </si>
  <si>
    <t>CSNK1G1</t>
  </si>
  <si>
    <t>GRK3</t>
  </si>
  <si>
    <t>EFCAB7</t>
  </si>
  <si>
    <t>KIF7</t>
  </si>
  <si>
    <t>ARRB1</t>
  </si>
  <si>
    <t>Hedgehog signaling pathway</t>
  </si>
  <si>
    <t>cullin 3</t>
  </si>
  <si>
    <t>SMAD specific E3 ubiquitin protein ligase 2</t>
  </si>
  <si>
    <t>patched 2</t>
  </si>
  <si>
    <t>kinesin family member 3A</t>
  </si>
  <si>
    <t>casein kinase 1 gamma 1</t>
  </si>
  <si>
    <t>G protein-coupled receptor kinase 3</t>
  </si>
  <si>
    <t>EF-hand calcium binding domain 7</t>
  </si>
  <si>
    <t>kinesin family member 7</t>
  </si>
  <si>
    <t>arrestin beta 1</t>
  </si>
  <si>
    <t>hedgehog acyltransferase</t>
  </si>
  <si>
    <t>EvC ciliary complex subunit 1</t>
  </si>
  <si>
    <t>cyclin D2</t>
  </si>
  <si>
    <t>EvC ciliary complex subunit 2</t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List of downregulated DEGs in K562-R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List of upregulated DEGs in K562-R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Upregulated GO pathways identified in K562-R cells</t>
    </r>
  </si>
  <si>
    <r>
      <rPr>
        <b/>
        <sz val="11"/>
        <color theme="1"/>
        <rFont val="Calibri"/>
        <family val="2"/>
        <scheme val="minor"/>
      </rPr>
      <t xml:space="preserve">Supplementary table S7. </t>
    </r>
    <r>
      <rPr>
        <sz val="11"/>
        <color theme="1"/>
        <rFont val="Calibri"/>
        <family val="2"/>
        <scheme val="minor"/>
      </rPr>
      <t>Downregulated GO and KEGG pathways identified in K562-R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1" fillId="0" borderId="2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2"/>
  <sheetViews>
    <sheetView workbookViewId="0">
      <selection activeCell="A41" sqref="A41"/>
    </sheetView>
  </sheetViews>
  <sheetFormatPr defaultRowHeight="14.25" x14ac:dyDescent="0.45"/>
  <cols>
    <col min="1" max="1" width="16.06640625" bestFit="1" customWidth="1"/>
    <col min="2" max="2" width="9.73046875" bestFit="1" customWidth="1"/>
    <col min="3" max="3" width="14.1328125" bestFit="1" customWidth="1"/>
    <col min="4" max="4" width="11.73046875" bestFit="1" customWidth="1"/>
    <col min="5" max="5" width="13.73046875" bestFit="1" customWidth="1"/>
    <col min="6" max="6" width="11.73046875" bestFit="1" customWidth="1"/>
    <col min="7" max="8" width="20.9296875" bestFit="1" customWidth="1"/>
  </cols>
  <sheetData>
    <row r="1" spans="1:10" x14ac:dyDescent="0.45">
      <c r="A1" s="4" t="s">
        <v>2624</v>
      </c>
      <c r="B1" s="4" t="s">
        <v>2625</v>
      </c>
      <c r="C1" s="4" t="s">
        <v>2626</v>
      </c>
      <c r="D1" s="4" t="s">
        <v>2620</v>
      </c>
      <c r="E1" s="4" t="s">
        <v>2621</v>
      </c>
      <c r="F1" s="4" t="s">
        <v>2622</v>
      </c>
      <c r="G1" s="4" t="s">
        <v>4</v>
      </c>
      <c r="H1" s="4" t="s">
        <v>2623</v>
      </c>
    </row>
    <row r="2" spans="1:10" x14ac:dyDescent="0.45">
      <c r="A2" t="s">
        <v>2627</v>
      </c>
      <c r="B2">
        <v>63976</v>
      </c>
      <c r="C2" t="s">
        <v>2628</v>
      </c>
      <c r="D2">
        <v>2.7960775349155802</v>
      </c>
      <c r="E2">
        <v>2.1789477054514501</v>
      </c>
      <c r="F2">
        <v>1.8947003687075099</v>
      </c>
      <c r="G2">
        <v>1.9062621111866299E-2</v>
      </c>
      <c r="H2">
        <v>4.8057540621407199E-2</v>
      </c>
      <c r="J2" s="3" t="s">
        <v>7242</v>
      </c>
    </row>
    <row r="3" spans="1:10" x14ac:dyDescent="0.45">
      <c r="A3" t="s">
        <v>2629</v>
      </c>
      <c r="B3">
        <v>23254</v>
      </c>
      <c r="C3" t="s">
        <v>2630</v>
      </c>
      <c r="D3">
        <v>512.05815042781398</v>
      </c>
      <c r="E3">
        <v>4.02505091538315</v>
      </c>
      <c r="F3">
        <v>0.19263066822712199</v>
      </c>
      <c r="G3" s="1">
        <v>7.2950474059363495E-98</v>
      </c>
      <c r="H3" s="1">
        <v>1.42631488916358E-95</v>
      </c>
    </row>
    <row r="4" spans="1:10" x14ac:dyDescent="0.45">
      <c r="A4" t="s">
        <v>2631</v>
      </c>
      <c r="B4">
        <v>200197</v>
      </c>
      <c r="C4" t="s">
        <v>2632</v>
      </c>
      <c r="D4">
        <v>49.046737558941899</v>
      </c>
      <c r="E4">
        <v>3.5374120785217902</v>
      </c>
      <c r="F4">
        <v>0.422989627416407</v>
      </c>
      <c r="G4" s="1">
        <v>9.6592952951358295E-18</v>
      </c>
      <c r="H4" s="1">
        <v>1.7917858987223601E-16</v>
      </c>
    </row>
    <row r="5" spans="1:10" x14ac:dyDescent="0.45">
      <c r="A5" t="s">
        <v>2633</v>
      </c>
      <c r="B5">
        <v>10076</v>
      </c>
      <c r="C5" t="s">
        <v>2634</v>
      </c>
      <c r="D5">
        <v>355.93006302887301</v>
      </c>
      <c r="E5">
        <v>2.8569076392105801</v>
      </c>
      <c r="F5">
        <v>0.212795431785582</v>
      </c>
      <c r="G5" s="1">
        <v>6.6259829050394303E-42</v>
      </c>
      <c r="H5" s="1">
        <v>3.64442665491552E-40</v>
      </c>
    </row>
    <row r="6" spans="1:10" x14ac:dyDescent="0.45">
      <c r="A6" t="s">
        <v>2635</v>
      </c>
      <c r="B6">
        <v>54897</v>
      </c>
      <c r="C6" t="s">
        <v>2636</v>
      </c>
      <c r="D6">
        <v>37.960428940926398</v>
      </c>
      <c r="E6">
        <v>2.73894269910073</v>
      </c>
      <c r="F6">
        <v>0.40900829886379497</v>
      </c>
      <c r="G6" s="1">
        <v>3.62900123168473E-12</v>
      </c>
      <c r="H6" s="1">
        <v>4.2841087259544898E-11</v>
      </c>
    </row>
    <row r="7" spans="1:10" x14ac:dyDescent="0.45">
      <c r="A7" t="s">
        <v>2637</v>
      </c>
      <c r="B7">
        <v>8613</v>
      </c>
      <c r="C7" t="s">
        <v>2638</v>
      </c>
      <c r="D7">
        <v>109.69250810839701</v>
      </c>
      <c r="E7">
        <v>8.9469558245912406</v>
      </c>
      <c r="F7">
        <v>1.2982342808198399</v>
      </c>
      <c r="G7" s="1">
        <v>1.1606476532964201E-14</v>
      </c>
      <c r="H7" s="1">
        <v>1.7426630067936101E-13</v>
      </c>
    </row>
    <row r="8" spans="1:10" x14ac:dyDescent="0.45">
      <c r="A8" t="s">
        <v>2639</v>
      </c>
      <c r="B8">
        <v>79739</v>
      </c>
      <c r="C8" t="s">
        <v>2640</v>
      </c>
      <c r="D8">
        <v>301.761360934565</v>
      </c>
      <c r="E8">
        <v>3.0309215554799498</v>
      </c>
      <c r="F8">
        <v>0.21886366450966799</v>
      </c>
      <c r="G8" s="1">
        <v>1.4466069052853899E-44</v>
      </c>
      <c r="H8" s="1">
        <v>8.6880745661377701E-43</v>
      </c>
    </row>
    <row r="9" spans="1:10" x14ac:dyDescent="0.45">
      <c r="A9" t="s">
        <v>2641</v>
      </c>
      <c r="B9">
        <v>2494</v>
      </c>
      <c r="C9" t="s">
        <v>2642</v>
      </c>
      <c r="D9">
        <v>618.64416313672496</v>
      </c>
      <c r="E9">
        <v>3.07806986425437</v>
      </c>
      <c r="F9">
        <v>0.19104720703564099</v>
      </c>
      <c r="G9" s="1">
        <v>2.5181783320786798E-59</v>
      </c>
      <c r="H9" s="1">
        <v>2.26348740949864E-57</v>
      </c>
    </row>
    <row r="10" spans="1:10" x14ac:dyDescent="0.45">
      <c r="A10" t="s">
        <v>2643</v>
      </c>
      <c r="B10">
        <v>128178</v>
      </c>
      <c r="C10" t="s">
        <v>2644</v>
      </c>
      <c r="D10">
        <v>242.092126100108</v>
      </c>
      <c r="E10">
        <v>3.5458116991172002</v>
      </c>
      <c r="F10">
        <v>0.228957360934986</v>
      </c>
      <c r="G10" s="1">
        <v>6.1229383327729597E-55</v>
      </c>
      <c r="H10" s="1">
        <v>4.9699704903532302E-53</v>
      </c>
    </row>
    <row r="11" spans="1:10" x14ac:dyDescent="0.45">
      <c r="A11" t="s">
        <v>2645</v>
      </c>
      <c r="B11">
        <v>339479</v>
      </c>
      <c r="C11" t="s">
        <v>2646</v>
      </c>
      <c r="D11">
        <v>208.87219354437099</v>
      </c>
      <c r="E11">
        <v>9.0710664819102007</v>
      </c>
      <c r="F11">
        <v>0.97546852643636806</v>
      </c>
      <c r="G11" s="1">
        <v>3.14757018820032E-19</v>
      </c>
      <c r="H11" s="1">
        <v>6.4261291967327598E-18</v>
      </c>
    </row>
    <row r="12" spans="1:10" x14ac:dyDescent="0.45">
      <c r="A12" t="s">
        <v>2647</v>
      </c>
      <c r="B12">
        <v>4811</v>
      </c>
      <c r="C12" t="s">
        <v>245</v>
      </c>
      <c r="D12">
        <v>6.5876740763055501</v>
      </c>
      <c r="E12">
        <v>6.3302790585837796</v>
      </c>
      <c r="F12">
        <v>2.5705905611631601</v>
      </c>
      <c r="G12" s="1">
        <v>6.9609856553328502E-6</v>
      </c>
      <c r="H12" s="1">
        <v>3.8591455976595603E-5</v>
      </c>
    </row>
    <row r="13" spans="1:10" x14ac:dyDescent="0.45">
      <c r="A13" t="s">
        <v>2648</v>
      </c>
      <c r="B13">
        <v>56956</v>
      </c>
      <c r="C13" t="s">
        <v>2649</v>
      </c>
      <c r="D13">
        <v>5.5118994330484004</v>
      </c>
      <c r="E13">
        <v>4.0552617141379503</v>
      </c>
      <c r="F13">
        <v>1.46431853444449</v>
      </c>
      <c r="G13">
        <v>4.3395010723738797E-4</v>
      </c>
      <c r="H13">
        <v>1.70112506548524E-3</v>
      </c>
    </row>
    <row r="14" spans="1:10" x14ac:dyDescent="0.45">
      <c r="A14" t="s">
        <v>2650</v>
      </c>
      <c r="B14">
        <v>2786</v>
      </c>
      <c r="C14" t="s">
        <v>2651</v>
      </c>
      <c r="D14">
        <v>45.856834762336902</v>
      </c>
      <c r="E14">
        <v>5.59039153046594</v>
      </c>
      <c r="F14">
        <v>0.68523289093976703</v>
      </c>
      <c r="G14" s="1">
        <v>2.8941420445547302E-16</v>
      </c>
      <c r="H14" s="1">
        <v>4.8664462526957301E-15</v>
      </c>
    </row>
    <row r="15" spans="1:10" x14ac:dyDescent="0.45">
      <c r="A15" t="s">
        <v>2652</v>
      </c>
      <c r="B15">
        <v>60676</v>
      </c>
      <c r="C15" t="s">
        <v>2653</v>
      </c>
      <c r="D15">
        <v>4.7079303068816802</v>
      </c>
      <c r="E15">
        <v>3.6997038501283601</v>
      </c>
      <c r="F15">
        <v>1.5044046675368701</v>
      </c>
      <c r="G15">
        <v>1.0522055196927099E-3</v>
      </c>
      <c r="H15">
        <v>3.7775602533827901E-3</v>
      </c>
    </row>
    <row r="16" spans="1:10" x14ac:dyDescent="0.45">
      <c r="A16" t="s">
        <v>2654</v>
      </c>
      <c r="B16">
        <v>3914</v>
      </c>
      <c r="C16" t="s">
        <v>563</v>
      </c>
      <c r="D16">
        <v>302.02814248372698</v>
      </c>
      <c r="E16">
        <v>2.5108523679288401</v>
      </c>
      <c r="F16">
        <v>0.21698901243497101</v>
      </c>
      <c r="G16" s="1">
        <v>1.00082308728989E-31</v>
      </c>
      <c r="H16" s="1">
        <v>3.71302593021426E-30</v>
      </c>
    </row>
    <row r="17" spans="1:8" x14ac:dyDescent="0.45">
      <c r="A17" t="s">
        <v>2655</v>
      </c>
      <c r="B17">
        <v>148641</v>
      </c>
      <c r="C17" t="s">
        <v>2656</v>
      </c>
      <c r="D17">
        <v>37.148304390529901</v>
      </c>
      <c r="E17">
        <v>2.8211797813507702</v>
      </c>
      <c r="F17">
        <v>0.42264334023051398</v>
      </c>
      <c r="G17" s="1">
        <v>4.1301007177104898E-12</v>
      </c>
      <c r="H17" s="1">
        <v>4.8521437642365503E-11</v>
      </c>
    </row>
    <row r="18" spans="1:8" x14ac:dyDescent="0.45">
      <c r="A18" t="s">
        <v>2657</v>
      </c>
      <c r="B18">
        <v>3399</v>
      </c>
      <c r="C18" t="s">
        <v>2658</v>
      </c>
      <c r="D18">
        <v>751.96705838053299</v>
      </c>
      <c r="E18">
        <v>3.0432359368325899</v>
      </c>
      <c r="F18">
        <v>0.19107536072748699</v>
      </c>
      <c r="G18" s="1">
        <v>5.6497070239499499E-58</v>
      </c>
      <c r="H18" s="1">
        <v>4.8975097845800399E-56</v>
      </c>
    </row>
    <row r="19" spans="1:8" x14ac:dyDescent="0.45">
      <c r="A19" t="s">
        <v>2659</v>
      </c>
      <c r="B19">
        <v>89886</v>
      </c>
      <c r="C19" t="s">
        <v>2660</v>
      </c>
      <c r="D19">
        <v>20.620004498502201</v>
      </c>
      <c r="E19">
        <v>6.3664474263245596</v>
      </c>
      <c r="F19">
        <v>1.3115740519763499</v>
      </c>
      <c r="G19" s="1">
        <v>3.914608303842E-8</v>
      </c>
      <c r="H19" s="1">
        <v>3.0139895954789301E-7</v>
      </c>
    </row>
    <row r="20" spans="1:8" x14ac:dyDescent="0.45">
      <c r="A20" t="s">
        <v>2661</v>
      </c>
      <c r="B20">
        <v>947</v>
      </c>
      <c r="C20" t="s">
        <v>2662</v>
      </c>
      <c r="D20">
        <v>3.5088727512747799</v>
      </c>
      <c r="E20">
        <v>4.9442544277744203</v>
      </c>
      <c r="F20">
        <v>2.5636738408047202</v>
      </c>
      <c r="G20">
        <v>4.4510050583004699E-4</v>
      </c>
      <c r="H20">
        <v>1.7399973947991301E-3</v>
      </c>
    </row>
    <row r="21" spans="1:8" x14ac:dyDescent="0.45">
      <c r="A21" t="s">
        <v>2663</v>
      </c>
      <c r="B21">
        <v>55113</v>
      </c>
      <c r="C21" t="s">
        <v>2664</v>
      </c>
      <c r="D21">
        <v>89.968779489128707</v>
      </c>
      <c r="E21">
        <v>4.2000075443987299</v>
      </c>
      <c r="F21">
        <v>0.35532342877113798</v>
      </c>
      <c r="G21" s="1">
        <v>7.7455127262612797E-33</v>
      </c>
      <c r="H21" s="1">
        <v>3.0155712774074801E-31</v>
      </c>
    </row>
    <row r="22" spans="1:8" x14ac:dyDescent="0.45">
      <c r="A22" t="s">
        <v>2665</v>
      </c>
      <c r="B22">
        <v>23208</v>
      </c>
      <c r="C22" t="s">
        <v>1075</v>
      </c>
      <c r="D22">
        <v>57.213890719111298</v>
      </c>
      <c r="E22">
        <v>2.0424902159186802</v>
      </c>
      <c r="F22">
        <v>0.33850980681790299</v>
      </c>
      <c r="G22" s="1">
        <v>3.3602445470481402E-10</v>
      </c>
      <c r="H22" s="1">
        <v>3.28135291422645E-9</v>
      </c>
    </row>
    <row r="23" spans="1:8" x14ac:dyDescent="0.45">
      <c r="A23" t="s">
        <v>2666</v>
      </c>
      <c r="B23">
        <v>2165</v>
      </c>
      <c r="C23" t="s">
        <v>2667</v>
      </c>
      <c r="D23">
        <v>1.9167742452041601</v>
      </c>
      <c r="E23">
        <v>3.04237994320003</v>
      </c>
      <c r="F23">
        <v>2.8673153032243599</v>
      </c>
      <c r="G23">
        <v>1.03484275899942E-2</v>
      </c>
      <c r="H23">
        <v>2.8476780503963899E-2</v>
      </c>
    </row>
    <row r="24" spans="1:8" x14ac:dyDescent="0.45">
      <c r="A24" t="s">
        <v>2668</v>
      </c>
      <c r="B24">
        <v>3645</v>
      </c>
      <c r="C24" t="s">
        <v>2669</v>
      </c>
      <c r="D24">
        <v>84.070465058815898</v>
      </c>
      <c r="E24">
        <v>3.77559896521876</v>
      </c>
      <c r="F24">
        <v>0.34659899163657798</v>
      </c>
      <c r="G24" s="1">
        <v>1.8351718704467701E-28</v>
      </c>
      <c r="H24" s="1">
        <v>5.9153927463040999E-27</v>
      </c>
    </row>
    <row r="25" spans="1:8" x14ac:dyDescent="0.45">
      <c r="A25" t="s">
        <v>2670</v>
      </c>
      <c r="B25">
        <v>8718</v>
      </c>
      <c r="C25" t="s">
        <v>2671</v>
      </c>
      <c r="D25">
        <v>1.93081396919106</v>
      </c>
      <c r="E25">
        <v>3.1205100621175399</v>
      </c>
      <c r="F25">
        <v>2.82470384488572</v>
      </c>
      <c r="G25">
        <v>9.4517596838144795E-3</v>
      </c>
      <c r="H25">
        <v>2.6336714333782801E-2</v>
      </c>
    </row>
    <row r="26" spans="1:8" x14ac:dyDescent="0.45">
      <c r="A26" t="s">
        <v>2672</v>
      </c>
      <c r="B26">
        <v>9214</v>
      </c>
      <c r="C26" t="s">
        <v>2673</v>
      </c>
      <c r="D26">
        <v>8.0554599790989201</v>
      </c>
      <c r="E26">
        <v>3.0246288062075002</v>
      </c>
      <c r="F26">
        <v>0.96386027260493601</v>
      </c>
      <c r="G26">
        <v>2.8843488476517498E-4</v>
      </c>
      <c r="H26">
        <v>1.17972466381432E-3</v>
      </c>
    </row>
    <row r="27" spans="1:8" x14ac:dyDescent="0.45">
      <c r="A27" t="s">
        <v>2674</v>
      </c>
      <c r="B27">
        <v>79098</v>
      </c>
      <c r="C27" t="s">
        <v>2675</v>
      </c>
      <c r="D27">
        <v>2243.4711012171501</v>
      </c>
      <c r="E27">
        <v>4.0501608111821001</v>
      </c>
      <c r="F27">
        <v>0.163742647145042</v>
      </c>
      <c r="G27" s="1">
        <v>4.9222600319165398E-136</v>
      </c>
      <c r="H27" s="1">
        <v>2.3131167932441498E-133</v>
      </c>
    </row>
    <row r="28" spans="1:8" x14ac:dyDescent="0.45">
      <c r="A28" t="s">
        <v>2676</v>
      </c>
      <c r="B28">
        <v>26508</v>
      </c>
      <c r="C28" t="s">
        <v>2677</v>
      </c>
      <c r="D28">
        <v>106.56843353278001</v>
      </c>
      <c r="E28">
        <v>2.4691704888620198</v>
      </c>
      <c r="F28">
        <v>0.27190776816977003</v>
      </c>
      <c r="G28" s="1">
        <v>2.0187778487621799E-20</v>
      </c>
      <c r="H28" s="1">
        <v>4.4690068972680898E-19</v>
      </c>
    </row>
    <row r="29" spans="1:8" x14ac:dyDescent="0.45">
      <c r="A29" t="s">
        <v>2678</v>
      </c>
      <c r="B29">
        <v>101927401</v>
      </c>
      <c r="C29" t="s">
        <v>2679</v>
      </c>
      <c r="D29">
        <v>366.973747222844</v>
      </c>
      <c r="E29">
        <v>3.1800721504830198</v>
      </c>
      <c r="F29">
        <v>0.2403703835928</v>
      </c>
      <c r="G29" s="1">
        <v>7.6563669525102804E-41</v>
      </c>
      <c r="H29" s="1">
        <v>4.0370756927153603E-39</v>
      </c>
    </row>
    <row r="30" spans="1:8" x14ac:dyDescent="0.45">
      <c r="A30" t="s">
        <v>2680</v>
      </c>
      <c r="B30">
        <v>399474</v>
      </c>
      <c r="C30" t="s">
        <v>2681</v>
      </c>
      <c r="D30">
        <v>9.5308745086855708</v>
      </c>
      <c r="E30">
        <v>3.7184255096151602</v>
      </c>
      <c r="F30">
        <v>1.0178327508084399</v>
      </c>
      <c r="G30" s="1">
        <v>5.38743673973016E-5</v>
      </c>
      <c r="H30">
        <v>2.5595580083436002E-4</v>
      </c>
    </row>
    <row r="31" spans="1:8" x14ac:dyDescent="0.45">
      <c r="A31" t="s">
        <v>2682</v>
      </c>
      <c r="B31">
        <v>2633</v>
      </c>
      <c r="C31" t="s">
        <v>1019</v>
      </c>
      <c r="D31">
        <v>5.0347535638113996</v>
      </c>
      <c r="E31">
        <v>3.8760824047385398</v>
      </c>
      <c r="F31">
        <v>1.4686581195080599</v>
      </c>
      <c r="G31">
        <v>6.3843348387170105E-4</v>
      </c>
      <c r="H31">
        <v>2.41438363673407E-3</v>
      </c>
    </row>
    <row r="32" spans="1:8" x14ac:dyDescent="0.45">
      <c r="A32" t="s">
        <v>2683</v>
      </c>
      <c r="B32">
        <v>388646</v>
      </c>
      <c r="C32" t="s">
        <v>991</v>
      </c>
      <c r="D32">
        <v>7.5115729953394901</v>
      </c>
      <c r="E32">
        <v>6.55960625847763</v>
      </c>
      <c r="F32">
        <v>2.5969942454359098</v>
      </c>
      <c r="G32" s="1">
        <v>3.81341962740238E-6</v>
      </c>
      <c r="H32" s="1">
        <v>2.2071360877182401E-5</v>
      </c>
    </row>
    <row r="33" spans="1:8" x14ac:dyDescent="0.45">
      <c r="A33" t="s">
        <v>2684</v>
      </c>
      <c r="B33">
        <v>115361</v>
      </c>
      <c r="C33" t="s">
        <v>987</v>
      </c>
      <c r="D33">
        <v>355.43491862158101</v>
      </c>
      <c r="E33">
        <v>7.1953332745678598</v>
      </c>
      <c r="F33">
        <v>0.41994885169253898</v>
      </c>
      <c r="G33" s="1">
        <v>1.68837589443769E-65</v>
      </c>
      <c r="H33" s="1">
        <v>1.7327523643068099E-63</v>
      </c>
    </row>
    <row r="34" spans="1:8" x14ac:dyDescent="0.45">
      <c r="A34" t="s">
        <v>2685</v>
      </c>
      <c r="B34">
        <v>2268</v>
      </c>
      <c r="C34" t="s">
        <v>1053</v>
      </c>
      <c r="D34">
        <v>2.78878913936305</v>
      </c>
      <c r="E34">
        <v>2.4299990620766598</v>
      </c>
      <c r="F34">
        <v>1.70977603348843</v>
      </c>
      <c r="G34">
        <v>1.27386417966408E-2</v>
      </c>
      <c r="H34">
        <v>3.4128551626807502E-2</v>
      </c>
    </row>
    <row r="35" spans="1:8" x14ac:dyDescent="0.45">
      <c r="A35" t="s">
        <v>2686</v>
      </c>
      <c r="B35">
        <v>5743</v>
      </c>
      <c r="C35" t="s">
        <v>977</v>
      </c>
      <c r="D35">
        <v>108.940783350266</v>
      </c>
      <c r="E35">
        <v>8.9339467638663894</v>
      </c>
      <c r="F35">
        <v>1.3035694953963599</v>
      </c>
      <c r="G35" s="1">
        <v>1.6345304624555E-14</v>
      </c>
      <c r="H35" s="1">
        <v>2.4296633167221398E-13</v>
      </c>
    </row>
    <row r="36" spans="1:8" x14ac:dyDescent="0.45">
      <c r="A36" t="s">
        <v>2687</v>
      </c>
      <c r="B36">
        <v>84069</v>
      </c>
      <c r="C36" t="s">
        <v>2688</v>
      </c>
      <c r="D36">
        <v>53.986579792892599</v>
      </c>
      <c r="E36">
        <v>3.2691933672223001</v>
      </c>
      <c r="F36">
        <v>0.37513902200854499</v>
      </c>
      <c r="G36" s="1">
        <v>4.70285760752423E-19</v>
      </c>
      <c r="H36" s="1">
        <v>9.4786112772869907E-18</v>
      </c>
    </row>
    <row r="37" spans="1:8" x14ac:dyDescent="0.45">
      <c r="A37" t="s">
        <v>2689</v>
      </c>
      <c r="B37">
        <v>84886</v>
      </c>
      <c r="C37" t="s">
        <v>2690</v>
      </c>
      <c r="D37">
        <v>1240.9142102706301</v>
      </c>
      <c r="E37">
        <v>2.1955113050196502</v>
      </c>
      <c r="F37">
        <v>0.152377030160016</v>
      </c>
      <c r="G37" s="1">
        <v>9.3184942103691794E-48</v>
      </c>
      <c r="H37" s="1">
        <v>6.4165857562711798E-46</v>
      </c>
    </row>
    <row r="38" spans="1:8" x14ac:dyDescent="0.45">
      <c r="A38" t="s">
        <v>2691</v>
      </c>
      <c r="B38">
        <v>1889</v>
      </c>
      <c r="C38" t="s">
        <v>2692</v>
      </c>
      <c r="D38">
        <v>3515.2568586502298</v>
      </c>
      <c r="E38">
        <v>2.0292328494998202</v>
      </c>
      <c r="F38">
        <v>0.15786651527967399</v>
      </c>
      <c r="G38" s="1">
        <v>1.7840513857035101E-38</v>
      </c>
      <c r="H38" s="1">
        <v>8.7044809503559795E-37</v>
      </c>
    </row>
    <row r="39" spans="1:8" x14ac:dyDescent="0.45">
      <c r="A39" t="s">
        <v>2693</v>
      </c>
      <c r="B39">
        <v>91156</v>
      </c>
      <c r="C39" t="s">
        <v>2694</v>
      </c>
      <c r="D39">
        <v>19.154367432434999</v>
      </c>
      <c r="E39">
        <v>2.7597003978976802</v>
      </c>
      <c r="F39">
        <v>0.59597500797479996</v>
      </c>
      <c r="G39" s="1">
        <v>5.6472317152312401E-7</v>
      </c>
      <c r="H39" s="1">
        <v>3.68853325345487E-6</v>
      </c>
    </row>
    <row r="40" spans="1:8" x14ac:dyDescent="0.45">
      <c r="A40" t="s">
        <v>2695</v>
      </c>
      <c r="B40">
        <v>10637</v>
      </c>
      <c r="C40" t="s">
        <v>2696</v>
      </c>
      <c r="D40">
        <v>4.0447856182311703</v>
      </c>
      <c r="E40">
        <v>5.3071581618566297</v>
      </c>
      <c r="F40">
        <v>2.5475140984652702</v>
      </c>
      <c r="G40">
        <v>1.7035156528589601E-4</v>
      </c>
      <c r="H40">
        <v>7.3008592443968203E-4</v>
      </c>
    </row>
    <row r="41" spans="1:8" x14ac:dyDescent="0.45">
      <c r="A41" t="s">
        <v>2697</v>
      </c>
      <c r="B41">
        <v>56776</v>
      </c>
      <c r="C41" t="s">
        <v>2698</v>
      </c>
      <c r="D41">
        <v>9.19730662673987</v>
      </c>
      <c r="E41">
        <v>5.0136138092014804</v>
      </c>
      <c r="F41">
        <v>1.3654049198989999</v>
      </c>
      <c r="G41" s="1">
        <v>1.5191964419999501E-5</v>
      </c>
      <c r="H41" s="1">
        <v>7.9308508858723001E-5</v>
      </c>
    </row>
    <row r="42" spans="1:8" x14ac:dyDescent="0.45">
      <c r="A42" t="s">
        <v>2699</v>
      </c>
      <c r="B42">
        <v>64388</v>
      </c>
      <c r="C42" t="s">
        <v>2700</v>
      </c>
      <c r="D42">
        <v>5.2424893166298903</v>
      </c>
      <c r="E42">
        <v>5.8783919245477803</v>
      </c>
      <c r="F42">
        <v>2.54448857571743</v>
      </c>
      <c r="G42" s="1">
        <v>2.8719347134304399E-5</v>
      </c>
      <c r="H42">
        <v>1.4306796212376399E-4</v>
      </c>
    </row>
    <row r="43" spans="1:8" x14ac:dyDescent="0.45">
      <c r="A43" t="s">
        <v>2701</v>
      </c>
      <c r="B43">
        <v>576</v>
      </c>
      <c r="C43" t="s">
        <v>747</v>
      </c>
      <c r="D43">
        <v>302.96923348406801</v>
      </c>
      <c r="E43">
        <v>2.6282993389896498</v>
      </c>
      <c r="F43">
        <v>0.24276511884566701</v>
      </c>
      <c r="G43" s="1">
        <v>4.1273503553786603E-28</v>
      </c>
      <c r="H43" s="1">
        <v>1.3130072045032401E-26</v>
      </c>
    </row>
    <row r="44" spans="1:8" x14ac:dyDescent="0.45">
      <c r="A44" t="s">
        <v>2702</v>
      </c>
      <c r="B44">
        <v>25903</v>
      </c>
      <c r="C44" t="s">
        <v>485</v>
      </c>
      <c r="D44">
        <v>66.784116228392904</v>
      </c>
      <c r="E44">
        <v>8.20282395907725</v>
      </c>
      <c r="F44">
        <v>1.29637955641807</v>
      </c>
      <c r="G44" s="1">
        <v>1.38943140641994E-12</v>
      </c>
      <c r="H44" s="1">
        <v>1.7174577596845699E-11</v>
      </c>
    </row>
    <row r="45" spans="1:8" x14ac:dyDescent="0.45">
      <c r="A45" t="s">
        <v>2703</v>
      </c>
      <c r="B45">
        <v>9283</v>
      </c>
      <c r="C45" t="s">
        <v>729</v>
      </c>
      <c r="D45">
        <v>17.829960929547202</v>
      </c>
      <c r="E45">
        <v>3.6229332117439998</v>
      </c>
      <c r="F45">
        <v>0.69059764477108998</v>
      </c>
      <c r="G45" s="1">
        <v>3.23176294930096E-8</v>
      </c>
      <c r="H45" s="1">
        <v>2.50988699217093E-7</v>
      </c>
    </row>
    <row r="46" spans="1:8" x14ac:dyDescent="0.45">
      <c r="A46" t="s">
        <v>2704</v>
      </c>
      <c r="B46">
        <v>1187</v>
      </c>
      <c r="C46" t="s">
        <v>2705</v>
      </c>
      <c r="D46">
        <v>83.422252195320198</v>
      </c>
      <c r="E46">
        <v>3.6310405686957501</v>
      </c>
      <c r="F46">
        <v>0.34066414494360198</v>
      </c>
      <c r="G46" s="1">
        <v>2.3929690094669901E-27</v>
      </c>
      <c r="H46" s="1">
        <v>7.3858647990088205E-26</v>
      </c>
    </row>
    <row r="47" spans="1:8" x14ac:dyDescent="0.45">
      <c r="A47" t="s">
        <v>2706</v>
      </c>
      <c r="B47">
        <v>348487</v>
      </c>
      <c r="C47" t="s">
        <v>2707</v>
      </c>
      <c r="D47">
        <v>18.123099900323201</v>
      </c>
      <c r="E47">
        <v>4.1359885368988296</v>
      </c>
      <c r="F47">
        <v>0.76697178639415298</v>
      </c>
      <c r="G47" s="1">
        <v>1.9074794168091201E-8</v>
      </c>
      <c r="H47" s="1">
        <v>1.52564179333082E-7</v>
      </c>
    </row>
    <row r="48" spans="1:8" x14ac:dyDescent="0.45">
      <c r="A48" t="s">
        <v>2708</v>
      </c>
      <c r="B48">
        <v>100420257</v>
      </c>
      <c r="C48" t="s">
        <v>2709</v>
      </c>
      <c r="D48">
        <v>6.1610599704453</v>
      </c>
      <c r="E48">
        <v>3.4543190653642202</v>
      </c>
      <c r="F48">
        <v>1.19339621066662</v>
      </c>
      <c r="G48">
        <v>8.0594068476630496E-4</v>
      </c>
      <c r="H48">
        <v>2.9755926778015202E-3</v>
      </c>
    </row>
    <row r="49" spans="1:8" x14ac:dyDescent="0.45">
      <c r="A49" t="s">
        <v>2710</v>
      </c>
      <c r="B49">
        <v>127069</v>
      </c>
      <c r="C49" t="s">
        <v>901</v>
      </c>
      <c r="D49">
        <v>2.36518043102746</v>
      </c>
      <c r="E49">
        <v>3.7920210530420699</v>
      </c>
      <c r="F49">
        <v>2.70575782067242</v>
      </c>
      <c r="G49">
        <v>4.1884673770941202E-3</v>
      </c>
      <c r="H49">
        <v>1.2889738874407501E-2</v>
      </c>
    </row>
    <row r="50" spans="1:8" x14ac:dyDescent="0.45">
      <c r="A50" t="s">
        <v>2711</v>
      </c>
      <c r="B50">
        <v>84251</v>
      </c>
      <c r="C50" t="s">
        <v>2712</v>
      </c>
      <c r="D50">
        <v>78.5806135419963</v>
      </c>
      <c r="E50">
        <v>8.4472281582777899</v>
      </c>
      <c r="F50">
        <v>1.2947825663588599</v>
      </c>
      <c r="G50" s="1">
        <v>2.7605806918265301E-13</v>
      </c>
      <c r="H50" s="1">
        <v>3.6552107964046197E-12</v>
      </c>
    </row>
    <row r="51" spans="1:8" x14ac:dyDescent="0.45">
      <c r="A51" t="s">
        <v>2713</v>
      </c>
      <c r="B51">
        <v>9890</v>
      </c>
      <c r="C51" t="s">
        <v>795</v>
      </c>
      <c r="D51">
        <v>21.6733539207322</v>
      </c>
      <c r="E51">
        <v>8.5489795469595506</v>
      </c>
      <c r="F51">
        <v>2.7185070324413401</v>
      </c>
      <c r="G51" s="1">
        <v>2.2348849081937799E-10</v>
      </c>
      <c r="H51" s="1">
        <v>2.2212848664518898E-9</v>
      </c>
    </row>
    <row r="52" spans="1:8" x14ac:dyDescent="0.45">
      <c r="A52" t="s">
        <v>2714</v>
      </c>
      <c r="B52">
        <v>440730</v>
      </c>
      <c r="C52" t="s">
        <v>2715</v>
      </c>
      <c r="D52">
        <v>1240.41618145091</v>
      </c>
      <c r="E52">
        <v>9.1214497614032108</v>
      </c>
      <c r="F52">
        <v>0.42216546514402498</v>
      </c>
      <c r="G52" s="1">
        <v>1.3915289636424901E-102</v>
      </c>
      <c r="H52" s="1">
        <v>3.08045411736593E-100</v>
      </c>
    </row>
    <row r="53" spans="1:8" x14ac:dyDescent="0.45">
      <c r="A53" t="s">
        <v>2716</v>
      </c>
      <c r="B53">
        <v>6277</v>
      </c>
      <c r="C53" t="s">
        <v>225</v>
      </c>
      <c r="D53">
        <v>571.46351191164695</v>
      </c>
      <c r="E53">
        <v>8.6757045571303006</v>
      </c>
      <c r="F53">
        <v>0.53120257770119605</v>
      </c>
      <c r="G53" s="1">
        <v>3.6114175431483099E-59</v>
      </c>
      <c r="H53" s="1">
        <v>3.2138016714541798E-57</v>
      </c>
    </row>
    <row r="54" spans="1:8" x14ac:dyDescent="0.45">
      <c r="A54" t="s">
        <v>2717</v>
      </c>
      <c r="B54">
        <v>6274</v>
      </c>
      <c r="C54" t="s">
        <v>313</v>
      </c>
      <c r="D54">
        <v>7.4895342167447101</v>
      </c>
      <c r="E54">
        <v>2.5503542461167998</v>
      </c>
      <c r="F54">
        <v>0.89086238338685897</v>
      </c>
      <c r="G54">
        <v>7.12035495365697E-4</v>
      </c>
      <c r="H54">
        <v>2.6622812365809001E-3</v>
      </c>
    </row>
    <row r="55" spans="1:8" x14ac:dyDescent="0.45">
      <c r="A55" t="s">
        <v>2718</v>
      </c>
      <c r="B55">
        <v>140576</v>
      </c>
      <c r="C55" t="s">
        <v>287</v>
      </c>
      <c r="D55">
        <v>831.81969279797795</v>
      </c>
      <c r="E55">
        <v>3.3544713472355698</v>
      </c>
      <c r="F55">
        <v>0.181924837465126</v>
      </c>
      <c r="G55" s="1">
        <v>8.2432650614098196E-77</v>
      </c>
      <c r="H55" s="1">
        <v>1.12655152007614E-74</v>
      </c>
    </row>
    <row r="56" spans="1:8" x14ac:dyDescent="0.45">
      <c r="A56" t="s">
        <v>2719</v>
      </c>
      <c r="B56">
        <v>2205</v>
      </c>
      <c r="C56" t="s">
        <v>2720</v>
      </c>
      <c r="D56">
        <v>11.712037784425601</v>
      </c>
      <c r="E56">
        <v>4.62110923121526</v>
      </c>
      <c r="F56">
        <v>1.0914353390420399</v>
      </c>
      <c r="G56" s="1">
        <v>1.0010547161685E-5</v>
      </c>
      <c r="H56" s="1">
        <v>5.41155431428646E-5</v>
      </c>
    </row>
    <row r="57" spans="1:8" x14ac:dyDescent="0.45">
      <c r="A57" t="s">
        <v>2721</v>
      </c>
      <c r="B57">
        <v>1999</v>
      </c>
      <c r="C57" t="s">
        <v>2722</v>
      </c>
      <c r="D57">
        <v>134.304421881015</v>
      </c>
      <c r="E57">
        <v>4.5523477511180497</v>
      </c>
      <c r="F57">
        <v>0.37550276297728002</v>
      </c>
      <c r="G57" s="1">
        <v>1.4752109797257601E-34</v>
      </c>
      <c r="H57" s="1">
        <v>6.2032969078389496E-33</v>
      </c>
    </row>
    <row r="58" spans="1:8" x14ac:dyDescent="0.45">
      <c r="A58" t="s">
        <v>2723</v>
      </c>
      <c r="B58">
        <v>149501</v>
      </c>
      <c r="C58" t="s">
        <v>2724</v>
      </c>
      <c r="D58">
        <v>53.215089537022003</v>
      </c>
      <c r="E58">
        <v>2.1148350223005701</v>
      </c>
      <c r="F58">
        <v>0.33599842331847501</v>
      </c>
      <c r="G58" s="1">
        <v>6.8688815251431504E-11</v>
      </c>
      <c r="H58" s="1">
        <v>7.2323058385410599E-10</v>
      </c>
    </row>
    <row r="59" spans="1:8" x14ac:dyDescent="0.45">
      <c r="A59" t="s">
        <v>2725</v>
      </c>
      <c r="B59">
        <v>127579</v>
      </c>
      <c r="C59" t="s">
        <v>2726</v>
      </c>
      <c r="D59">
        <v>22.557166315543501</v>
      </c>
      <c r="E59">
        <v>2.0048721768694699</v>
      </c>
      <c r="F59">
        <v>0.48317709466304198</v>
      </c>
      <c r="G59" s="1">
        <v>7.4636305240693298E-6</v>
      </c>
      <c r="H59" s="1">
        <v>4.1195303362398699E-5</v>
      </c>
    </row>
    <row r="60" spans="1:8" x14ac:dyDescent="0.45">
      <c r="A60" t="s">
        <v>2727</v>
      </c>
      <c r="B60">
        <v>10903</v>
      </c>
      <c r="C60" t="s">
        <v>2728</v>
      </c>
      <c r="D60">
        <v>142.80600947854501</v>
      </c>
      <c r="E60">
        <v>3.70605619866528</v>
      </c>
      <c r="F60">
        <v>0.29010637488964303</v>
      </c>
      <c r="G60" s="1">
        <v>2.4649487947851298E-38</v>
      </c>
      <c r="H60" s="1">
        <v>1.18965979129936E-36</v>
      </c>
    </row>
    <row r="61" spans="1:8" x14ac:dyDescent="0.45">
      <c r="A61" t="s">
        <v>2729</v>
      </c>
      <c r="B61">
        <v>148741</v>
      </c>
      <c r="C61" t="s">
        <v>2730</v>
      </c>
      <c r="D61">
        <v>17.273015419246398</v>
      </c>
      <c r="E61">
        <v>3.3636418005155999</v>
      </c>
      <c r="F61">
        <v>0.66012161555941096</v>
      </c>
      <c r="G61" s="1">
        <v>6.4946797316582399E-8</v>
      </c>
      <c r="H61" s="1">
        <v>4.8607569514444699E-7</v>
      </c>
    </row>
    <row r="62" spans="1:8" x14ac:dyDescent="0.45">
      <c r="A62" t="s">
        <v>2731</v>
      </c>
      <c r="B62">
        <v>148738</v>
      </c>
      <c r="C62" t="s">
        <v>2732</v>
      </c>
      <c r="D62">
        <v>152.42334993925601</v>
      </c>
      <c r="E62">
        <v>2.2185973801283101</v>
      </c>
      <c r="F62">
        <v>0.218085545888655</v>
      </c>
      <c r="G62" s="1">
        <v>5.1733565723934998E-25</v>
      </c>
      <c r="H62" s="1">
        <v>1.4359951207060299E-23</v>
      </c>
    </row>
    <row r="63" spans="1:8" x14ac:dyDescent="0.45">
      <c r="A63" t="s">
        <v>2733</v>
      </c>
      <c r="B63">
        <v>8290</v>
      </c>
      <c r="C63" t="s">
        <v>2734</v>
      </c>
      <c r="D63">
        <v>3.4191847545512801</v>
      </c>
      <c r="E63">
        <v>4.9065929264290098</v>
      </c>
      <c r="F63">
        <v>2.5575848026658199</v>
      </c>
      <c r="G63">
        <v>4.7173016331483497E-4</v>
      </c>
      <c r="H63">
        <v>1.83366190023961E-3</v>
      </c>
    </row>
    <row r="64" spans="1:8" x14ac:dyDescent="0.45">
      <c r="A64" t="s">
        <v>2735</v>
      </c>
      <c r="B64">
        <v>57549</v>
      </c>
      <c r="C64" t="s">
        <v>51</v>
      </c>
      <c r="D64">
        <v>64.913475317618193</v>
      </c>
      <c r="E64">
        <v>4.2955852908957297</v>
      </c>
      <c r="F64">
        <v>0.42319858106903502</v>
      </c>
      <c r="G64" s="1">
        <v>8.3261008167916506E-25</v>
      </c>
      <c r="H64" s="1">
        <v>2.29211651057123E-23</v>
      </c>
    </row>
    <row r="65" spans="1:8" x14ac:dyDescent="0.45">
      <c r="A65" t="s">
        <v>2736</v>
      </c>
      <c r="B65">
        <v>4853</v>
      </c>
      <c r="C65" t="s">
        <v>257</v>
      </c>
      <c r="D65">
        <v>1040.9403169346101</v>
      </c>
      <c r="E65">
        <v>5.2330961639888898</v>
      </c>
      <c r="F65">
        <v>0.19067319516564099</v>
      </c>
      <c r="G65" s="1">
        <v>1.65961202055285E-166</v>
      </c>
      <c r="H65" s="1">
        <v>1.7781747033011501E-163</v>
      </c>
    </row>
    <row r="66" spans="1:8" x14ac:dyDescent="0.45">
      <c r="A66" t="s">
        <v>2737</v>
      </c>
      <c r="B66">
        <v>115362</v>
      </c>
      <c r="C66" t="s">
        <v>981</v>
      </c>
      <c r="D66">
        <v>272.62308018956998</v>
      </c>
      <c r="E66">
        <v>8.2467951514320905</v>
      </c>
      <c r="F66">
        <v>0.65213779258236604</v>
      </c>
      <c r="G66" s="1">
        <v>9.2965249779099602E-36</v>
      </c>
      <c r="H66" s="1">
        <v>4.0889444672955001E-34</v>
      </c>
    </row>
    <row r="67" spans="1:8" x14ac:dyDescent="0.45">
      <c r="A67" t="s">
        <v>2738</v>
      </c>
      <c r="B67">
        <v>9077</v>
      </c>
      <c r="C67" t="s">
        <v>2739</v>
      </c>
      <c r="D67">
        <v>700.49129540983699</v>
      </c>
      <c r="E67">
        <v>4.8652321230831097</v>
      </c>
      <c r="F67">
        <v>0.198616436495788</v>
      </c>
      <c r="G67" s="1">
        <v>2.0768936713142E-133</v>
      </c>
      <c r="H67" s="1">
        <v>9.1199465376757599E-131</v>
      </c>
    </row>
    <row r="68" spans="1:8" x14ac:dyDescent="0.45">
      <c r="A68" t="s">
        <v>2740</v>
      </c>
      <c r="B68">
        <v>1188</v>
      </c>
      <c r="C68" t="s">
        <v>2741</v>
      </c>
      <c r="D68">
        <v>67.733756654456599</v>
      </c>
      <c r="E68">
        <v>2.9924336971745502</v>
      </c>
      <c r="F68">
        <v>0.33945816866231299</v>
      </c>
      <c r="G68" s="1">
        <v>2.07201910854641E-19</v>
      </c>
      <c r="H68" s="1">
        <v>4.2726022972689799E-18</v>
      </c>
    </row>
    <row r="69" spans="1:8" x14ac:dyDescent="0.45">
      <c r="A69" t="s">
        <v>2742</v>
      </c>
      <c r="B69">
        <v>1465</v>
      </c>
      <c r="C69" t="s">
        <v>2743</v>
      </c>
      <c r="D69">
        <v>1197.0221825743199</v>
      </c>
      <c r="E69">
        <v>2.2121790365019098</v>
      </c>
      <c r="F69">
        <v>0.14090970330452701</v>
      </c>
      <c r="G69" s="1">
        <v>3.32959223086122E-56</v>
      </c>
      <c r="H69" s="1">
        <v>2.8046055816304601E-54</v>
      </c>
    </row>
    <row r="70" spans="1:8" x14ac:dyDescent="0.45">
      <c r="A70" t="s">
        <v>2744</v>
      </c>
      <c r="B70">
        <v>149345</v>
      </c>
      <c r="C70" t="s">
        <v>2745</v>
      </c>
      <c r="D70">
        <v>38.315196823844801</v>
      </c>
      <c r="E70">
        <v>2.1999729124786498</v>
      </c>
      <c r="F70">
        <v>0.39703522597908802</v>
      </c>
      <c r="G70" s="1">
        <v>6.1059329736491602E-9</v>
      </c>
      <c r="H70" s="1">
        <v>5.1971249009268002E-8</v>
      </c>
    </row>
    <row r="71" spans="1:8" x14ac:dyDescent="0.45">
      <c r="A71" t="s">
        <v>2746</v>
      </c>
      <c r="B71">
        <v>54873</v>
      </c>
      <c r="C71" t="s">
        <v>2747</v>
      </c>
      <c r="D71">
        <v>289.25874818707899</v>
      </c>
      <c r="E71">
        <v>2.5837870379129799</v>
      </c>
      <c r="F71">
        <v>0.20342066877361401</v>
      </c>
      <c r="G71" s="1">
        <v>8.1411687621345497E-38</v>
      </c>
      <c r="H71" s="1">
        <v>3.8802374815397902E-36</v>
      </c>
    </row>
    <row r="72" spans="1:8" x14ac:dyDescent="0.45">
      <c r="A72" t="s">
        <v>2748</v>
      </c>
      <c r="B72">
        <v>8497</v>
      </c>
      <c r="C72" t="s">
        <v>2749</v>
      </c>
      <c r="D72">
        <v>812.63468754473104</v>
      </c>
      <c r="E72">
        <v>2.4773970072710099</v>
      </c>
      <c r="F72">
        <v>0.19316701881454501</v>
      </c>
      <c r="G72" s="1">
        <v>2.00070817388184E-38</v>
      </c>
      <c r="H72" s="1">
        <v>9.7261287015606007E-37</v>
      </c>
    </row>
    <row r="73" spans="1:8" x14ac:dyDescent="0.45">
      <c r="A73" t="s">
        <v>2750</v>
      </c>
      <c r="B73">
        <v>5142</v>
      </c>
      <c r="C73" t="s">
        <v>719</v>
      </c>
      <c r="D73">
        <v>5.9253835289472603</v>
      </c>
      <c r="E73">
        <v>4.1902696691050796</v>
      </c>
      <c r="F73">
        <v>1.4599156420232999</v>
      </c>
      <c r="G73">
        <v>3.0451389309088398E-4</v>
      </c>
      <c r="H73">
        <v>1.2357504194811799E-3</v>
      </c>
    </row>
    <row r="74" spans="1:8" x14ac:dyDescent="0.45">
      <c r="A74" t="s">
        <v>2751</v>
      </c>
      <c r="B74">
        <v>100132074</v>
      </c>
      <c r="C74" t="s">
        <v>2752</v>
      </c>
      <c r="D74">
        <v>155.13160228279</v>
      </c>
      <c r="E74">
        <v>3.4182715976351501</v>
      </c>
      <c r="F74">
        <v>0.29450838217337399</v>
      </c>
      <c r="G74" s="1">
        <v>5.4178510540651201E-32</v>
      </c>
      <c r="H74" s="1">
        <v>2.0325288282099199E-30</v>
      </c>
    </row>
    <row r="75" spans="1:8" x14ac:dyDescent="0.45">
      <c r="A75" t="s">
        <v>2753</v>
      </c>
      <c r="B75">
        <v>1907</v>
      </c>
      <c r="C75" t="s">
        <v>2754</v>
      </c>
      <c r="D75">
        <v>4.2309449571686297</v>
      </c>
      <c r="E75">
        <v>2.6526537759059501</v>
      </c>
      <c r="F75">
        <v>1.2884681370792199</v>
      </c>
      <c r="G75">
        <v>6.3754923208966799E-3</v>
      </c>
      <c r="H75">
        <v>1.87088011949538E-2</v>
      </c>
    </row>
    <row r="76" spans="1:8" x14ac:dyDescent="0.45">
      <c r="A76" t="s">
        <v>2755</v>
      </c>
      <c r="B76">
        <v>481</v>
      </c>
      <c r="C76" t="s">
        <v>2756</v>
      </c>
      <c r="D76">
        <v>305.15679684565799</v>
      </c>
      <c r="E76">
        <v>2.7456486520415599</v>
      </c>
      <c r="F76">
        <v>0.19693760913008301</v>
      </c>
      <c r="G76" s="1">
        <v>4.5627115395295801E-45</v>
      </c>
      <c r="H76" s="1">
        <v>2.8290923911536901E-43</v>
      </c>
    </row>
    <row r="77" spans="1:8" x14ac:dyDescent="0.45">
      <c r="A77" t="s">
        <v>2757</v>
      </c>
      <c r="B77">
        <v>128312</v>
      </c>
      <c r="C77" t="s">
        <v>2758</v>
      </c>
      <c r="D77">
        <v>110.142570705805</v>
      </c>
      <c r="E77">
        <v>2.6463066939337399</v>
      </c>
      <c r="F77">
        <v>0.265176658250179</v>
      </c>
      <c r="G77" s="1">
        <v>3.18033123401424E-24</v>
      </c>
      <c r="H77" s="1">
        <v>8.4582710767215602E-23</v>
      </c>
    </row>
    <row r="78" spans="1:8" x14ac:dyDescent="0.45">
      <c r="A78" t="s">
        <v>2759</v>
      </c>
      <c r="B78">
        <v>10878</v>
      </c>
      <c r="C78" t="s">
        <v>2760</v>
      </c>
      <c r="D78">
        <v>1.74550877154581</v>
      </c>
      <c r="E78">
        <v>2.6349128785073099</v>
      </c>
      <c r="F78">
        <v>2.93533328285623</v>
      </c>
      <c r="G78">
        <v>1.48481981152316E-2</v>
      </c>
      <c r="H78">
        <v>3.8927653392834799E-2</v>
      </c>
    </row>
    <row r="79" spans="1:8" x14ac:dyDescent="0.45">
      <c r="A79" t="s">
        <v>2761</v>
      </c>
      <c r="B79">
        <v>50486</v>
      </c>
      <c r="C79" t="s">
        <v>2762</v>
      </c>
      <c r="D79">
        <v>76.481139158500994</v>
      </c>
      <c r="E79">
        <v>2.6176247220664699</v>
      </c>
      <c r="F79">
        <v>0.36647373649186998</v>
      </c>
      <c r="G79" s="1">
        <v>1.4714945803576399E-13</v>
      </c>
      <c r="H79" s="1">
        <v>2.0028177758871901E-12</v>
      </c>
    </row>
    <row r="80" spans="1:8" x14ac:dyDescent="0.45">
      <c r="A80" t="s">
        <v>2763</v>
      </c>
      <c r="B80">
        <v>4146</v>
      </c>
      <c r="C80" t="s">
        <v>331</v>
      </c>
      <c r="D80">
        <v>56.567146472547897</v>
      </c>
      <c r="E80">
        <v>2.2215763100435102</v>
      </c>
      <c r="F80">
        <v>0.32969121126649098</v>
      </c>
      <c r="G80" s="1">
        <v>3.3475899133057202E-12</v>
      </c>
      <c r="H80" s="1">
        <v>3.9729084367659302E-11</v>
      </c>
    </row>
    <row r="81" spans="1:8" x14ac:dyDescent="0.45">
      <c r="A81" t="s">
        <v>2764</v>
      </c>
      <c r="B81">
        <v>400793</v>
      </c>
      <c r="C81" t="s">
        <v>2765</v>
      </c>
      <c r="D81">
        <v>231.347939964408</v>
      </c>
      <c r="E81">
        <v>2.31461117014037</v>
      </c>
      <c r="F81">
        <v>0.22090275405639401</v>
      </c>
      <c r="G81" s="1">
        <v>2.1160210257889599E-26</v>
      </c>
      <c r="H81" s="1">
        <v>6.2491443436365097E-25</v>
      </c>
    </row>
    <row r="82" spans="1:8" x14ac:dyDescent="0.45">
      <c r="A82" t="s">
        <v>2766</v>
      </c>
      <c r="B82">
        <v>4921</v>
      </c>
      <c r="C82" t="s">
        <v>2767</v>
      </c>
      <c r="D82">
        <v>530.352109774935</v>
      </c>
      <c r="E82">
        <v>3.3480025880464201</v>
      </c>
      <c r="F82">
        <v>0.18586189580220999</v>
      </c>
      <c r="G82" s="1">
        <v>1.4953823644718301E-73</v>
      </c>
      <c r="H82" s="1">
        <v>1.8290096810384698E-71</v>
      </c>
    </row>
    <row r="83" spans="1:8" x14ac:dyDescent="0.45">
      <c r="A83" t="s">
        <v>2768</v>
      </c>
      <c r="B83">
        <v>9462</v>
      </c>
      <c r="C83" t="s">
        <v>2769</v>
      </c>
      <c r="D83">
        <v>135.65977051524101</v>
      </c>
      <c r="E83">
        <v>2.4216753805075402</v>
      </c>
      <c r="F83">
        <v>0.25573909135700201</v>
      </c>
      <c r="G83" s="1">
        <v>4.4063158368772105E-22</v>
      </c>
      <c r="H83" s="1">
        <v>1.05475939237349E-20</v>
      </c>
    </row>
    <row r="84" spans="1:8" x14ac:dyDescent="0.45">
      <c r="A84" t="s">
        <v>2770</v>
      </c>
      <c r="B84">
        <v>55532</v>
      </c>
      <c r="C84" t="s">
        <v>2771</v>
      </c>
      <c r="D84">
        <v>378.88553973370898</v>
      </c>
      <c r="E84">
        <v>2.0472121064928399</v>
      </c>
      <c r="F84">
        <v>0.17289095740765201</v>
      </c>
      <c r="G84" s="1">
        <v>5.3054587107783802E-33</v>
      </c>
      <c r="H84" s="1">
        <v>2.0837539153505802E-31</v>
      </c>
    </row>
    <row r="85" spans="1:8" x14ac:dyDescent="0.45">
      <c r="A85" t="s">
        <v>2772</v>
      </c>
      <c r="B85">
        <v>1953</v>
      </c>
      <c r="C85" t="s">
        <v>307</v>
      </c>
      <c r="D85">
        <v>60.903538766960601</v>
      </c>
      <c r="E85">
        <v>2.6606996350997401</v>
      </c>
      <c r="F85">
        <v>0.35029469229707499</v>
      </c>
      <c r="G85" s="1">
        <v>5.15487790301977E-15</v>
      </c>
      <c r="H85" s="1">
        <v>7.9676029723189595E-14</v>
      </c>
    </row>
    <row r="86" spans="1:8" x14ac:dyDescent="0.45">
      <c r="A86" t="s">
        <v>2773</v>
      </c>
      <c r="B86">
        <v>26191</v>
      </c>
      <c r="C86" t="s">
        <v>1071</v>
      </c>
      <c r="D86">
        <v>115.762165206841</v>
      </c>
      <c r="E86">
        <v>2.14378542085282</v>
      </c>
      <c r="F86">
        <v>0.254983136962249</v>
      </c>
      <c r="G86" s="1">
        <v>8.3631383675533404E-18</v>
      </c>
      <c r="H86" s="1">
        <v>1.5578235348628901E-16</v>
      </c>
    </row>
    <row r="87" spans="1:8" x14ac:dyDescent="0.45">
      <c r="A87" t="s">
        <v>2774</v>
      </c>
      <c r="B87">
        <v>356</v>
      </c>
      <c r="C87" t="s">
        <v>203</v>
      </c>
      <c r="D87">
        <v>5.4235397948671</v>
      </c>
      <c r="E87">
        <v>2.1183633728798399</v>
      </c>
      <c r="F87">
        <v>1.0921657149101001</v>
      </c>
      <c r="G87">
        <v>8.1652535726291792E-3</v>
      </c>
      <c r="H87">
        <v>2.32082469640079E-2</v>
      </c>
    </row>
    <row r="88" spans="1:8" x14ac:dyDescent="0.45">
      <c r="A88" t="s">
        <v>2775</v>
      </c>
      <c r="B88">
        <v>10877</v>
      </c>
      <c r="C88" t="s">
        <v>2776</v>
      </c>
      <c r="D88">
        <v>21.751243378560002</v>
      </c>
      <c r="E88">
        <v>2.9965687840276298</v>
      </c>
      <c r="F88">
        <v>0.55784645538695898</v>
      </c>
      <c r="G88" s="1">
        <v>1.26156665046069E-8</v>
      </c>
      <c r="H88" s="1">
        <v>1.03467006427557E-7</v>
      </c>
    </row>
    <row r="89" spans="1:8" x14ac:dyDescent="0.45">
      <c r="A89" t="s">
        <v>2777</v>
      </c>
      <c r="B89">
        <v>2214</v>
      </c>
      <c r="C89" t="s">
        <v>2778</v>
      </c>
      <c r="D89">
        <v>9.4545655743338397</v>
      </c>
      <c r="E89">
        <v>2.4173160252116199</v>
      </c>
      <c r="F89">
        <v>0.81458794703291504</v>
      </c>
      <c r="G89">
        <v>4.7558283880392102E-4</v>
      </c>
      <c r="H89">
        <v>1.8475651805948999E-3</v>
      </c>
    </row>
    <row r="90" spans="1:8" x14ac:dyDescent="0.45">
      <c r="A90" t="s">
        <v>2779</v>
      </c>
      <c r="B90">
        <v>2215</v>
      </c>
      <c r="C90" t="s">
        <v>2780</v>
      </c>
      <c r="D90">
        <v>12.807920235138701</v>
      </c>
      <c r="E90">
        <v>2.0411765767538999</v>
      </c>
      <c r="F90">
        <v>0.64316344664860003</v>
      </c>
      <c r="G90">
        <v>3.0651024785078001E-4</v>
      </c>
      <c r="H90">
        <v>1.2430255108146901E-3</v>
      </c>
    </row>
    <row r="91" spans="1:8" x14ac:dyDescent="0.45">
      <c r="A91" t="s">
        <v>2781</v>
      </c>
      <c r="B91">
        <v>7483</v>
      </c>
      <c r="C91" t="s">
        <v>2782</v>
      </c>
      <c r="D91">
        <v>18.775962633723399</v>
      </c>
      <c r="E91">
        <v>2.53047069894762</v>
      </c>
      <c r="F91">
        <v>0.55030973822183504</v>
      </c>
      <c r="G91" s="1">
        <v>7.71583138151495E-7</v>
      </c>
      <c r="H91" s="1">
        <v>4.9385008216310503E-6</v>
      </c>
    </row>
    <row r="92" spans="1:8" x14ac:dyDescent="0.45">
      <c r="A92" t="s">
        <v>2783</v>
      </c>
      <c r="B92">
        <v>919</v>
      </c>
      <c r="C92" t="s">
        <v>2784</v>
      </c>
      <c r="D92">
        <v>8.3089862946340194</v>
      </c>
      <c r="E92">
        <v>2.4731079934609701</v>
      </c>
      <c r="F92">
        <v>0.83706374446360399</v>
      </c>
      <c r="G92">
        <v>5.3810626186226104E-4</v>
      </c>
      <c r="H92">
        <v>2.06559391376362E-3</v>
      </c>
    </row>
    <row r="93" spans="1:8" x14ac:dyDescent="0.45">
      <c r="A93" t="s">
        <v>2785</v>
      </c>
      <c r="B93">
        <v>79574</v>
      </c>
      <c r="C93" t="s">
        <v>2786</v>
      </c>
      <c r="D93">
        <v>4.5849935207799302</v>
      </c>
      <c r="E93">
        <v>5.5914562797963603</v>
      </c>
      <c r="F93">
        <v>2.5511945066842001</v>
      </c>
      <c r="G93" s="1">
        <v>7.8904211181114305E-5</v>
      </c>
      <c r="H93">
        <v>3.6427580156796403E-4</v>
      </c>
    </row>
    <row r="94" spans="1:8" x14ac:dyDescent="0.45">
      <c r="A94" t="s">
        <v>2787</v>
      </c>
      <c r="B94">
        <v>84808</v>
      </c>
      <c r="C94" t="s">
        <v>2788</v>
      </c>
      <c r="D94">
        <v>17.5054589593109</v>
      </c>
      <c r="E94">
        <v>6.1045935489697403</v>
      </c>
      <c r="F94">
        <v>1.3301012721216801</v>
      </c>
      <c r="G94" s="1">
        <v>1.73749518703444E-7</v>
      </c>
      <c r="H94" s="1">
        <v>1.2263648505903701E-6</v>
      </c>
    </row>
    <row r="95" spans="1:8" x14ac:dyDescent="0.45">
      <c r="A95" t="s">
        <v>2789</v>
      </c>
      <c r="B95">
        <v>912</v>
      </c>
      <c r="C95" t="s">
        <v>975</v>
      </c>
      <c r="D95">
        <v>151.14250179074901</v>
      </c>
      <c r="E95">
        <v>9.4334333653772493</v>
      </c>
      <c r="F95">
        <v>1.2984457215715099</v>
      </c>
      <c r="G95" s="1">
        <v>3.8398070794087602E-16</v>
      </c>
      <c r="H95" s="1">
        <v>6.4043008984460097E-15</v>
      </c>
    </row>
    <row r="96" spans="1:8" x14ac:dyDescent="0.45">
      <c r="A96" t="s">
        <v>2790</v>
      </c>
      <c r="B96">
        <v>729780</v>
      </c>
      <c r="C96" t="s">
        <v>2791</v>
      </c>
      <c r="D96">
        <v>5.1458590506018496</v>
      </c>
      <c r="E96">
        <v>3.9348992155685401</v>
      </c>
      <c r="F96">
        <v>1.4662368406610999</v>
      </c>
      <c r="G96">
        <v>5.6773331728340198E-4</v>
      </c>
      <c r="H96">
        <v>2.16844497886115E-3</v>
      </c>
    </row>
    <row r="97" spans="1:8" x14ac:dyDescent="0.45">
      <c r="A97" t="s">
        <v>2792</v>
      </c>
      <c r="B97">
        <v>1301</v>
      </c>
      <c r="C97" t="s">
        <v>531</v>
      </c>
      <c r="D97">
        <v>7.9483182320266001</v>
      </c>
      <c r="E97">
        <v>3.3780360607888298</v>
      </c>
      <c r="F97">
        <v>1.0232771709203801</v>
      </c>
      <c r="G97">
        <v>1.8193829130344101E-4</v>
      </c>
      <c r="H97">
        <v>7.7490842277849596E-4</v>
      </c>
    </row>
    <row r="98" spans="1:8" x14ac:dyDescent="0.45">
      <c r="A98" t="s">
        <v>2793</v>
      </c>
      <c r="B98">
        <v>387509</v>
      </c>
      <c r="C98" t="s">
        <v>929</v>
      </c>
      <c r="D98">
        <v>141.722557825753</v>
      </c>
      <c r="E98">
        <v>2.1139445599219702</v>
      </c>
      <c r="F98">
        <v>0.22522520015137301</v>
      </c>
      <c r="G98" s="1">
        <v>1.3594269656504499E-21</v>
      </c>
      <c r="H98" s="1">
        <v>3.1719173085289903E-20</v>
      </c>
    </row>
    <row r="99" spans="1:8" x14ac:dyDescent="0.45">
      <c r="A99" t="s">
        <v>2794</v>
      </c>
      <c r="B99">
        <v>5999</v>
      </c>
      <c r="C99" t="s">
        <v>2795</v>
      </c>
      <c r="D99">
        <v>6.3105333641406096</v>
      </c>
      <c r="E99">
        <v>6.2695644202783196</v>
      </c>
      <c r="F99">
        <v>2.5543571999293802</v>
      </c>
      <c r="G99" s="1">
        <v>7.1558517662991103E-6</v>
      </c>
      <c r="H99" s="1">
        <v>3.96026126884479E-5</v>
      </c>
    </row>
    <row r="100" spans="1:8" x14ac:dyDescent="0.45">
      <c r="A100" t="s">
        <v>2796</v>
      </c>
      <c r="B100">
        <v>3352</v>
      </c>
      <c r="C100" t="s">
        <v>733</v>
      </c>
      <c r="D100">
        <v>16.1793144188096</v>
      </c>
      <c r="E100">
        <v>3.2415258184667302</v>
      </c>
      <c r="F100">
        <v>0.68109114600366505</v>
      </c>
      <c r="G100" s="1">
        <v>3.33097905062142E-7</v>
      </c>
      <c r="H100" s="1">
        <v>2.2508477510077002E-6</v>
      </c>
    </row>
    <row r="101" spans="1:8" x14ac:dyDescent="0.45">
      <c r="A101" t="s">
        <v>2797</v>
      </c>
      <c r="B101">
        <v>83715</v>
      </c>
      <c r="C101" t="s">
        <v>2798</v>
      </c>
      <c r="D101">
        <v>59.084874409780603</v>
      </c>
      <c r="E101">
        <v>3.5944313138919601</v>
      </c>
      <c r="F101">
        <v>0.39688728121133698</v>
      </c>
      <c r="G101" s="1">
        <v>2.4562622283965601E-20</v>
      </c>
      <c r="H101" s="1">
        <v>5.3973289622502299E-19</v>
      </c>
    </row>
    <row r="102" spans="1:8" x14ac:dyDescent="0.45">
      <c r="A102" t="s">
        <v>2799</v>
      </c>
      <c r="B102">
        <v>84451</v>
      </c>
      <c r="C102" t="s">
        <v>2800</v>
      </c>
      <c r="D102">
        <v>298.63075694813801</v>
      </c>
      <c r="E102">
        <v>4.5162143410597704</v>
      </c>
      <c r="F102">
        <v>0.237966725593175</v>
      </c>
      <c r="G102" s="1">
        <v>4.93188014460277E-81</v>
      </c>
      <c r="H102" s="1">
        <v>7.2986376548800898E-79</v>
      </c>
    </row>
    <row r="103" spans="1:8" x14ac:dyDescent="0.45">
      <c r="A103" t="s">
        <v>2801</v>
      </c>
      <c r="B103">
        <v>163351</v>
      </c>
      <c r="C103" t="s">
        <v>1031</v>
      </c>
      <c r="D103">
        <v>4.0661422014186996</v>
      </c>
      <c r="E103">
        <v>3.32821193053665</v>
      </c>
      <c r="F103">
        <v>1.5855472082861699</v>
      </c>
      <c r="G103">
        <v>2.6430773057376802E-3</v>
      </c>
      <c r="H103">
        <v>8.5752747954808105E-3</v>
      </c>
    </row>
    <row r="104" spans="1:8" x14ac:dyDescent="0.45">
      <c r="A104" t="s">
        <v>2802</v>
      </c>
      <c r="B104">
        <v>6920</v>
      </c>
      <c r="C104" t="s">
        <v>2803</v>
      </c>
      <c r="D104">
        <v>20.807822865943301</v>
      </c>
      <c r="E104">
        <v>2.2304791559725898</v>
      </c>
      <c r="F104">
        <v>0.504107027942301</v>
      </c>
      <c r="G104" s="1">
        <v>1.9512466473731002E-6</v>
      </c>
      <c r="H104" s="1">
        <v>1.17875716500983E-5</v>
      </c>
    </row>
    <row r="105" spans="1:8" x14ac:dyDescent="0.45">
      <c r="A105" t="s">
        <v>2804</v>
      </c>
      <c r="B105">
        <v>100129534</v>
      </c>
      <c r="C105" t="s">
        <v>2805</v>
      </c>
      <c r="D105">
        <v>17.155898713761399</v>
      </c>
      <c r="E105">
        <v>3.5557970160498402</v>
      </c>
      <c r="F105">
        <v>0.71921132468605897</v>
      </c>
      <c r="G105" s="1">
        <v>1.4716579546635901E-7</v>
      </c>
      <c r="H105" s="1">
        <v>1.0481209777617401E-6</v>
      </c>
    </row>
    <row r="106" spans="1:8" x14ac:dyDescent="0.45">
      <c r="A106" t="s">
        <v>2806</v>
      </c>
      <c r="B106">
        <v>9672</v>
      </c>
      <c r="C106" t="s">
        <v>581</v>
      </c>
      <c r="D106">
        <v>2087.5522583963502</v>
      </c>
      <c r="E106">
        <v>2.17001328876511</v>
      </c>
      <c r="F106">
        <v>0.19822853520047601</v>
      </c>
      <c r="G106" s="1">
        <v>1.3074878742335199E-28</v>
      </c>
      <c r="H106" s="1">
        <v>4.2502876455362897E-27</v>
      </c>
    </row>
    <row r="107" spans="1:8" x14ac:dyDescent="0.45">
      <c r="A107" t="s">
        <v>2807</v>
      </c>
      <c r="B107">
        <v>57134</v>
      </c>
      <c r="C107" t="s">
        <v>327</v>
      </c>
      <c r="D107">
        <v>6.6433158846265501</v>
      </c>
      <c r="E107">
        <v>2.2378861320380601</v>
      </c>
      <c r="F107">
        <v>0.98443114176677504</v>
      </c>
      <c r="G107">
        <v>3.6456115121703101E-3</v>
      </c>
      <c r="H107">
        <v>1.13945565886807E-2</v>
      </c>
    </row>
    <row r="108" spans="1:8" x14ac:dyDescent="0.45">
      <c r="A108" t="s">
        <v>2808</v>
      </c>
      <c r="B108">
        <v>5972</v>
      </c>
      <c r="C108" t="s">
        <v>459</v>
      </c>
      <c r="D108">
        <v>319.37935195</v>
      </c>
      <c r="E108">
        <v>4.7157315805451301</v>
      </c>
      <c r="F108">
        <v>0.25732904407414497</v>
      </c>
      <c r="G108" s="1">
        <v>7.1225864277715002E-76</v>
      </c>
      <c r="H108" s="1">
        <v>9.4448316858558096E-74</v>
      </c>
    </row>
    <row r="109" spans="1:8" x14ac:dyDescent="0.45">
      <c r="A109" t="s">
        <v>2809</v>
      </c>
      <c r="B109">
        <v>255738</v>
      </c>
      <c r="C109" t="s">
        <v>463</v>
      </c>
      <c r="D109">
        <v>3263.2628362482701</v>
      </c>
      <c r="E109">
        <v>3.5236004947352999</v>
      </c>
      <c r="F109">
        <v>0.18845304627273601</v>
      </c>
      <c r="G109" s="1">
        <v>7.0328833809983401E-79</v>
      </c>
      <c r="H109" s="1">
        <v>9.9673446689641007E-77</v>
      </c>
    </row>
    <row r="110" spans="1:8" x14ac:dyDescent="0.45">
      <c r="A110" t="s">
        <v>2810</v>
      </c>
      <c r="B110">
        <v>2532</v>
      </c>
      <c r="C110" t="s">
        <v>877</v>
      </c>
      <c r="D110">
        <v>11.627657888400799</v>
      </c>
      <c r="E110">
        <v>5.4337974881741502</v>
      </c>
      <c r="F110">
        <v>1.34136738261785</v>
      </c>
      <c r="G110" s="1">
        <v>2.8215192162889999E-6</v>
      </c>
      <c r="H110" s="1">
        <v>1.6709532108670601E-5</v>
      </c>
    </row>
    <row r="111" spans="1:8" x14ac:dyDescent="0.45">
      <c r="A111" t="s">
        <v>2811</v>
      </c>
      <c r="B111">
        <v>7100</v>
      </c>
      <c r="C111" t="s">
        <v>1067</v>
      </c>
      <c r="D111">
        <v>58.451886849327799</v>
      </c>
      <c r="E111">
        <v>2.1894718860545299</v>
      </c>
      <c r="F111">
        <v>0.313497942191797</v>
      </c>
      <c r="G111" s="1">
        <v>6.0190828874949895E-13</v>
      </c>
      <c r="H111" s="1">
        <v>7.7105286573142394E-12</v>
      </c>
    </row>
    <row r="112" spans="1:8" x14ac:dyDescent="0.45">
      <c r="A112" t="s">
        <v>2812</v>
      </c>
      <c r="B112">
        <v>339416</v>
      </c>
      <c r="C112" t="s">
        <v>2813</v>
      </c>
      <c r="D112">
        <v>12.426872153068301</v>
      </c>
      <c r="E112">
        <v>2.3931824291139301</v>
      </c>
      <c r="F112">
        <v>0.68836593014477998</v>
      </c>
      <c r="G112" s="1">
        <v>8.5947806183188494E-5</v>
      </c>
      <c r="H112">
        <v>3.9387475387902198E-4</v>
      </c>
    </row>
    <row r="113" spans="1:8" x14ac:dyDescent="0.45">
      <c r="A113" t="s">
        <v>2814</v>
      </c>
      <c r="B113">
        <v>477</v>
      </c>
      <c r="C113" t="s">
        <v>2815</v>
      </c>
      <c r="D113">
        <v>3.4332244785381798</v>
      </c>
      <c r="E113">
        <v>4.9130222492348299</v>
      </c>
      <c r="F113">
        <v>2.5580188618409099</v>
      </c>
      <c r="G113">
        <v>4.6563095369220499E-4</v>
      </c>
      <c r="H113">
        <v>1.8123206517871901E-3</v>
      </c>
    </row>
    <row r="114" spans="1:8" x14ac:dyDescent="0.45">
      <c r="A114" t="s">
        <v>2816</v>
      </c>
      <c r="B114">
        <v>55356</v>
      </c>
      <c r="C114" t="s">
        <v>2817</v>
      </c>
      <c r="D114">
        <v>31.9785811669114</v>
      </c>
      <c r="E114">
        <v>2.04266001482616</v>
      </c>
      <c r="F114">
        <v>0.43326821789583098</v>
      </c>
      <c r="G114" s="1">
        <v>5.1028819677518896E-7</v>
      </c>
      <c r="H114" s="1">
        <v>3.36621510926614E-6</v>
      </c>
    </row>
    <row r="115" spans="1:8" x14ac:dyDescent="0.45">
      <c r="A115" t="s">
        <v>2818</v>
      </c>
      <c r="B115">
        <v>5236</v>
      </c>
      <c r="C115" t="s">
        <v>2819</v>
      </c>
      <c r="D115">
        <v>165.988124164006</v>
      </c>
      <c r="E115">
        <v>8.7328379527513</v>
      </c>
      <c r="F115">
        <v>0.97446053729670201</v>
      </c>
      <c r="G115" s="1">
        <v>5.7244017550191202E-18</v>
      </c>
      <c r="H115" s="1">
        <v>1.07602684498205E-16</v>
      </c>
    </row>
    <row r="116" spans="1:8" x14ac:dyDescent="0.45">
      <c r="A116" t="s">
        <v>2820</v>
      </c>
      <c r="B116">
        <v>128272</v>
      </c>
      <c r="C116" t="s">
        <v>2821</v>
      </c>
      <c r="D116">
        <v>2053.9525469657901</v>
      </c>
      <c r="E116">
        <v>3.3137412311460999</v>
      </c>
      <c r="F116">
        <v>0.172396853090999</v>
      </c>
      <c r="G116" s="1">
        <v>2.81477835240275E-83</v>
      </c>
      <c r="H116" s="1">
        <v>4.3083801684262804E-81</v>
      </c>
    </row>
    <row r="117" spans="1:8" x14ac:dyDescent="0.45">
      <c r="A117" t="s">
        <v>2822</v>
      </c>
      <c r="B117">
        <v>9047</v>
      </c>
      <c r="C117" t="s">
        <v>2823</v>
      </c>
      <c r="D117">
        <v>3590.4898068163998</v>
      </c>
      <c r="E117">
        <v>4.05826626625658</v>
      </c>
      <c r="F117">
        <v>0.18417925671612501</v>
      </c>
      <c r="G117" s="1">
        <v>1.4914981814257101E-108</v>
      </c>
      <c r="H117" s="1">
        <v>4.0354818472393101E-106</v>
      </c>
    </row>
    <row r="118" spans="1:8" x14ac:dyDescent="0.45">
      <c r="A118" t="s">
        <v>2824</v>
      </c>
      <c r="B118">
        <v>728431</v>
      </c>
      <c r="C118" t="s">
        <v>2825</v>
      </c>
      <c r="D118">
        <v>27.1412712446242</v>
      </c>
      <c r="E118">
        <v>2.5431380418824601</v>
      </c>
      <c r="F118">
        <v>0.463372302125657</v>
      </c>
      <c r="G118" s="1">
        <v>7.0683801266446104E-9</v>
      </c>
      <c r="H118" s="1">
        <v>5.9783274414999201E-8</v>
      </c>
    </row>
    <row r="119" spans="1:8" x14ac:dyDescent="0.45">
      <c r="A119" t="s">
        <v>2826</v>
      </c>
      <c r="B119">
        <v>730102</v>
      </c>
      <c r="C119" t="s">
        <v>2827</v>
      </c>
      <c r="D119">
        <v>11.2146887374022</v>
      </c>
      <c r="E119">
        <v>3.30793599640606</v>
      </c>
      <c r="F119">
        <v>0.82444518126780197</v>
      </c>
      <c r="G119" s="1">
        <v>1.14485571566502E-5</v>
      </c>
      <c r="H119" s="1">
        <v>6.1256418937796696E-5</v>
      </c>
    </row>
    <row r="120" spans="1:8" x14ac:dyDescent="0.45">
      <c r="A120" t="s">
        <v>2828</v>
      </c>
      <c r="B120">
        <v>100302401</v>
      </c>
      <c r="C120" t="s">
        <v>2829</v>
      </c>
      <c r="D120">
        <v>9.5644172427358605</v>
      </c>
      <c r="E120">
        <v>3.3463432000256699</v>
      </c>
      <c r="F120">
        <v>0.90374904596336003</v>
      </c>
      <c r="G120" s="1">
        <v>4.1472264303755001E-5</v>
      </c>
      <c r="H120">
        <v>2.0091808132399701E-4</v>
      </c>
    </row>
    <row r="121" spans="1:8" x14ac:dyDescent="0.45">
      <c r="A121" t="s">
        <v>2830</v>
      </c>
      <c r="B121">
        <v>101929120</v>
      </c>
      <c r="C121" t="s">
        <v>2831</v>
      </c>
      <c r="D121">
        <v>10.5406579778113</v>
      </c>
      <c r="E121">
        <v>7.2385303458956702</v>
      </c>
      <c r="F121">
        <v>2.6158198239528798</v>
      </c>
      <c r="G121" s="1">
        <v>1.6194909055490499E-7</v>
      </c>
      <c r="H121" s="1">
        <v>1.1473071514423901E-6</v>
      </c>
    </row>
    <row r="122" spans="1:8" x14ac:dyDescent="0.45">
      <c r="A122" t="s">
        <v>2832</v>
      </c>
      <c r="B122">
        <v>105373289</v>
      </c>
      <c r="C122" t="s">
        <v>2833</v>
      </c>
      <c r="D122">
        <v>3.6931648838137399</v>
      </c>
      <c r="E122">
        <v>3.1844192632158799</v>
      </c>
      <c r="F122">
        <v>1.5879301669480099</v>
      </c>
      <c r="G122">
        <v>3.5317752546471901E-3</v>
      </c>
      <c r="H122">
        <v>1.10770251773842E-2</v>
      </c>
    </row>
    <row r="123" spans="1:8" x14ac:dyDescent="0.45">
      <c r="A123" t="s">
        <v>2834</v>
      </c>
      <c r="B123">
        <v>105378621</v>
      </c>
      <c r="C123" t="s">
        <v>2835</v>
      </c>
      <c r="D123">
        <v>11.969530195987501</v>
      </c>
      <c r="E123">
        <v>3.4094104814249802</v>
      </c>
      <c r="F123">
        <v>0.82974741598792201</v>
      </c>
      <c r="G123" s="1">
        <v>7.1991661051264E-6</v>
      </c>
      <c r="H123" s="1">
        <v>3.9809426773723299E-5</v>
      </c>
    </row>
    <row r="124" spans="1:8" x14ac:dyDescent="0.45">
      <c r="A124" t="s">
        <v>2836</v>
      </c>
      <c r="B124">
        <v>122152365</v>
      </c>
      <c r="C124" t="s">
        <v>2837</v>
      </c>
      <c r="D124">
        <v>5.7710260132160904</v>
      </c>
      <c r="E124">
        <v>2.3556869747960199</v>
      </c>
      <c r="F124">
        <v>1.00969533936761</v>
      </c>
      <c r="G124">
        <v>3.2705687315700998E-3</v>
      </c>
      <c r="H124">
        <v>1.03357071783668E-2</v>
      </c>
    </row>
    <row r="125" spans="1:8" x14ac:dyDescent="0.45">
      <c r="A125" t="s">
        <v>2838</v>
      </c>
      <c r="B125">
        <v>124904478</v>
      </c>
      <c r="C125" t="s">
        <v>2839</v>
      </c>
      <c r="D125">
        <v>14.6503341152782</v>
      </c>
      <c r="E125">
        <v>5.8131733690633496</v>
      </c>
      <c r="F125">
        <v>1.3265488285532201</v>
      </c>
      <c r="G125" s="1">
        <v>5.39359552190856E-7</v>
      </c>
      <c r="H125" s="1">
        <v>3.54186932213392E-6</v>
      </c>
    </row>
    <row r="126" spans="1:8" x14ac:dyDescent="0.45">
      <c r="A126" t="s">
        <v>2840</v>
      </c>
      <c r="B126">
        <v>727684</v>
      </c>
      <c r="C126" t="s">
        <v>2841</v>
      </c>
      <c r="D126">
        <v>4.0013784039126197</v>
      </c>
      <c r="E126">
        <v>3.32453714018129</v>
      </c>
      <c r="F126">
        <v>1.6121770999929901</v>
      </c>
      <c r="G126">
        <v>2.9899267422112299E-3</v>
      </c>
      <c r="H126">
        <v>9.5616258019185704E-3</v>
      </c>
    </row>
    <row r="127" spans="1:8" x14ac:dyDescent="0.45">
      <c r="A127" t="s">
        <v>2842</v>
      </c>
      <c r="B127">
        <v>100506915</v>
      </c>
      <c r="C127" t="s">
        <v>2843</v>
      </c>
      <c r="D127">
        <v>7.4235648175523101</v>
      </c>
      <c r="E127">
        <v>3.2860299522348999</v>
      </c>
      <c r="F127">
        <v>1.01636315409895</v>
      </c>
      <c r="G127">
        <v>2.4175013017221E-4</v>
      </c>
      <c r="H127">
        <v>1.0050471809394401E-3</v>
      </c>
    </row>
    <row r="128" spans="1:8" x14ac:dyDescent="0.45">
      <c r="A128" t="s">
        <v>2844</v>
      </c>
      <c r="B128">
        <v>2635</v>
      </c>
      <c r="C128" t="s">
        <v>1023</v>
      </c>
      <c r="D128">
        <v>21.1775607637246</v>
      </c>
      <c r="E128">
        <v>3.6947083925714699</v>
      </c>
      <c r="F128">
        <v>0.64505454366547799</v>
      </c>
      <c r="G128" s="1">
        <v>2.0153015310450102E-9</v>
      </c>
      <c r="H128" s="1">
        <v>1.8072268768185999E-8</v>
      </c>
    </row>
    <row r="129" spans="1:8" x14ac:dyDescent="0.45">
      <c r="A129" t="s">
        <v>2845</v>
      </c>
      <c r="B129">
        <v>100505633</v>
      </c>
      <c r="C129" t="s">
        <v>2846</v>
      </c>
      <c r="D129">
        <v>8.3965807505847607</v>
      </c>
      <c r="E129">
        <v>4.0389802719496499</v>
      </c>
      <c r="F129">
        <v>1.1323853597572</v>
      </c>
      <c r="G129">
        <v>1.0718165385145899E-4</v>
      </c>
      <c r="H129">
        <v>4.8178684008477702E-4</v>
      </c>
    </row>
    <row r="130" spans="1:8" x14ac:dyDescent="0.45">
      <c r="A130" t="s">
        <v>2847</v>
      </c>
      <c r="B130">
        <v>107985246</v>
      </c>
      <c r="C130" t="s">
        <v>2848</v>
      </c>
      <c r="D130">
        <v>83.595751523157304</v>
      </c>
      <c r="E130">
        <v>3.4793208251297498</v>
      </c>
      <c r="F130">
        <v>0.336760649740866</v>
      </c>
      <c r="G130" s="1">
        <v>8.5487688044320198E-26</v>
      </c>
      <c r="H130" s="1">
        <v>2.46222926016684E-24</v>
      </c>
    </row>
    <row r="131" spans="1:8" x14ac:dyDescent="0.45">
      <c r="A131" t="s">
        <v>2849</v>
      </c>
      <c r="B131">
        <v>105371618</v>
      </c>
      <c r="C131" t="s">
        <v>2850</v>
      </c>
      <c r="D131">
        <v>1.9826778295462599</v>
      </c>
      <c r="E131">
        <v>3.14751227590257</v>
      </c>
      <c r="F131">
        <v>2.84518869464386</v>
      </c>
      <c r="G131">
        <v>9.2633946236553005E-3</v>
      </c>
      <c r="H131">
        <v>2.5879149811142099E-2</v>
      </c>
    </row>
    <row r="132" spans="1:8" x14ac:dyDescent="0.45">
      <c r="A132" t="s">
        <v>2851</v>
      </c>
      <c r="B132">
        <v>105372883</v>
      </c>
      <c r="C132" t="s">
        <v>2852</v>
      </c>
      <c r="D132">
        <v>11.0079375860419</v>
      </c>
      <c r="E132">
        <v>3.61191601268707</v>
      </c>
      <c r="F132">
        <v>0.87587955280511898</v>
      </c>
      <c r="G132" s="1">
        <v>8.4814509049553894E-6</v>
      </c>
      <c r="H132" s="1">
        <v>4.6316848917458697E-5</v>
      </c>
    </row>
    <row r="133" spans="1:8" x14ac:dyDescent="0.45">
      <c r="A133" t="s">
        <v>2853</v>
      </c>
      <c r="B133">
        <v>646268</v>
      </c>
      <c r="C133" t="s">
        <v>2854</v>
      </c>
      <c r="D133">
        <v>2.7655044428975999</v>
      </c>
      <c r="E133">
        <v>4.3105343142718304</v>
      </c>
      <c r="F133">
        <v>2.6247880600755602</v>
      </c>
      <c r="G133">
        <v>1.7921499593785699E-3</v>
      </c>
      <c r="H133">
        <v>6.0734474711430196E-3</v>
      </c>
    </row>
    <row r="134" spans="1:8" x14ac:dyDescent="0.45">
      <c r="A134" t="s">
        <v>2855</v>
      </c>
      <c r="B134">
        <v>6339</v>
      </c>
      <c r="C134" t="s">
        <v>2856</v>
      </c>
      <c r="D134">
        <v>73.148208042809898</v>
      </c>
      <c r="E134">
        <v>2.11891072699088</v>
      </c>
      <c r="F134">
        <v>0.33433802272000501</v>
      </c>
      <c r="G134" s="1">
        <v>4.7817988784323601E-11</v>
      </c>
      <c r="H134" s="1">
        <v>5.1029985959238802E-10</v>
      </c>
    </row>
    <row r="135" spans="1:8" x14ac:dyDescent="0.45">
      <c r="A135" t="s">
        <v>2857</v>
      </c>
      <c r="B135">
        <v>102724312</v>
      </c>
      <c r="C135" t="s">
        <v>2858</v>
      </c>
      <c r="D135">
        <v>92.298029048644196</v>
      </c>
      <c r="E135">
        <v>2.00778788699269</v>
      </c>
      <c r="F135">
        <v>0.28222473663182401</v>
      </c>
      <c r="G135" s="1">
        <v>2.6480391276533098E-13</v>
      </c>
      <c r="H135" s="1">
        <v>3.51140475610503E-12</v>
      </c>
    </row>
    <row r="136" spans="1:8" x14ac:dyDescent="0.45">
      <c r="A136" t="s">
        <v>2859</v>
      </c>
      <c r="B136">
        <v>79729</v>
      </c>
      <c r="C136" t="s">
        <v>2860</v>
      </c>
      <c r="D136">
        <v>528.99088585597599</v>
      </c>
      <c r="E136">
        <v>2.0380075585124402</v>
      </c>
      <c r="F136">
        <v>0.16880404904434801</v>
      </c>
      <c r="G136" s="1">
        <v>3.2559100904264501E-34</v>
      </c>
      <c r="H136" s="1">
        <v>1.33761974972643E-32</v>
      </c>
    </row>
    <row r="137" spans="1:8" x14ac:dyDescent="0.45">
      <c r="A137" t="s">
        <v>2861</v>
      </c>
      <c r="B137">
        <v>105371693</v>
      </c>
      <c r="C137" t="s">
        <v>2862</v>
      </c>
      <c r="D137">
        <v>5.4677323706454102</v>
      </c>
      <c r="E137">
        <v>5.9560401042369104</v>
      </c>
      <c r="F137">
        <v>2.56859040083918</v>
      </c>
      <c r="G137" s="1">
        <v>2.8748739001008099E-5</v>
      </c>
      <c r="H137">
        <v>1.4318775062867301E-4</v>
      </c>
    </row>
    <row r="138" spans="1:8" x14ac:dyDescent="0.45">
      <c r="A138" t="s">
        <v>2863</v>
      </c>
      <c r="B138">
        <v>51032</v>
      </c>
      <c r="C138" t="s">
        <v>2864</v>
      </c>
      <c r="D138">
        <v>29.6621069564058</v>
      </c>
      <c r="E138">
        <v>2.53903175663367</v>
      </c>
      <c r="F138">
        <v>0.479959512459946</v>
      </c>
      <c r="G138" s="1">
        <v>1.9442739294008501E-8</v>
      </c>
      <c r="H138" s="1">
        <v>1.55275257820308E-7</v>
      </c>
    </row>
    <row r="139" spans="1:8" x14ac:dyDescent="0.45">
      <c r="A139" t="s">
        <v>2865</v>
      </c>
      <c r="B139">
        <v>460</v>
      </c>
      <c r="C139" t="s">
        <v>2866</v>
      </c>
      <c r="D139">
        <v>48.0652939467384</v>
      </c>
      <c r="E139">
        <v>3.9994946310880901</v>
      </c>
      <c r="F139">
        <v>0.45564145416108698</v>
      </c>
      <c r="G139" s="1">
        <v>3.7138813532318299E-19</v>
      </c>
      <c r="H139" s="1">
        <v>7.5363656005808995E-18</v>
      </c>
    </row>
    <row r="140" spans="1:8" x14ac:dyDescent="0.45">
      <c r="A140" t="s">
        <v>2867</v>
      </c>
      <c r="B140">
        <v>151354</v>
      </c>
      <c r="C140" t="s">
        <v>2868</v>
      </c>
      <c r="D140">
        <v>20.381366514362501</v>
      </c>
      <c r="E140">
        <v>3.1668774254564198</v>
      </c>
      <c r="F140">
        <v>0.58546121748233104</v>
      </c>
      <c r="G140" s="1">
        <v>1.1437264040424201E-8</v>
      </c>
      <c r="H140" s="1">
        <v>9.4351264116662298E-8</v>
      </c>
    </row>
    <row r="141" spans="1:8" x14ac:dyDescent="0.45">
      <c r="A141" t="s">
        <v>2869</v>
      </c>
      <c r="B141">
        <v>8853</v>
      </c>
      <c r="C141" t="s">
        <v>2870</v>
      </c>
      <c r="D141">
        <v>341.20214794553902</v>
      </c>
      <c r="E141">
        <v>5.2962603977087301</v>
      </c>
      <c r="F141">
        <v>0.261234676188492</v>
      </c>
      <c r="G141" s="1">
        <v>6.1067718535358199E-92</v>
      </c>
      <c r="H141" s="1">
        <v>1.06912412332556E-89</v>
      </c>
    </row>
    <row r="142" spans="1:8" x14ac:dyDescent="0.45">
      <c r="A142" t="s">
        <v>2871</v>
      </c>
      <c r="B142">
        <v>30845</v>
      </c>
      <c r="C142" t="s">
        <v>269</v>
      </c>
      <c r="D142">
        <v>8.8177920510727006</v>
      </c>
      <c r="E142">
        <v>4.0901607257379302</v>
      </c>
      <c r="F142">
        <v>1.1496339329685099</v>
      </c>
      <c r="G142" s="1">
        <v>9.92029707631609E-5</v>
      </c>
      <c r="H142">
        <v>4.4946731645162901E-4</v>
      </c>
    </row>
    <row r="143" spans="1:8" x14ac:dyDescent="0.45">
      <c r="A143" t="s">
        <v>2872</v>
      </c>
      <c r="B143">
        <v>81606</v>
      </c>
      <c r="C143" t="s">
        <v>2873</v>
      </c>
      <c r="D143">
        <v>3544.6746980148801</v>
      </c>
      <c r="E143">
        <v>5.6320256414844199</v>
      </c>
      <c r="F143">
        <v>0.18058676467447801</v>
      </c>
      <c r="G143" s="1">
        <v>2.05008939148045E-214</v>
      </c>
      <c r="H143" s="1">
        <v>9.6237107200265004E-211</v>
      </c>
    </row>
    <row r="144" spans="1:8" x14ac:dyDescent="0.45">
      <c r="A144" t="s">
        <v>2874</v>
      </c>
      <c r="B144">
        <v>8440</v>
      </c>
      <c r="C144" t="s">
        <v>2875</v>
      </c>
      <c r="D144">
        <v>647.55311537727096</v>
      </c>
      <c r="E144">
        <v>2.8610398782620798</v>
      </c>
      <c r="F144">
        <v>0.164886627653137</v>
      </c>
      <c r="G144" s="1">
        <v>2.8577490519858099E-68</v>
      </c>
      <c r="H144" s="1">
        <v>3.1762517056635602E-66</v>
      </c>
    </row>
    <row r="145" spans="1:8" x14ac:dyDescent="0.45">
      <c r="A145" t="s">
        <v>2876</v>
      </c>
      <c r="B145">
        <v>200373</v>
      </c>
      <c r="C145" t="s">
        <v>2877</v>
      </c>
      <c r="D145">
        <v>35.682912995653801</v>
      </c>
      <c r="E145">
        <v>9.4034086293200208</v>
      </c>
      <c r="F145">
        <v>2.79846775178346</v>
      </c>
      <c r="G145" s="1">
        <v>2.0656668451868398E-12</v>
      </c>
      <c r="H145" s="1">
        <v>2.5104787711059299E-11</v>
      </c>
    </row>
    <row r="146" spans="1:8" x14ac:dyDescent="0.45">
      <c r="A146" t="s">
        <v>2878</v>
      </c>
      <c r="B146">
        <v>81615</v>
      </c>
      <c r="C146" t="s">
        <v>2879</v>
      </c>
      <c r="D146">
        <v>445.026821501786</v>
      </c>
      <c r="E146">
        <v>3.4040631770780401</v>
      </c>
      <c r="F146">
        <v>0.178735222879817</v>
      </c>
      <c r="G146" s="1">
        <v>8.8259049538733999E-82</v>
      </c>
      <c r="H146" s="1">
        <v>1.32814994435086E-79</v>
      </c>
    </row>
    <row r="147" spans="1:8" x14ac:dyDescent="0.45">
      <c r="A147" t="s">
        <v>2880</v>
      </c>
      <c r="B147">
        <v>729050</v>
      </c>
      <c r="C147" t="s">
        <v>2881</v>
      </c>
      <c r="D147">
        <v>107.736191929546</v>
      </c>
      <c r="E147">
        <v>2.37294686951256</v>
      </c>
      <c r="F147">
        <v>0.71008855505204405</v>
      </c>
      <c r="G147">
        <v>1.07834089842515E-4</v>
      </c>
      <c r="H147">
        <v>4.8439442068113698E-4</v>
      </c>
    </row>
    <row r="148" spans="1:8" x14ac:dyDescent="0.45">
      <c r="A148" t="s">
        <v>2882</v>
      </c>
      <c r="B148">
        <v>26154</v>
      </c>
      <c r="C148" t="s">
        <v>197</v>
      </c>
      <c r="D148">
        <v>3.2245147925537401</v>
      </c>
      <c r="E148">
        <v>2.80033724909004</v>
      </c>
      <c r="F148">
        <v>1.6736489427805099</v>
      </c>
      <c r="G148">
        <v>7.4411080047162804E-3</v>
      </c>
      <c r="H148">
        <v>2.14366013136514E-2</v>
      </c>
    </row>
    <row r="149" spans="1:8" x14ac:dyDescent="0.45">
      <c r="A149" t="s">
        <v>2883</v>
      </c>
      <c r="B149">
        <v>10203</v>
      </c>
      <c r="C149" t="s">
        <v>741</v>
      </c>
      <c r="D149">
        <v>6.4404193494028696</v>
      </c>
      <c r="E149">
        <v>3.0018936764806798</v>
      </c>
      <c r="F149">
        <v>1.0626744137872399</v>
      </c>
      <c r="G149">
        <v>8.3504325903727703E-4</v>
      </c>
      <c r="H149">
        <v>3.0720325142937102E-3</v>
      </c>
    </row>
    <row r="150" spans="1:8" x14ac:dyDescent="0.45">
      <c r="A150" t="s">
        <v>2884</v>
      </c>
      <c r="B150">
        <v>9290</v>
      </c>
      <c r="C150" t="s">
        <v>875</v>
      </c>
      <c r="D150">
        <v>36.491092190113797</v>
      </c>
      <c r="E150">
        <v>5.5501643993188896</v>
      </c>
      <c r="F150">
        <v>0.76766595287941197</v>
      </c>
      <c r="G150" s="1">
        <v>4.09058157193331E-13</v>
      </c>
      <c r="H150" s="1">
        <v>5.3163667144980903E-12</v>
      </c>
    </row>
    <row r="151" spans="1:8" x14ac:dyDescent="0.45">
      <c r="A151" t="s">
        <v>2885</v>
      </c>
      <c r="B151">
        <v>114880</v>
      </c>
      <c r="C151" t="s">
        <v>457</v>
      </c>
      <c r="D151">
        <v>1629.06206133107</v>
      </c>
      <c r="E151">
        <v>4.8145488466969901</v>
      </c>
      <c r="F151">
        <v>0.159970572379843</v>
      </c>
      <c r="G151" s="1">
        <v>4.9885286067101003E-200</v>
      </c>
      <c r="H151" s="1">
        <v>1.2147520659939701E-196</v>
      </c>
    </row>
    <row r="152" spans="1:8" x14ac:dyDescent="0.45">
      <c r="A152" t="s">
        <v>2886</v>
      </c>
      <c r="B152">
        <v>4430</v>
      </c>
      <c r="C152" t="s">
        <v>2887</v>
      </c>
      <c r="D152">
        <v>13.5485008201137</v>
      </c>
      <c r="E152">
        <v>5.6486097900944303</v>
      </c>
      <c r="F152">
        <v>1.35598352134052</v>
      </c>
      <c r="G152" s="1">
        <v>1.50817892535181E-6</v>
      </c>
      <c r="H152" s="1">
        <v>9.2592437988708795E-6</v>
      </c>
    </row>
    <row r="153" spans="1:8" x14ac:dyDescent="0.45">
      <c r="A153" t="s">
        <v>2888</v>
      </c>
      <c r="B153">
        <v>84058</v>
      </c>
      <c r="C153" t="s">
        <v>2889</v>
      </c>
      <c r="D153">
        <v>752.62592990761198</v>
      </c>
      <c r="E153">
        <v>2.7466350919195901</v>
      </c>
      <c r="F153">
        <v>0.17282957595426199</v>
      </c>
      <c r="G153" s="1">
        <v>1.08706981853213E-57</v>
      </c>
      <c r="H153" s="1">
        <v>9.3327731279492204E-56</v>
      </c>
    </row>
    <row r="154" spans="1:8" x14ac:dyDescent="0.45">
      <c r="A154" t="s">
        <v>2890</v>
      </c>
      <c r="B154">
        <v>23559</v>
      </c>
      <c r="C154" t="s">
        <v>2891</v>
      </c>
      <c r="D154">
        <v>142.71442387870201</v>
      </c>
      <c r="E154">
        <v>2.0061063596409401</v>
      </c>
      <c r="F154">
        <v>0.24574560457038899</v>
      </c>
      <c r="G154" s="1">
        <v>7.0304588022890205E-17</v>
      </c>
      <c r="H154" s="1">
        <v>1.23325389311142E-15</v>
      </c>
    </row>
    <row r="155" spans="1:8" x14ac:dyDescent="0.45">
      <c r="A155" t="s">
        <v>2892</v>
      </c>
      <c r="B155">
        <v>3196</v>
      </c>
      <c r="C155" t="s">
        <v>2893</v>
      </c>
      <c r="D155">
        <v>1.88109762663205</v>
      </c>
      <c r="E155">
        <v>2.9458481207633298</v>
      </c>
      <c r="F155">
        <v>2.9018078011000399</v>
      </c>
      <c r="G155">
        <v>1.14162652325711E-2</v>
      </c>
      <c r="H155">
        <v>3.10169470047316E-2</v>
      </c>
    </row>
    <row r="156" spans="1:8" x14ac:dyDescent="0.45">
      <c r="A156" t="s">
        <v>2894</v>
      </c>
      <c r="B156">
        <v>257407</v>
      </c>
      <c r="C156" t="s">
        <v>2895</v>
      </c>
      <c r="D156">
        <v>9.1883720250169691</v>
      </c>
      <c r="E156">
        <v>3.2543166298184301</v>
      </c>
      <c r="F156">
        <v>0.91347916135318696</v>
      </c>
      <c r="G156" s="1">
        <v>6.6655583476579204E-5</v>
      </c>
      <c r="H156">
        <v>3.11648884448184E-4</v>
      </c>
    </row>
    <row r="157" spans="1:8" x14ac:dyDescent="0.45">
      <c r="A157" t="s">
        <v>2896</v>
      </c>
      <c r="B157">
        <v>10316</v>
      </c>
      <c r="C157" t="s">
        <v>927</v>
      </c>
      <c r="D157">
        <v>19.8147947107039</v>
      </c>
      <c r="E157">
        <v>2.1319133786669102</v>
      </c>
      <c r="F157">
        <v>0.53748938014764902</v>
      </c>
      <c r="G157" s="1">
        <v>1.4594327676078099E-5</v>
      </c>
      <c r="H157" s="1">
        <v>7.6456808357407895E-5</v>
      </c>
    </row>
    <row r="158" spans="1:8" x14ac:dyDescent="0.45">
      <c r="A158" t="s">
        <v>2897</v>
      </c>
      <c r="B158">
        <v>5798</v>
      </c>
      <c r="C158" t="s">
        <v>1191</v>
      </c>
      <c r="D158">
        <v>584.40007119542997</v>
      </c>
      <c r="E158">
        <v>6.0591002971712298</v>
      </c>
      <c r="F158">
        <v>0.28440725914273901</v>
      </c>
      <c r="G158" s="1">
        <v>2.2691748464407799E-101</v>
      </c>
      <c r="H158" s="1">
        <v>4.7859934989576996E-99</v>
      </c>
    </row>
    <row r="159" spans="1:8" x14ac:dyDescent="0.45">
      <c r="A159" t="s">
        <v>2898</v>
      </c>
      <c r="B159">
        <v>9173</v>
      </c>
      <c r="C159" t="s">
        <v>2899</v>
      </c>
      <c r="D159">
        <v>254.31874336053099</v>
      </c>
      <c r="E159">
        <v>4.7113742244728902</v>
      </c>
      <c r="F159">
        <v>0.26611129222883301</v>
      </c>
      <c r="G159" s="1">
        <v>6.5278533755917604E-71</v>
      </c>
      <c r="H159" s="1">
        <v>7.73695046542482E-69</v>
      </c>
    </row>
    <row r="160" spans="1:8" x14ac:dyDescent="0.45">
      <c r="A160" t="s">
        <v>2900</v>
      </c>
      <c r="B160">
        <v>92104</v>
      </c>
      <c r="C160" t="s">
        <v>2901</v>
      </c>
      <c r="D160">
        <v>292.54380212169798</v>
      </c>
      <c r="E160">
        <v>2.0294713051260702</v>
      </c>
      <c r="F160">
        <v>0.187008499826186</v>
      </c>
      <c r="G160" s="1">
        <v>4.1338115019811996E-28</v>
      </c>
      <c r="H160" s="1">
        <v>1.3135026677588199E-26</v>
      </c>
    </row>
    <row r="161" spans="1:8" x14ac:dyDescent="0.45">
      <c r="A161" t="s">
        <v>2902</v>
      </c>
      <c r="B161">
        <v>6382</v>
      </c>
      <c r="C161" t="s">
        <v>2903</v>
      </c>
      <c r="D161">
        <v>52.631414179796998</v>
      </c>
      <c r="E161">
        <v>3.59364397748524</v>
      </c>
      <c r="F161">
        <v>0.39681812649318698</v>
      </c>
      <c r="G161" s="1">
        <v>2.52249326125016E-20</v>
      </c>
      <c r="H161" s="1">
        <v>5.5292556870578299E-19</v>
      </c>
    </row>
    <row r="162" spans="1:8" x14ac:dyDescent="0.45">
      <c r="A162" t="s">
        <v>2904</v>
      </c>
      <c r="B162">
        <v>25791</v>
      </c>
      <c r="C162" t="s">
        <v>2905</v>
      </c>
      <c r="D162">
        <v>39.151930707062697</v>
      </c>
      <c r="E162">
        <v>4.3779139833068896</v>
      </c>
      <c r="F162">
        <v>0.54054245554661795</v>
      </c>
      <c r="G162" s="1">
        <v>1.76984273296376E-16</v>
      </c>
      <c r="H162" s="1">
        <v>3.0157129418045301E-15</v>
      </c>
    </row>
    <row r="163" spans="1:8" x14ac:dyDescent="0.45">
      <c r="A163" t="s">
        <v>2906</v>
      </c>
      <c r="B163">
        <v>151556</v>
      </c>
      <c r="C163" t="s">
        <v>2907</v>
      </c>
      <c r="D163">
        <v>190.32931408912299</v>
      </c>
      <c r="E163">
        <v>2.8746533304274502</v>
      </c>
      <c r="F163">
        <v>0.22363268766661201</v>
      </c>
      <c r="G163" s="1">
        <v>1.0495956493439499E-38</v>
      </c>
      <c r="H163" s="1">
        <v>5.1586181767572697E-37</v>
      </c>
    </row>
    <row r="164" spans="1:8" x14ac:dyDescent="0.45">
      <c r="A164" t="s">
        <v>2908</v>
      </c>
      <c r="B164">
        <v>27302</v>
      </c>
      <c r="C164" t="s">
        <v>2909</v>
      </c>
      <c r="D164">
        <v>294.21069476447201</v>
      </c>
      <c r="E164">
        <v>4.4952716719518397</v>
      </c>
      <c r="F164">
        <v>0.24635162074069999</v>
      </c>
      <c r="G164" s="1">
        <v>4.3330672284902499E-75</v>
      </c>
      <c r="H164" s="1">
        <v>5.5800739799201902E-73</v>
      </c>
    </row>
    <row r="165" spans="1:8" x14ac:dyDescent="0.45">
      <c r="A165" t="s">
        <v>2910</v>
      </c>
      <c r="B165">
        <v>10267</v>
      </c>
      <c r="C165" t="s">
        <v>715</v>
      </c>
      <c r="D165">
        <v>14.6128948256324</v>
      </c>
      <c r="E165">
        <v>4.9913287415474903</v>
      </c>
      <c r="F165">
        <v>1.05035696970708</v>
      </c>
      <c r="G165" s="1">
        <v>1.26954781655872E-6</v>
      </c>
      <c r="H165" s="1">
        <v>7.8827324558047792E-6</v>
      </c>
    </row>
    <row r="166" spans="1:8" x14ac:dyDescent="0.45">
      <c r="A166" t="s">
        <v>2911</v>
      </c>
      <c r="B166">
        <v>8436</v>
      </c>
      <c r="C166" t="s">
        <v>2912</v>
      </c>
      <c r="D166">
        <v>3939.6670572197099</v>
      </c>
      <c r="E166">
        <v>4.2884455506322903</v>
      </c>
      <c r="F166">
        <v>0.17552884950192099</v>
      </c>
      <c r="G166" s="1">
        <v>6.4166273421386698E-133</v>
      </c>
      <c r="H166" s="1">
        <v>2.6855590622894701E-130</v>
      </c>
    </row>
    <row r="167" spans="1:8" x14ac:dyDescent="0.45">
      <c r="A167" t="s">
        <v>2913</v>
      </c>
      <c r="B167">
        <v>80059</v>
      </c>
      <c r="C167" t="s">
        <v>483</v>
      </c>
      <c r="D167">
        <v>20.421638844182102</v>
      </c>
      <c r="E167">
        <v>8.4490815185703507</v>
      </c>
      <c r="F167">
        <v>2.70736204826528</v>
      </c>
      <c r="G167" s="1">
        <v>3.4425923385263898E-10</v>
      </c>
      <c r="H167" s="1">
        <v>3.35931797376203E-9</v>
      </c>
    </row>
    <row r="168" spans="1:8" x14ac:dyDescent="0.45">
      <c r="A168" t="s">
        <v>2914</v>
      </c>
      <c r="B168">
        <v>390</v>
      </c>
      <c r="C168" t="s">
        <v>2915</v>
      </c>
      <c r="D168">
        <v>39.240914187288098</v>
      </c>
      <c r="E168">
        <v>5.08878393577836</v>
      </c>
      <c r="F168">
        <v>0.65719307844317998</v>
      </c>
      <c r="G168" s="1">
        <v>4.3278845106985596E-15</v>
      </c>
      <c r="H168" s="1">
        <v>6.7360089775462796E-14</v>
      </c>
    </row>
    <row r="169" spans="1:8" x14ac:dyDescent="0.45">
      <c r="A169" t="s">
        <v>2916</v>
      </c>
      <c r="B169">
        <v>56603</v>
      </c>
      <c r="C169" t="s">
        <v>2917</v>
      </c>
      <c r="D169">
        <v>17.874513596741501</v>
      </c>
      <c r="E169">
        <v>2.0892131701080099</v>
      </c>
      <c r="F169">
        <v>0.56924518898085796</v>
      </c>
      <c r="G169" s="1">
        <v>4.7078828904025597E-5</v>
      </c>
      <c r="H169">
        <v>2.2599525287154599E-4</v>
      </c>
    </row>
    <row r="170" spans="1:8" x14ac:dyDescent="0.45">
      <c r="A170" t="s">
        <v>2918</v>
      </c>
      <c r="B170">
        <v>130399</v>
      </c>
      <c r="C170" t="s">
        <v>1203</v>
      </c>
      <c r="D170">
        <v>161.863969780416</v>
      </c>
      <c r="E170">
        <v>4.2932290549013796</v>
      </c>
      <c r="F170">
        <v>0.28754729277190999</v>
      </c>
      <c r="G170" s="1">
        <v>3.67712471593756E-51</v>
      </c>
      <c r="H170" s="1">
        <v>2.76672647868268E-49</v>
      </c>
    </row>
    <row r="171" spans="1:8" x14ac:dyDescent="0.45">
      <c r="A171" t="s">
        <v>2919</v>
      </c>
      <c r="B171">
        <v>7277</v>
      </c>
      <c r="C171" t="s">
        <v>2920</v>
      </c>
      <c r="D171">
        <v>1208.4753257909999</v>
      </c>
      <c r="E171">
        <v>4.0835815622269802</v>
      </c>
      <c r="F171">
        <v>0.164971127055976</v>
      </c>
      <c r="G171" s="1">
        <v>3.0271998940401499E-136</v>
      </c>
      <c r="H171" s="1">
        <v>1.44797457788856E-133</v>
      </c>
    </row>
    <row r="172" spans="1:8" x14ac:dyDescent="0.45">
      <c r="A172" t="s">
        <v>2921</v>
      </c>
      <c r="B172">
        <v>129807</v>
      </c>
      <c r="C172" t="s">
        <v>2922</v>
      </c>
      <c r="D172">
        <v>23.857529338824701</v>
      </c>
      <c r="E172">
        <v>4.5850022288533099</v>
      </c>
      <c r="F172">
        <v>0.73893679809356405</v>
      </c>
      <c r="G172" s="1">
        <v>2.08373179927192E-10</v>
      </c>
      <c r="H172" s="1">
        <v>2.0779910638606698E-9</v>
      </c>
    </row>
    <row r="173" spans="1:8" x14ac:dyDescent="0.45">
      <c r="A173" t="s">
        <v>2923</v>
      </c>
      <c r="B173">
        <v>1293</v>
      </c>
      <c r="C173" t="s">
        <v>555</v>
      </c>
      <c r="D173">
        <v>364.64539496712598</v>
      </c>
      <c r="E173">
        <v>2.6558467329520199</v>
      </c>
      <c r="F173">
        <v>0.19503186430152</v>
      </c>
      <c r="G173" s="1">
        <v>5.1471905600605397E-43</v>
      </c>
      <c r="H173" s="1">
        <v>2.9210306428343502E-41</v>
      </c>
    </row>
    <row r="174" spans="1:8" x14ac:dyDescent="0.45">
      <c r="A174" t="s">
        <v>2924</v>
      </c>
      <c r="B174">
        <v>6326</v>
      </c>
      <c r="C174" t="s">
        <v>1163</v>
      </c>
      <c r="D174">
        <v>24.650762003271002</v>
      </c>
      <c r="E174">
        <v>2.1582340834307998</v>
      </c>
      <c r="F174">
        <v>0.46370756602775898</v>
      </c>
      <c r="G174" s="1">
        <v>6.5967170334893497E-7</v>
      </c>
      <c r="H174" s="1">
        <v>4.2598761441428601E-6</v>
      </c>
    </row>
    <row r="175" spans="1:8" x14ac:dyDescent="0.45">
      <c r="A175" t="s">
        <v>2925</v>
      </c>
      <c r="B175">
        <v>151242</v>
      </c>
      <c r="C175" t="s">
        <v>2926</v>
      </c>
      <c r="D175">
        <v>25.177728977694201</v>
      </c>
      <c r="E175">
        <v>3.8021665802373898</v>
      </c>
      <c r="F175">
        <v>0.61219821002406005</v>
      </c>
      <c r="G175" s="1">
        <v>1.0418360697536099E-10</v>
      </c>
      <c r="H175" s="1">
        <v>1.07250657050039E-9</v>
      </c>
    </row>
    <row r="176" spans="1:8" x14ac:dyDescent="0.45">
      <c r="A176" t="s">
        <v>2927</v>
      </c>
      <c r="B176">
        <v>388963</v>
      </c>
      <c r="C176" t="s">
        <v>2928</v>
      </c>
      <c r="D176">
        <v>10.0544292513295</v>
      </c>
      <c r="E176">
        <v>3.43958351910657</v>
      </c>
      <c r="F176">
        <v>0.89167411325561297</v>
      </c>
      <c r="G176" s="1">
        <v>2.33670463087602E-5</v>
      </c>
      <c r="H176">
        <v>1.18319414447344E-4</v>
      </c>
    </row>
    <row r="177" spans="1:8" x14ac:dyDescent="0.45">
      <c r="A177" t="s">
        <v>2929</v>
      </c>
      <c r="B177">
        <v>3398</v>
      </c>
      <c r="C177" t="s">
        <v>2930</v>
      </c>
      <c r="D177">
        <v>454.82057681524498</v>
      </c>
      <c r="E177">
        <v>2.2523267166629699</v>
      </c>
      <c r="F177">
        <v>0.16285893760723899</v>
      </c>
      <c r="G177" s="1">
        <v>3.2067465582099302E-44</v>
      </c>
      <c r="H177" s="1">
        <v>1.9003520643409499E-42</v>
      </c>
    </row>
    <row r="178" spans="1:8" x14ac:dyDescent="0.45">
      <c r="A178" t="s">
        <v>2931</v>
      </c>
      <c r="B178">
        <v>129642</v>
      </c>
      <c r="C178" t="s">
        <v>2932</v>
      </c>
      <c r="D178">
        <v>1719.9403206520101</v>
      </c>
      <c r="E178">
        <v>7.7551609100394003</v>
      </c>
      <c r="F178">
        <v>0.27047630297204101</v>
      </c>
      <c r="G178" s="1">
        <v>3.9516753431380901E-181</v>
      </c>
      <c r="H178" s="1">
        <v>5.5710303021735201E-178</v>
      </c>
    </row>
    <row r="179" spans="1:8" x14ac:dyDescent="0.45">
      <c r="A179" t="s">
        <v>2933</v>
      </c>
      <c r="B179">
        <v>3777</v>
      </c>
      <c r="C179" t="s">
        <v>2934</v>
      </c>
      <c r="D179">
        <v>9.4609142606898597</v>
      </c>
      <c r="E179">
        <v>3.7378700778970599</v>
      </c>
      <c r="F179">
        <v>0.97583962922978595</v>
      </c>
      <c r="G179" s="1">
        <v>3.1846961904508797E-5</v>
      </c>
      <c r="H179">
        <v>1.5675353207904701E-4</v>
      </c>
    </row>
    <row r="180" spans="1:8" x14ac:dyDescent="0.45">
      <c r="A180" t="s">
        <v>2935</v>
      </c>
      <c r="B180">
        <v>57159</v>
      </c>
      <c r="C180" t="s">
        <v>2936</v>
      </c>
      <c r="D180">
        <v>7.4095304277115304</v>
      </c>
      <c r="E180">
        <v>3.82769559375319</v>
      </c>
      <c r="F180">
        <v>1.1520722855813901</v>
      </c>
      <c r="G180">
        <v>2.4190914525723699E-4</v>
      </c>
      <c r="H180">
        <v>1.00539617763543E-3</v>
      </c>
    </row>
    <row r="181" spans="1:8" x14ac:dyDescent="0.45">
      <c r="A181" t="s">
        <v>2937</v>
      </c>
      <c r="B181">
        <v>6332</v>
      </c>
      <c r="C181" t="s">
        <v>1061</v>
      </c>
      <c r="D181">
        <v>9.6731891788308602</v>
      </c>
      <c r="E181">
        <v>2.2307285465049298</v>
      </c>
      <c r="F181">
        <v>0.81293476942276999</v>
      </c>
      <c r="G181">
        <v>9.9696803133413905E-4</v>
      </c>
      <c r="H181">
        <v>3.6009689438128698E-3</v>
      </c>
    </row>
    <row r="182" spans="1:8" x14ac:dyDescent="0.45">
      <c r="A182" t="s">
        <v>2938</v>
      </c>
      <c r="B182">
        <v>284948</v>
      </c>
      <c r="C182" t="s">
        <v>2939</v>
      </c>
      <c r="D182">
        <v>41.316832215575197</v>
      </c>
      <c r="E182">
        <v>5.1779326397541201</v>
      </c>
      <c r="F182">
        <v>0.659388380411143</v>
      </c>
      <c r="G182" s="1">
        <v>1.9989974799107499E-15</v>
      </c>
      <c r="H182" s="1">
        <v>3.1872111010053199E-14</v>
      </c>
    </row>
    <row r="183" spans="1:8" x14ac:dyDescent="0.45">
      <c r="A183" t="s">
        <v>2940</v>
      </c>
      <c r="B183">
        <v>50940</v>
      </c>
      <c r="C183" t="s">
        <v>2941</v>
      </c>
      <c r="D183">
        <v>418.42505472763497</v>
      </c>
      <c r="E183">
        <v>5.3079286437562603</v>
      </c>
      <c r="F183">
        <v>0.247995718140127</v>
      </c>
      <c r="G183" s="1">
        <v>3.1889222161787001E-102</v>
      </c>
      <c r="H183" s="1">
        <v>6.9445910961433103E-100</v>
      </c>
    </row>
    <row r="184" spans="1:8" x14ac:dyDescent="0.45">
      <c r="A184" t="s">
        <v>2942</v>
      </c>
      <c r="B184">
        <v>150696</v>
      </c>
      <c r="C184" t="s">
        <v>2943</v>
      </c>
      <c r="D184">
        <v>4.1565900609359998</v>
      </c>
      <c r="E184">
        <v>5.3754331742958597</v>
      </c>
      <c r="F184">
        <v>2.5462095450459001</v>
      </c>
      <c r="G184">
        <v>1.4078071007515901E-4</v>
      </c>
      <c r="H184">
        <v>6.1576618224578998E-4</v>
      </c>
    </row>
    <row r="185" spans="1:8" x14ac:dyDescent="0.45">
      <c r="A185" t="s">
        <v>2944</v>
      </c>
      <c r="B185">
        <v>56300</v>
      </c>
      <c r="C185" t="s">
        <v>989</v>
      </c>
      <c r="D185">
        <v>9.0679610850437804</v>
      </c>
      <c r="E185">
        <v>6.96966581930596</v>
      </c>
      <c r="F185">
        <v>2.5919025378102001</v>
      </c>
      <c r="G185" s="1">
        <v>4.4661590864931703E-7</v>
      </c>
      <c r="H185" s="1">
        <v>2.9758840122091102E-6</v>
      </c>
    </row>
    <row r="186" spans="1:8" x14ac:dyDescent="0.45">
      <c r="A186" t="s">
        <v>2945</v>
      </c>
      <c r="B186">
        <v>3557</v>
      </c>
      <c r="C186" t="s">
        <v>99</v>
      </c>
      <c r="D186">
        <v>2.6510527664806198</v>
      </c>
      <c r="E186">
        <v>2.2721644989051102</v>
      </c>
      <c r="F186">
        <v>1.7299143879793599</v>
      </c>
      <c r="G186">
        <v>1.5878574045733299E-2</v>
      </c>
      <c r="H186">
        <v>4.11955135323748E-2</v>
      </c>
    </row>
    <row r="187" spans="1:8" x14ac:dyDescent="0.45">
      <c r="A187" t="s">
        <v>2946</v>
      </c>
      <c r="B187">
        <v>165215</v>
      </c>
      <c r="C187" t="s">
        <v>2947</v>
      </c>
      <c r="D187">
        <v>90.097786945318802</v>
      </c>
      <c r="E187">
        <v>3.53118797274439</v>
      </c>
      <c r="F187">
        <v>0.35287548518044898</v>
      </c>
      <c r="G187" s="1">
        <v>1.6274388197356701E-24</v>
      </c>
      <c r="H187" s="1">
        <v>4.4077427932699302E-23</v>
      </c>
    </row>
    <row r="188" spans="1:8" x14ac:dyDescent="0.45">
      <c r="A188" t="s">
        <v>2948</v>
      </c>
      <c r="B188">
        <v>285180</v>
      </c>
      <c r="C188" t="s">
        <v>2949</v>
      </c>
      <c r="D188">
        <v>2.0901872366587</v>
      </c>
      <c r="E188">
        <v>3.43583773068127</v>
      </c>
      <c r="F188">
        <v>2.7545852318474102</v>
      </c>
      <c r="G188">
        <v>6.6274194589017602E-3</v>
      </c>
      <c r="H188">
        <v>1.9340021530247602E-2</v>
      </c>
    </row>
    <row r="189" spans="1:8" x14ac:dyDescent="0.45">
      <c r="A189" t="s">
        <v>2950</v>
      </c>
      <c r="B189">
        <v>440925</v>
      </c>
      <c r="C189" t="s">
        <v>2951</v>
      </c>
      <c r="D189">
        <v>20.873084040296</v>
      </c>
      <c r="E189">
        <v>5.0622336501253002</v>
      </c>
      <c r="F189">
        <v>0.87863261791203695</v>
      </c>
      <c r="G189" s="1">
        <v>5.6110307390467999E-9</v>
      </c>
      <c r="H189" s="1">
        <v>4.7926361408197599E-8</v>
      </c>
    </row>
    <row r="190" spans="1:8" x14ac:dyDescent="0.45">
      <c r="A190" t="s">
        <v>2952</v>
      </c>
      <c r="B190">
        <v>389058</v>
      </c>
      <c r="C190" t="s">
        <v>2953</v>
      </c>
      <c r="D190">
        <v>16.690771211583701</v>
      </c>
      <c r="E190">
        <v>6.0279517660039499</v>
      </c>
      <c r="F190">
        <v>1.3186165404924199</v>
      </c>
      <c r="G190" s="1">
        <v>1.9911607362011901E-7</v>
      </c>
      <c r="H190" s="1">
        <v>1.3917386033202601E-6</v>
      </c>
    </row>
    <row r="191" spans="1:8" x14ac:dyDescent="0.45">
      <c r="A191" t="s">
        <v>2954</v>
      </c>
      <c r="B191">
        <v>10887</v>
      </c>
      <c r="C191" t="s">
        <v>925</v>
      </c>
      <c r="D191">
        <v>28.7583293434163</v>
      </c>
      <c r="E191">
        <v>2.3706950962300999</v>
      </c>
      <c r="F191">
        <v>0.44036332603266098</v>
      </c>
      <c r="G191" s="1">
        <v>1.3555628011530199E-8</v>
      </c>
      <c r="H191" s="1">
        <v>1.10670351152563E-7</v>
      </c>
    </row>
    <row r="192" spans="1:8" x14ac:dyDescent="0.45">
      <c r="A192" t="s">
        <v>2955</v>
      </c>
      <c r="B192">
        <v>91404</v>
      </c>
      <c r="C192" t="s">
        <v>2956</v>
      </c>
      <c r="D192">
        <v>447.21203027559801</v>
      </c>
      <c r="E192">
        <v>3.4393313831518899</v>
      </c>
      <c r="F192">
        <v>0.19343191905972601</v>
      </c>
      <c r="G192" s="1">
        <v>1.2025003799790501E-71</v>
      </c>
      <c r="H192" s="1">
        <v>1.45090879180715E-69</v>
      </c>
    </row>
    <row r="193" spans="1:8" x14ac:dyDescent="0.45">
      <c r="A193" t="s">
        <v>2957</v>
      </c>
      <c r="B193">
        <v>3552</v>
      </c>
      <c r="C193" t="s">
        <v>185</v>
      </c>
      <c r="D193">
        <v>115.499646890233</v>
      </c>
      <c r="E193">
        <v>4.1478246476357601</v>
      </c>
      <c r="F193">
        <v>0.31828024460415899</v>
      </c>
      <c r="G193" s="1">
        <v>1.6729560571699598E-39</v>
      </c>
      <c r="H193" s="1">
        <v>8.5355811328294498E-38</v>
      </c>
    </row>
    <row r="194" spans="1:8" x14ac:dyDescent="0.45">
      <c r="A194" t="s">
        <v>2958</v>
      </c>
      <c r="B194">
        <v>55843</v>
      </c>
      <c r="C194" t="s">
        <v>2959</v>
      </c>
      <c r="D194">
        <v>362.66064917293198</v>
      </c>
      <c r="E194">
        <v>4.2411542741254697</v>
      </c>
      <c r="F194">
        <v>0.242874884782256</v>
      </c>
      <c r="G194" s="1">
        <v>3.94468267428007E-69</v>
      </c>
      <c r="H194" s="1">
        <v>4.4772148353078797E-67</v>
      </c>
    </row>
    <row r="195" spans="1:8" x14ac:dyDescent="0.45">
      <c r="A195" t="s">
        <v>2960</v>
      </c>
      <c r="B195">
        <v>2646</v>
      </c>
      <c r="C195" t="s">
        <v>2961</v>
      </c>
      <c r="D195">
        <v>67.2152681303034</v>
      </c>
      <c r="E195">
        <v>5.9268327105201699</v>
      </c>
      <c r="F195">
        <v>0.62615642018345097</v>
      </c>
      <c r="G195" s="1">
        <v>3.38667341717216E-21</v>
      </c>
      <c r="H195" s="1">
        <v>7.7270386841885495E-20</v>
      </c>
    </row>
    <row r="196" spans="1:8" x14ac:dyDescent="0.45">
      <c r="A196" t="s">
        <v>2962</v>
      </c>
      <c r="B196">
        <v>2355</v>
      </c>
      <c r="C196" t="s">
        <v>1073</v>
      </c>
      <c r="D196">
        <v>474.03090421276499</v>
      </c>
      <c r="E196">
        <v>2.0554854109615901</v>
      </c>
      <c r="F196">
        <v>0.176683403043187</v>
      </c>
      <c r="G196" s="1">
        <v>6.2101851710004797E-32</v>
      </c>
      <c r="H196" s="1">
        <v>2.3232684356203802E-30</v>
      </c>
    </row>
    <row r="197" spans="1:8" x14ac:dyDescent="0.45">
      <c r="A197" t="s">
        <v>2963</v>
      </c>
      <c r="B197">
        <v>151056</v>
      </c>
      <c r="C197" t="s">
        <v>2964</v>
      </c>
      <c r="D197">
        <v>30.525044527203701</v>
      </c>
      <c r="E197">
        <v>2.99536085927619</v>
      </c>
      <c r="F197">
        <v>0.46555752108047399</v>
      </c>
      <c r="G197" s="1">
        <v>2.15971769744771E-11</v>
      </c>
      <c r="H197" s="1">
        <v>2.3777311238731702E-10</v>
      </c>
    </row>
    <row r="198" spans="1:8" x14ac:dyDescent="0.45">
      <c r="A198" t="s">
        <v>2965</v>
      </c>
      <c r="B198">
        <v>65055</v>
      </c>
      <c r="C198" t="s">
        <v>2966</v>
      </c>
      <c r="D198">
        <v>136.58426046897199</v>
      </c>
      <c r="E198">
        <v>3.9351193672971401</v>
      </c>
      <c r="F198">
        <v>0.28559420935720098</v>
      </c>
      <c r="G198" s="1">
        <v>5.4785419217628802E-44</v>
      </c>
      <c r="H198" s="1">
        <v>3.2394751416410697E-42</v>
      </c>
    </row>
    <row r="199" spans="1:8" x14ac:dyDescent="0.45">
      <c r="A199" t="s">
        <v>2967</v>
      </c>
      <c r="B199">
        <v>2817</v>
      </c>
      <c r="C199" t="s">
        <v>569</v>
      </c>
      <c r="D199">
        <v>63.304577110942702</v>
      </c>
      <c r="E199">
        <v>2.3308743934237799</v>
      </c>
      <c r="F199">
        <v>0.33871616996783999</v>
      </c>
      <c r="G199" s="1">
        <v>1.1529356921992301E-12</v>
      </c>
      <c r="H199" s="1">
        <v>1.43706540024423E-11</v>
      </c>
    </row>
    <row r="200" spans="1:8" x14ac:dyDescent="0.45">
      <c r="A200" t="s">
        <v>2968</v>
      </c>
      <c r="B200">
        <v>388960</v>
      </c>
      <c r="C200" t="s">
        <v>2969</v>
      </c>
      <c r="D200">
        <v>6.21955732505924</v>
      </c>
      <c r="E200">
        <v>4.3225888029478403</v>
      </c>
      <c r="F200">
        <v>1.42762743343591</v>
      </c>
      <c r="G200">
        <v>1.8847835381134099E-4</v>
      </c>
      <c r="H200">
        <v>7.9996532802893098E-4</v>
      </c>
    </row>
    <row r="201" spans="1:8" x14ac:dyDescent="0.45">
      <c r="A201" t="s">
        <v>2970</v>
      </c>
      <c r="B201">
        <v>4929</v>
      </c>
      <c r="C201" t="s">
        <v>2971</v>
      </c>
      <c r="D201">
        <v>372.24299772103598</v>
      </c>
      <c r="E201">
        <v>2.6132261156237102</v>
      </c>
      <c r="F201">
        <v>0.18697318237781799</v>
      </c>
      <c r="G201" s="1">
        <v>3.3577412155029903E-45</v>
      </c>
      <c r="H201" s="1">
        <v>2.0916385162433302E-43</v>
      </c>
    </row>
    <row r="202" spans="1:8" x14ac:dyDescent="0.45">
      <c r="A202" t="s">
        <v>2972</v>
      </c>
      <c r="B202">
        <v>100419815</v>
      </c>
      <c r="C202" t="s">
        <v>2973</v>
      </c>
      <c r="D202">
        <v>5.3818598581181698</v>
      </c>
      <c r="E202">
        <v>5.9313662431332901</v>
      </c>
      <c r="F202">
        <v>2.5585133832386799</v>
      </c>
      <c r="G202" s="1">
        <v>2.80119368935289E-5</v>
      </c>
      <c r="H202">
        <v>1.39803939189504E-4</v>
      </c>
    </row>
    <row r="203" spans="1:8" x14ac:dyDescent="0.45">
      <c r="A203" t="s">
        <v>2974</v>
      </c>
      <c r="B203">
        <v>101929723</v>
      </c>
      <c r="C203" t="s">
        <v>2975</v>
      </c>
      <c r="D203">
        <v>4.4489251142975803</v>
      </c>
      <c r="E203">
        <v>5.4509153896269797</v>
      </c>
      <c r="F203">
        <v>2.58990627068468</v>
      </c>
      <c r="G203">
        <v>1.5596696224902401E-4</v>
      </c>
      <c r="H203">
        <v>6.7404502271738598E-4</v>
      </c>
    </row>
    <row r="204" spans="1:8" x14ac:dyDescent="0.45">
      <c r="A204" t="s">
        <v>2976</v>
      </c>
      <c r="B204">
        <v>8609</v>
      </c>
      <c r="C204" t="s">
        <v>1195</v>
      </c>
      <c r="D204">
        <v>99.039002350823395</v>
      </c>
      <c r="E204">
        <v>5.5263189678608304</v>
      </c>
      <c r="F204">
        <v>0.46232388273965402</v>
      </c>
      <c r="G204" s="1">
        <v>4.0894943143271699E-33</v>
      </c>
      <c r="H204" s="1">
        <v>1.61803832649287E-31</v>
      </c>
    </row>
    <row r="205" spans="1:8" x14ac:dyDescent="0.45">
      <c r="A205" t="s">
        <v>2977</v>
      </c>
      <c r="B205">
        <v>388951</v>
      </c>
      <c r="C205" t="s">
        <v>2978</v>
      </c>
      <c r="D205">
        <v>26.557554176042999</v>
      </c>
      <c r="E205">
        <v>4.7554570457385203</v>
      </c>
      <c r="F205">
        <v>0.72603435925587001</v>
      </c>
      <c r="G205" s="1">
        <v>2.56001737215298E-11</v>
      </c>
      <c r="H205" s="1">
        <v>2.8011693353958198E-10</v>
      </c>
    </row>
    <row r="206" spans="1:8" x14ac:dyDescent="0.45">
      <c r="A206" t="s">
        <v>2979</v>
      </c>
      <c r="B206">
        <v>7145</v>
      </c>
      <c r="C206" t="s">
        <v>2980</v>
      </c>
      <c r="D206">
        <v>561.90143867639597</v>
      </c>
      <c r="E206">
        <v>5.2577558582001398</v>
      </c>
      <c r="F206">
        <v>0.243097328507732</v>
      </c>
      <c r="G206" s="1">
        <v>1.9153784703209199E-104</v>
      </c>
      <c r="H206" s="1">
        <v>4.54029448725808E-102</v>
      </c>
    </row>
    <row r="207" spans="1:8" x14ac:dyDescent="0.45">
      <c r="A207" t="s">
        <v>2981</v>
      </c>
      <c r="B207">
        <v>8828</v>
      </c>
      <c r="C207" t="s">
        <v>829</v>
      </c>
      <c r="D207">
        <v>12.8616053318478</v>
      </c>
      <c r="E207">
        <v>3.2711361786769801</v>
      </c>
      <c r="F207">
        <v>0.78464023949998596</v>
      </c>
      <c r="G207" s="1">
        <v>5.2999506128565698E-6</v>
      </c>
      <c r="H207" s="1">
        <v>2.9950311627843101E-5</v>
      </c>
    </row>
    <row r="208" spans="1:8" x14ac:dyDescent="0.45">
      <c r="A208" t="s">
        <v>2982</v>
      </c>
      <c r="B208">
        <v>117583</v>
      </c>
      <c r="C208" t="s">
        <v>2983</v>
      </c>
      <c r="D208">
        <v>105.22836480487101</v>
      </c>
      <c r="E208">
        <v>3.8020998899229101</v>
      </c>
      <c r="F208">
        <v>0.31325035038007898</v>
      </c>
      <c r="G208" s="1">
        <v>1.1240585014392299E-34</v>
      </c>
      <c r="H208" s="1">
        <v>4.7490585204339403E-33</v>
      </c>
    </row>
    <row r="209" spans="1:8" x14ac:dyDescent="0.45">
      <c r="A209" t="s">
        <v>2984</v>
      </c>
      <c r="B209">
        <v>100129278</v>
      </c>
      <c r="C209" t="s">
        <v>2985</v>
      </c>
      <c r="D209">
        <v>309.38152426951001</v>
      </c>
      <c r="E209">
        <v>12.9451152982979</v>
      </c>
      <c r="F209">
        <v>3.1265390984007602</v>
      </c>
      <c r="G209" s="1">
        <v>1.4581770702622001E-22</v>
      </c>
      <c r="H209" s="1">
        <v>3.5768068685021297E-21</v>
      </c>
    </row>
    <row r="210" spans="1:8" x14ac:dyDescent="0.45">
      <c r="A210" t="s">
        <v>2986</v>
      </c>
      <c r="B210">
        <v>90499</v>
      </c>
      <c r="C210" t="s">
        <v>2987</v>
      </c>
      <c r="D210">
        <v>154.651188673229</v>
      </c>
      <c r="E210">
        <v>6.44595780301659</v>
      </c>
      <c r="F210">
        <v>0.492143737034897</v>
      </c>
      <c r="G210" s="1">
        <v>3.7641392841352698E-39</v>
      </c>
      <c r="H210" s="1">
        <v>1.8846025208382699E-37</v>
      </c>
    </row>
    <row r="211" spans="1:8" x14ac:dyDescent="0.45">
      <c r="A211" t="s">
        <v>2988</v>
      </c>
      <c r="B211">
        <v>1281</v>
      </c>
      <c r="C211" t="s">
        <v>487</v>
      </c>
      <c r="D211">
        <v>43.6147249687345</v>
      </c>
      <c r="E211">
        <v>7.5453454820106698</v>
      </c>
      <c r="F211">
        <v>1.2959819355415401</v>
      </c>
      <c r="G211" s="1">
        <v>6.6726447771069704E-11</v>
      </c>
      <c r="H211" s="1">
        <v>7.0367505117947701E-10</v>
      </c>
    </row>
    <row r="212" spans="1:8" x14ac:dyDescent="0.45">
      <c r="A212" t="s">
        <v>2989</v>
      </c>
      <c r="B212">
        <v>27177</v>
      </c>
      <c r="C212" t="s">
        <v>999</v>
      </c>
      <c r="D212">
        <v>5.7405780472179702</v>
      </c>
      <c r="E212">
        <v>6.07535551096246</v>
      </c>
      <c r="F212">
        <v>2.5531601027652102</v>
      </c>
      <c r="G212" s="1">
        <v>1.5485367736834902E-5</v>
      </c>
      <c r="H212" s="1">
        <v>8.0714353025658795E-5</v>
      </c>
    </row>
    <row r="213" spans="1:8" x14ac:dyDescent="0.45">
      <c r="A213" t="s">
        <v>2990</v>
      </c>
      <c r="B213">
        <v>1746</v>
      </c>
      <c r="C213" t="s">
        <v>2991</v>
      </c>
      <c r="D213">
        <v>100.053249209667</v>
      </c>
      <c r="E213">
        <v>3.41621870740908</v>
      </c>
      <c r="F213">
        <v>0.30868934375135298</v>
      </c>
      <c r="G213" s="1">
        <v>2.8398828917641403E-29</v>
      </c>
      <c r="H213" s="1">
        <v>9.4378539874434494E-28</v>
      </c>
    </row>
    <row r="214" spans="1:8" x14ac:dyDescent="0.45">
      <c r="A214" t="s">
        <v>2992</v>
      </c>
      <c r="B214">
        <v>57574</v>
      </c>
      <c r="C214" t="s">
        <v>2993</v>
      </c>
      <c r="D214">
        <v>27.469370082702</v>
      </c>
      <c r="E214">
        <v>2.9924573064600302</v>
      </c>
      <c r="F214">
        <v>0.50575083193000703</v>
      </c>
      <c r="G214" s="1">
        <v>5.5861220972792998E-10</v>
      </c>
      <c r="H214" s="1">
        <v>5.3324970241526496E-9</v>
      </c>
    </row>
    <row r="215" spans="1:8" x14ac:dyDescent="0.45">
      <c r="A215" t="s">
        <v>2994</v>
      </c>
      <c r="B215">
        <v>11227</v>
      </c>
      <c r="C215" t="s">
        <v>2995</v>
      </c>
      <c r="D215">
        <v>9093.3574095556105</v>
      </c>
      <c r="E215">
        <v>2.4759688925350201</v>
      </c>
      <c r="F215">
        <v>0.143291425430875</v>
      </c>
      <c r="G215" s="1">
        <v>1.06101021399048E-67</v>
      </c>
      <c r="H215" s="1">
        <v>1.1506161778117E-65</v>
      </c>
    </row>
    <row r="216" spans="1:8" x14ac:dyDescent="0.45">
      <c r="A216" t="s">
        <v>2996</v>
      </c>
      <c r="B216">
        <v>106480369</v>
      </c>
      <c r="C216" t="s">
        <v>2997</v>
      </c>
      <c r="D216">
        <v>3.2559960028873598</v>
      </c>
      <c r="E216">
        <v>4.7408379677430101</v>
      </c>
      <c r="F216">
        <v>2.6078264368090598</v>
      </c>
      <c r="G216">
        <v>8.2769523944301504E-4</v>
      </c>
      <c r="H216">
        <v>3.04793025621674E-3</v>
      </c>
    </row>
    <row r="217" spans="1:8" x14ac:dyDescent="0.45">
      <c r="A217" t="s">
        <v>2998</v>
      </c>
      <c r="B217">
        <v>442028</v>
      </c>
      <c r="C217" t="s">
        <v>2999</v>
      </c>
      <c r="D217">
        <v>172.699619418732</v>
      </c>
      <c r="E217">
        <v>7.3259447016970798</v>
      </c>
      <c r="F217">
        <v>0.60510672766144102</v>
      </c>
      <c r="G217" s="1">
        <v>3.1279794934479197E-33</v>
      </c>
      <c r="H217" s="1">
        <v>1.2431165980934101E-31</v>
      </c>
    </row>
    <row r="218" spans="1:8" x14ac:dyDescent="0.45">
      <c r="A218" t="s">
        <v>3000</v>
      </c>
      <c r="B218">
        <v>388946</v>
      </c>
      <c r="C218" t="s">
        <v>3001</v>
      </c>
      <c r="D218">
        <v>15.7728554590621</v>
      </c>
      <c r="E218">
        <v>7.9945335923907797</v>
      </c>
      <c r="F218">
        <v>2.6699727778503002</v>
      </c>
      <c r="G218" s="1">
        <v>3.9826945290610496E-9</v>
      </c>
      <c r="H218" s="1">
        <v>3.4535595874208198E-8</v>
      </c>
    </row>
    <row r="219" spans="1:8" x14ac:dyDescent="0.45">
      <c r="A219" t="s">
        <v>3002</v>
      </c>
      <c r="B219">
        <v>90557</v>
      </c>
      <c r="C219" t="s">
        <v>3003</v>
      </c>
      <c r="D219">
        <v>144.30310617675701</v>
      </c>
      <c r="E219">
        <v>2.0387892951737299</v>
      </c>
      <c r="F219">
        <v>0.239445717346536</v>
      </c>
      <c r="G219" s="1">
        <v>3.84194985818629E-18</v>
      </c>
      <c r="H219" s="1">
        <v>7.2882768343752098E-17</v>
      </c>
    </row>
    <row r="220" spans="1:8" x14ac:dyDescent="0.45">
      <c r="A220" t="s">
        <v>3004</v>
      </c>
      <c r="B220">
        <v>7535</v>
      </c>
      <c r="C220" t="s">
        <v>3005</v>
      </c>
      <c r="D220">
        <v>27.171127465395301</v>
      </c>
      <c r="E220">
        <v>4.5299442254922502</v>
      </c>
      <c r="F220">
        <v>0.69040191997845701</v>
      </c>
      <c r="G220" s="1">
        <v>1.7629875777007301E-11</v>
      </c>
      <c r="H220" s="1">
        <v>1.95541967934956E-10</v>
      </c>
    </row>
    <row r="221" spans="1:8" x14ac:dyDescent="0.45">
      <c r="A221" t="s">
        <v>3006</v>
      </c>
      <c r="B221">
        <v>64090</v>
      </c>
      <c r="C221" t="s">
        <v>3007</v>
      </c>
      <c r="D221">
        <v>8.1739534740864404</v>
      </c>
      <c r="E221">
        <v>2.4406657240527898</v>
      </c>
      <c r="F221">
        <v>0.87369037115454595</v>
      </c>
      <c r="G221">
        <v>8.7506624606156205E-4</v>
      </c>
      <c r="H221">
        <v>3.2065012950759199E-3</v>
      </c>
    </row>
    <row r="222" spans="1:8" x14ac:dyDescent="0.45">
      <c r="A222" t="s">
        <v>3008</v>
      </c>
      <c r="B222">
        <v>150771</v>
      </c>
      <c r="C222" t="s">
        <v>3009</v>
      </c>
      <c r="D222">
        <v>139.10486279187299</v>
      </c>
      <c r="E222">
        <v>8.4705634918894006</v>
      </c>
      <c r="F222">
        <v>0.97608473289139897</v>
      </c>
      <c r="G222" s="1">
        <v>5.6550669947761894E-17</v>
      </c>
      <c r="H222" s="1">
        <v>9.9852751827340192E-16</v>
      </c>
    </row>
    <row r="223" spans="1:8" x14ac:dyDescent="0.45">
      <c r="A223" t="s">
        <v>3010</v>
      </c>
      <c r="B223">
        <v>101927482</v>
      </c>
      <c r="C223" t="s">
        <v>3011</v>
      </c>
      <c r="D223">
        <v>278.64395833058097</v>
      </c>
      <c r="E223">
        <v>3.3015629365149</v>
      </c>
      <c r="F223">
        <v>0.22151659981226501</v>
      </c>
      <c r="G223" s="1">
        <v>3.4669860245435497E-51</v>
      </c>
      <c r="H223" s="1">
        <v>2.6190176544078499E-49</v>
      </c>
    </row>
    <row r="224" spans="1:8" x14ac:dyDescent="0.45">
      <c r="A224" t="s">
        <v>3012</v>
      </c>
      <c r="B224">
        <v>105374464</v>
      </c>
      <c r="C224" t="s">
        <v>3013</v>
      </c>
      <c r="D224">
        <v>706.06420372546302</v>
      </c>
      <c r="E224">
        <v>3.83127338693913</v>
      </c>
      <c r="F224">
        <v>0.16767518741267001</v>
      </c>
      <c r="G224" s="1">
        <v>1.4008970628096599E-116</v>
      </c>
      <c r="H224" s="1">
        <v>4.2641396277749399E-114</v>
      </c>
    </row>
    <row r="225" spans="1:8" x14ac:dyDescent="0.45">
      <c r="A225" t="s">
        <v>3014</v>
      </c>
      <c r="B225">
        <v>105373487</v>
      </c>
      <c r="C225" t="s">
        <v>3015</v>
      </c>
      <c r="D225">
        <v>29.7790786011834</v>
      </c>
      <c r="E225">
        <v>9.1044264869933098</v>
      </c>
      <c r="F225">
        <v>2.7678281968107101</v>
      </c>
      <c r="G225" s="1">
        <v>9.6562568256920695E-12</v>
      </c>
      <c r="H225" s="1">
        <v>1.1025255555540799E-10</v>
      </c>
    </row>
    <row r="226" spans="1:8" x14ac:dyDescent="0.45">
      <c r="A226" t="s">
        <v>3016</v>
      </c>
      <c r="B226">
        <v>101928243</v>
      </c>
      <c r="C226" t="s">
        <v>3017</v>
      </c>
      <c r="D226">
        <v>78.156671182073794</v>
      </c>
      <c r="E226">
        <v>2.1563696291587102</v>
      </c>
      <c r="F226">
        <v>0.28854540621851799</v>
      </c>
      <c r="G226" s="1">
        <v>1.7117493520600399E-14</v>
      </c>
      <c r="H226" s="1">
        <v>2.5416251742949101E-13</v>
      </c>
    </row>
    <row r="227" spans="1:8" x14ac:dyDescent="0.45">
      <c r="A227" t="s">
        <v>3018</v>
      </c>
      <c r="B227">
        <v>105373696</v>
      </c>
      <c r="C227" t="s">
        <v>3019</v>
      </c>
      <c r="D227">
        <v>41.381670857375198</v>
      </c>
      <c r="E227">
        <v>2.4370382359803999</v>
      </c>
      <c r="F227">
        <v>0.37456586845699302</v>
      </c>
      <c r="G227" s="1">
        <v>1.4807768725358902E-11</v>
      </c>
      <c r="H227" s="1">
        <v>1.6581977135345501E-10</v>
      </c>
    </row>
    <row r="228" spans="1:8" x14ac:dyDescent="0.45">
      <c r="A228" t="s">
        <v>3020</v>
      </c>
      <c r="B228">
        <v>101669767</v>
      </c>
      <c r="C228" t="s">
        <v>3021</v>
      </c>
      <c r="D228">
        <v>118.164077519457</v>
      </c>
      <c r="E228">
        <v>3.5772522940012901</v>
      </c>
      <c r="F228">
        <v>0.29595853080531298</v>
      </c>
      <c r="G228" s="1">
        <v>1.5381747608836501E-34</v>
      </c>
      <c r="H228" s="1">
        <v>6.4579230634842405E-33</v>
      </c>
    </row>
    <row r="229" spans="1:8" x14ac:dyDescent="0.45">
      <c r="A229" t="s">
        <v>3022</v>
      </c>
      <c r="B229">
        <v>101928232</v>
      </c>
      <c r="C229" t="s">
        <v>3023</v>
      </c>
      <c r="D229">
        <v>27.753937069138399</v>
      </c>
      <c r="E229">
        <v>5.5102627292973896</v>
      </c>
      <c r="F229">
        <v>0.86359977392674403</v>
      </c>
      <c r="G229" s="1">
        <v>1.66279638689103E-10</v>
      </c>
      <c r="H229" s="1">
        <v>1.6775767992189499E-9</v>
      </c>
    </row>
    <row r="230" spans="1:8" x14ac:dyDescent="0.45">
      <c r="A230" t="s">
        <v>3024</v>
      </c>
      <c r="B230">
        <v>124907731</v>
      </c>
      <c r="C230" t="s">
        <v>3025</v>
      </c>
      <c r="D230">
        <v>3.7057560459188301</v>
      </c>
      <c r="E230">
        <v>3.1928266940635299</v>
      </c>
      <c r="F230">
        <v>1.56970445200899</v>
      </c>
      <c r="G230">
        <v>3.2725761207757298E-3</v>
      </c>
      <c r="H230">
        <v>1.0340830950937701E-2</v>
      </c>
    </row>
    <row r="231" spans="1:8" x14ac:dyDescent="0.45">
      <c r="A231" t="s">
        <v>3026</v>
      </c>
      <c r="B231">
        <v>124907894</v>
      </c>
      <c r="C231" t="s">
        <v>3027</v>
      </c>
      <c r="D231">
        <v>3.0898998706334502</v>
      </c>
      <c r="E231">
        <v>2.7040284906340402</v>
      </c>
      <c r="F231">
        <v>1.6615500101349501</v>
      </c>
      <c r="G231">
        <v>8.1209612885294394E-3</v>
      </c>
      <c r="H231">
        <v>2.3106869457674699E-2</v>
      </c>
    </row>
    <row r="232" spans="1:8" x14ac:dyDescent="0.45">
      <c r="A232" t="s">
        <v>3028</v>
      </c>
      <c r="B232">
        <v>100507562</v>
      </c>
      <c r="C232" t="s">
        <v>3029</v>
      </c>
      <c r="D232">
        <v>8.5719860744576604</v>
      </c>
      <c r="E232">
        <v>6.8723879683171099</v>
      </c>
      <c r="F232">
        <v>2.5837353409640902</v>
      </c>
      <c r="G232" s="1">
        <v>6.4902148360942396E-7</v>
      </c>
      <c r="H232" s="1">
        <v>4.1962674589884403E-6</v>
      </c>
    </row>
    <row r="233" spans="1:8" x14ac:dyDescent="0.45">
      <c r="A233" t="s">
        <v>3030</v>
      </c>
      <c r="B233">
        <v>105373700</v>
      </c>
      <c r="C233" t="s">
        <v>3031</v>
      </c>
      <c r="D233">
        <v>40.499970267141897</v>
      </c>
      <c r="E233">
        <v>6.0963594733323596</v>
      </c>
      <c r="F233">
        <v>0.843860708446309</v>
      </c>
      <c r="G233" s="1">
        <v>8.4051318526465097E-13</v>
      </c>
      <c r="H233" s="1">
        <v>1.06549863608608E-11</v>
      </c>
    </row>
    <row r="234" spans="1:8" x14ac:dyDescent="0.45">
      <c r="A234" t="s">
        <v>3032</v>
      </c>
      <c r="B234">
        <v>102724224</v>
      </c>
      <c r="C234" t="s">
        <v>3033</v>
      </c>
      <c r="D234">
        <v>7.72629446087962</v>
      </c>
      <c r="E234">
        <v>2.0030266867999198</v>
      </c>
      <c r="F234">
        <v>0.87144421493455204</v>
      </c>
      <c r="G234">
        <v>3.8631196562971199E-3</v>
      </c>
      <c r="H234">
        <v>1.2002960574593999E-2</v>
      </c>
    </row>
    <row r="235" spans="1:8" x14ac:dyDescent="0.45">
      <c r="A235" t="s">
        <v>3034</v>
      </c>
      <c r="B235">
        <v>105373764</v>
      </c>
      <c r="C235" t="s">
        <v>3035</v>
      </c>
      <c r="D235">
        <v>2.2776399521001398</v>
      </c>
      <c r="E235">
        <v>3.6742674348255902</v>
      </c>
      <c r="F235">
        <v>2.7354947342561702</v>
      </c>
      <c r="G235">
        <v>5.0174319752984697E-3</v>
      </c>
      <c r="H235">
        <v>1.5126272694467599E-2</v>
      </c>
    </row>
    <row r="236" spans="1:8" x14ac:dyDescent="0.45">
      <c r="A236" t="s">
        <v>3036</v>
      </c>
      <c r="B236">
        <v>107985770</v>
      </c>
      <c r="C236" t="s">
        <v>3037</v>
      </c>
      <c r="D236">
        <v>19.552487048690299</v>
      </c>
      <c r="E236">
        <v>2.3945552906532801</v>
      </c>
      <c r="F236">
        <v>0.54759104587983198</v>
      </c>
      <c r="G236" s="1">
        <v>2.2600825425094998E-6</v>
      </c>
      <c r="H236" s="1">
        <v>1.3528172286851299E-5</v>
      </c>
    </row>
    <row r="237" spans="1:8" x14ac:dyDescent="0.45">
      <c r="A237" t="s">
        <v>3038</v>
      </c>
      <c r="B237">
        <v>105374852</v>
      </c>
      <c r="C237" t="s">
        <v>3039</v>
      </c>
      <c r="D237">
        <v>45.817192339022803</v>
      </c>
      <c r="E237">
        <v>2.4280240259184498</v>
      </c>
      <c r="F237">
        <v>0.36562665606351802</v>
      </c>
      <c r="G237" s="1">
        <v>5.62902190506307E-12</v>
      </c>
      <c r="H237" s="1">
        <v>6.5527588330734205E-11</v>
      </c>
    </row>
    <row r="238" spans="1:8" x14ac:dyDescent="0.45">
      <c r="A238" t="s">
        <v>3040</v>
      </c>
      <c r="B238">
        <v>104355287</v>
      </c>
      <c r="C238" t="s">
        <v>3041</v>
      </c>
      <c r="D238">
        <v>36.661770358066804</v>
      </c>
      <c r="E238">
        <v>5.9403170700475298</v>
      </c>
      <c r="F238">
        <v>0.84732706687683701</v>
      </c>
      <c r="G238" s="1">
        <v>3.4627087103889401E-12</v>
      </c>
      <c r="H238" s="1">
        <v>4.1004471934782603E-11</v>
      </c>
    </row>
    <row r="239" spans="1:8" x14ac:dyDescent="0.45">
      <c r="A239" t="s">
        <v>3042</v>
      </c>
      <c r="B239">
        <v>101805491</v>
      </c>
      <c r="C239" t="s">
        <v>3043</v>
      </c>
      <c r="D239">
        <v>33.318528990458901</v>
      </c>
      <c r="E239">
        <v>3.9642827830290401</v>
      </c>
      <c r="F239">
        <v>0.54532531944931695</v>
      </c>
      <c r="G239" s="1">
        <v>7.6569958518679595E-14</v>
      </c>
      <c r="H239" s="1">
        <v>1.0727002661513299E-12</v>
      </c>
    </row>
    <row r="240" spans="1:8" x14ac:dyDescent="0.45">
      <c r="A240" t="s">
        <v>3044</v>
      </c>
      <c r="B240">
        <v>105374582</v>
      </c>
      <c r="C240" t="s">
        <v>3045</v>
      </c>
      <c r="D240">
        <v>97.855510337005896</v>
      </c>
      <c r="E240">
        <v>5.0033266531195801</v>
      </c>
      <c r="F240">
        <v>0.41157673857399302</v>
      </c>
      <c r="G240" s="1">
        <v>1.8049295667688601E-34</v>
      </c>
      <c r="H240" s="1">
        <v>7.5541942774172897E-33</v>
      </c>
    </row>
    <row r="241" spans="1:8" x14ac:dyDescent="0.45">
      <c r="A241" t="s">
        <v>3046</v>
      </c>
      <c r="B241">
        <v>100506299</v>
      </c>
      <c r="C241" t="s">
        <v>3047</v>
      </c>
      <c r="D241">
        <v>49.662808108739497</v>
      </c>
      <c r="E241">
        <v>2.0987464134665701</v>
      </c>
      <c r="F241">
        <v>0.33731456503020202</v>
      </c>
      <c r="G241" s="1">
        <v>1.0441332370264001E-10</v>
      </c>
      <c r="H241" s="1">
        <v>1.0744584282362299E-9</v>
      </c>
    </row>
    <row r="242" spans="1:8" x14ac:dyDescent="0.45">
      <c r="A242" t="s">
        <v>3048</v>
      </c>
      <c r="B242">
        <v>25780</v>
      </c>
      <c r="C242" t="s">
        <v>273</v>
      </c>
      <c r="D242">
        <v>144.69596500367399</v>
      </c>
      <c r="E242">
        <v>4.0274924175127103</v>
      </c>
      <c r="F242">
        <v>0.28316312083012002</v>
      </c>
      <c r="G242" s="1">
        <v>1.1544641413427E-46</v>
      </c>
      <c r="H242" s="1">
        <v>7.7892887884145196E-45</v>
      </c>
    </row>
    <row r="243" spans="1:8" x14ac:dyDescent="0.45">
      <c r="A243" t="s">
        <v>3049</v>
      </c>
      <c r="B243">
        <v>101927424</v>
      </c>
      <c r="C243" t="s">
        <v>3050</v>
      </c>
      <c r="D243">
        <v>12.517565341945099</v>
      </c>
      <c r="E243">
        <v>4.2278478455888697</v>
      </c>
      <c r="F243">
        <v>0.93755075109335495</v>
      </c>
      <c r="G243" s="1">
        <v>2.1845995772146101E-6</v>
      </c>
      <c r="H243" s="1">
        <v>1.30997726159101E-5</v>
      </c>
    </row>
    <row r="244" spans="1:8" x14ac:dyDescent="0.45">
      <c r="A244" t="s">
        <v>3051</v>
      </c>
      <c r="B244">
        <v>2019</v>
      </c>
      <c r="C244" t="s">
        <v>3052</v>
      </c>
      <c r="D244">
        <v>67.257790383373006</v>
      </c>
      <c r="E244">
        <v>10.4765666684228</v>
      </c>
      <c r="F244">
        <v>2.9033611757387399</v>
      </c>
      <c r="G244" s="1">
        <v>2.9853290484775999E-15</v>
      </c>
      <c r="H244" s="1">
        <v>4.7065935192772799E-14</v>
      </c>
    </row>
    <row r="245" spans="1:8" x14ac:dyDescent="0.45">
      <c r="A245" t="s">
        <v>3053</v>
      </c>
      <c r="B245">
        <v>140738</v>
      </c>
      <c r="C245" t="s">
        <v>3054</v>
      </c>
      <c r="D245">
        <v>20.383606729656599</v>
      </c>
      <c r="E245">
        <v>3.8318233927536798</v>
      </c>
      <c r="F245">
        <v>0.67362608855097605</v>
      </c>
      <c r="G245" s="1">
        <v>2.7047609916393001E-9</v>
      </c>
      <c r="H245" s="1">
        <v>2.3942408434253299E-8</v>
      </c>
    </row>
    <row r="246" spans="1:8" x14ac:dyDescent="0.45">
      <c r="A246" t="s">
        <v>3055</v>
      </c>
      <c r="B246">
        <v>7476</v>
      </c>
      <c r="C246" t="s">
        <v>481</v>
      </c>
      <c r="D246">
        <v>88.797953205999505</v>
      </c>
      <c r="E246">
        <v>10.9364694227508</v>
      </c>
      <c r="F246">
        <v>2.9470322683086798</v>
      </c>
      <c r="G246" s="1">
        <v>1.4901894117405E-16</v>
      </c>
      <c r="H246" s="1">
        <v>2.5554554150371999E-15</v>
      </c>
    </row>
    <row r="247" spans="1:8" x14ac:dyDescent="0.45">
      <c r="A247" t="s">
        <v>3056</v>
      </c>
      <c r="B247">
        <v>3373</v>
      </c>
      <c r="C247" t="s">
        <v>3057</v>
      </c>
      <c r="D247">
        <v>141.08368101335901</v>
      </c>
      <c r="E247">
        <v>2.7010761969870298</v>
      </c>
      <c r="F247">
        <v>0.26574282365020901</v>
      </c>
      <c r="G247" s="1">
        <v>4.85753647910109E-25</v>
      </c>
      <c r="H247" s="1">
        <v>1.3511315901267101E-23</v>
      </c>
    </row>
    <row r="248" spans="1:8" x14ac:dyDescent="0.45">
      <c r="A248" t="s">
        <v>3058</v>
      </c>
      <c r="B248">
        <v>317649</v>
      </c>
      <c r="C248" t="s">
        <v>3059</v>
      </c>
      <c r="D248">
        <v>675.30446793983697</v>
      </c>
      <c r="E248">
        <v>2.1997914648803101</v>
      </c>
      <c r="F248">
        <v>0.16054273123198401</v>
      </c>
      <c r="G248" s="1">
        <v>1.8636623396931299E-43</v>
      </c>
      <c r="H248" s="1">
        <v>1.07354966518323E-41</v>
      </c>
    </row>
    <row r="249" spans="1:8" x14ac:dyDescent="0.45">
      <c r="A249" t="s">
        <v>3060</v>
      </c>
      <c r="B249">
        <v>100418747</v>
      </c>
      <c r="C249" t="s">
        <v>3061</v>
      </c>
      <c r="D249">
        <v>7.5909003492867599</v>
      </c>
      <c r="E249">
        <v>2.9241356763448199</v>
      </c>
      <c r="F249">
        <v>0.95237074300990898</v>
      </c>
      <c r="G249">
        <v>3.7384410190645102E-4</v>
      </c>
      <c r="H249">
        <v>1.48638683593086E-3</v>
      </c>
    </row>
    <row r="250" spans="1:8" x14ac:dyDescent="0.45">
      <c r="A250" t="s">
        <v>3062</v>
      </c>
      <c r="B250">
        <v>152404</v>
      </c>
      <c r="C250" t="s">
        <v>77</v>
      </c>
      <c r="D250">
        <v>148.14827322183001</v>
      </c>
      <c r="E250">
        <v>2.8552108113253798</v>
      </c>
      <c r="F250">
        <v>0.249126087121496</v>
      </c>
      <c r="G250" s="1">
        <v>2.7257027035723502E-31</v>
      </c>
      <c r="H250" s="1">
        <v>9.9605283244050302E-30</v>
      </c>
    </row>
    <row r="251" spans="1:8" x14ac:dyDescent="0.45">
      <c r="A251" t="s">
        <v>3063</v>
      </c>
      <c r="B251">
        <v>27136</v>
      </c>
      <c r="C251" t="s">
        <v>3064</v>
      </c>
      <c r="D251">
        <v>29.510988487195501</v>
      </c>
      <c r="E251">
        <v>3.2815175333095601</v>
      </c>
      <c r="F251">
        <v>0.52921171718882698</v>
      </c>
      <c r="G251" s="1">
        <v>8.5839273640880796E-11</v>
      </c>
      <c r="H251" s="1">
        <v>8.9522186062830504E-10</v>
      </c>
    </row>
    <row r="252" spans="1:8" x14ac:dyDescent="0.45">
      <c r="A252" t="s">
        <v>3065</v>
      </c>
      <c r="B252">
        <v>7348</v>
      </c>
      <c r="C252" t="s">
        <v>1005</v>
      </c>
      <c r="D252">
        <v>8.3530521486826093</v>
      </c>
      <c r="E252">
        <v>4.8328165881684999</v>
      </c>
      <c r="F252">
        <v>1.39909449218386</v>
      </c>
      <c r="G252" s="1">
        <v>3.7256785774850403E-5</v>
      </c>
      <c r="H252">
        <v>1.81546345964188E-4</v>
      </c>
    </row>
    <row r="253" spans="1:8" x14ac:dyDescent="0.45">
      <c r="A253" t="s">
        <v>3066</v>
      </c>
      <c r="B253">
        <v>100874084</v>
      </c>
      <c r="C253" t="s">
        <v>3067</v>
      </c>
      <c r="D253">
        <v>2.5704545568578401</v>
      </c>
      <c r="E253">
        <v>4.1316822466194703</v>
      </c>
      <c r="F253">
        <v>2.6306365664798101</v>
      </c>
      <c r="G253">
        <v>2.3784780766026698E-3</v>
      </c>
      <c r="H253">
        <v>7.79803105996072E-3</v>
      </c>
    </row>
    <row r="254" spans="1:8" x14ac:dyDescent="0.45">
      <c r="A254" t="s">
        <v>3068</v>
      </c>
      <c r="B254">
        <v>590</v>
      </c>
      <c r="C254" t="s">
        <v>3069</v>
      </c>
      <c r="D254">
        <v>15.8052637404225</v>
      </c>
      <c r="E254">
        <v>7.9886088641802102</v>
      </c>
      <c r="F254">
        <v>2.6705216226332902</v>
      </c>
      <c r="G254" s="1">
        <v>4.2437517724718901E-9</v>
      </c>
      <c r="H254" s="1">
        <v>3.6704273483187602E-8</v>
      </c>
    </row>
    <row r="255" spans="1:8" x14ac:dyDescent="0.45">
      <c r="A255" t="s">
        <v>3070</v>
      </c>
      <c r="B255">
        <v>26084</v>
      </c>
      <c r="C255" t="s">
        <v>3071</v>
      </c>
      <c r="D255">
        <v>26.169076358044801</v>
      </c>
      <c r="E255">
        <v>3.8831156615021301</v>
      </c>
      <c r="F255">
        <v>0.60023322629332398</v>
      </c>
      <c r="G255" s="1">
        <v>2.2642739693456401E-11</v>
      </c>
      <c r="H255" s="1">
        <v>2.4877293906026402E-10</v>
      </c>
    </row>
    <row r="256" spans="1:8" x14ac:dyDescent="0.45">
      <c r="A256" t="s">
        <v>3072</v>
      </c>
      <c r="B256">
        <v>6476</v>
      </c>
      <c r="C256" t="s">
        <v>3073</v>
      </c>
      <c r="D256">
        <v>5.1447904127622701</v>
      </c>
      <c r="E256">
        <v>3.0666817192903499</v>
      </c>
      <c r="F256">
        <v>1.2466579372878299</v>
      </c>
      <c r="G256">
        <v>2.4514472732708801E-3</v>
      </c>
      <c r="H256">
        <v>8.0117699685009706E-3</v>
      </c>
    </row>
    <row r="257" spans="1:8" x14ac:dyDescent="0.45">
      <c r="A257" t="s">
        <v>3074</v>
      </c>
      <c r="B257">
        <v>254827</v>
      </c>
      <c r="C257" t="s">
        <v>1049</v>
      </c>
      <c r="D257">
        <v>10.329263521884201</v>
      </c>
      <c r="E257">
        <v>2.6385336412948099</v>
      </c>
      <c r="F257">
        <v>0.77850176711555397</v>
      </c>
      <c r="G257">
        <v>1.16617085292574E-4</v>
      </c>
      <c r="H257">
        <v>5.2044405975456404E-4</v>
      </c>
    </row>
    <row r="258" spans="1:8" x14ac:dyDescent="0.45">
      <c r="A258" t="s">
        <v>3075</v>
      </c>
      <c r="B258">
        <v>79674</v>
      </c>
      <c r="C258" t="s">
        <v>3076</v>
      </c>
      <c r="D258">
        <v>839.42930565579195</v>
      </c>
      <c r="E258">
        <v>7.3554759985742297</v>
      </c>
      <c r="F258">
        <v>0.31570187868139699</v>
      </c>
      <c r="G258" s="1">
        <v>3.2192169484024702E-120</v>
      </c>
      <c r="H258" s="1">
        <v>1.0778743147488601E-117</v>
      </c>
    </row>
    <row r="259" spans="1:8" x14ac:dyDescent="0.45">
      <c r="A259" t="s">
        <v>3077</v>
      </c>
      <c r="B259">
        <v>9435</v>
      </c>
      <c r="C259" t="s">
        <v>3078</v>
      </c>
      <c r="D259">
        <v>7018.3784065037698</v>
      </c>
      <c r="E259">
        <v>2.9520915050540601</v>
      </c>
      <c r="F259">
        <v>0.16754101866099699</v>
      </c>
      <c r="G259" s="1">
        <v>2.3014557133877099E-70</v>
      </c>
      <c r="H259" s="1">
        <v>2.6571893421898002E-68</v>
      </c>
    </row>
    <row r="260" spans="1:8" x14ac:dyDescent="0.45">
      <c r="A260" t="s">
        <v>3079</v>
      </c>
      <c r="B260">
        <v>100874330</v>
      </c>
      <c r="C260" t="s">
        <v>3080</v>
      </c>
      <c r="D260">
        <v>3.3954003421698702</v>
      </c>
      <c r="E260">
        <v>4.8902755601937899</v>
      </c>
      <c r="F260">
        <v>2.5599776374744798</v>
      </c>
      <c r="G260">
        <v>4.95066293861454E-4</v>
      </c>
      <c r="H260">
        <v>1.91381811911862E-3</v>
      </c>
    </row>
    <row r="261" spans="1:8" x14ac:dyDescent="0.45">
      <c r="A261" t="s">
        <v>3081</v>
      </c>
      <c r="B261">
        <v>101927832</v>
      </c>
      <c r="C261" t="s">
        <v>3082</v>
      </c>
      <c r="D261">
        <v>8.1121790716666595</v>
      </c>
      <c r="E261">
        <v>2.4226339939988599</v>
      </c>
      <c r="F261">
        <v>0.85443550926241896</v>
      </c>
      <c r="G261">
        <v>7.7688211201286102E-4</v>
      </c>
      <c r="H261">
        <v>2.8786228043127002E-3</v>
      </c>
    </row>
    <row r="262" spans="1:8" x14ac:dyDescent="0.45">
      <c r="A262" t="s">
        <v>3083</v>
      </c>
      <c r="B262">
        <v>100874095</v>
      </c>
      <c r="C262" t="s">
        <v>3084</v>
      </c>
      <c r="D262">
        <v>5.1030310003239503</v>
      </c>
      <c r="E262">
        <v>2.0853095716950398</v>
      </c>
      <c r="F262">
        <v>1.03756143824306</v>
      </c>
      <c r="G262">
        <v>7.7553517108922797E-3</v>
      </c>
      <c r="H262">
        <v>2.2231897573625901E-2</v>
      </c>
    </row>
    <row r="263" spans="1:8" x14ac:dyDescent="0.45">
      <c r="A263" t="s">
        <v>3085</v>
      </c>
      <c r="B263">
        <v>64084</v>
      </c>
      <c r="C263" t="s">
        <v>33</v>
      </c>
      <c r="D263">
        <v>29.6017451640326</v>
      </c>
      <c r="E263">
        <v>6.1269594671945402</v>
      </c>
      <c r="F263">
        <v>1.00187853359387</v>
      </c>
      <c r="G263" s="1">
        <v>1.79541904531792E-9</v>
      </c>
      <c r="H263" s="1">
        <v>1.6170845510385201E-8</v>
      </c>
    </row>
    <row r="264" spans="1:8" x14ac:dyDescent="0.45">
      <c r="A264" t="s">
        <v>3086</v>
      </c>
      <c r="B264">
        <v>3081</v>
      </c>
      <c r="C264" t="s">
        <v>3087</v>
      </c>
      <c r="D264">
        <v>13.335413672574701</v>
      </c>
      <c r="E264">
        <v>4.8597966133211301</v>
      </c>
      <c r="F264">
        <v>1.0618259740699301</v>
      </c>
      <c r="G264" s="1">
        <v>2.84976272484517E-6</v>
      </c>
      <c r="H264" s="1">
        <v>1.6839564162299301E-5</v>
      </c>
    </row>
    <row r="265" spans="1:8" x14ac:dyDescent="0.45">
      <c r="A265" t="s">
        <v>3088</v>
      </c>
      <c r="B265">
        <v>1608</v>
      </c>
      <c r="C265" t="s">
        <v>305</v>
      </c>
      <c r="D265">
        <v>14.4079535766768</v>
      </c>
      <c r="E265">
        <v>2.6986040854567301</v>
      </c>
      <c r="F265">
        <v>0.65331042195884503</v>
      </c>
      <c r="G265" s="1">
        <v>6.2453317332063397E-6</v>
      </c>
      <c r="H265" s="1">
        <v>3.4858815546085699E-5</v>
      </c>
    </row>
    <row r="266" spans="1:8" x14ac:dyDescent="0.45">
      <c r="A266" t="s">
        <v>3089</v>
      </c>
      <c r="B266">
        <v>56999</v>
      </c>
      <c r="C266" t="s">
        <v>529</v>
      </c>
      <c r="D266">
        <v>108.180899693922</v>
      </c>
      <c r="E266">
        <v>3.42107534314255</v>
      </c>
      <c r="F266">
        <v>0.31078362592942299</v>
      </c>
      <c r="G266" s="1">
        <v>5.4274272991231998E-29</v>
      </c>
      <c r="H266" s="1">
        <v>1.7772502155784101E-27</v>
      </c>
    </row>
    <row r="267" spans="1:8" x14ac:dyDescent="0.45">
      <c r="A267" t="s">
        <v>3090</v>
      </c>
      <c r="B267">
        <v>9370</v>
      </c>
      <c r="C267" t="s">
        <v>71</v>
      </c>
      <c r="D267">
        <v>1.94270617538176</v>
      </c>
      <c r="E267">
        <v>3.1376331421266301</v>
      </c>
      <c r="F267">
        <v>2.8224292290997002</v>
      </c>
      <c r="G267">
        <v>9.2824118334166907E-3</v>
      </c>
      <c r="H267">
        <v>2.5918761948285199E-2</v>
      </c>
    </row>
    <row r="268" spans="1:8" x14ac:dyDescent="0.45">
      <c r="A268" t="s">
        <v>3091</v>
      </c>
      <c r="B268">
        <v>647309</v>
      </c>
      <c r="C268" t="s">
        <v>3092</v>
      </c>
      <c r="D268">
        <v>11.825868357343101</v>
      </c>
      <c r="E268">
        <v>7.46794503456971</v>
      </c>
      <c r="F268">
        <v>2.6256256862988701</v>
      </c>
      <c r="G268" s="1">
        <v>4.6901022632138198E-8</v>
      </c>
      <c r="H268" s="1">
        <v>3.57306823727092E-7</v>
      </c>
    </row>
    <row r="269" spans="1:8" x14ac:dyDescent="0.45">
      <c r="A269" t="s">
        <v>3093</v>
      </c>
      <c r="B269">
        <v>84873</v>
      </c>
      <c r="C269" t="s">
        <v>695</v>
      </c>
      <c r="D269">
        <v>9.1517198775690396</v>
      </c>
      <c r="E269">
        <v>6.9605798774638803</v>
      </c>
      <c r="F269">
        <v>2.60565841382564</v>
      </c>
      <c r="G269" s="1">
        <v>6.2620807881699696E-7</v>
      </c>
      <c r="H269" s="1">
        <v>4.0584586496956398E-6</v>
      </c>
    </row>
    <row r="270" spans="1:8" x14ac:dyDescent="0.45">
      <c r="A270" t="s">
        <v>3094</v>
      </c>
      <c r="B270">
        <v>54681</v>
      </c>
      <c r="C270" t="s">
        <v>227</v>
      </c>
      <c r="D270">
        <v>22.5648107606116</v>
      </c>
      <c r="E270">
        <v>8.6193999770784604</v>
      </c>
      <c r="F270">
        <v>2.7308312090814999</v>
      </c>
      <c r="G270" s="1">
        <v>2.04173050453394E-10</v>
      </c>
      <c r="H270" s="1">
        <v>2.03838215782505E-9</v>
      </c>
    </row>
    <row r="271" spans="1:8" x14ac:dyDescent="0.45">
      <c r="A271" t="s">
        <v>3095</v>
      </c>
      <c r="B271">
        <v>5806</v>
      </c>
      <c r="C271" t="s">
        <v>521</v>
      </c>
      <c r="D271">
        <v>8.3157022295642893</v>
      </c>
      <c r="E271">
        <v>4.0249253860789196</v>
      </c>
      <c r="F271">
        <v>1.1172855250409299</v>
      </c>
      <c r="G271" s="1">
        <v>9.7366748209840102E-5</v>
      </c>
      <c r="H271">
        <v>4.42269919882784E-4</v>
      </c>
    </row>
    <row r="272" spans="1:8" x14ac:dyDescent="0.45">
      <c r="A272" t="s">
        <v>3096</v>
      </c>
      <c r="B272">
        <v>7634</v>
      </c>
      <c r="C272" t="s">
        <v>3097</v>
      </c>
      <c r="D272">
        <v>1.7217243591644</v>
      </c>
      <c r="E272">
        <v>2.4614923664686201</v>
      </c>
      <c r="F272">
        <v>2.9925486414378502</v>
      </c>
      <c r="G272">
        <v>1.7040625952547E-2</v>
      </c>
      <c r="H272">
        <v>4.3708724194668501E-2</v>
      </c>
    </row>
    <row r="273" spans="1:8" x14ac:dyDescent="0.45">
      <c r="A273" t="s">
        <v>3098</v>
      </c>
      <c r="B273">
        <v>55076</v>
      </c>
      <c r="C273" t="s">
        <v>3099</v>
      </c>
      <c r="D273">
        <v>365.26673460844802</v>
      </c>
      <c r="E273">
        <v>3.7054292372841502</v>
      </c>
      <c r="F273">
        <v>0.20505293136879801</v>
      </c>
      <c r="G273" s="1">
        <v>6.54023318847127E-74</v>
      </c>
      <c r="H273" s="1">
        <v>8.1104947308514499E-72</v>
      </c>
    </row>
    <row r="274" spans="1:8" x14ac:dyDescent="0.45">
      <c r="A274" t="s">
        <v>3100</v>
      </c>
      <c r="B274">
        <v>94032</v>
      </c>
      <c r="C274" t="s">
        <v>3101</v>
      </c>
      <c r="D274">
        <v>21.084916346777302</v>
      </c>
      <c r="E274">
        <v>3.34898457699272</v>
      </c>
      <c r="F274">
        <v>0.60877935828595198</v>
      </c>
      <c r="G274" s="1">
        <v>6.3105267690590899E-9</v>
      </c>
      <c r="H274" s="1">
        <v>5.3627465112949501E-8</v>
      </c>
    </row>
    <row r="275" spans="1:8" x14ac:dyDescent="0.45">
      <c r="A275" t="s">
        <v>3102</v>
      </c>
      <c r="B275">
        <v>259173</v>
      </c>
      <c r="C275" t="s">
        <v>3103</v>
      </c>
      <c r="D275">
        <v>9.9512522310116491</v>
      </c>
      <c r="E275">
        <v>3.09548494597193</v>
      </c>
      <c r="F275">
        <v>0.86640944382365304</v>
      </c>
      <c r="G275" s="1">
        <v>6.1162838609460596E-5</v>
      </c>
      <c r="H275">
        <v>2.8787696274697102E-4</v>
      </c>
    </row>
    <row r="276" spans="1:8" x14ac:dyDescent="0.45">
      <c r="A276" t="s">
        <v>3104</v>
      </c>
      <c r="B276">
        <v>259236</v>
      </c>
      <c r="C276" t="s">
        <v>3105</v>
      </c>
      <c r="D276">
        <v>2.1161191668363002</v>
      </c>
      <c r="E276">
        <v>3.47957733463259</v>
      </c>
      <c r="F276">
        <v>2.74135837702892</v>
      </c>
      <c r="G276">
        <v>6.2405638476523704E-3</v>
      </c>
      <c r="H276">
        <v>1.8345011328272199E-2</v>
      </c>
    </row>
    <row r="277" spans="1:8" x14ac:dyDescent="0.45">
      <c r="A277" t="s">
        <v>3106</v>
      </c>
      <c r="B277">
        <v>10686</v>
      </c>
      <c r="C277" t="s">
        <v>45</v>
      </c>
      <c r="D277">
        <v>3.0566848790494401</v>
      </c>
      <c r="E277">
        <v>4.5076163731247298</v>
      </c>
      <c r="F277">
        <v>2.63738273772565</v>
      </c>
      <c r="G277">
        <v>1.3449740625336899E-3</v>
      </c>
      <c r="H277">
        <v>4.695964406311E-3</v>
      </c>
    </row>
    <row r="278" spans="1:8" x14ac:dyDescent="0.45">
      <c r="A278" t="s">
        <v>3107</v>
      </c>
      <c r="B278">
        <v>124909439</v>
      </c>
      <c r="C278" t="s">
        <v>3108</v>
      </c>
      <c r="D278">
        <v>177.36783771579101</v>
      </c>
      <c r="E278">
        <v>2.1730663736067801</v>
      </c>
      <c r="F278">
        <v>0.205272612468481</v>
      </c>
      <c r="G278" s="1">
        <v>6.9504512397277903E-27</v>
      </c>
      <c r="H278" s="1">
        <v>2.0942045771355302E-25</v>
      </c>
    </row>
    <row r="279" spans="1:8" x14ac:dyDescent="0.45">
      <c r="A279" t="s">
        <v>3109</v>
      </c>
      <c r="B279">
        <v>57088</v>
      </c>
      <c r="C279" t="s">
        <v>235</v>
      </c>
      <c r="D279">
        <v>28.639377115030101</v>
      </c>
      <c r="E279">
        <v>6.8881609575063303</v>
      </c>
      <c r="F279">
        <v>1.3028379855807299</v>
      </c>
      <c r="G279" s="1">
        <v>2.69646539147491E-9</v>
      </c>
      <c r="H279" s="1">
        <v>2.3884762558216601E-8</v>
      </c>
    </row>
    <row r="280" spans="1:8" x14ac:dyDescent="0.45">
      <c r="A280" t="s">
        <v>3110</v>
      </c>
      <c r="B280">
        <v>66000</v>
      </c>
      <c r="C280" t="s">
        <v>801</v>
      </c>
      <c r="D280">
        <v>39.760694200950702</v>
      </c>
      <c r="E280">
        <v>7.3761819384436498</v>
      </c>
      <c r="F280">
        <v>1.2853874739720901</v>
      </c>
      <c r="G280" s="1">
        <v>1.47382586351617E-10</v>
      </c>
      <c r="H280" s="1">
        <v>1.49707620705893E-9</v>
      </c>
    </row>
    <row r="281" spans="1:8" x14ac:dyDescent="0.45">
      <c r="A281" t="s">
        <v>3111</v>
      </c>
      <c r="B281">
        <v>8626</v>
      </c>
      <c r="C281" t="s">
        <v>3112</v>
      </c>
      <c r="D281">
        <v>211.845746819103</v>
      </c>
      <c r="E281">
        <v>5.2359547588875701</v>
      </c>
      <c r="F281">
        <v>0.320376695690678</v>
      </c>
      <c r="G281" s="1">
        <v>1.2545566975983299E-60</v>
      </c>
      <c r="H281" s="1">
        <v>1.1708904425738301E-58</v>
      </c>
    </row>
    <row r="282" spans="1:8" x14ac:dyDescent="0.45">
      <c r="A282" t="s">
        <v>3113</v>
      </c>
      <c r="B282">
        <v>4311</v>
      </c>
      <c r="C282" t="s">
        <v>3114</v>
      </c>
      <c r="D282">
        <v>2569.3996335153802</v>
      </c>
      <c r="E282">
        <v>8.3356122656513705</v>
      </c>
      <c r="F282">
        <v>0.26688174156447397</v>
      </c>
      <c r="G282" s="1">
        <v>2.1556882072783899E-214</v>
      </c>
      <c r="H282" s="1">
        <v>9.6237107200265004E-211</v>
      </c>
    </row>
    <row r="283" spans="1:8" x14ac:dyDescent="0.45">
      <c r="A283" t="s">
        <v>3115</v>
      </c>
      <c r="B283">
        <v>5210</v>
      </c>
      <c r="C283" t="s">
        <v>3116</v>
      </c>
      <c r="D283">
        <v>3288.73304041352</v>
      </c>
      <c r="E283">
        <v>2.1606652008348899</v>
      </c>
      <c r="F283">
        <v>0.15358556338295301</v>
      </c>
      <c r="G283" s="1">
        <v>1.1932055839072E-45</v>
      </c>
      <c r="H283" s="1">
        <v>7.6645574989300298E-44</v>
      </c>
    </row>
    <row r="284" spans="1:8" x14ac:dyDescent="0.45">
      <c r="A284" t="s">
        <v>3117</v>
      </c>
      <c r="B284">
        <v>90226</v>
      </c>
      <c r="C284" t="s">
        <v>691</v>
      </c>
      <c r="D284">
        <v>13.0516177059213</v>
      </c>
      <c r="E284">
        <v>7.6536265174090197</v>
      </c>
      <c r="F284">
        <v>2.6408729068274202</v>
      </c>
      <c r="G284" s="1">
        <v>2.02667636608069E-8</v>
      </c>
      <c r="H284" s="1">
        <v>1.6156712244594501E-7</v>
      </c>
    </row>
    <row r="285" spans="1:8" x14ac:dyDescent="0.45">
      <c r="A285" t="s">
        <v>3118</v>
      </c>
      <c r="B285">
        <v>1951</v>
      </c>
      <c r="C285" t="s">
        <v>81</v>
      </c>
      <c r="D285">
        <v>367.773700497378</v>
      </c>
      <c r="E285">
        <v>2.7523226869336201</v>
      </c>
      <c r="F285">
        <v>0.21850385928191701</v>
      </c>
      <c r="G285" s="1">
        <v>3.4914325416275499E-37</v>
      </c>
      <c r="H285" s="1">
        <v>1.6152247333339501E-35</v>
      </c>
    </row>
    <row r="286" spans="1:8" x14ac:dyDescent="0.45">
      <c r="A286" t="s">
        <v>3119</v>
      </c>
      <c r="B286">
        <v>131920</v>
      </c>
      <c r="C286" t="s">
        <v>3120</v>
      </c>
      <c r="D286">
        <v>16.2975210987187</v>
      </c>
      <c r="E286">
        <v>4.26892863003411</v>
      </c>
      <c r="F286">
        <v>0.82220769678040795</v>
      </c>
      <c r="G286" s="1">
        <v>6.6752712968195706E-8</v>
      </c>
      <c r="H286" s="1">
        <v>4.9903381790848198E-7</v>
      </c>
    </row>
    <row r="287" spans="1:8" x14ac:dyDescent="0.45">
      <c r="A287" t="s">
        <v>3121</v>
      </c>
      <c r="B287">
        <v>8856</v>
      </c>
      <c r="C287" t="s">
        <v>3122</v>
      </c>
      <c r="D287">
        <v>4.1236549545744596</v>
      </c>
      <c r="E287">
        <v>2.4476492759952202</v>
      </c>
      <c r="F287">
        <v>1.37575625839814</v>
      </c>
      <c r="G287">
        <v>1.0361962130269201E-2</v>
      </c>
      <c r="H287">
        <v>2.8508167380997301E-2</v>
      </c>
    </row>
    <row r="288" spans="1:8" x14ac:dyDescent="0.45">
      <c r="A288" t="s">
        <v>3123</v>
      </c>
      <c r="B288">
        <v>344838</v>
      </c>
      <c r="C288" t="s">
        <v>3124</v>
      </c>
      <c r="D288">
        <v>56.323249124067999</v>
      </c>
      <c r="E288">
        <v>4.4468620878728498</v>
      </c>
      <c r="F288">
        <v>0.46267773941304002</v>
      </c>
      <c r="G288" s="1">
        <v>2.08534287258115E-22</v>
      </c>
      <c r="H288" s="1">
        <v>5.08724901502356E-21</v>
      </c>
    </row>
    <row r="289" spans="1:8" x14ac:dyDescent="0.45">
      <c r="A289" t="s">
        <v>3125</v>
      </c>
      <c r="B289">
        <v>4057</v>
      </c>
      <c r="C289" t="s">
        <v>1051</v>
      </c>
      <c r="D289">
        <v>7.20242941166698</v>
      </c>
      <c r="E289">
        <v>2.4439583620788601</v>
      </c>
      <c r="F289">
        <v>0.94941050975387897</v>
      </c>
      <c r="G289">
        <v>1.5967182335838101E-3</v>
      </c>
      <c r="H289">
        <v>5.48399725667084E-3</v>
      </c>
    </row>
    <row r="290" spans="1:8" x14ac:dyDescent="0.45">
      <c r="A290" t="s">
        <v>3126</v>
      </c>
      <c r="B290">
        <v>131368</v>
      </c>
      <c r="C290" t="s">
        <v>3127</v>
      </c>
      <c r="D290">
        <v>1105.0655883511199</v>
      </c>
      <c r="E290">
        <v>10.2877036862533</v>
      </c>
      <c r="F290">
        <v>0.65647775106716499</v>
      </c>
      <c r="G290" s="1">
        <v>6.0370352166715996E-54</v>
      </c>
      <c r="H290" s="1">
        <v>4.8127388486239697E-52</v>
      </c>
    </row>
    <row r="291" spans="1:8" x14ac:dyDescent="0.45">
      <c r="A291" t="s">
        <v>3128</v>
      </c>
      <c r="B291">
        <v>131890</v>
      </c>
      <c r="C291" t="s">
        <v>3129</v>
      </c>
      <c r="D291">
        <v>19.243350381029199</v>
      </c>
      <c r="E291">
        <v>4.2347813071207998</v>
      </c>
      <c r="F291">
        <v>0.74124802107238696</v>
      </c>
      <c r="G291" s="1">
        <v>3.5759422786102801E-9</v>
      </c>
      <c r="H291" s="1">
        <v>3.1190227898031603E-8</v>
      </c>
    </row>
    <row r="292" spans="1:8" x14ac:dyDescent="0.45">
      <c r="A292" t="s">
        <v>3130</v>
      </c>
      <c r="B292">
        <v>6533</v>
      </c>
      <c r="C292" t="s">
        <v>859</v>
      </c>
      <c r="D292">
        <v>5762.1495913935796</v>
      </c>
      <c r="E292">
        <v>2.0185367910558001</v>
      </c>
      <c r="F292">
        <v>0.13502422323795299</v>
      </c>
      <c r="G292" s="1">
        <v>3.4710343736085601E-51</v>
      </c>
      <c r="H292" s="1">
        <v>2.6190176544078499E-49</v>
      </c>
    </row>
    <row r="293" spans="1:8" x14ac:dyDescent="0.45">
      <c r="A293" t="s">
        <v>3131</v>
      </c>
      <c r="B293">
        <v>375337</v>
      </c>
      <c r="C293" t="s">
        <v>3132</v>
      </c>
      <c r="D293">
        <v>2.53263042048953</v>
      </c>
      <c r="E293">
        <v>4.0764773486975203</v>
      </c>
      <c r="F293">
        <v>2.6488659423686398</v>
      </c>
      <c r="G293">
        <v>2.6801837248073899E-3</v>
      </c>
      <c r="H293">
        <v>8.6798937556148894E-3</v>
      </c>
    </row>
    <row r="294" spans="1:8" x14ac:dyDescent="0.45">
      <c r="A294" t="s">
        <v>3133</v>
      </c>
      <c r="B294">
        <v>22989</v>
      </c>
      <c r="C294" t="s">
        <v>3134</v>
      </c>
      <c r="D294">
        <v>16.314952328239102</v>
      </c>
      <c r="E294">
        <v>4.26520133666346</v>
      </c>
      <c r="F294">
        <v>0.831020139718193</v>
      </c>
      <c r="G294" s="1">
        <v>8.6838794509510694E-8</v>
      </c>
      <c r="H294" s="1">
        <v>6.3832709926777002E-7</v>
      </c>
    </row>
    <row r="295" spans="1:8" x14ac:dyDescent="0.45">
      <c r="A295" t="s">
        <v>3135</v>
      </c>
      <c r="B295">
        <v>3059</v>
      </c>
      <c r="C295" t="s">
        <v>3136</v>
      </c>
      <c r="D295">
        <v>882.47464436891505</v>
      </c>
      <c r="E295">
        <v>3.7036387504219399</v>
      </c>
      <c r="F295">
        <v>0.15817261648093101</v>
      </c>
      <c r="G295" s="1">
        <v>3.5975167894019798E-122</v>
      </c>
      <c r="H295" s="1">
        <v>1.3200422564509799E-119</v>
      </c>
    </row>
    <row r="296" spans="1:8" x14ac:dyDescent="0.45">
      <c r="A296" t="s">
        <v>3137</v>
      </c>
      <c r="B296">
        <v>6474</v>
      </c>
      <c r="C296" t="s">
        <v>3138</v>
      </c>
      <c r="D296">
        <v>463.74510319204597</v>
      </c>
      <c r="E296">
        <v>2.1639114417562699</v>
      </c>
      <c r="F296">
        <v>0.16193629438458301</v>
      </c>
      <c r="G296" s="1">
        <v>1.9939158042726401E-41</v>
      </c>
      <c r="H296" s="1">
        <v>1.07462834473334E-39</v>
      </c>
    </row>
    <row r="297" spans="1:8" x14ac:dyDescent="0.45">
      <c r="A297" t="s">
        <v>3139</v>
      </c>
      <c r="B297">
        <v>4336</v>
      </c>
      <c r="C297" t="s">
        <v>3140</v>
      </c>
      <c r="D297">
        <v>335.21949502875901</v>
      </c>
      <c r="E297">
        <v>8.8525449355037402</v>
      </c>
      <c r="F297">
        <v>0.71855837128743805</v>
      </c>
      <c r="G297" s="1">
        <v>9.1570025423921497E-34</v>
      </c>
      <c r="H297" s="1">
        <v>3.7051279471377101E-32</v>
      </c>
    </row>
    <row r="298" spans="1:8" x14ac:dyDescent="0.45">
      <c r="A298" t="s">
        <v>3141</v>
      </c>
      <c r="B298">
        <v>80235</v>
      </c>
      <c r="C298" t="s">
        <v>3142</v>
      </c>
      <c r="D298">
        <v>42.224616928817099</v>
      </c>
      <c r="E298">
        <v>2.0194646042536002</v>
      </c>
      <c r="F298">
        <v>0.37219752845322701</v>
      </c>
      <c r="G298" s="1">
        <v>1.31889546799795E-8</v>
      </c>
      <c r="H298" s="1">
        <v>1.07904502155752E-7</v>
      </c>
    </row>
    <row r="299" spans="1:8" x14ac:dyDescent="0.45">
      <c r="A299" t="s">
        <v>3143</v>
      </c>
      <c r="B299">
        <v>389114</v>
      </c>
      <c r="C299" t="s">
        <v>3144</v>
      </c>
      <c r="D299">
        <v>48.697381603455803</v>
      </c>
      <c r="E299">
        <v>4.8507603070554399</v>
      </c>
      <c r="F299">
        <v>0.560887257232763</v>
      </c>
      <c r="G299" s="1">
        <v>1.8058716117017699E-18</v>
      </c>
      <c r="H299" s="1">
        <v>3.4912284418393302E-17</v>
      </c>
    </row>
    <row r="300" spans="1:8" x14ac:dyDescent="0.45">
      <c r="A300" t="s">
        <v>3145</v>
      </c>
      <c r="B300">
        <v>3269</v>
      </c>
      <c r="C300" t="s">
        <v>899</v>
      </c>
      <c r="D300">
        <v>8.0106866435701001</v>
      </c>
      <c r="E300">
        <v>3.9598621435244201</v>
      </c>
      <c r="F300">
        <v>1.1344511051739701</v>
      </c>
      <c r="G300">
        <v>1.3881530230103401E-4</v>
      </c>
      <c r="H300">
        <v>6.0806323588479102E-4</v>
      </c>
    </row>
    <row r="301" spans="1:8" x14ac:dyDescent="0.45">
      <c r="A301" t="s">
        <v>3146</v>
      </c>
      <c r="B301">
        <v>1475</v>
      </c>
      <c r="C301" t="s">
        <v>3147</v>
      </c>
      <c r="D301">
        <v>7.2121284497310301</v>
      </c>
      <c r="E301">
        <v>3.7036399206878299</v>
      </c>
      <c r="F301">
        <v>1.22848655104897</v>
      </c>
      <c r="G301">
        <v>5.1513772416662601E-4</v>
      </c>
      <c r="H301">
        <v>1.9862500474344701E-3</v>
      </c>
    </row>
    <row r="302" spans="1:8" x14ac:dyDescent="0.45">
      <c r="A302" t="s">
        <v>3148</v>
      </c>
      <c r="B302">
        <v>165631</v>
      </c>
      <c r="C302" t="s">
        <v>3149</v>
      </c>
      <c r="D302">
        <v>9.4207500699453295</v>
      </c>
      <c r="E302">
        <v>7.0238371977101401</v>
      </c>
      <c r="F302">
        <v>2.6044513682640198</v>
      </c>
      <c r="G302" s="1">
        <v>4.3177730104279398E-7</v>
      </c>
      <c r="H302" s="1">
        <v>2.8827484510798299E-6</v>
      </c>
    </row>
    <row r="303" spans="1:8" x14ac:dyDescent="0.45">
      <c r="A303" t="s">
        <v>3150</v>
      </c>
      <c r="B303">
        <v>200844</v>
      </c>
      <c r="C303" t="s">
        <v>3151</v>
      </c>
      <c r="D303">
        <v>474.83386871116301</v>
      </c>
      <c r="E303">
        <v>2.5470498815995599</v>
      </c>
      <c r="F303">
        <v>0.16969418757438301</v>
      </c>
      <c r="G303" s="1">
        <v>9.9788308911546598E-52</v>
      </c>
      <c r="H303" s="1">
        <v>7.6588241905578499E-50</v>
      </c>
    </row>
    <row r="304" spans="1:8" x14ac:dyDescent="0.45">
      <c r="A304" t="s">
        <v>3152</v>
      </c>
      <c r="B304">
        <v>4241</v>
      </c>
      <c r="C304" t="s">
        <v>3153</v>
      </c>
      <c r="D304">
        <v>704.70456229163801</v>
      </c>
      <c r="E304">
        <v>2.7007079490867301</v>
      </c>
      <c r="F304">
        <v>0.22515530652322499</v>
      </c>
      <c r="G304" s="1">
        <v>5.3056512089416502E-34</v>
      </c>
      <c r="H304" s="1">
        <v>2.1532905042834999E-32</v>
      </c>
    </row>
    <row r="305" spans="1:8" x14ac:dyDescent="0.45">
      <c r="A305" t="s">
        <v>3154</v>
      </c>
      <c r="B305">
        <v>57047</v>
      </c>
      <c r="C305" t="s">
        <v>247</v>
      </c>
      <c r="D305">
        <v>5.1685090102933602</v>
      </c>
      <c r="E305">
        <v>5.8299642493447896</v>
      </c>
      <c r="F305">
        <v>2.55162512096567</v>
      </c>
      <c r="G305" s="1">
        <v>3.6477212011383997E-5</v>
      </c>
      <c r="H305">
        <v>1.7797424425080701E-4</v>
      </c>
    </row>
    <row r="306" spans="1:8" x14ac:dyDescent="0.45">
      <c r="A306" t="s">
        <v>3155</v>
      </c>
      <c r="B306">
        <v>956</v>
      </c>
      <c r="C306" t="s">
        <v>3156</v>
      </c>
      <c r="D306">
        <v>133.640455827625</v>
      </c>
      <c r="E306">
        <v>4.49949086811979</v>
      </c>
      <c r="F306">
        <v>0.318932685924396</v>
      </c>
      <c r="G306" s="1">
        <v>7.8866097449053097E-46</v>
      </c>
      <c r="H306" s="1">
        <v>5.1274448695881903E-44</v>
      </c>
    </row>
    <row r="307" spans="1:8" x14ac:dyDescent="0.45">
      <c r="A307" t="s">
        <v>3157</v>
      </c>
      <c r="B307">
        <v>114884</v>
      </c>
      <c r="C307" t="s">
        <v>3158</v>
      </c>
      <c r="D307">
        <v>15.663730224851401</v>
      </c>
      <c r="E307">
        <v>2.4101016600051999</v>
      </c>
      <c r="F307">
        <v>0.60791926822840103</v>
      </c>
      <c r="G307" s="1">
        <v>1.28902682767017E-5</v>
      </c>
      <c r="H307" s="1">
        <v>6.8277383045230798E-5</v>
      </c>
    </row>
    <row r="308" spans="1:8" x14ac:dyDescent="0.45">
      <c r="A308" t="s">
        <v>3159</v>
      </c>
      <c r="B308">
        <v>7220</v>
      </c>
      <c r="C308" t="s">
        <v>3160</v>
      </c>
      <c r="D308">
        <v>342.708266406429</v>
      </c>
      <c r="E308">
        <v>2.8632168619207601</v>
      </c>
      <c r="F308">
        <v>0.195874260212481</v>
      </c>
      <c r="G308" s="1">
        <v>2.9541539604046701E-49</v>
      </c>
      <c r="H308" s="1">
        <v>2.1271496769730999E-47</v>
      </c>
    </row>
    <row r="309" spans="1:8" x14ac:dyDescent="0.45">
      <c r="A309" t="s">
        <v>3161</v>
      </c>
      <c r="B309">
        <v>199221</v>
      </c>
      <c r="C309" t="s">
        <v>3162</v>
      </c>
      <c r="D309">
        <v>58.756067436744999</v>
      </c>
      <c r="E309">
        <v>2.6639821372557599</v>
      </c>
      <c r="F309">
        <v>0.33210651968247901</v>
      </c>
      <c r="G309" s="1">
        <v>1.6972496920554399E-16</v>
      </c>
      <c r="H309" s="1">
        <v>2.8975481358442901E-15</v>
      </c>
    </row>
    <row r="310" spans="1:8" x14ac:dyDescent="0.45">
      <c r="A310" t="s">
        <v>3163</v>
      </c>
      <c r="B310">
        <v>116135</v>
      </c>
      <c r="C310" t="s">
        <v>491</v>
      </c>
      <c r="D310">
        <v>8.5044483215097095</v>
      </c>
      <c r="E310">
        <v>6.84924152051122</v>
      </c>
      <c r="F310">
        <v>2.5864130440265001</v>
      </c>
      <c r="G310" s="1">
        <v>7.6637390078245702E-7</v>
      </c>
      <c r="H310" s="1">
        <v>4.9086779785650096E-6</v>
      </c>
    </row>
    <row r="311" spans="1:8" x14ac:dyDescent="0.45">
      <c r="A311" t="s">
        <v>3164</v>
      </c>
      <c r="B311">
        <v>6304</v>
      </c>
      <c r="C311" t="s">
        <v>3165</v>
      </c>
      <c r="D311">
        <v>140.04086074576301</v>
      </c>
      <c r="E311">
        <v>4.2034408815094899</v>
      </c>
      <c r="F311">
        <v>0.3012832918585</v>
      </c>
      <c r="G311" s="1">
        <v>4.7350273023029797E-45</v>
      </c>
      <c r="H311" s="1">
        <v>2.9291556886717699E-43</v>
      </c>
    </row>
    <row r="312" spans="1:8" x14ac:dyDescent="0.45">
      <c r="A312" t="s">
        <v>3166</v>
      </c>
      <c r="B312">
        <v>3700</v>
      </c>
      <c r="C312" t="s">
        <v>577</v>
      </c>
      <c r="D312">
        <v>2.58944421773091</v>
      </c>
      <c r="E312">
        <v>2.2546410496723901</v>
      </c>
      <c r="F312">
        <v>1.7141202479170701</v>
      </c>
      <c r="G312">
        <v>1.62235381340976E-2</v>
      </c>
      <c r="H312">
        <v>4.1922023196984202E-2</v>
      </c>
    </row>
    <row r="313" spans="1:8" x14ac:dyDescent="0.45">
      <c r="A313" t="s">
        <v>3167</v>
      </c>
      <c r="B313">
        <v>199223</v>
      </c>
      <c r="C313" t="s">
        <v>3168</v>
      </c>
      <c r="D313">
        <v>56.5267402486595</v>
      </c>
      <c r="E313">
        <v>2.51423249942787</v>
      </c>
      <c r="F313">
        <v>0.36666421098558</v>
      </c>
      <c r="G313" s="1">
        <v>1.1450704252610499E-12</v>
      </c>
      <c r="H313" s="1">
        <v>1.42859135589392E-11</v>
      </c>
    </row>
    <row r="314" spans="1:8" x14ac:dyDescent="0.45">
      <c r="A314" t="s">
        <v>3169</v>
      </c>
      <c r="B314">
        <v>91392</v>
      </c>
      <c r="C314" t="s">
        <v>3170</v>
      </c>
      <c r="D314">
        <v>15.102247010252</v>
      </c>
      <c r="E314">
        <v>5.86098505575226</v>
      </c>
      <c r="F314">
        <v>1.3297846271778999</v>
      </c>
      <c r="G314" s="1">
        <v>4.7360531354453298E-7</v>
      </c>
      <c r="H314" s="1">
        <v>3.1410681636322001E-6</v>
      </c>
    </row>
    <row r="315" spans="1:8" x14ac:dyDescent="0.45">
      <c r="A315" t="s">
        <v>3171</v>
      </c>
      <c r="B315">
        <v>6092</v>
      </c>
      <c r="C315" t="s">
        <v>63</v>
      </c>
      <c r="D315">
        <v>10.5498402626723</v>
      </c>
      <c r="E315">
        <v>3.5048618734368699</v>
      </c>
      <c r="F315">
        <v>0.88893949661784299</v>
      </c>
      <c r="G315" s="1">
        <v>1.5811463540187E-5</v>
      </c>
      <c r="H315" s="1">
        <v>8.2254003182647006E-5</v>
      </c>
    </row>
    <row r="316" spans="1:8" x14ac:dyDescent="0.45">
      <c r="A316" t="s">
        <v>3172</v>
      </c>
      <c r="B316">
        <v>79750</v>
      </c>
      <c r="C316" t="s">
        <v>3173</v>
      </c>
      <c r="D316">
        <v>19.077656132784799</v>
      </c>
      <c r="E316">
        <v>6.2300744861464903</v>
      </c>
      <c r="F316">
        <v>1.3233848553487499</v>
      </c>
      <c r="G316" s="1">
        <v>8.9898283805090995E-8</v>
      </c>
      <c r="H316" s="1">
        <v>6.5936895673690303E-7</v>
      </c>
    </row>
    <row r="317" spans="1:8" x14ac:dyDescent="0.45">
      <c r="A317" t="s">
        <v>3174</v>
      </c>
      <c r="B317">
        <v>100874216</v>
      </c>
      <c r="C317" t="s">
        <v>3175</v>
      </c>
      <c r="D317">
        <v>135.611186409878</v>
      </c>
      <c r="E317">
        <v>4.3364294495251601</v>
      </c>
      <c r="F317">
        <v>0.32452563966834203</v>
      </c>
      <c r="G317" s="1">
        <v>1.29711476880141E-41</v>
      </c>
      <c r="H317" s="1">
        <v>7.0618935359989001E-40</v>
      </c>
    </row>
    <row r="318" spans="1:8" x14ac:dyDescent="0.45">
      <c r="A318" t="s">
        <v>3176</v>
      </c>
      <c r="B318">
        <v>3556</v>
      </c>
      <c r="C318" t="s">
        <v>53</v>
      </c>
      <c r="D318">
        <v>590.45090482499097</v>
      </c>
      <c r="E318">
        <v>3.9903124776346002</v>
      </c>
      <c r="F318">
        <v>0.20813792340588999</v>
      </c>
      <c r="G318" s="1">
        <v>5.3006184874257299E-83</v>
      </c>
      <c r="H318" s="1">
        <v>8.02160264430427E-81</v>
      </c>
    </row>
    <row r="319" spans="1:8" x14ac:dyDescent="0.45">
      <c r="A319" t="s">
        <v>3177</v>
      </c>
      <c r="B319">
        <v>5010</v>
      </c>
      <c r="C319" t="s">
        <v>89</v>
      </c>
      <c r="D319">
        <v>10.6828781844298</v>
      </c>
      <c r="E319">
        <v>2.4919471852794199</v>
      </c>
      <c r="F319">
        <v>0.75803481628011304</v>
      </c>
      <c r="G319">
        <v>1.70698455830105E-4</v>
      </c>
      <c r="H319">
        <v>7.3133858571100302E-4</v>
      </c>
    </row>
    <row r="320" spans="1:8" x14ac:dyDescent="0.45">
      <c r="A320" t="s">
        <v>3178</v>
      </c>
      <c r="B320">
        <v>2596</v>
      </c>
      <c r="C320" t="s">
        <v>3179</v>
      </c>
      <c r="D320">
        <v>7.7885263200422497</v>
      </c>
      <c r="E320">
        <v>3.9202170681083799</v>
      </c>
      <c r="F320">
        <v>1.1311009351727701</v>
      </c>
      <c r="G320">
        <v>1.5612351944905699E-4</v>
      </c>
      <c r="H320">
        <v>6.7450396644555403E-4</v>
      </c>
    </row>
    <row r="321" spans="1:8" x14ac:dyDescent="0.45">
      <c r="A321" t="s">
        <v>3180</v>
      </c>
      <c r="B321">
        <v>25890</v>
      </c>
      <c r="C321" t="s">
        <v>557</v>
      </c>
      <c r="D321">
        <v>19.823961269906501</v>
      </c>
      <c r="E321">
        <v>2.6108150555283398</v>
      </c>
      <c r="F321">
        <v>0.55249370449758395</v>
      </c>
      <c r="G321" s="1">
        <v>3.8951195732752001E-7</v>
      </c>
      <c r="H321" s="1">
        <v>2.6129394663097801E-6</v>
      </c>
    </row>
    <row r="322" spans="1:8" x14ac:dyDescent="0.45">
      <c r="A322" t="s">
        <v>3181</v>
      </c>
      <c r="B322">
        <v>604</v>
      </c>
      <c r="C322" t="s">
        <v>3182</v>
      </c>
      <c r="D322">
        <v>278.50516295081201</v>
      </c>
      <c r="E322">
        <v>3.6205364134292801</v>
      </c>
      <c r="F322">
        <v>0.22432863071122</v>
      </c>
      <c r="G322" s="1">
        <v>1.8534517398581899E-59</v>
      </c>
      <c r="H322" s="1">
        <v>1.6716012896916299E-57</v>
      </c>
    </row>
    <row r="323" spans="1:8" x14ac:dyDescent="0.45">
      <c r="A323" t="s">
        <v>3183</v>
      </c>
      <c r="B323">
        <v>7881</v>
      </c>
      <c r="C323" t="s">
        <v>3184</v>
      </c>
      <c r="D323">
        <v>255.47853065210299</v>
      </c>
      <c r="E323">
        <v>5.5155905853065699</v>
      </c>
      <c r="F323">
        <v>0.31525717430879502</v>
      </c>
      <c r="G323" s="1">
        <v>4.6463925154568997E-69</v>
      </c>
      <c r="H323" s="1">
        <v>5.2514037940518398E-67</v>
      </c>
    </row>
    <row r="324" spans="1:8" x14ac:dyDescent="0.45">
      <c r="A324" t="s">
        <v>3185</v>
      </c>
      <c r="B324">
        <v>6405</v>
      </c>
      <c r="C324" t="s">
        <v>3186</v>
      </c>
      <c r="D324">
        <v>135.979523593224</v>
      </c>
      <c r="E324">
        <v>3.3164881942138602</v>
      </c>
      <c r="F324">
        <v>0.26380055020364002</v>
      </c>
      <c r="G324" s="1">
        <v>4.7916517500527001E-37</v>
      </c>
      <c r="H324" s="1">
        <v>2.1977599961799901E-35</v>
      </c>
    </row>
    <row r="325" spans="1:8" x14ac:dyDescent="0.45">
      <c r="A325" t="s">
        <v>3187</v>
      </c>
      <c r="B325">
        <v>25924</v>
      </c>
      <c r="C325" t="s">
        <v>1185</v>
      </c>
      <c r="D325">
        <v>226.39329005714299</v>
      </c>
      <c r="E325">
        <v>7.5076258866860197</v>
      </c>
      <c r="F325">
        <v>0.56335298401907696</v>
      </c>
      <c r="G325" s="1">
        <v>5.5029263416288302E-40</v>
      </c>
      <c r="H325" s="1">
        <v>2.8455865827581101E-38</v>
      </c>
    </row>
    <row r="326" spans="1:8" x14ac:dyDescent="0.45">
      <c r="A326" t="s">
        <v>3188</v>
      </c>
      <c r="B326">
        <v>5217</v>
      </c>
      <c r="C326" t="s">
        <v>1197</v>
      </c>
      <c r="D326">
        <v>124.042408290468</v>
      </c>
      <c r="E326">
        <v>5.1255870783273698</v>
      </c>
      <c r="F326">
        <v>0.37749817834095101</v>
      </c>
      <c r="G326" s="1">
        <v>2.0642063363030501E-42</v>
      </c>
      <c r="H326" s="1">
        <v>1.14713342166418E-40</v>
      </c>
    </row>
    <row r="327" spans="1:8" x14ac:dyDescent="0.45">
      <c r="A327" t="s">
        <v>3189</v>
      </c>
      <c r="B327">
        <v>56670</v>
      </c>
      <c r="C327" t="s">
        <v>921</v>
      </c>
      <c r="D327">
        <v>16.9381250007368</v>
      </c>
      <c r="E327">
        <v>2.6630206627062099</v>
      </c>
      <c r="F327">
        <v>0.63861333742770598</v>
      </c>
      <c r="G327" s="1">
        <v>4.7498191319515296E-6</v>
      </c>
      <c r="H327" s="1">
        <v>2.70354133592124E-5</v>
      </c>
    </row>
    <row r="328" spans="1:8" x14ac:dyDescent="0.45">
      <c r="A328" t="s">
        <v>3190</v>
      </c>
      <c r="B328">
        <v>5028</v>
      </c>
      <c r="C328" t="s">
        <v>711</v>
      </c>
      <c r="D328">
        <v>3113.68224157644</v>
      </c>
      <c r="E328">
        <v>5.0360135123885099</v>
      </c>
      <c r="F328">
        <v>0.18028913016238601</v>
      </c>
      <c r="G328" s="1">
        <v>6.6719895007843303E-173</v>
      </c>
      <c r="H328" s="1">
        <v>8.1234504894549594E-170</v>
      </c>
    </row>
    <row r="329" spans="1:8" x14ac:dyDescent="0.45">
      <c r="A329" t="s">
        <v>3191</v>
      </c>
      <c r="B329">
        <v>10225</v>
      </c>
      <c r="C329" t="s">
        <v>1059</v>
      </c>
      <c r="D329">
        <v>37.2986153491739</v>
      </c>
      <c r="E329">
        <v>2.2464950185393602</v>
      </c>
      <c r="F329">
        <v>0.386689412702867</v>
      </c>
      <c r="G329" s="1">
        <v>1.2621204513404899E-9</v>
      </c>
      <c r="H329" s="1">
        <v>1.16255702921618E-8</v>
      </c>
    </row>
    <row r="330" spans="1:8" x14ac:dyDescent="0.45">
      <c r="A330" t="s">
        <v>3192</v>
      </c>
      <c r="B330">
        <v>5912</v>
      </c>
      <c r="C330" t="s">
        <v>3193</v>
      </c>
      <c r="D330">
        <v>3529.4805256111399</v>
      </c>
      <c r="E330">
        <v>2.4479496303074599</v>
      </c>
      <c r="F330">
        <v>0.13063137628926499</v>
      </c>
      <c r="G330" s="1">
        <v>3.9297261721352198E-79</v>
      </c>
      <c r="H330" s="1">
        <v>5.6289649864606402E-77</v>
      </c>
    </row>
    <row r="331" spans="1:8" x14ac:dyDescent="0.45">
      <c r="A331" t="s">
        <v>3194</v>
      </c>
      <c r="B331">
        <v>131540</v>
      </c>
      <c r="C331" t="s">
        <v>3195</v>
      </c>
      <c r="D331">
        <v>37.319335855733897</v>
      </c>
      <c r="E331">
        <v>2.5377244609240499</v>
      </c>
      <c r="F331">
        <v>0.45094982991275601</v>
      </c>
      <c r="G331" s="1">
        <v>3.1439384035459402E-9</v>
      </c>
      <c r="H331" s="1">
        <v>2.7610994779469301E-8</v>
      </c>
    </row>
    <row r="332" spans="1:8" x14ac:dyDescent="0.45">
      <c r="A332" t="s">
        <v>3196</v>
      </c>
      <c r="B332">
        <v>105374191</v>
      </c>
      <c r="C332" t="s">
        <v>3197</v>
      </c>
      <c r="D332">
        <v>3.7022546709144599</v>
      </c>
      <c r="E332">
        <v>5.1022068864454901</v>
      </c>
      <c r="F332">
        <v>2.5490166339985301</v>
      </c>
      <c r="G332">
        <v>2.8970154789970798E-4</v>
      </c>
      <c r="H332">
        <v>1.18400147422057E-3</v>
      </c>
    </row>
    <row r="333" spans="1:8" x14ac:dyDescent="0.45">
      <c r="A333" t="s">
        <v>3198</v>
      </c>
      <c r="B333">
        <v>101927992</v>
      </c>
      <c r="C333" t="s">
        <v>3199</v>
      </c>
      <c r="D333">
        <v>12.7070944261863</v>
      </c>
      <c r="E333">
        <v>4.7691281387352999</v>
      </c>
      <c r="F333">
        <v>1.0669644248847301</v>
      </c>
      <c r="G333" s="1">
        <v>4.2053604785545698E-6</v>
      </c>
      <c r="H333" s="1">
        <v>2.41623307118324E-5</v>
      </c>
    </row>
    <row r="334" spans="1:8" x14ac:dyDescent="0.45">
      <c r="A334" t="s">
        <v>3200</v>
      </c>
      <c r="B334">
        <v>105377180</v>
      </c>
      <c r="C334" t="s">
        <v>3201</v>
      </c>
      <c r="D334">
        <v>3.16173265917379</v>
      </c>
      <c r="E334">
        <v>2.7400898423678299</v>
      </c>
      <c r="F334">
        <v>1.67826961298627</v>
      </c>
      <c r="G334">
        <v>7.8510358630699099E-3</v>
      </c>
      <c r="H334">
        <v>2.2460519772315599E-2</v>
      </c>
    </row>
    <row r="335" spans="1:8" x14ac:dyDescent="0.45">
      <c r="A335" t="s">
        <v>3202</v>
      </c>
      <c r="B335">
        <v>105374003</v>
      </c>
      <c r="C335" t="s">
        <v>3203</v>
      </c>
      <c r="D335">
        <v>26.898529642279801</v>
      </c>
      <c r="E335">
        <v>3.7657528134306899</v>
      </c>
      <c r="F335">
        <v>0.57114046508222605</v>
      </c>
      <c r="G335" s="1">
        <v>9.1652598790293296E-12</v>
      </c>
      <c r="H335" s="1">
        <v>1.04959662727524E-10</v>
      </c>
    </row>
    <row r="336" spans="1:8" x14ac:dyDescent="0.45">
      <c r="A336" t="s">
        <v>3204</v>
      </c>
      <c r="B336">
        <v>124909451</v>
      </c>
      <c r="C336" t="s">
        <v>3205</v>
      </c>
      <c r="D336">
        <v>10.086874883892101</v>
      </c>
      <c r="E336">
        <v>3.1196450544001801</v>
      </c>
      <c r="F336">
        <v>0.85094533730016098</v>
      </c>
      <c r="G336" s="1">
        <v>4.4016609223530598E-5</v>
      </c>
      <c r="H336">
        <v>2.12284640738475E-4</v>
      </c>
    </row>
    <row r="337" spans="1:8" x14ac:dyDescent="0.45">
      <c r="A337" t="s">
        <v>3206</v>
      </c>
      <c r="B337">
        <v>100507098</v>
      </c>
      <c r="C337" t="s">
        <v>3207</v>
      </c>
      <c r="D337">
        <v>3.1982029383339201</v>
      </c>
      <c r="E337">
        <v>4.7317779580972097</v>
      </c>
      <c r="F337">
        <v>2.5764291037160101</v>
      </c>
      <c r="G337">
        <v>7.3893331081127298E-4</v>
      </c>
      <c r="H337">
        <v>2.7536265530593699E-3</v>
      </c>
    </row>
    <row r="338" spans="1:8" x14ac:dyDescent="0.45">
      <c r="A338" t="s">
        <v>3208</v>
      </c>
      <c r="B338">
        <v>128193290</v>
      </c>
      <c r="C338" t="s">
        <v>3209</v>
      </c>
      <c r="D338">
        <v>4.6109254509575299</v>
      </c>
      <c r="E338">
        <v>5.6069125212167998</v>
      </c>
      <c r="F338">
        <v>2.5473508991212999</v>
      </c>
      <c r="G338" s="1">
        <v>7.2720160005096204E-5</v>
      </c>
      <c r="H338">
        <v>3.3723722401255302E-4</v>
      </c>
    </row>
    <row r="339" spans="1:8" x14ac:dyDescent="0.45">
      <c r="A339" t="s">
        <v>3210</v>
      </c>
      <c r="B339">
        <v>100009676</v>
      </c>
      <c r="C339" t="s">
        <v>3211</v>
      </c>
      <c r="D339">
        <v>379.05140446088399</v>
      </c>
      <c r="E339">
        <v>2.6325083427712501</v>
      </c>
      <c r="F339">
        <v>0.172808833815074</v>
      </c>
      <c r="G339" s="1">
        <v>3.4618388208202101E-53</v>
      </c>
      <c r="H339" s="1">
        <v>2.7353632641442499E-51</v>
      </c>
    </row>
    <row r="340" spans="1:8" x14ac:dyDescent="0.45">
      <c r="A340" t="s">
        <v>3212</v>
      </c>
      <c r="B340">
        <v>122526776</v>
      </c>
      <c r="C340" t="s">
        <v>3213</v>
      </c>
      <c r="D340">
        <v>10.701491659696901</v>
      </c>
      <c r="E340">
        <v>3.94315784369258</v>
      </c>
      <c r="F340">
        <v>0.973807604086673</v>
      </c>
      <c r="G340" s="1">
        <v>1.32164193884535E-5</v>
      </c>
      <c r="H340" s="1">
        <v>6.9797912014809996E-5</v>
      </c>
    </row>
    <row r="341" spans="1:8" x14ac:dyDescent="0.45">
      <c r="A341" t="s">
        <v>3214</v>
      </c>
      <c r="B341">
        <v>102724231</v>
      </c>
      <c r="C341" t="s">
        <v>3215</v>
      </c>
      <c r="D341">
        <v>101.860965073879</v>
      </c>
      <c r="E341">
        <v>2.7596850557220001</v>
      </c>
      <c r="F341">
        <v>0.28529675363684498</v>
      </c>
      <c r="G341" s="1">
        <v>6.7802953606596799E-23</v>
      </c>
      <c r="H341" s="1">
        <v>1.68319732651186E-21</v>
      </c>
    </row>
    <row r="342" spans="1:8" x14ac:dyDescent="0.45">
      <c r="A342" t="s">
        <v>3216</v>
      </c>
      <c r="B342">
        <v>124906233</v>
      </c>
      <c r="C342" t="s">
        <v>3217</v>
      </c>
      <c r="D342">
        <v>159.66503393049899</v>
      </c>
      <c r="E342">
        <v>4.0963786690491499</v>
      </c>
      <c r="F342">
        <v>0.29119913539016801</v>
      </c>
      <c r="G342" s="1">
        <v>1.21517397058421E-45</v>
      </c>
      <c r="H342" s="1">
        <v>7.7869976019303197E-44</v>
      </c>
    </row>
    <row r="343" spans="1:8" x14ac:dyDescent="0.45">
      <c r="A343" t="s">
        <v>3218</v>
      </c>
      <c r="B343">
        <v>102724699</v>
      </c>
      <c r="C343" t="s">
        <v>3219</v>
      </c>
      <c r="D343">
        <v>62.211527289802298</v>
      </c>
      <c r="E343">
        <v>4.2236913652950099</v>
      </c>
      <c r="F343">
        <v>0.43164457964102099</v>
      </c>
      <c r="G343" s="1">
        <v>2.7785827872031401E-23</v>
      </c>
      <c r="H343" s="1">
        <v>7.0547031789595699E-22</v>
      </c>
    </row>
    <row r="344" spans="1:8" x14ac:dyDescent="0.45">
      <c r="A344" t="s">
        <v>3220</v>
      </c>
      <c r="B344">
        <v>201617</v>
      </c>
      <c r="C344" t="s">
        <v>3221</v>
      </c>
      <c r="D344">
        <v>29.521125378343701</v>
      </c>
      <c r="E344">
        <v>3.3095404361215501</v>
      </c>
      <c r="F344">
        <v>0.50551071754083998</v>
      </c>
      <c r="G344" s="1">
        <v>1.06997002218174E-11</v>
      </c>
      <c r="H344" s="1">
        <v>1.2154460141713301E-10</v>
      </c>
    </row>
    <row r="345" spans="1:8" x14ac:dyDescent="0.45">
      <c r="A345" t="s">
        <v>3222</v>
      </c>
      <c r="B345">
        <v>255025</v>
      </c>
      <c r="C345" t="s">
        <v>3223</v>
      </c>
      <c r="D345">
        <v>44.382537498757799</v>
      </c>
      <c r="E345">
        <v>5.5364960950802198</v>
      </c>
      <c r="F345">
        <v>0.69067328365139202</v>
      </c>
      <c r="G345" s="1">
        <v>8.3807108625750101E-16</v>
      </c>
      <c r="H345" s="1">
        <v>1.36465483990841E-14</v>
      </c>
    </row>
    <row r="346" spans="1:8" x14ac:dyDescent="0.45">
      <c r="A346" t="s">
        <v>3224</v>
      </c>
      <c r="B346">
        <v>112268449</v>
      </c>
      <c r="C346" t="s">
        <v>3225</v>
      </c>
      <c r="D346">
        <v>23.9155097908403</v>
      </c>
      <c r="E346">
        <v>5.2823907206237601</v>
      </c>
      <c r="F346">
        <v>0.87050502500611804</v>
      </c>
      <c r="G346" s="1">
        <v>1.0638497141799299E-9</v>
      </c>
      <c r="H346" s="1">
        <v>9.8671324252159599E-9</v>
      </c>
    </row>
    <row r="347" spans="1:8" x14ac:dyDescent="0.45">
      <c r="A347" t="s">
        <v>3226</v>
      </c>
      <c r="B347">
        <v>101927152</v>
      </c>
      <c r="C347" t="s">
        <v>3227</v>
      </c>
      <c r="D347">
        <v>29.3622870361325</v>
      </c>
      <c r="E347">
        <v>6.9284906330134604</v>
      </c>
      <c r="F347">
        <v>1.3002757150083799</v>
      </c>
      <c r="G347" s="1">
        <v>2.0295558909988899E-9</v>
      </c>
      <c r="H347" s="1">
        <v>1.8187917061323601E-8</v>
      </c>
    </row>
    <row r="348" spans="1:8" x14ac:dyDescent="0.45">
      <c r="A348" t="s">
        <v>3228</v>
      </c>
      <c r="B348">
        <v>152078</v>
      </c>
      <c r="C348" t="s">
        <v>3229</v>
      </c>
      <c r="D348">
        <v>41.169509901152402</v>
      </c>
      <c r="E348">
        <v>5.7261114530631003</v>
      </c>
      <c r="F348">
        <v>0.75904411985126996</v>
      </c>
      <c r="G348" s="1">
        <v>4.38377513783659E-14</v>
      </c>
      <c r="H348" s="1">
        <v>6.2894376455324504E-13</v>
      </c>
    </row>
    <row r="349" spans="1:8" x14ac:dyDescent="0.45">
      <c r="A349" t="s">
        <v>3230</v>
      </c>
      <c r="B349">
        <v>101927565</v>
      </c>
      <c r="C349" t="s">
        <v>3231</v>
      </c>
      <c r="D349">
        <v>3.5878741434939099</v>
      </c>
      <c r="E349">
        <v>2.2634365144625002</v>
      </c>
      <c r="F349">
        <v>1.36894373736666</v>
      </c>
      <c r="G349">
        <v>1.50776482554942E-2</v>
      </c>
      <c r="H349">
        <v>3.9417322484058902E-2</v>
      </c>
    </row>
    <row r="350" spans="1:8" x14ac:dyDescent="0.45">
      <c r="A350" t="s">
        <v>3232</v>
      </c>
      <c r="B350">
        <v>53833</v>
      </c>
      <c r="C350" t="s">
        <v>3233</v>
      </c>
      <c r="D350">
        <v>130.27332944134699</v>
      </c>
      <c r="E350">
        <v>2.6584616947651898</v>
      </c>
      <c r="F350">
        <v>0.248966355961101</v>
      </c>
      <c r="G350" s="1">
        <v>2.24247403373992E-27</v>
      </c>
      <c r="H350" s="1">
        <v>6.9361327329974097E-26</v>
      </c>
    </row>
    <row r="351" spans="1:8" x14ac:dyDescent="0.45">
      <c r="A351" t="s">
        <v>3234</v>
      </c>
      <c r="B351">
        <v>107986100</v>
      </c>
      <c r="C351" t="s">
        <v>3235</v>
      </c>
      <c r="D351">
        <v>28.788789509229598</v>
      </c>
      <c r="E351">
        <v>2.1862914680109999</v>
      </c>
      <c r="F351">
        <v>0.43636295816446402</v>
      </c>
      <c r="G351" s="1">
        <v>1.08966192205512E-7</v>
      </c>
      <c r="H351" s="1">
        <v>7.9142310857289404E-7</v>
      </c>
    </row>
    <row r="352" spans="1:8" x14ac:dyDescent="0.45">
      <c r="A352" t="s">
        <v>3236</v>
      </c>
      <c r="B352">
        <v>285286</v>
      </c>
      <c r="C352" t="s">
        <v>3237</v>
      </c>
      <c r="D352">
        <v>190.11300167296099</v>
      </c>
      <c r="E352">
        <v>3.14412151748409</v>
      </c>
      <c r="F352">
        <v>0.21930566138027199</v>
      </c>
      <c r="G352" s="1">
        <v>1.8622662331644701E-47</v>
      </c>
      <c r="H352" s="1">
        <v>1.26927896492477E-45</v>
      </c>
    </row>
    <row r="353" spans="1:8" x14ac:dyDescent="0.45">
      <c r="A353" t="s">
        <v>3238</v>
      </c>
      <c r="B353">
        <v>102724297</v>
      </c>
      <c r="C353" t="s">
        <v>3239</v>
      </c>
      <c r="D353">
        <v>131.855397362394</v>
      </c>
      <c r="E353">
        <v>2.0508602710857802</v>
      </c>
      <c r="F353">
        <v>0.247180424123321</v>
      </c>
      <c r="G353" s="1">
        <v>2.2825193302202E-17</v>
      </c>
      <c r="H353" s="1">
        <v>4.1282621728074399E-16</v>
      </c>
    </row>
    <row r="354" spans="1:8" x14ac:dyDescent="0.45">
      <c r="A354" t="s">
        <v>3240</v>
      </c>
      <c r="B354">
        <v>201853</v>
      </c>
      <c r="C354" t="s">
        <v>3241</v>
      </c>
      <c r="D354">
        <v>13.013629296883501</v>
      </c>
      <c r="E354">
        <v>3.04036359770789</v>
      </c>
      <c r="F354">
        <v>0.74324888707235304</v>
      </c>
      <c r="G354" s="1">
        <v>6.9445443659756499E-6</v>
      </c>
      <c r="H354" s="1">
        <v>3.8512746456940801E-5</v>
      </c>
    </row>
    <row r="355" spans="1:8" x14ac:dyDescent="0.45">
      <c r="A355" t="s">
        <v>3242</v>
      </c>
      <c r="B355">
        <v>8532</v>
      </c>
      <c r="C355" t="s">
        <v>3243</v>
      </c>
      <c r="D355">
        <v>6.7944625788680497</v>
      </c>
      <c r="E355">
        <v>3.66846232617252</v>
      </c>
      <c r="F355">
        <v>1.1550407977006001</v>
      </c>
      <c r="G355">
        <v>3.7970585740454801E-4</v>
      </c>
      <c r="H355">
        <v>1.5074553277661499E-3</v>
      </c>
    </row>
    <row r="356" spans="1:8" x14ac:dyDescent="0.45">
      <c r="A356" t="s">
        <v>3244</v>
      </c>
      <c r="B356">
        <v>27201</v>
      </c>
      <c r="C356" t="s">
        <v>757</v>
      </c>
      <c r="D356">
        <v>2.5161628673087599</v>
      </c>
      <c r="E356">
        <v>2.0955248367165198</v>
      </c>
      <c r="F356">
        <v>1.72653513332922</v>
      </c>
      <c r="G356">
        <v>1.9431196702904999E-2</v>
      </c>
      <c r="H356">
        <v>4.8835682070821E-2</v>
      </c>
    </row>
    <row r="357" spans="1:8" x14ac:dyDescent="0.45">
      <c r="A357" t="s">
        <v>3245</v>
      </c>
      <c r="B357">
        <v>2560</v>
      </c>
      <c r="C357" t="s">
        <v>833</v>
      </c>
      <c r="D357">
        <v>3.6857871177336898</v>
      </c>
      <c r="E357">
        <v>3.1471658890045302</v>
      </c>
      <c r="F357">
        <v>1.58382040555112</v>
      </c>
      <c r="G357">
        <v>3.6102528197817499E-3</v>
      </c>
      <c r="H357">
        <v>1.12919467574351E-2</v>
      </c>
    </row>
    <row r="358" spans="1:8" x14ac:dyDescent="0.45">
      <c r="A358" t="s">
        <v>3246</v>
      </c>
      <c r="B358">
        <v>170712</v>
      </c>
      <c r="C358" t="s">
        <v>3247</v>
      </c>
      <c r="D358">
        <v>50.714323074865703</v>
      </c>
      <c r="E358">
        <v>4.92247926456246</v>
      </c>
      <c r="F358">
        <v>0.55416489011270798</v>
      </c>
      <c r="G358" s="1">
        <v>2.5408863964361702E-19</v>
      </c>
      <c r="H358" s="1">
        <v>5.2033779063409301E-18</v>
      </c>
    </row>
    <row r="359" spans="1:8" x14ac:dyDescent="0.45">
      <c r="A359" t="s">
        <v>3248</v>
      </c>
      <c r="B359">
        <v>79966</v>
      </c>
      <c r="C359" t="s">
        <v>3249</v>
      </c>
      <c r="D359">
        <v>46.4021584701512</v>
      </c>
      <c r="E359">
        <v>6.3040893401920801</v>
      </c>
      <c r="F359">
        <v>0.84006683795348802</v>
      </c>
      <c r="G359" s="1">
        <v>1.2271951892926101E-13</v>
      </c>
      <c r="H359" s="1">
        <v>1.68313621814603E-12</v>
      </c>
    </row>
    <row r="360" spans="1:8" x14ac:dyDescent="0.45">
      <c r="A360" t="s">
        <v>3250</v>
      </c>
      <c r="B360">
        <v>57205</v>
      </c>
      <c r="C360" t="s">
        <v>3251</v>
      </c>
      <c r="D360">
        <v>95.909121514826097</v>
      </c>
      <c r="E360">
        <v>7.0100512279210001</v>
      </c>
      <c r="F360">
        <v>0.73068401069003797</v>
      </c>
      <c r="G360" s="1">
        <v>2.9563098942421202E-21</v>
      </c>
      <c r="H360" s="1">
        <v>6.7739706438981605E-20</v>
      </c>
    </row>
    <row r="361" spans="1:8" x14ac:dyDescent="0.45">
      <c r="A361" t="s">
        <v>3252</v>
      </c>
      <c r="B361">
        <v>5522</v>
      </c>
      <c r="C361" t="s">
        <v>3253</v>
      </c>
      <c r="D361">
        <v>7.1430763200509597</v>
      </c>
      <c r="E361">
        <v>6.5104166218166499</v>
      </c>
      <c r="F361">
        <v>2.5688224989073798</v>
      </c>
      <c r="G361" s="1">
        <v>3.0709527653829999E-6</v>
      </c>
      <c r="H361" s="1">
        <v>1.8043110500888099E-5</v>
      </c>
    </row>
    <row r="362" spans="1:8" x14ac:dyDescent="0.45">
      <c r="A362" t="s">
        <v>3254</v>
      </c>
      <c r="B362">
        <v>7364</v>
      </c>
      <c r="C362" t="s">
        <v>3255</v>
      </c>
      <c r="D362">
        <v>2.8016606128658199</v>
      </c>
      <c r="E362">
        <v>4.3418802517512303</v>
      </c>
      <c r="F362">
        <v>2.6382773224787601</v>
      </c>
      <c r="G362">
        <v>1.78475008238197E-3</v>
      </c>
      <c r="H362">
        <v>6.0537312532206499E-3</v>
      </c>
    </row>
    <row r="363" spans="1:8" x14ac:dyDescent="0.45">
      <c r="A363" t="s">
        <v>3256</v>
      </c>
      <c r="B363">
        <v>55024</v>
      </c>
      <c r="C363" t="s">
        <v>1015</v>
      </c>
      <c r="D363">
        <v>15.988553049972101</v>
      </c>
      <c r="E363">
        <v>4.2295148699579403</v>
      </c>
      <c r="F363">
        <v>0.82507063617796295</v>
      </c>
      <c r="G363" s="1">
        <v>9.1468083784656798E-8</v>
      </c>
      <c r="H363" s="1">
        <v>6.6996557075630797E-7</v>
      </c>
    </row>
    <row r="364" spans="1:8" x14ac:dyDescent="0.45">
      <c r="A364" t="s">
        <v>3257</v>
      </c>
      <c r="B364">
        <v>133022</v>
      </c>
      <c r="C364" t="s">
        <v>3258</v>
      </c>
      <c r="D364">
        <v>8.6268075392806693</v>
      </c>
      <c r="E364">
        <v>3.5427572311280602</v>
      </c>
      <c r="F364">
        <v>1.0115470304537699</v>
      </c>
      <c r="G364" s="1">
        <v>9.4147699909507499E-5</v>
      </c>
      <c r="H364">
        <v>4.2859284326581698E-4</v>
      </c>
    </row>
    <row r="365" spans="1:8" x14ac:dyDescent="0.45">
      <c r="A365" t="s">
        <v>3259</v>
      </c>
      <c r="B365">
        <v>64579</v>
      </c>
      <c r="C365" t="s">
        <v>3260</v>
      </c>
      <c r="D365">
        <v>2.2992768466853599</v>
      </c>
      <c r="E365">
        <v>3.7298388517493302</v>
      </c>
      <c r="F365">
        <v>2.71111881296402</v>
      </c>
      <c r="G365">
        <v>4.5664565180040598E-3</v>
      </c>
      <c r="H365">
        <v>1.39154839921794E-2</v>
      </c>
    </row>
    <row r="366" spans="1:8" x14ac:dyDescent="0.45">
      <c r="A366" t="s">
        <v>3261</v>
      </c>
      <c r="B366">
        <v>2565</v>
      </c>
      <c r="C366" t="s">
        <v>835</v>
      </c>
      <c r="D366">
        <v>67.222581548566794</v>
      </c>
      <c r="E366">
        <v>3.06816584035839</v>
      </c>
      <c r="F366">
        <v>0.39807178355725698</v>
      </c>
      <c r="G366" s="1">
        <v>1.9769469162398898E-15</v>
      </c>
      <c r="H366" s="1">
        <v>3.1576923135600199E-14</v>
      </c>
    </row>
    <row r="367" spans="1:8" x14ac:dyDescent="0.45">
      <c r="A367" t="s">
        <v>3262</v>
      </c>
      <c r="B367">
        <v>83478</v>
      </c>
      <c r="C367" t="s">
        <v>3263</v>
      </c>
      <c r="D367">
        <v>304.18336078480002</v>
      </c>
      <c r="E367">
        <v>3.66232936329668</v>
      </c>
      <c r="F367">
        <v>0.20833236463471</v>
      </c>
      <c r="G367" s="1">
        <v>4.98781644219398E-70</v>
      </c>
      <c r="H367" s="1">
        <v>5.7095577444704196E-68</v>
      </c>
    </row>
    <row r="368" spans="1:8" x14ac:dyDescent="0.45">
      <c r="A368" t="s">
        <v>3264</v>
      </c>
      <c r="B368">
        <v>27071</v>
      </c>
      <c r="C368" t="s">
        <v>3265</v>
      </c>
      <c r="D368">
        <v>971.43253268554395</v>
      </c>
      <c r="E368">
        <v>3.9516807799025599</v>
      </c>
      <c r="F368">
        <v>0.183236946704984</v>
      </c>
      <c r="G368" s="1">
        <v>3.1496270785001302E-104</v>
      </c>
      <c r="H368" s="1">
        <v>7.4005185021670508E-102</v>
      </c>
    </row>
    <row r="369" spans="1:8" x14ac:dyDescent="0.45">
      <c r="A369" t="s">
        <v>3266</v>
      </c>
      <c r="B369">
        <v>57575</v>
      </c>
      <c r="C369" t="s">
        <v>27</v>
      </c>
      <c r="D369">
        <v>1476.30959210323</v>
      </c>
      <c r="E369">
        <v>6.9396068760722898</v>
      </c>
      <c r="F369">
        <v>0.220882979425716</v>
      </c>
      <c r="G369" s="1">
        <v>6.3655948847459896E-217</v>
      </c>
      <c r="H369" s="1">
        <v>4.26272061457015E-213</v>
      </c>
    </row>
    <row r="370" spans="1:8" x14ac:dyDescent="0.45">
      <c r="A370" t="s">
        <v>3267</v>
      </c>
      <c r="B370">
        <v>105377441</v>
      </c>
      <c r="C370" t="s">
        <v>3268</v>
      </c>
      <c r="D370">
        <v>12.0458709062483</v>
      </c>
      <c r="E370">
        <v>5.4716832210856099</v>
      </c>
      <c r="F370">
        <v>1.3502324244891599</v>
      </c>
      <c r="G370" s="1">
        <v>2.7290304967383799E-6</v>
      </c>
      <c r="H370" s="1">
        <v>1.6190547712364699E-5</v>
      </c>
    </row>
    <row r="371" spans="1:8" x14ac:dyDescent="0.45">
      <c r="A371" t="s">
        <v>3269</v>
      </c>
      <c r="B371">
        <v>8001</v>
      </c>
      <c r="C371" t="s">
        <v>837</v>
      </c>
      <c r="D371">
        <v>30.327054620135002</v>
      </c>
      <c r="E371">
        <v>2.9039075544952002</v>
      </c>
      <c r="F371">
        <v>0.47523611024338802</v>
      </c>
      <c r="G371" s="1">
        <v>1.7222519940884401E-10</v>
      </c>
      <c r="H371" s="1">
        <v>1.7342948087839499E-9</v>
      </c>
    </row>
    <row r="372" spans="1:8" x14ac:dyDescent="0.45">
      <c r="A372" t="s">
        <v>3270</v>
      </c>
      <c r="B372">
        <v>166614</v>
      </c>
      <c r="C372" t="s">
        <v>3271</v>
      </c>
      <c r="D372">
        <v>3.95411835419559</v>
      </c>
      <c r="E372">
        <v>3.3331818875528998</v>
      </c>
      <c r="F372">
        <v>1.5622332956129801</v>
      </c>
      <c r="G372">
        <v>2.5670402393994799E-3</v>
      </c>
      <c r="H372">
        <v>8.3467758985863606E-3</v>
      </c>
    </row>
    <row r="373" spans="1:8" x14ac:dyDescent="0.45">
      <c r="A373" t="s">
        <v>3272</v>
      </c>
      <c r="B373">
        <v>10098</v>
      </c>
      <c r="C373" t="s">
        <v>3273</v>
      </c>
      <c r="D373">
        <v>1381.2731785126</v>
      </c>
      <c r="E373">
        <v>3.4138288563222501</v>
      </c>
      <c r="F373">
        <v>0.13995218333092699</v>
      </c>
      <c r="G373" s="1">
        <v>2.1879717737914702E-132</v>
      </c>
      <c r="H373" s="1">
        <v>9.0164633742735806E-130</v>
      </c>
    </row>
    <row r="374" spans="1:8" x14ac:dyDescent="0.45">
      <c r="A374" t="s">
        <v>3274</v>
      </c>
      <c r="B374">
        <v>11086</v>
      </c>
      <c r="C374" t="s">
        <v>3275</v>
      </c>
      <c r="D374">
        <v>3.4310769607419802</v>
      </c>
      <c r="E374">
        <v>4.9077743218492698</v>
      </c>
      <c r="F374">
        <v>2.56120828232722</v>
      </c>
      <c r="G374">
        <v>4.7857957139160799E-4</v>
      </c>
      <c r="H374">
        <v>1.8578597680138601E-3</v>
      </c>
    </row>
    <row r="375" spans="1:8" x14ac:dyDescent="0.45">
      <c r="A375" t="s">
        <v>3276</v>
      </c>
      <c r="B375">
        <v>9848</v>
      </c>
      <c r="C375" t="s">
        <v>3277</v>
      </c>
      <c r="D375">
        <v>65.731944417984195</v>
      </c>
      <c r="E375">
        <v>2.8897613811825398</v>
      </c>
      <c r="F375">
        <v>0.32282960998902599</v>
      </c>
      <c r="G375" s="1">
        <v>4.86806614962679E-20</v>
      </c>
      <c r="H375" s="1">
        <v>1.04988743867877E-18</v>
      </c>
    </row>
    <row r="376" spans="1:8" x14ac:dyDescent="0.45">
      <c r="A376" t="s">
        <v>3278</v>
      </c>
      <c r="B376">
        <v>54798</v>
      </c>
      <c r="C376" t="s">
        <v>47</v>
      </c>
      <c r="D376">
        <v>438.60462016688302</v>
      </c>
      <c r="E376">
        <v>4.4721779139024704</v>
      </c>
      <c r="F376">
        <v>0.21598918451999699</v>
      </c>
      <c r="G376" s="1">
        <v>3.9934466257941402E-96</v>
      </c>
      <c r="H376" s="1">
        <v>7.53299023369871E-94</v>
      </c>
    </row>
    <row r="377" spans="1:8" x14ac:dyDescent="0.45">
      <c r="A377" t="s">
        <v>3279</v>
      </c>
      <c r="B377">
        <v>3248</v>
      </c>
      <c r="C377" t="s">
        <v>883</v>
      </c>
      <c r="D377">
        <v>1384.04832429371</v>
      </c>
      <c r="E377">
        <v>5.1641283444828296</v>
      </c>
      <c r="F377">
        <v>0.194354683577075</v>
      </c>
      <c r="G377" s="1">
        <v>1.41024585424734E-156</v>
      </c>
      <c r="H377" s="1">
        <v>1.07928129862483E-153</v>
      </c>
    </row>
    <row r="378" spans="1:8" x14ac:dyDescent="0.45">
      <c r="A378" t="s">
        <v>3280</v>
      </c>
      <c r="B378">
        <v>7222</v>
      </c>
      <c r="C378" t="s">
        <v>3281</v>
      </c>
      <c r="D378">
        <v>59.253578467711101</v>
      </c>
      <c r="E378">
        <v>6.6647561649465299</v>
      </c>
      <c r="F378">
        <v>0.83384366967558099</v>
      </c>
      <c r="G378" s="1">
        <v>3.3383532700667799E-15</v>
      </c>
      <c r="H378" s="1">
        <v>5.2415668635409703E-14</v>
      </c>
    </row>
    <row r="379" spans="1:8" x14ac:dyDescent="0.45">
      <c r="A379" t="s">
        <v>3282</v>
      </c>
      <c r="B379">
        <v>5602</v>
      </c>
      <c r="C379" t="s">
        <v>3283</v>
      </c>
      <c r="D379">
        <v>5.9455718616506701</v>
      </c>
      <c r="E379">
        <v>4.2085134378151299</v>
      </c>
      <c r="F379">
        <v>1.4366164152686001</v>
      </c>
      <c r="G379">
        <v>2.51777336046079E-4</v>
      </c>
      <c r="H379">
        <v>1.04414115549315E-3</v>
      </c>
    </row>
    <row r="380" spans="1:8" x14ac:dyDescent="0.45">
      <c r="A380" t="s">
        <v>3284</v>
      </c>
      <c r="B380">
        <v>54729</v>
      </c>
      <c r="C380" t="s">
        <v>3285</v>
      </c>
      <c r="D380">
        <v>1.8908423150265601</v>
      </c>
      <c r="E380">
        <v>2.8638624233078001</v>
      </c>
      <c r="F380">
        <v>2.9658915433428299</v>
      </c>
      <c r="G380">
        <v>1.2407835437884301E-2</v>
      </c>
      <c r="H380">
        <v>3.3342323438921399E-2</v>
      </c>
    </row>
    <row r="381" spans="1:8" x14ac:dyDescent="0.45">
      <c r="A381" t="s">
        <v>3286</v>
      </c>
      <c r="B381">
        <v>94031</v>
      </c>
      <c r="C381" t="s">
        <v>3287</v>
      </c>
      <c r="D381">
        <v>309.982850888933</v>
      </c>
      <c r="E381">
        <v>4.5499098561100499</v>
      </c>
      <c r="F381">
        <v>0.284349900506568</v>
      </c>
      <c r="G381" s="1">
        <v>1.85424911721727E-58</v>
      </c>
      <c r="H381" s="1">
        <v>1.6338130544007199E-56</v>
      </c>
    </row>
    <row r="382" spans="1:8" x14ac:dyDescent="0.45">
      <c r="A382" t="s">
        <v>3288</v>
      </c>
      <c r="B382">
        <v>132864</v>
      </c>
      <c r="C382" t="s">
        <v>3289</v>
      </c>
      <c r="D382">
        <v>103.577028963686</v>
      </c>
      <c r="E382">
        <v>4.4588585962353999</v>
      </c>
      <c r="F382">
        <v>0.36171847854971401</v>
      </c>
      <c r="G382" s="1">
        <v>1.2987666990890301E-35</v>
      </c>
      <c r="H382" s="1">
        <v>5.6659226061561698E-34</v>
      </c>
    </row>
    <row r="383" spans="1:8" x14ac:dyDescent="0.45">
      <c r="A383" t="s">
        <v>3290</v>
      </c>
      <c r="B383">
        <v>116966</v>
      </c>
      <c r="C383" t="s">
        <v>3291</v>
      </c>
      <c r="D383">
        <v>9.5796236214970207</v>
      </c>
      <c r="E383">
        <v>5.0510923205234297</v>
      </c>
      <c r="F383">
        <v>1.39829527801694</v>
      </c>
      <c r="G383" s="1">
        <v>1.87176498853327E-5</v>
      </c>
      <c r="H383" s="1">
        <v>9.6361900793488501E-5</v>
      </c>
    </row>
    <row r="384" spans="1:8" x14ac:dyDescent="0.45">
      <c r="A384" t="s">
        <v>3292</v>
      </c>
      <c r="B384">
        <v>10855</v>
      </c>
      <c r="C384" t="s">
        <v>505</v>
      </c>
      <c r="D384">
        <v>343.73154656682101</v>
      </c>
      <c r="E384">
        <v>5.0407458993718004</v>
      </c>
      <c r="F384">
        <v>0.25064777849775</v>
      </c>
      <c r="G384" s="1">
        <v>1.58020456776026E-90</v>
      </c>
      <c r="H384" s="1">
        <v>2.6789468070902701E-88</v>
      </c>
    </row>
    <row r="385" spans="1:8" x14ac:dyDescent="0.45">
      <c r="A385" t="s">
        <v>3293</v>
      </c>
      <c r="B385">
        <v>55601</v>
      </c>
      <c r="C385" t="s">
        <v>3294</v>
      </c>
      <c r="D385">
        <v>51.2003678225716</v>
      </c>
      <c r="E385">
        <v>3.1610437404187901</v>
      </c>
      <c r="F385">
        <v>0.41397496372189402</v>
      </c>
      <c r="G385" s="1">
        <v>3.0583545586403502E-15</v>
      </c>
      <c r="H385" s="1">
        <v>4.8188873651612097E-14</v>
      </c>
    </row>
    <row r="386" spans="1:8" x14ac:dyDescent="0.45">
      <c r="A386" t="s">
        <v>3295</v>
      </c>
      <c r="B386">
        <v>1047</v>
      </c>
      <c r="C386" t="s">
        <v>295</v>
      </c>
      <c r="D386">
        <v>85.964967679864401</v>
      </c>
      <c r="E386">
        <v>3.2054556634423901</v>
      </c>
      <c r="F386">
        <v>0.30332107785582402</v>
      </c>
      <c r="G386" s="1">
        <v>6.9459976195119499E-27</v>
      </c>
      <c r="H386" s="1">
        <v>2.0942045771355302E-25</v>
      </c>
    </row>
    <row r="387" spans="1:8" x14ac:dyDescent="0.45">
      <c r="A387" t="s">
        <v>3296</v>
      </c>
      <c r="B387">
        <v>2920</v>
      </c>
      <c r="C387" t="s">
        <v>1029</v>
      </c>
      <c r="D387">
        <v>160.0416891143</v>
      </c>
      <c r="E387">
        <v>3.3304408067925202</v>
      </c>
      <c r="F387">
        <v>0.25125985215914698</v>
      </c>
      <c r="G387" s="1">
        <v>5.7755604896122703E-41</v>
      </c>
      <c r="H387" s="1">
        <v>3.05739453112163E-39</v>
      </c>
    </row>
    <row r="388" spans="1:8" x14ac:dyDescent="0.45">
      <c r="A388" t="s">
        <v>3297</v>
      </c>
      <c r="B388">
        <v>10886</v>
      </c>
      <c r="C388" t="s">
        <v>871</v>
      </c>
      <c r="D388">
        <v>63.227757063608102</v>
      </c>
      <c r="E388">
        <v>6.3830051616706696</v>
      </c>
      <c r="F388">
        <v>0.73814834394585205</v>
      </c>
      <c r="G388" s="1">
        <v>1.00325449008098E-17</v>
      </c>
      <c r="H388" s="1">
        <v>1.85588223558765E-16</v>
      </c>
    </row>
    <row r="389" spans="1:8" x14ac:dyDescent="0.45">
      <c r="A389" t="s">
        <v>3298</v>
      </c>
      <c r="B389">
        <v>285556</v>
      </c>
      <c r="C389" t="s">
        <v>3299</v>
      </c>
      <c r="D389">
        <v>24.117484759502201</v>
      </c>
      <c r="E389">
        <v>8.7329007195227</v>
      </c>
      <c r="F389">
        <v>2.7358588467049998</v>
      </c>
      <c r="G389" s="1">
        <v>8.5006404235007406E-11</v>
      </c>
      <c r="H389" s="1">
        <v>8.8771210286117305E-10</v>
      </c>
    </row>
    <row r="390" spans="1:8" x14ac:dyDescent="0.45">
      <c r="A390" t="s">
        <v>3300</v>
      </c>
      <c r="B390">
        <v>3815</v>
      </c>
      <c r="C390" t="s">
        <v>3301</v>
      </c>
      <c r="D390">
        <v>785.186674865756</v>
      </c>
      <c r="E390">
        <v>2.1965923934673199</v>
      </c>
      <c r="F390">
        <v>0.16135347792110999</v>
      </c>
      <c r="G390" s="1">
        <v>6.4975472807775997E-43</v>
      </c>
      <c r="H390" s="1">
        <v>3.6640695044822898E-41</v>
      </c>
    </row>
    <row r="391" spans="1:8" x14ac:dyDescent="0.45">
      <c r="A391" t="s">
        <v>3302</v>
      </c>
      <c r="B391">
        <v>91351</v>
      </c>
      <c r="C391" t="s">
        <v>3303</v>
      </c>
      <c r="D391">
        <v>514.20800729416203</v>
      </c>
      <c r="E391">
        <v>2.0575318612437998</v>
      </c>
      <c r="F391">
        <v>0.18121796795436099</v>
      </c>
      <c r="G391" s="1">
        <v>1.4502089257902E-30</v>
      </c>
      <c r="H391" s="1">
        <v>5.1724762032245403E-29</v>
      </c>
    </row>
    <row r="392" spans="1:8" x14ac:dyDescent="0.45">
      <c r="A392" t="s">
        <v>3304</v>
      </c>
      <c r="B392">
        <v>153020</v>
      </c>
      <c r="C392" t="s">
        <v>3305</v>
      </c>
      <c r="D392">
        <v>26.292583597593101</v>
      </c>
      <c r="E392">
        <v>3.5897916658371698</v>
      </c>
      <c r="F392">
        <v>0.55145054589604003</v>
      </c>
      <c r="G392" s="1">
        <v>1.5242311589285801E-11</v>
      </c>
      <c r="H392" s="1">
        <v>1.70400900764027E-10</v>
      </c>
    </row>
    <row r="393" spans="1:8" x14ac:dyDescent="0.45">
      <c r="A393" t="s">
        <v>3306</v>
      </c>
      <c r="B393">
        <v>2921</v>
      </c>
      <c r="C393" t="s">
        <v>3307</v>
      </c>
      <c r="D393">
        <v>330.10428824642099</v>
      </c>
      <c r="E393">
        <v>2.45882709107758</v>
      </c>
      <c r="F393">
        <v>0.197161328670095</v>
      </c>
      <c r="G393" s="1">
        <v>1.7541577915756701E-36</v>
      </c>
      <c r="H393" s="1">
        <v>7.9235869485911995E-35</v>
      </c>
    </row>
    <row r="394" spans="1:8" x14ac:dyDescent="0.45">
      <c r="A394" t="s">
        <v>3308</v>
      </c>
      <c r="B394">
        <v>54959</v>
      </c>
      <c r="C394" t="s">
        <v>3309</v>
      </c>
      <c r="D394">
        <v>14.396322914200899</v>
      </c>
      <c r="E394">
        <v>7.8273110180897403</v>
      </c>
      <c r="F394">
        <v>2.6534125868899201</v>
      </c>
      <c r="G394" s="1">
        <v>8.2820184960699196E-9</v>
      </c>
      <c r="H394" s="1">
        <v>6.9564800073919404E-8</v>
      </c>
    </row>
    <row r="395" spans="1:8" x14ac:dyDescent="0.45">
      <c r="A395" t="s">
        <v>3310</v>
      </c>
      <c r="B395">
        <v>6649</v>
      </c>
      <c r="C395" t="s">
        <v>551</v>
      </c>
      <c r="D395">
        <v>279.52841056103301</v>
      </c>
      <c r="E395">
        <v>2.6797452137140101</v>
      </c>
      <c r="F395">
        <v>0.25820540504849498</v>
      </c>
      <c r="G395" s="1">
        <v>4.7565751564563398E-26</v>
      </c>
      <c r="H395" s="1">
        <v>1.3833835194445099E-24</v>
      </c>
    </row>
    <row r="396" spans="1:8" x14ac:dyDescent="0.45">
      <c r="A396" t="s">
        <v>3311</v>
      </c>
      <c r="B396">
        <v>92689</v>
      </c>
      <c r="C396" t="s">
        <v>3312</v>
      </c>
      <c r="D396">
        <v>358.70311073848598</v>
      </c>
      <c r="E396">
        <v>2.1951221110419401</v>
      </c>
      <c r="F396">
        <v>0.19238118679241101</v>
      </c>
      <c r="G396" s="1">
        <v>7.5783549476212101E-31</v>
      </c>
      <c r="H396" s="1">
        <v>2.7394577007689802E-29</v>
      </c>
    </row>
    <row r="397" spans="1:8" x14ac:dyDescent="0.45">
      <c r="A397" t="s">
        <v>3313</v>
      </c>
      <c r="B397">
        <v>22915</v>
      </c>
      <c r="C397" t="s">
        <v>231</v>
      </c>
      <c r="D397">
        <v>39.216957814312401</v>
      </c>
      <c r="E397">
        <v>7.3532476113875704</v>
      </c>
      <c r="F397">
        <v>1.2995848579473499</v>
      </c>
      <c r="G397" s="1">
        <v>2.3390906046663101E-10</v>
      </c>
      <c r="H397" s="1">
        <v>2.3188334913616501E-9</v>
      </c>
    </row>
    <row r="398" spans="1:8" x14ac:dyDescent="0.45">
      <c r="A398" t="s">
        <v>3314</v>
      </c>
      <c r="B398">
        <v>2069</v>
      </c>
      <c r="C398" t="s">
        <v>3315</v>
      </c>
      <c r="D398">
        <v>7.4273803017485802</v>
      </c>
      <c r="E398">
        <v>3.2728884673562102</v>
      </c>
      <c r="F398">
        <v>1.02169338757895</v>
      </c>
      <c r="G398">
        <v>2.6176284552939402E-4</v>
      </c>
      <c r="H398">
        <v>1.0808662833899101E-3</v>
      </c>
    </row>
    <row r="399" spans="1:8" x14ac:dyDescent="0.45">
      <c r="A399" t="s">
        <v>3316</v>
      </c>
      <c r="B399">
        <v>80216</v>
      </c>
      <c r="C399" t="s">
        <v>3317</v>
      </c>
      <c r="D399">
        <v>184.34495397827899</v>
      </c>
      <c r="E399">
        <v>3.50601783700791</v>
      </c>
      <c r="F399">
        <v>0.24158578920496601</v>
      </c>
      <c r="G399" s="1">
        <v>1.51677835854194E-48</v>
      </c>
      <c r="H399" s="1">
        <v>1.0748260611614901E-46</v>
      </c>
    </row>
    <row r="400" spans="1:8" x14ac:dyDescent="0.45">
      <c r="A400" t="s">
        <v>3318</v>
      </c>
      <c r="B400">
        <v>2195</v>
      </c>
      <c r="C400" t="s">
        <v>57</v>
      </c>
      <c r="D400">
        <v>1955.1766644008101</v>
      </c>
      <c r="E400">
        <v>3.8760806324494399</v>
      </c>
      <c r="F400">
        <v>0.186389636058374</v>
      </c>
      <c r="G400" s="1">
        <v>4.9153869808344003E-97</v>
      </c>
      <c r="H400" s="1">
        <v>9.4721982495417402E-95</v>
      </c>
    </row>
    <row r="401" spans="1:8" x14ac:dyDescent="0.45">
      <c r="A401" t="s">
        <v>3319</v>
      </c>
      <c r="B401">
        <v>27306</v>
      </c>
      <c r="C401" t="s">
        <v>229</v>
      </c>
      <c r="D401">
        <v>65.657867160521107</v>
      </c>
      <c r="E401">
        <v>8.17454600976364</v>
      </c>
      <c r="F401">
        <v>1.29380435054818</v>
      </c>
      <c r="G401" s="1">
        <v>1.50144828008994E-12</v>
      </c>
      <c r="H401" s="1">
        <v>1.84994450922213E-11</v>
      </c>
    </row>
    <row r="402" spans="1:8" x14ac:dyDescent="0.45">
      <c r="A402" t="s">
        <v>3320</v>
      </c>
      <c r="B402">
        <v>441054</v>
      </c>
      <c r="C402" t="s">
        <v>3321</v>
      </c>
      <c r="D402">
        <v>16.3431353261665</v>
      </c>
      <c r="E402">
        <v>2.2793449602107398</v>
      </c>
      <c r="F402">
        <v>0.57874345533786897</v>
      </c>
      <c r="G402" s="1">
        <v>1.5847900507745099E-5</v>
      </c>
      <c r="H402" s="1">
        <v>8.2411543972133499E-5</v>
      </c>
    </row>
    <row r="403" spans="1:8" x14ac:dyDescent="0.45">
      <c r="A403" t="s">
        <v>3322</v>
      </c>
      <c r="B403">
        <v>256309</v>
      </c>
      <c r="C403" t="s">
        <v>3323</v>
      </c>
      <c r="D403">
        <v>15.2990763278726</v>
      </c>
      <c r="E403">
        <v>3.5746306505934999</v>
      </c>
      <c r="F403">
        <v>0.74014453056614005</v>
      </c>
      <c r="G403" s="1">
        <v>2.7588779789822801E-7</v>
      </c>
      <c r="H403" s="1">
        <v>1.8823052864243299E-6</v>
      </c>
    </row>
    <row r="404" spans="1:8" x14ac:dyDescent="0.45">
      <c r="A404" t="s">
        <v>3324</v>
      </c>
      <c r="B404">
        <v>5099</v>
      </c>
      <c r="C404" t="s">
        <v>15</v>
      </c>
      <c r="D404">
        <v>26.029963969114</v>
      </c>
      <c r="E404">
        <v>8.8642612540354193</v>
      </c>
      <c r="F404">
        <v>2.7487335915333402</v>
      </c>
      <c r="G404" s="1">
        <v>4.4216433745513303E-11</v>
      </c>
      <c r="H404" s="1">
        <v>4.7318473603968105E-10</v>
      </c>
    </row>
    <row r="405" spans="1:8" x14ac:dyDescent="0.45">
      <c r="A405" t="s">
        <v>3325</v>
      </c>
      <c r="B405">
        <v>285547</v>
      </c>
      <c r="C405" t="s">
        <v>3326</v>
      </c>
      <c r="D405">
        <v>55.853606743424997</v>
      </c>
      <c r="E405">
        <v>6.2021675676146302</v>
      </c>
      <c r="F405">
        <v>0.74263045140088302</v>
      </c>
      <c r="G405" s="1">
        <v>1.1886908950743901E-16</v>
      </c>
      <c r="H405" s="1">
        <v>2.0476060653030599E-15</v>
      </c>
    </row>
    <row r="406" spans="1:8" x14ac:dyDescent="0.45">
      <c r="A406" t="s">
        <v>3327</v>
      </c>
      <c r="B406">
        <v>579</v>
      </c>
      <c r="C406" t="s">
        <v>3328</v>
      </c>
      <c r="D406">
        <v>51.356230438701502</v>
      </c>
      <c r="E406">
        <v>2.5437437729258598</v>
      </c>
      <c r="F406">
        <v>0.36266146598910698</v>
      </c>
      <c r="G406" s="1">
        <v>3.9147582327570998E-13</v>
      </c>
      <c r="H406" s="1">
        <v>5.0952727902153399E-12</v>
      </c>
    </row>
    <row r="407" spans="1:8" x14ac:dyDescent="0.45">
      <c r="A407" t="s">
        <v>3329</v>
      </c>
      <c r="B407">
        <v>27295</v>
      </c>
      <c r="C407" t="s">
        <v>3330</v>
      </c>
      <c r="D407">
        <v>11.2147043283746</v>
      </c>
      <c r="E407">
        <v>4.0308717130316598</v>
      </c>
      <c r="F407">
        <v>0.97182035034981296</v>
      </c>
      <c r="G407" s="1">
        <v>9.2187369284575202E-6</v>
      </c>
      <c r="H407" s="1">
        <v>5.0057386451583901E-5</v>
      </c>
    </row>
    <row r="408" spans="1:8" x14ac:dyDescent="0.45">
      <c r="A408" t="s">
        <v>3331</v>
      </c>
      <c r="B408">
        <v>132724</v>
      </c>
      <c r="C408" t="s">
        <v>3332</v>
      </c>
      <c r="D408">
        <v>20.250469244732098</v>
      </c>
      <c r="E408">
        <v>3.8235986664762902</v>
      </c>
      <c r="F408">
        <v>0.667159060318813</v>
      </c>
      <c r="G408" s="1">
        <v>2.2364581826317E-9</v>
      </c>
      <c r="H408" s="1">
        <v>1.9961935648108199E-8</v>
      </c>
    </row>
    <row r="409" spans="1:8" x14ac:dyDescent="0.45">
      <c r="A409" t="s">
        <v>3333</v>
      </c>
      <c r="B409">
        <v>28983</v>
      </c>
      <c r="C409" t="s">
        <v>3334</v>
      </c>
      <c r="D409">
        <v>5.2344125946354598</v>
      </c>
      <c r="E409">
        <v>5.8433338697620298</v>
      </c>
      <c r="F409">
        <v>2.5576485254049501</v>
      </c>
      <c r="G409" s="1">
        <v>3.6966729500184399E-5</v>
      </c>
      <c r="H409">
        <v>1.80264120952474E-4</v>
      </c>
    </row>
    <row r="410" spans="1:8" x14ac:dyDescent="0.45">
      <c r="A410" t="s">
        <v>3335</v>
      </c>
      <c r="B410">
        <v>644145</v>
      </c>
      <c r="C410" t="s">
        <v>3336</v>
      </c>
      <c r="D410">
        <v>2.5105139745082101</v>
      </c>
      <c r="E410">
        <v>4.0054308461206096</v>
      </c>
      <c r="F410">
        <v>2.6634487408877501</v>
      </c>
      <c r="G410">
        <v>2.9997704654985799E-3</v>
      </c>
      <c r="H410">
        <v>9.5919603305294199E-3</v>
      </c>
    </row>
    <row r="411" spans="1:8" x14ac:dyDescent="0.45">
      <c r="A411" t="s">
        <v>3337</v>
      </c>
      <c r="B411">
        <v>2250</v>
      </c>
      <c r="C411" t="s">
        <v>3338</v>
      </c>
      <c r="D411">
        <v>92.656777289000203</v>
      </c>
      <c r="E411">
        <v>3.3727161335684501</v>
      </c>
      <c r="F411">
        <v>0.34379318354638</v>
      </c>
      <c r="G411" s="1">
        <v>1.30068384966339E-23</v>
      </c>
      <c r="H411" s="1">
        <v>3.3532355723853301E-22</v>
      </c>
    </row>
    <row r="412" spans="1:8" x14ac:dyDescent="0.45">
      <c r="A412" t="s">
        <v>3339</v>
      </c>
      <c r="B412">
        <v>654254</v>
      </c>
      <c r="C412" t="s">
        <v>3340</v>
      </c>
      <c r="D412">
        <v>45.6273358193787</v>
      </c>
      <c r="E412">
        <v>7.6134035748691797</v>
      </c>
      <c r="F412">
        <v>1.2948387198032401</v>
      </c>
      <c r="G412" s="1">
        <v>4.336649303063E-11</v>
      </c>
      <c r="H412" s="1">
        <v>4.6446016885983802E-10</v>
      </c>
    </row>
    <row r="413" spans="1:8" x14ac:dyDescent="0.45">
      <c r="A413" t="s">
        <v>3341</v>
      </c>
      <c r="B413">
        <v>100422022</v>
      </c>
      <c r="C413" t="s">
        <v>3342</v>
      </c>
      <c r="D413">
        <v>1.64989157062406</v>
      </c>
      <c r="E413">
        <v>2.2883704583743101</v>
      </c>
      <c r="F413">
        <v>2.92857569774077</v>
      </c>
      <c r="G413">
        <v>1.9215362289631301E-2</v>
      </c>
      <c r="H413">
        <v>4.8369767342361002E-2</v>
      </c>
    </row>
    <row r="414" spans="1:8" x14ac:dyDescent="0.45">
      <c r="A414" t="s">
        <v>3343</v>
      </c>
      <c r="B414">
        <v>255119</v>
      </c>
      <c r="C414" t="s">
        <v>3344</v>
      </c>
      <c r="D414">
        <v>6.0114214689693402</v>
      </c>
      <c r="E414">
        <v>2.0056187989583898</v>
      </c>
      <c r="F414">
        <v>1.0057861737316001</v>
      </c>
      <c r="G414">
        <v>7.8015785130864101E-3</v>
      </c>
      <c r="H414">
        <v>2.23357291632677E-2</v>
      </c>
    </row>
    <row r="415" spans="1:8" x14ac:dyDescent="0.45">
      <c r="A415" t="s">
        <v>3345</v>
      </c>
      <c r="B415">
        <v>27163</v>
      </c>
      <c r="C415" t="s">
        <v>3346</v>
      </c>
      <c r="D415">
        <v>463.636920028887</v>
      </c>
      <c r="E415">
        <v>2.7053942494806398</v>
      </c>
      <c r="F415">
        <v>0.19285082022432801</v>
      </c>
      <c r="G415" s="1">
        <v>1.3964288593242401E-45</v>
      </c>
      <c r="H415" s="1">
        <v>8.9058912918712298E-44</v>
      </c>
    </row>
    <row r="416" spans="1:8" x14ac:dyDescent="0.45">
      <c r="A416" t="s">
        <v>3347</v>
      </c>
      <c r="B416">
        <v>105377561</v>
      </c>
      <c r="C416" t="s">
        <v>3348</v>
      </c>
      <c r="D416">
        <v>3.6941779489200299</v>
      </c>
      <c r="E416">
        <v>5.0622922343153602</v>
      </c>
      <c r="F416">
        <v>2.5619396477245102</v>
      </c>
      <c r="G416">
        <v>3.38084626378955E-4</v>
      </c>
      <c r="H416">
        <v>1.3587299028037E-3</v>
      </c>
    </row>
    <row r="417" spans="1:8" x14ac:dyDescent="0.45">
      <c r="A417" t="s">
        <v>3349</v>
      </c>
      <c r="B417">
        <v>105377540</v>
      </c>
      <c r="C417" t="s">
        <v>3350</v>
      </c>
      <c r="D417">
        <v>127.646806793</v>
      </c>
      <c r="E417">
        <v>2.0704622913838602</v>
      </c>
      <c r="F417">
        <v>0.24167607784589501</v>
      </c>
      <c r="G417" s="1">
        <v>2.3946514135446899E-18</v>
      </c>
      <c r="H417" s="1">
        <v>4.59377922242483E-17</v>
      </c>
    </row>
    <row r="418" spans="1:8" x14ac:dyDescent="0.45">
      <c r="A418" t="s">
        <v>3351</v>
      </c>
      <c r="B418">
        <v>124900778</v>
      </c>
      <c r="C418" t="s">
        <v>3352</v>
      </c>
      <c r="D418">
        <v>37.735174702561501</v>
      </c>
      <c r="E418">
        <v>9.5088724955436792</v>
      </c>
      <c r="F418">
        <v>2.8083443225746501</v>
      </c>
      <c r="G418" s="1">
        <v>1.04969420737443E-12</v>
      </c>
      <c r="H418" s="1">
        <v>1.31819545423026E-11</v>
      </c>
    </row>
    <row r="419" spans="1:8" x14ac:dyDescent="0.45">
      <c r="A419" t="s">
        <v>3353</v>
      </c>
      <c r="B419">
        <v>641365</v>
      </c>
      <c r="C419" t="s">
        <v>3354</v>
      </c>
      <c r="D419">
        <v>9.8831621819612998</v>
      </c>
      <c r="E419">
        <v>7.1321552272921496</v>
      </c>
      <c r="F419">
        <v>2.6026139902862901</v>
      </c>
      <c r="G419" s="1">
        <v>2.21304688119937E-7</v>
      </c>
      <c r="H419" s="1">
        <v>1.5333335168082399E-6</v>
      </c>
    </row>
    <row r="420" spans="1:8" x14ac:dyDescent="0.45">
      <c r="A420" t="s">
        <v>3355</v>
      </c>
      <c r="B420">
        <v>641364</v>
      </c>
      <c r="C420" t="s">
        <v>3356</v>
      </c>
      <c r="D420">
        <v>29.275432551841</v>
      </c>
      <c r="E420">
        <v>2.32063555503527</v>
      </c>
      <c r="F420">
        <v>0.48121953642656701</v>
      </c>
      <c r="G420" s="1">
        <v>2.5255714096390198E-7</v>
      </c>
      <c r="H420" s="1">
        <v>1.73416959186339E-6</v>
      </c>
    </row>
    <row r="421" spans="1:8" x14ac:dyDescent="0.45">
      <c r="A421" t="s">
        <v>3357</v>
      </c>
      <c r="B421">
        <v>107986315</v>
      </c>
      <c r="C421" t="s">
        <v>3358</v>
      </c>
      <c r="D421">
        <v>350.319369532932</v>
      </c>
      <c r="E421">
        <v>9.8350564933438491</v>
      </c>
      <c r="F421">
        <v>0.97551166187513705</v>
      </c>
      <c r="G421" s="1">
        <v>2.5954817800069502E-22</v>
      </c>
      <c r="H421" s="1">
        <v>6.2973346883393297E-21</v>
      </c>
    </row>
    <row r="422" spans="1:8" x14ac:dyDescent="0.45">
      <c r="A422" t="s">
        <v>3359</v>
      </c>
      <c r="B422">
        <v>101927359</v>
      </c>
      <c r="C422" t="s">
        <v>3360</v>
      </c>
      <c r="D422">
        <v>49.128513553439397</v>
      </c>
      <c r="E422">
        <v>9.9389971914146606</v>
      </c>
      <c r="F422">
        <v>2.8554588565607202</v>
      </c>
      <c r="G422" s="1">
        <v>1.21353461351156E-13</v>
      </c>
      <c r="H422" s="1">
        <v>1.66525297938118E-12</v>
      </c>
    </row>
    <row r="423" spans="1:8" x14ac:dyDescent="0.45">
      <c r="A423" t="s">
        <v>3361</v>
      </c>
      <c r="B423">
        <v>339988</v>
      </c>
      <c r="C423" t="s">
        <v>3362</v>
      </c>
      <c r="D423">
        <v>5.0628988266355099</v>
      </c>
      <c r="E423">
        <v>2.47655245582362</v>
      </c>
      <c r="F423">
        <v>1.1234461359060399</v>
      </c>
      <c r="G423">
        <v>4.3614242093564098E-3</v>
      </c>
      <c r="H423">
        <v>1.33575473212693E-2</v>
      </c>
    </row>
    <row r="424" spans="1:8" x14ac:dyDescent="0.45">
      <c r="A424" t="s">
        <v>3363</v>
      </c>
      <c r="B424">
        <v>152756</v>
      </c>
      <c r="C424" t="s">
        <v>3364</v>
      </c>
      <c r="D424">
        <v>3.4131019606850801</v>
      </c>
      <c r="E424">
        <v>2.1614724891363699</v>
      </c>
      <c r="F424">
        <v>1.35628787663103</v>
      </c>
      <c r="G424">
        <v>1.7552686443750201E-2</v>
      </c>
      <c r="H424">
        <v>4.4811881346005798E-2</v>
      </c>
    </row>
    <row r="425" spans="1:8" x14ac:dyDescent="0.45">
      <c r="A425" t="s">
        <v>3365</v>
      </c>
      <c r="B425">
        <v>100873955</v>
      </c>
      <c r="C425" t="s">
        <v>3366</v>
      </c>
      <c r="D425">
        <v>10.9426078315943</v>
      </c>
      <c r="E425">
        <v>2.7629022532872298</v>
      </c>
      <c r="F425">
        <v>0.74667512832817395</v>
      </c>
      <c r="G425" s="1">
        <v>3.7687918415227597E-5</v>
      </c>
      <c r="H425">
        <v>1.8344695305656699E-4</v>
      </c>
    </row>
    <row r="426" spans="1:8" x14ac:dyDescent="0.45">
      <c r="A426" t="s">
        <v>3367</v>
      </c>
      <c r="B426">
        <v>105377557</v>
      </c>
      <c r="C426" t="s">
        <v>3368</v>
      </c>
      <c r="D426">
        <v>10.4500025516026</v>
      </c>
      <c r="E426">
        <v>2.6004537904218901</v>
      </c>
      <c r="F426">
        <v>0.82764751755364896</v>
      </c>
      <c r="G426">
        <v>2.5095537544486701E-4</v>
      </c>
      <c r="H426">
        <v>1.0408935717971799E-3</v>
      </c>
    </row>
    <row r="427" spans="1:8" x14ac:dyDescent="0.45">
      <c r="A427" t="s">
        <v>3369</v>
      </c>
      <c r="B427">
        <v>101928622</v>
      </c>
      <c r="C427" t="s">
        <v>3370</v>
      </c>
      <c r="D427">
        <v>64.111812057491306</v>
      </c>
      <c r="E427">
        <v>4.9816324961845098</v>
      </c>
      <c r="F427">
        <v>0.51107346387238695</v>
      </c>
      <c r="G427" s="1">
        <v>6.2084608321418102E-23</v>
      </c>
      <c r="H427" s="1">
        <v>1.5441024312883099E-21</v>
      </c>
    </row>
    <row r="428" spans="1:8" x14ac:dyDescent="0.45">
      <c r="A428" t="s">
        <v>3371</v>
      </c>
      <c r="B428">
        <v>105377329</v>
      </c>
      <c r="C428" t="s">
        <v>3372</v>
      </c>
      <c r="D428">
        <v>177.12766588417799</v>
      </c>
      <c r="E428">
        <v>8.8234910878986508</v>
      </c>
      <c r="F428">
        <v>0.97766973433128201</v>
      </c>
      <c r="G428" s="1">
        <v>3.05803621833171E-18</v>
      </c>
      <c r="H428" s="1">
        <v>5.8300753127567994E-17</v>
      </c>
    </row>
    <row r="429" spans="1:8" x14ac:dyDescent="0.45">
      <c r="A429" t="s">
        <v>3373</v>
      </c>
      <c r="B429">
        <v>642280</v>
      </c>
      <c r="C429" t="s">
        <v>3374</v>
      </c>
      <c r="D429">
        <v>44.665796106803697</v>
      </c>
      <c r="E429">
        <v>3.3722041105832998</v>
      </c>
      <c r="F429">
        <v>0.44181014368067101</v>
      </c>
      <c r="G429" s="1">
        <v>3.2900179566917802E-15</v>
      </c>
      <c r="H429" s="1">
        <v>5.1687050432812997E-14</v>
      </c>
    </row>
    <row r="430" spans="1:8" x14ac:dyDescent="0.45">
      <c r="A430" t="s">
        <v>3375</v>
      </c>
      <c r="B430">
        <v>124900869</v>
      </c>
      <c r="C430" t="s">
        <v>3376</v>
      </c>
      <c r="D430">
        <v>15.8589827696117</v>
      </c>
      <c r="E430">
        <v>4.2229993867683104</v>
      </c>
      <c r="F430">
        <v>0.82029387609804505</v>
      </c>
      <c r="G430" s="1">
        <v>8.4376755262956799E-8</v>
      </c>
      <c r="H430" s="1">
        <v>6.2176499765435E-7</v>
      </c>
    </row>
    <row r="431" spans="1:8" x14ac:dyDescent="0.45">
      <c r="A431" t="s">
        <v>3377</v>
      </c>
      <c r="B431">
        <v>105377342</v>
      </c>
      <c r="C431" t="s">
        <v>3378</v>
      </c>
      <c r="D431">
        <v>15.040959635236099</v>
      </c>
      <c r="E431">
        <v>2.2378706246189601</v>
      </c>
      <c r="F431">
        <v>0.60861966633592901</v>
      </c>
      <c r="G431" s="1">
        <v>4.5515911576237502E-5</v>
      </c>
      <c r="H431">
        <v>2.19002911349218E-4</v>
      </c>
    </row>
    <row r="432" spans="1:8" x14ac:dyDescent="0.45">
      <c r="A432" t="s">
        <v>3379</v>
      </c>
      <c r="B432">
        <v>152742</v>
      </c>
      <c r="C432" t="s">
        <v>3380</v>
      </c>
      <c r="D432">
        <v>10.665835205644701</v>
      </c>
      <c r="E432">
        <v>4.4803764030058604</v>
      </c>
      <c r="F432">
        <v>1.0809802042936201</v>
      </c>
      <c r="G432" s="1">
        <v>1.5311740199065401E-5</v>
      </c>
      <c r="H432" s="1">
        <v>7.9871523460986804E-5</v>
      </c>
    </row>
    <row r="433" spans="1:8" x14ac:dyDescent="0.45">
      <c r="A433" t="s">
        <v>3381</v>
      </c>
      <c r="B433">
        <v>105377384</v>
      </c>
      <c r="C433" t="s">
        <v>3382</v>
      </c>
      <c r="D433">
        <v>199.960582115807</v>
      </c>
      <c r="E433">
        <v>9.8474320954224694</v>
      </c>
      <c r="F433">
        <v>1.30532353198902</v>
      </c>
      <c r="G433" s="1">
        <v>2.6552931673083601E-17</v>
      </c>
      <c r="H433" s="1">
        <v>4.7766744647093104E-16</v>
      </c>
    </row>
    <row r="434" spans="1:8" x14ac:dyDescent="0.45">
      <c r="A434" t="s">
        <v>3383</v>
      </c>
      <c r="B434">
        <v>105374524</v>
      </c>
      <c r="C434" t="s">
        <v>3384</v>
      </c>
      <c r="D434">
        <v>266.88023054196498</v>
      </c>
      <c r="E434">
        <v>3.8845931021689202</v>
      </c>
      <c r="F434">
        <v>0.23937110197498501</v>
      </c>
      <c r="G434" s="1">
        <v>2.4763203204151501E-60</v>
      </c>
      <c r="H434" s="1">
        <v>2.27940605163712E-58</v>
      </c>
    </row>
    <row r="435" spans="1:8" x14ac:dyDescent="0.45">
      <c r="A435" t="s">
        <v>3385</v>
      </c>
      <c r="B435">
        <v>124900875</v>
      </c>
      <c r="C435" t="s">
        <v>3386</v>
      </c>
      <c r="D435">
        <v>16.012651586254801</v>
      </c>
      <c r="E435">
        <v>8.0228602223308894</v>
      </c>
      <c r="F435">
        <v>2.6723736463510299</v>
      </c>
      <c r="G435" s="1">
        <v>3.4618853813710002E-9</v>
      </c>
      <c r="H435" s="1">
        <v>3.0215073908570701E-8</v>
      </c>
    </row>
    <row r="436" spans="1:8" x14ac:dyDescent="0.45">
      <c r="A436" t="s">
        <v>3387</v>
      </c>
      <c r="B436">
        <v>101927414</v>
      </c>
      <c r="C436" t="s">
        <v>3388</v>
      </c>
      <c r="D436">
        <v>49.141357590074499</v>
      </c>
      <c r="E436">
        <v>9.9510102828281699</v>
      </c>
      <c r="F436">
        <v>2.8550549832752199</v>
      </c>
      <c r="G436" s="1">
        <v>9.80776041613682E-14</v>
      </c>
      <c r="H436" s="1">
        <v>1.3583798888657801E-12</v>
      </c>
    </row>
    <row r="437" spans="1:8" x14ac:dyDescent="0.45">
      <c r="A437" t="s">
        <v>3389</v>
      </c>
      <c r="B437">
        <v>100506035</v>
      </c>
      <c r="C437" t="s">
        <v>3390</v>
      </c>
      <c r="D437">
        <v>47.768756131637097</v>
      </c>
      <c r="E437">
        <v>5.6628742035114499</v>
      </c>
      <c r="F437">
        <v>0.69039076690421697</v>
      </c>
      <c r="G437" s="1">
        <v>2.2724891323938601E-16</v>
      </c>
      <c r="H437" s="1">
        <v>3.8452870436071899E-15</v>
      </c>
    </row>
    <row r="438" spans="1:8" x14ac:dyDescent="0.45">
      <c r="A438" t="s">
        <v>3391</v>
      </c>
      <c r="B438">
        <v>10417</v>
      </c>
      <c r="C438" t="s">
        <v>519</v>
      </c>
      <c r="D438">
        <v>118.261172684472</v>
      </c>
      <c r="E438">
        <v>4.1811484090869504</v>
      </c>
      <c r="F438">
        <v>0.62040070485792098</v>
      </c>
      <c r="G438" s="1">
        <v>1.39778887015088E-12</v>
      </c>
      <c r="H438" s="1">
        <v>1.7269913595877E-11</v>
      </c>
    </row>
    <row r="439" spans="1:8" x14ac:dyDescent="0.45">
      <c r="A439" t="s">
        <v>3392</v>
      </c>
      <c r="B439">
        <v>101928656</v>
      </c>
      <c r="C439" t="s">
        <v>3393</v>
      </c>
      <c r="D439">
        <v>32.351556719352303</v>
      </c>
      <c r="E439">
        <v>3.9170263203163</v>
      </c>
      <c r="F439">
        <v>0.54116337341865395</v>
      </c>
      <c r="G439" s="1">
        <v>9.4527550945288995E-14</v>
      </c>
      <c r="H439" s="1">
        <v>1.31124545811523E-12</v>
      </c>
    </row>
    <row r="440" spans="1:8" x14ac:dyDescent="0.45">
      <c r="A440" t="s">
        <v>3394</v>
      </c>
      <c r="B440">
        <v>404201</v>
      </c>
      <c r="C440" t="s">
        <v>3395</v>
      </c>
      <c r="D440">
        <v>74.510665430311505</v>
      </c>
      <c r="E440">
        <v>3.8933228082334299</v>
      </c>
      <c r="F440">
        <v>0.36886021551359499</v>
      </c>
      <c r="G440" s="1">
        <v>8.5084604467947594E-27</v>
      </c>
      <c r="H440" s="1">
        <v>2.5521570159893001E-25</v>
      </c>
    </row>
    <row r="441" spans="1:8" x14ac:dyDescent="0.45">
      <c r="A441" t="s">
        <v>3396</v>
      </c>
      <c r="B441">
        <v>5593</v>
      </c>
      <c r="C441" t="s">
        <v>3397</v>
      </c>
      <c r="D441">
        <v>172.25181337523</v>
      </c>
      <c r="E441">
        <v>6.1208039592452002</v>
      </c>
      <c r="F441">
        <v>0.436797414702919</v>
      </c>
      <c r="G441" s="1">
        <v>7.5545618312668102E-45</v>
      </c>
      <c r="H441" s="1">
        <v>4.6094873169091802E-43</v>
      </c>
    </row>
    <row r="442" spans="1:8" x14ac:dyDescent="0.45">
      <c r="A442" t="s">
        <v>3398</v>
      </c>
      <c r="B442">
        <v>100873830</v>
      </c>
      <c r="C442" t="s">
        <v>3399</v>
      </c>
      <c r="D442">
        <v>3.6461295727611098</v>
      </c>
      <c r="E442">
        <v>4.8977303990269503</v>
      </c>
      <c r="F442">
        <v>2.6468762682214502</v>
      </c>
      <c r="G442">
        <v>7.0231882923964099E-4</v>
      </c>
      <c r="H442">
        <v>2.6299891178544698E-3</v>
      </c>
    </row>
    <row r="443" spans="1:8" x14ac:dyDescent="0.45">
      <c r="A443" t="s">
        <v>3400</v>
      </c>
      <c r="B443">
        <v>493869</v>
      </c>
      <c r="C443" t="s">
        <v>3401</v>
      </c>
      <c r="D443">
        <v>238.97090215763399</v>
      </c>
      <c r="E443">
        <v>4.4675564264335597</v>
      </c>
      <c r="F443">
        <v>0.26866115411121999</v>
      </c>
      <c r="G443" s="1">
        <v>8.1738893255835104E-63</v>
      </c>
      <c r="H443" s="1">
        <v>7.8757481825568305E-61</v>
      </c>
    </row>
    <row r="444" spans="1:8" x14ac:dyDescent="0.45">
      <c r="A444" t="s">
        <v>3402</v>
      </c>
      <c r="B444">
        <v>79993</v>
      </c>
      <c r="C444" t="s">
        <v>3403</v>
      </c>
      <c r="D444">
        <v>2210.8180792708399</v>
      </c>
      <c r="E444">
        <v>2.3133483153279601</v>
      </c>
      <c r="F444">
        <v>0.16493841134825901</v>
      </c>
      <c r="G444" s="1">
        <v>1.9035044362331199E-45</v>
      </c>
      <c r="H444" s="1">
        <v>1.20252994879576E-43</v>
      </c>
    </row>
    <row r="445" spans="1:8" x14ac:dyDescent="0.45">
      <c r="A445" t="s">
        <v>3404</v>
      </c>
      <c r="B445">
        <v>1462</v>
      </c>
      <c r="C445" t="s">
        <v>249</v>
      </c>
      <c r="D445">
        <v>89.704804166584694</v>
      </c>
      <c r="E445">
        <v>5.7865452698627697</v>
      </c>
      <c r="F445">
        <v>0.52991989714679499</v>
      </c>
      <c r="G445" s="1">
        <v>7.8232321387178603E-28</v>
      </c>
      <c r="H445" s="1">
        <v>2.4595433810762501E-26</v>
      </c>
    </row>
    <row r="446" spans="1:8" x14ac:dyDescent="0.45">
      <c r="A446" t="s">
        <v>3405</v>
      </c>
      <c r="B446">
        <v>3575</v>
      </c>
      <c r="C446" t="s">
        <v>979</v>
      </c>
      <c r="D446">
        <v>19.401643172830301</v>
      </c>
      <c r="E446">
        <v>8.3598226790121704</v>
      </c>
      <c r="F446">
        <v>2.6992553456805202</v>
      </c>
      <c r="G446" s="1">
        <v>5.4961283794860797E-10</v>
      </c>
      <c r="H446" s="1">
        <v>5.25220459411039E-9</v>
      </c>
    </row>
    <row r="447" spans="1:8" x14ac:dyDescent="0.45">
      <c r="A447" t="s">
        <v>3406</v>
      </c>
      <c r="B447">
        <v>10309</v>
      </c>
      <c r="C447" t="s">
        <v>3407</v>
      </c>
      <c r="D447">
        <v>89.222790324740004</v>
      </c>
      <c r="E447">
        <v>2.5687250637913599</v>
      </c>
      <c r="F447">
        <v>0.31138524762249598</v>
      </c>
      <c r="G447" s="1">
        <v>2.7128620075326299E-17</v>
      </c>
      <c r="H447" s="1">
        <v>4.8736902571273696E-16</v>
      </c>
    </row>
    <row r="448" spans="1:8" x14ac:dyDescent="0.45">
      <c r="A448" t="s">
        <v>3408</v>
      </c>
      <c r="B448">
        <v>814</v>
      </c>
      <c r="C448" t="s">
        <v>3409</v>
      </c>
      <c r="D448">
        <v>30.706710959822701</v>
      </c>
      <c r="E448">
        <v>2.9855050141846502</v>
      </c>
      <c r="F448">
        <v>0.47880563070091597</v>
      </c>
      <c r="G448" s="1">
        <v>7.0222648388093105E-11</v>
      </c>
      <c r="H448" s="1">
        <v>7.3850956408459395E-10</v>
      </c>
    </row>
    <row r="449" spans="1:8" x14ac:dyDescent="0.45">
      <c r="A449" t="s">
        <v>3410</v>
      </c>
      <c r="B449">
        <v>8611</v>
      </c>
      <c r="C449" t="s">
        <v>3411</v>
      </c>
      <c r="D449">
        <v>70.596877174983902</v>
      </c>
      <c r="E449">
        <v>3.9206612410327701</v>
      </c>
      <c r="F449">
        <v>0.38926360303594398</v>
      </c>
      <c r="G449" s="1">
        <v>1.1612164744963701E-24</v>
      </c>
      <c r="H449" s="1">
        <v>3.1739127026387501E-23</v>
      </c>
    </row>
    <row r="450" spans="1:8" x14ac:dyDescent="0.45">
      <c r="A450" t="s">
        <v>3412</v>
      </c>
      <c r="B450">
        <v>1437</v>
      </c>
      <c r="C450" t="s">
        <v>1035</v>
      </c>
      <c r="D450">
        <v>21.0667272763482</v>
      </c>
      <c r="E450">
        <v>3.2151231481090199</v>
      </c>
      <c r="F450">
        <v>0.59371235353777996</v>
      </c>
      <c r="G450" s="1">
        <v>1.05066514616681E-8</v>
      </c>
      <c r="H450" s="1">
        <v>8.7022624011206097E-8</v>
      </c>
    </row>
    <row r="451" spans="1:8" x14ac:dyDescent="0.45">
      <c r="A451" t="s">
        <v>3413</v>
      </c>
      <c r="B451">
        <v>133584</v>
      </c>
      <c r="C451" t="s">
        <v>285</v>
      </c>
      <c r="D451">
        <v>69.598663847885803</v>
      </c>
      <c r="E451">
        <v>3.3557850796316799</v>
      </c>
      <c r="F451">
        <v>0.3458537686325</v>
      </c>
      <c r="G451" s="1">
        <v>5.34431462540638E-23</v>
      </c>
      <c r="H451" s="1">
        <v>1.33662755888082E-21</v>
      </c>
    </row>
    <row r="452" spans="1:8" x14ac:dyDescent="0.45">
      <c r="A452" t="s">
        <v>3414</v>
      </c>
      <c r="B452">
        <v>10085</v>
      </c>
      <c r="C452" t="s">
        <v>243</v>
      </c>
      <c r="D452">
        <v>7.1435896692413001</v>
      </c>
      <c r="E452">
        <v>6.4838536640305398</v>
      </c>
      <c r="F452">
        <v>2.5811162487777999</v>
      </c>
      <c r="G452" s="1">
        <v>4.1889655813927603E-6</v>
      </c>
      <c r="H452" s="1">
        <v>2.40898374042906E-5</v>
      </c>
    </row>
    <row r="453" spans="1:8" x14ac:dyDescent="0.45">
      <c r="A453" t="s">
        <v>3415</v>
      </c>
      <c r="B453">
        <v>51334</v>
      </c>
      <c r="C453" t="s">
        <v>3416</v>
      </c>
      <c r="D453">
        <v>414.902700390083</v>
      </c>
      <c r="E453">
        <v>5.7717321167690097</v>
      </c>
      <c r="F453">
        <v>0.27022944648970398</v>
      </c>
      <c r="G453" s="1">
        <v>1.09663621312801E-101</v>
      </c>
      <c r="H453" s="1">
        <v>2.3499598083877501E-99</v>
      </c>
    </row>
    <row r="454" spans="1:8" x14ac:dyDescent="0.45">
      <c r="A454" t="s">
        <v>3417</v>
      </c>
      <c r="B454">
        <v>7903</v>
      </c>
      <c r="C454" t="s">
        <v>3418</v>
      </c>
      <c r="D454">
        <v>33.505598212876002</v>
      </c>
      <c r="E454">
        <v>2.1090973454036299</v>
      </c>
      <c r="F454">
        <v>0.45835931750838699</v>
      </c>
      <c r="G454" s="1">
        <v>8.1086970443948097E-7</v>
      </c>
      <c r="H454" s="1">
        <v>5.1652689424770402E-6</v>
      </c>
    </row>
    <row r="455" spans="1:8" x14ac:dyDescent="0.45">
      <c r="A455" t="s">
        <v>3419</v>
      </c>
      <c r="B455">
        <v>10184</v>
      </c>
      <c r="C455" t="s">
        <v>3420</v>
      </c>
      <c r="D455">
        <v>544.58502893678303</v>
      </c>
      <c r="E455">
        <v>2.25199969942333</v>
      </c>
      <c r="F455">
        <v>0.15670658403503801</v>
      </c>
      <c r="G455" s="1">
        <v>1.4389580335148799E-47</v>
      </c>
      <c r="H455" s="1">
        <v>9.85778257947048E-46</v>
      </c>
    </row>
    <row r="456" spans="1:8" x14ac:dyDescent="0.45">
      <c r="A456" t="s">
        <v>3421</v>
      </c>
      <c r="B456">
        <v>133482</v>
      </c>
      <c r="C456" t="s">
        <v>3422</v>
      </c>
      <c r="D456">
        <v>14.832483637991899</v>
      </c>
      <c r="E456">
        <v>3.764933943175</v>
      </c>
      <c r="F456">
        <v>0.79767040205315598</v>
      </c>
      <c r="G456" s="1">
        <v>4.7375178754103302E-7</v>
      </c>
      <c r="H456" s="1">
        <v>3.1410681636322001E-6</v>
      </c>
    </row>
    <row r="457" spans="1:8" x14ac:dyDescent="0.45">
      <c r="A457" t="s">
        <v>3423</v>
      </c>
      <c r="B457">
        <v>153579</v>
      </c>
      <c r="C457" t="s">
        <v>3424</v>
      </c>
      <c r="D457">
        <v>750.24339263859201</v>
      </c>
      <c r="E457">
        <v>2.2010956656640799</v>
      </c>
      <c r="F457">
        <v>0.15985857893237099</v>
      </c>
      <c r="G457" s="1">
        <v>7.6273349470006001E-44</v>
      </c>
      <c r="H457" s="1">
        <v>4.4705862995701997E-42</v>
      </c>
    </row>
    <row r="458" spans="1:8" x14ac:dyDescent="0.45">
      <c r="A458" t="s">
        <v>3425</v>
      </c>
      <c r="B458">
        <v>3562</v>
      </c>
      <c r="C458" t="s">
        <v>3426</v>
      </c>
      <c r="D458">
        <v>5.7087169128421298</v>
      </c>
      <c r="E458">
        <v>6.0614270752824897</v>
      </c>
      <c r="F458">
        <v>2.5470506977921898</v>
      </c>
      <c r="G458" s="1">
        <v>1.5052647358422401E-5</v>
      </c>
      <c r="H458" s="1">
        <v>7.8627186455284905E-5</v>
      </c>
    </row>
    <row r="459" spans="1:8" x14ac:dyDescent="0.45">
      <c r="A459" t="s">
        <v>3427</v>
      </c>
      <c r="B459">
        <v>23092</v>
      </c>
      <c r="C459" t="s">
        <v>3428</v>
      </c>
      <c r="D459">
        <v>230.19747212935101</v>
      </c>
      <c r="E459">
        <v>4.82344690001554</v>
      </c>
      <c r="F459">
        <v>0.27919122063294199</v>
      </c>
      <c r="G459" s="1">
        <v>1.1549409260197801E-67</v>
      </c>
      <c r="H459" s="1">
        <v>1.24742934049862E-65</v>
      </c>
    </row>
    <row r="460" spans="1:8" x14ac:dyDescent="0.45">
      <c r="A460" t="s">
        <v>3429</v>
      </c>
      <c r="B460">
        <v>79908</v>
      </c>
      <c r="C460" t="s">
        <v>3430</v>
      </c>
      <c r="D460">
        <v>5.1985823863953797</v>
      </c>
      <c r="E460">
        <v>3.1147332386684301</v>
      </c>
      <c r="F460">
        <v>1.2381547243178701</v>
      </c>
      <c r="G460">
        <v>2.1920649265682198E-3</v>
      </c>
      <c r="H460">
        <v>7.2579296814655504E-3</v>
      </c>
    </row>
    <row r="461" spans="1:8" x14ac:dyDescent="0.45">
      <c r="A461" t="s">
        <v>3431</v>
      </c>
      <c r="B461">
        <v>337876</v>
      </c>
      <c r="C461" t="s">
        <v>3432</v>
      </c>
      <c r="D461">
        <v>11.5946285035408</v>
      </c>
      <c r="E461">
        <v>7.4387180255421796</v>
      </c>
      <c r="F461">
        <v>2.6239698967290601</v>
      </c>
      <c r="G461" s="1">
        <v>5.4876183256652601E-8</v>
      </c>
      <c r="H461" s="1">
        <v>4.1441033118485901E-7</v>
      </c>
    </row>
    <row r="462" spans="1:8" x14ac:dyDescent="0.45">
      <c r="A462" t="s">
        <v>3433</v>
      </c>
      <c r="B462">
        <v>100419319</v>
      </c>
      <c r="C462" t="s">
        <v>3434</v>
      </c>
      <c r="D462">
        <v>4.6666047955090102</v>
      </c>
      <c r="E462">
        <v>5.6093123718183602</v>
      </c>
      <c r="F462">
        <v>2.5487732231570699</v>
      </c>
      <c r="G462" s="1">
        <v>7.2233034900554002E-5</v>
      </c>
      <c r="H462">
        <v>3.3515227314156201E-4</v>
      </c>
    </row>
    <row r="463" spans="1:8" x14ac:dyDescent="0.45">
      <c r="A463" t="s">
        <v>3435</v>
      </c>
      <c r="B463">
        <v>5159</v>
      </c>
      <c r="C463" t="s">
        <v>893</v>
      </c>
      <c r="D463">
        <v>44.917432527322902</v>
      </c>
      <c r="E463">
        <v>4.09463073168296</v>
      </c>
      <c r="F463">
        <v>0.47560440301381901</v>
      </c>
      <c r="G463" s="1">
        <v>1.8064819758042701E-18</v>
      </c>
      <c r="H463" s="1">
        <v>3.4912284418393302E-17</v>
      </c>
    </row>
    <row r="464" spans="1:8" x14ac:dyDescent="0.45">
      <c r="A464" t="s">
        <v>3436</v>
      </c>
      <c r="B464">
        <v>389333</v>
      </c>
      <c r="C464" t="s">
        <v>3437</v>
      </c>
      <c r="D464">
        <v>136.56283332327899</v>
      </c>
      <c r="E464">
        <v>2.2141337872719302</v>
      </c>
      <c r="F464">
        <v>0.23824659951490401</v>
      </c>
      <c r="G464" s="1">
        <v>3.11397176590141E-21</v>
      </c>
      <c r="H464" s="1">
        <v>7.11089920898851E-20</v>
      </c>
    </row>
    <row r="465" spans="1:8" x14ac:dyDescent="0.45">
      <c r="A465" t="s">
        <v>3438</v>
      </c>
      <c r="B465">
        <v>2172</v>
      </c>
      <c r="C465" t="s">
        <v>3439</v>
      </c>
      <c r="D465">
        <v>60.147354224726499</v>
      </c>
      <c r="E465">
        <v>2.2099206478363902</v>
      </c>
      <c r="F465">
        <v>0.32940610435131201</v>
      </c>
      <c r="G465" s="1">
        <v>4.0032395352767497E-12</v>
      </c>
      <c r="H465" s="1">
        <v>4.7093005793554201E-11</v>
      </c>
    </row>
    <row r="466" spans="1:8" x14ac:dyDescent="0.45">
      <c r="A466" t="s">
        <v>3440</v>
      </c>
      <c r="B466">
        <v>79628</v>
      </c>
      <c r="C466" t="s">
        <v>3441</v>
      </c>
      <c r="D466">
        <v>504.41887080340899</v>
      </c>
      <c r="E466">
        <v>2.3801999887951499</v>
      </c>
      <c r="F466">
        <v>0.159978844326194</v>
      </c>
      <c r="G466" s="1">
        <v>7.8848224748200001E-51</v>
      </c>
      <c r="H466" s="1">
        <v>5.8995210840929796E-49</v>
      </c>
    </row>
    <row r="467" spans="1:8" x14ac:dyDescent="0.45">
      <c r="A467" t="s">
        <v>3442</v>
      </c>
      <c r="B467">
        <v>345430</v>
      </c>
      <c r="C467" t="s">
        <v>3443</v>
      </c>
      <c r="D467">
        <v>9.8386442053159797</v>
      </c>
      <c r="E467">
        <v>2.1508741615439599</v>
      </c>
      <c r="F467">
        <v>0.73818579295247699</v>
      </c>
      <c r="G467">
        <v>6.7699880050835497E-4</v>
      </c>
      <c r="H467">
        <v>2.5469227346091002E-3</v>
      </c>
    </row>
    <row r="468" spans="1:8" x14ac:dyDescent="0.45">
      <c r="A468" t="s">
        <v>3444</v>
      </c>
      <c r="B468">
        <v>10826</v>
      </c>
      <c r="C468" t="s">
        <v>3445</v>
      </c>
      <c r="D468">
        <v>1013.78570998114</v>
      </c>
      <c r="E468">
        <v>3.7786905649723801</v>
      </c>
      <c r="F468">
        <v>0.17106533548217701</v>
      </c>
      <c r="G468" s="1">
        <v>4.0210448059992601E-109</v>
      </c>
      <c r="H468" s="1">
        <v>1.0990582262601599E-106</v>
      </c>
    </row>
    <row r="469" spans="1:8" x14ac:dyDescent="0.45">
      <c r="A469" t="s">
        <v>3446</v>
      </c>
      <c r="B469">
        <v>55521</v>
      </c>
      <c r="C469" t="s">
        <v>3447</v>
      </c>
      <c r="D469">
        <v>39.492879610366103</v>
      </c>
      <c r="E469">
        <v>2.9100967196065199</v>
      </c>
      <c r="F469">
        <v>0.44534544967487699</v>
      </c>
      <c r="G469" s="1">
        <v>9.6796151749510097E-12</v>
      </c>
      <c r="H469" s="1">
        <v>1.1047216534991E-10</v>
      </c>
    </row>
    <row r="470" spans="1:8" x14ac:dyDescent="0.45">
      <c r="A470" t="s">
        <v>3448</v>
      </c>
      <c r="B470">
        <v>2311</v>
      </c>
      <c r="C470" t="s">
        <v>3449</v>
      </c>
      <c r="D470">
        <v>3.344395957253</v>
      </c>
      <c r="E470">
        <v>2.9536377898278099</v>
      </c>
      <c r="F470">
        <v>1.63355430141388</v>
      </c>
      <c r="G470">
        <v>5.6727941179634403E-3</v>
      </c>
      <c r="H470">
        <v>1.6883495915974302E-2</v>
      </c>
    </row>
    <row r="471" spans="1:8" x14ac:dyDescent="0.45">
      <c r="A471" t="s">
        <v>3450</v>
      </c>
      <c r="B471">
        <v>2297</v>
      </c>
      <c r="C471" t="s">
        <v>1213</v>
      </c>
      <c r="D471">
        <v>100.712627257536</v>
      </c>
      <c r="E471">
        <v>2.8031846465120398</v>
      </c>
      <c r="F471">
        <v>0.31872376751366399</v>
      </c>
      <c r="G471" s="1">
        <v>2.3413190281517E-19</v>
      </c>
      <c r="H471" s="1">
        <v>4.8057142902736597E-18</v>
      </c>
    </row>
    <row r="472" spans="1:8" x14ac:dyDescent="0.45">
      <c r="A472" t="s">
        <v>3451</v>
      </c>
      <c r="B472">
        <v>51151</v>
      </c>
      <c r="C472" t="s">
        <v>3452</v>
      </c>
      <c r="D472">
        <v>13.936878663479099</v>
      </c>
      <c r="E472">
        <v>4.9211256648993302</v>
      </c>
      <c r="F472">
        <v>1.0509947267919799</v>
      </c>
      <c r="G472" s="1">
        <v>1.7709131885132601E-6</v>
      </c>
      <c r="H472" s="1">
        <v>1.0744208531713801E-5</v>
      </c>
    </row>
    <row r="473" spans="1:8" x14ac:dyDescent="0.45">
      <c r="A473" t="s">
        <v>3453</v>
      </c>
      <c r="B473">
        <v>154</v>
      </c>
      <c r="C473" t="s">
        <v>713</v>
      </c>
      <c r="D473">
        <v>81.325962824071894</v>
      </c>
      <c r="E473">
        <v>5.0060802587479296</v>
      </c>
      <c r="F473">
        <v>0.442835078527826</v>
      </c>
      <c r="G473" s="1">
        <v>5.1668278787987802E-30</v>
      </c>
      <c r="H473" s="1">
        <v>1.7720698023240001E-28</v>
      </c>
    </row>
    <row r="474" spans="1:8" x14ac:dyDescent="0.45">
      <c r="A474" t="s">
        <v>3454</v>
      </c>
      <c r="B474">
        <v>2533</v>
      </c>
      <c r="C474" t="s">
        <v>3455</v>
      </c>
      <c r="D474">
        <v>419.409265490373</v>
      </c>
      <c r="E474">
        <v>2.2834811879852999</v>
      </c>
      <c r="F474">
        <v>0.20282800298686299</v>
      </c>
      <c r="G474" s="1">
        <v>3.7488366098168402E-30</v>
      </c>
      <c r="H474" s="1">
        <v>1.3007297594631301E-28</v>
      </c>
    </row>
    <row r="475" spans="1:8" x14ac:dyDescent="0.45">
      <c r="A475" t="s">
        <v>3456</v>
      </c>
      <c r="B475">
        <v>340075</v>
      </c>
      <c r="C475" t="s">
        <v>3457</v>
      </c>
      <c r="D475">
        <v>5.7443935314142403</v>
      </c>
      <c r="E475">
        <v>6.0683364847884604</v>
      </c>
      <c r="F475">
        <v>2.5498774163264999</v>
      </c>
      <c r="G475" s="1">
        <v>1.5163125329633301E-5</v>
      </c>
      <c r="H475" s="1">
        <v>7.9188823372890703E-5</v>
      </c>
    </row>
    <row r="476" spans="1:8" x14ac:dyDescent="0.45">
      <c r="A476" t="s">
        <v>3458</v>
      </c>
      <c r="B476">
        <v>1946</v>
      </c>
      <c r="C476" t="s">
        <v>11</v>
      </c>
      <c r="D476">
        <v>234.89469004245299</v>
      </c>
      <c r="E476">
        <v>12.516090402559501</v>
      </c>
      <c r="F476">
        <v>3.09453947037365</v>
      </c>
      <c r="G476" s="1">
        <v>2.2443949284438098E-21</v>
      </c>
      <c r="H476" s="1">
        <v>5.1915684415626798E-20</v>
      </c>
    </row>
    <row r="477" spans="1:8" x14ac:dyDescent="0.45">
      <c r="A477" t="s">
        <v>3459</v>
      </c>
      <c r="B477">
        <v>28965</v>
      </c>
      <c r="C477" t="s">
        <v>3460</v>
      </c>
      <c r="D477">
        <v>245.32211658415801</v>
      </c>
      <c r="E477">
        <v>3.6365480213419801</v>
      </c>
      <c r="F477">
        <v>0.22563647440134199</v>
      </c>
      <c r="G477" s="1">
        <v>2.8038962514017899E-59</v>
      </c>
      <c r="H477" s="1">
        <v>2.51187842776081E-57</v>
      </c>
    </row>
    <row r="478" spans="1:8" x14ac:dyDescent="0.45">
      <c r="A478" t="s">
        <v>3461</v>
      </c>
      <c r="B478">
        <v>56112</v>
      </c>
      <c r="C478" t="s">
        <v>41</v>
      </c>
      <c r="D478">
        <v>3.5229124752616801</v>
      </c>
      <c r="E478">
        <v>4.9345007225600304</v>
      </c>
      <c r="F478">
        <v>2.5759881363245398</v>
      </c>
      <c r="G478">
        <v>4.8213382948632998E-4</v>
      </c>
      <c r="H478">
        <v>1.8697606423368799E-3</v>
      </c>
    </row>
    <row r="479" spans="1:8" x14ac:dyDescent="0.45">
      <c r="A479" t="s">
        <v>3462</v>
      </c>
      <c r="B479">
        <v>56103</v>
      </c>
      <c r="C479" t="s">
        <v>97</v>
      </c>
      <c r="D479">
        <v>6.8761343343013204</v>
      </c>
      <c r="E479">
        <v>2.3355716952815802</v>
      </c>
      <c r="F479">
        <v>0.93078951077275596</v>
      </c>
      <c r="G479">
        <v>1.9847681339034999E-3</v>
      </c>
      <c r="H479">
        <v>6.6504877701700198E-3</v>
      </c>
    </row>
    <row r="480" spans="1:8" x14ac:dyDescent="0.45">
      <c r="A480" t="s">
        <v>3463</v>
      </c>
      <c r="B480">
        <v>56110</v>
      </c>
      <c r="C480" t="s">
        <v>101</v>
      </c>
      <c r="D480">
        <v>6.47432796275515</v>
      </c>
      <c r="E480">
        <v>2.22791799214284</v>
      </c>
      <c r="F480">
        <v>0.93404612366115003</v>
      </c>
      <c r="G480">
        <v>2.90364739673586E-3</v>
      </c>
      <c r="H480">
        <v>9.3135072648744908E-3</v>
      </c>
    </row>
    <row r="481" spans="1:8" x14ac:dyDescent="0.45">
      <c r="A481" t="s">
        <v>3464</v>
      </c>
      <c r="B481">
        <v>9708</v>
      </c>
      <c r="C481" t="s">
        <v>55</v>
      </c>
      <c r="D481">
        <v>13.921764967506499</v>
      </c>
      <c r="E481">
        <v>3.9871164507580299</v>
      </c>
      <c r="F481">
        <v>0.84138874986995704</v>
      </c>
      <c r="G481" s="1">
        <v>5.42710799184005E-7</v>
      </c>
      <c r="H481" s="1">
        <v>3.5621297395106001E-6</v>
      </c>
    </row>
    <row r="482" spans="1:8" x14ac:dyDescent="0.45">
      <c r="A482" t="s">
        <v>3465</v>
      </c>
      <c r="B482">
        <v>56107</v>
      </c>
      <c r="C482" t="s">
        <v>85</v>
      </c>
      <c r="D482">
        <v>4.1226472236142797</v>
      </c>
      <c r="E482">
        <v>2.57650583845798</v>
      </c>
      <c r="F482">
        <v>1.3153601426622701</v>
      </c>
      <c r="G482">
        <v>7.8223258086832694E-3</v>
      </c>
      <c r="H482">
        <v>2.2390341858451599E-2</v>
      </c>
    </row>
    <row r="483" spans="1:8" x14ac:dyDescent="0.45">
      <c r="A483" t="s">
        <v>3466</v>
      </c>
      <c r="B483">
        <v>5066</v>
      </c>
      <c r="C483" t="s">
        <v>289</v>
      </c>
      <c r="D483">
        <v>910.23719535562702</v>
      </c>
      <c r="E483">
        <v>3.2691539982354199</v>
      </c>
      <c r="F483">
        <v>0.16362832772956801</v>
      </c>
      <c r="G483" s="1">
        <v>9.5072623277880106E-90</v>
      </c>
      <c r="H483" s="1">
        <v>1.6016448346674801E-87</v>
      </c>
    </row>
    <row r="484" spans="1:8" x14ac:dyDescent="0.45">
      <c r="A484" t="s">
        <v>3467</v>
      </c>
      <c r="B484">
        <v>79616</v>
      </c>
      <c r="C484" t="s">
        <v>3468</v>
      </c>
      <c r="D484">
        <v>141.041869089773</v>
      </c>
      <c r="E484">
        <v>3.92807724035359</v>
      </c>
      <c r="F484">
        <v>0.27981890038484097</v>
      </c>
      <c r="G484" s="1">
        <v>1.5659249580098402E-45</v>
      </c>
      <c r="H484" s="1">
        <v>9.939541688448229E-44</v>
      </c>
    </row>
    <row r="485" spans="1:8" x14ac:dyDescent="0.45">
      <c r="A485" t="s">
        <v>3469</v>
      </c>
      <c r="B485">
        <v>2151</v>
      </c>
      <c r="C485" t="s">
        <v>889</v>
      </c>
      <c r="D485">
        <v>23.951336260644101</v>
      </c>
      <c r="E485">
        <v>4.3286234926876697</v>
      </c>
      <c r="F485">
        <v>0.68203379783059004</v>
      </c>
      <c r="G485" s="1">
        <v>7.0181148189728505E-11</v>
      </c>
      <c r="H485" s="1">
        <v>7.3836301469366298E-10</v>
      </c>
    </row>
    <row r="486" spans="1:8" x14ac:dyDescent="0.45">
      <c r="A486" t="s">
        <v>3470</v>
      </c>
      <c r="B486">
        <v>11174</v>
      </c>
      <c r="C486" t="s">
        <v>573</v>
      </c>
      <c r="D486">
        <v>86.599371206162004</v>
      </c>
      <c r="E486">
        <v>2.28071037200132</v>
      </c>
      <c r="F486">
        <v>0.297963798308154</v>
      </c>
      <c r="G486" s="1">
        <v>3.3531682239129599E-15</v>
      </c>
      <c r="H486" s="1">
        <v>5.2555859593758002E-14</v>
      </c>
    </row>
    <row r="487" spans="1:8" x14ac:dyDescent="0.45">
      <c r="A487" t="s">
        <v>3471</v>
      </c>
      <c r="B487">
        <v>644100</v>
      </c>
      <c r="C487" t="s">
        <v>3472</v>
      </c>
      <c r="D487">
        <v>7.6913947423883799</v>
      </c>
      <c r="E487">
        <v>6.6561807889844804</v>
      </c>
      <c r="F487">
        <v>2.5730910880023199</v>
      </c>
      <c r="G487" s="1">
        <v>1.6272716620306799E-6</v>
      </c>
      <c r="H487" s="1">
        <v>9.9312141123613098E-6</v>
      </c>
    </row>
    <row r="488" spans="1:8" x14ac:dyDescent="0.45">
      <c r="A488" t="s">
        <v>3473</v>
      </c>
      <c r="B488">
        <v>85480</v>
      </c>
      <c r="C488" t="s">
        <v>1039</v>
      </c>
      <c r="D488">
        <v>103.718342116727</v>
      </c>
      <c r="E488">
        <v>3.0601795447613598</v>
      </c>
      <c r="F488">
        <v>0.282454264110928</v>
      </c>
      <c r="G488" s="1">
        <v>3.7831704434581398E-28</v>
      </c>
      <c r="H488" s="1">
        <v>1.20494653387003E-26</v>
      </c>
    </row>
    <row r="489" spans="1:8" x14ac:dyDescent="0.45">
      <c r="A489" t="s">
        <v>3474</v>
      </c>
      <c r="B489">
        <v>23440</v>
      </c>
      <c r="C489" t="s">
        <v>3475</v>
      </c>
      <c r="D489">
        <v>2.0901872366587</v>
      </c>
      <c r="E489">
        <v>3.43583773068127</v>
      </c>
      <c r="F489">
        <v>2.7545852318474102</v>
      </c>
      <c r="G489">
        <v>6.6274194589017602E-3</v>
      </c>
      <c r="H489">
        <v>1.9340021530247602E-2</v>
      </c>
    </row>
    <row r="490" spans="1:8" x14ac:dyDescent="0.45">
      <c r="A490" t="s">
        <v>3476</v>
      </c>
      <c r="B490">
        <v>153643</v>
      </c>
      <c r="C490" t="s">
        <v>3477</v>
      </c>
      <c r="D490">
        <v>38.320568810125103</v>
      </c>
      <c r="E490">
        <v>4.1837710855884902</v>
      </c>
      <c r="F490">
        <v>0.53270505261677203</v>
      </c>
      <c r="G490" s="1">
        <v>9.0590256690370805E-16</v>
      </c>
      <c r="H490" s="1">
        <v>1.4715285722912499E-14</v>
      </c>
    </row>
    <row r="491" spans="1:8" x14ac:dyDescent="0.45">
      <c r="A491" t="s">
        <v>3478</v>
      </c>
      <c r="B491">
        <v>815</v>
      </c>
      <c r="C491" t="s">
        <v>1207</v>
      </c>
      <c r="D491">
        <v>17.430170019921398</v>
      </c>
      <c r="E491">
        <v>3.5712160938959499</v>
      </c>
      <c r="F491">
        <v>0.68572528055408399</v>
      </c>
      <c r="G491" s="1">
        <v>3.7254109497343398E-8</v>
      </c>
      <c r="H491" s="1">
        <v>2.8757595878842699E-7</v>
      </c>
    </row>
    <row r="492" spans="1:8" x14ac:dyDescent="0.45">
      <c r="A492" t="s">
        <v>3479</v>
      </c>
      <c r="B492">
        <v>26999</v>
      </c>
      <c r="C492" t="s">
        <v>3480</v>
      </c>
      <c r="D492">
        <v>99.112215998331394</v>
      </c>
      <c r="E492">
        <v>3.60211520310901</v>
      </c>
      <c r="F492">
        <v>0.30967939710995701</v>
      </c>
      <c r="G492" s="1">
        <v>4.77271643847254E-32</v>
      </c>
      <c r="H492" s="1">
        <v>1.7980588258920601E-30</v>
      </c>
    </row>
    <row r="493" spans="1:8" x14ac:dyDescent="0.45">
      <c r="A493" t="s">
        <v>3481</v>
      </c>
      <c r="B493">
        <v>345462</v>
      </c>
      <c r="C493" t="s">
        <v>3482</v>
      </c>
      <c r="D493">
        <v>10.3091378126114</v>
      </c>
      <c r="E493">
        <v>5.2027842137561997</v>
      </c>
      <c r="F493">
        <v>1.3603785760998801</v>
      </c>
      <c r="G493" s="1">
        <v>7.7143833316885903E-6</v>
      </c>
      <c r="H493" s="1">
        <v>4.2474300497967201E-5</v>
      </c>
    </row>
    <row r="494" spans="1:8" x14ac:dyDescent="0.45">
      <c r="A494" t="s">
        <v>3483</v>
      </c>
      <c r="B494">
        <v>653082</v>
      </c>
      <c r="C494" t="s">
        <v>3484</v>
      </c>
      <c r="D494">
        <v>9.9838354508038698</v>
      </c>
      <c r="E494">
        <v>2.56227193799849</v>
      </c>
      <c r="F494">
        <v>0.785825843465083</v>
      </c>
      <c r="G494">
        <v>1.82669498178069E-4</v>
      </c>
      <c r="H494">
        <v>7.7752823425993099E-4</v>
      </c>
    </row>
    <row r="495" spans="1:8" x14ac:dyDescent="0.45">
      <c r="A495" t="s">
        <v>3485</v>
      </c>
      <c r="B495">
        <v>2201</v>
      </c>
      <c r="C495" t="s">
        <v>259</v>
      </c>
      <c r="D495">
        <v>53.0978058992835</v>
      </c>
      <c r="E495">
        <v>5.1613050948559502</v>
      </c>
      <c r="F495">
        <v>0.56771778028200204</v>
      </c>
      <c r="G495" s="1">
        <v>5.4291796914319406E-20</v>
      </c>
      <c r="H495" s="1">
        <v>1.1680803792344999E-18</v>
      </c>
    </row>
    <row r="496" spans="1:8" x14ac:dyDescent="0.45">
      <c r="A496" t="s">
        <v>3486</v>
      </c>
      <c r="B496">
        <v>133874</v>
      </c>
      <c r="C496" t="s">
        <v>3487</v>
      </c>
      <c r="D496">
        <v>76.328663303237704</v>
      </c>
      <c r="E496">
        <v>4.8029504313361402</v>
      </c>
      <c r="F496">
        <v>0.43866388631340603</v>
      </c>
      <c r="G496" s="1">
        <v>1.9737192686235101E-28</v>
      </c>
      <c r="H496" s="1">
        <v>6.33150231489214E-27</v>
      </c>
    </row>
    <row r="497" spans="1:8" x14ac:dyDescent="0.45">
      <c r="A497" t="s">
        <v>3488</v>
      </c>
      <c r="B497">
        <v>6586</v>
      </c>
      <c r="C497" t="s">
        <v>223</v>
      </c>
      <c r="D497">
        <v>29.079497431166999</v>
      </c>
      <c r="E497">
        <v>9.0619491870699793</v>
      </c>
      <c r="F497">
        <v>2.7627867619095898</v>
      </c>
      <c r="G497" s="1">
        <v>1.19973608132987E-11</v>
      </c>
      <c r="H497" s="1">
        <v>1.3548115798693899E-10</v>
      </c>
    </row>
    <row r="498" spans="1:8" x14ac:dyDescent="0.45">
      <c r="A498" t="s">
        <v>3489</v>
      </c>
      <c r="B498">
        <v>23105</v>
      </c>
      <c r="C498" t="s">
        <v>311</v>
      </c>
      <c r="D498">
        <v>7.7790079660219904</v>
      </c>
      <c r="E498">
        <v>2.63254384628382</v>
      </c>
      <c r="F498">
        <v>0.898963710452368</v>
      </c>
      <c r="G498">
        <v>5.7508538645032099E-4</v>
      </c>
      <c r="H498">
        <v>2.1949611230348098E-3</v>
      </c>
    </row>
    <row r="499" spans="1:8" x14ac:dyDescent="0.45">
      <c r="A499" t="s">
        <v>3490</v>
      </c>
      <c r="B499">
        <v>22885</v>
      </c>
      <c r="C499" t="s">
        <v>3491</v>
      </c>
      <c r="D499">
        <v>77.8259677472238</v>
      </c>
      <c r="E499">
        <v>5.57794765667908</v>
      </c>
      <c r="F499">
        <v>0.52913125353100998</v>
      </c>
      <c r="G499" s="1">
        <v>4.2590075301545602E-26</v>
      </c>
      <c r="H499" s="1">
        <v>1.24136861482829E-24</v>
      </c>
    </row>
    <row r="500" spans="1:8" x14ac:dyDescent="0.45">
      <c r="A500" t="s">
        <v>3492</v>
      </c>
      <c r="B500">
        <v>9180</v>
      </c>
      <c r="C500" t="s">
        <v>3493</v>
      </c>
      <c r="D500">
        <v>905.82212170197397</v>
      </c>
      <c r="E500">
        <v>3.93350129659582</v>
      </c>
      <c r="F500">
        <v>0.165428005043842</v>
      </c>
      <c r="G500" s="1">
        <v>7.0508897556216097E-126</v>
      </c>
      <c r="H500" s="1">
        <v>2.66007229569127E-123</v>
      </c>
    </row>
    <row r="501" spans="1:8" x14ac:dyDescent="0.45">
      <c r="A501" t="s">
        <v>3494</v>
      </c>
      <c r="B501">
        <v>5144</v>
      </c>
      <c r="C501" t="s">
        <v>699</v>
      </c>
      <c r="D501">
        <v>353.22314981470299</v>
      </c>
      <c r="E501">
        <v>6.1347626805657196</v>
      </c>
      <c r="F501">
        <v>0.31641926348712601</v>
      </c>
      <c r="G501" s="1">
        <v>3.2171393768653801E-84</v>
      </c>
      <c r="H501" s="1">
        <v>5.0394324765331E-82</v>
      </c>
    </row>
    <row r="502" spans="1:8" x14ac:dyDescent="0.45">
      <c r="A502" t="s">
        <v>3495</v>
      </c>
      <c r="B502">
        <v>7045</v>
      </c>
      <c r="C502" t="s">
        <v>495</v>
      </c>
      <c r="D502">
        <v>5.6309211223093296</v>
      </c>
      <c r="E502">
        <v>6.0357869845876904</v>
      </c>
      <c r="F502">
        <v>2.5489990545053498</v>
      </c>
      <c r="G502" s="1">
        <v>1.70731916933226E-5</v>
      </c>
      <c r="H502" s="1">
        <v>8.8491198277349106E-5</v>
      </c>
    </row>
    <row r="503" spans="1:8" x14ac:dyDescent="0.45">
      <c r="A503" t="s">
        <v>3496</v>
      </c>
      <c r="B503">
        <v>5019</v>
      </c>
      <c r="C503" t="s">
        <v>3497</v>
      </c>
      <c r="D503">
        <v>925.64966287790605</v>
      </c>
      <c r="E503">
        <v>7.1159266280054903</v>
      </c>
      <c r="F503">
        <v>0.28632701523397602</v>
      </c>
      <c r="G503" s="1">
        <v>6.1513415153067301E-137</v>
      </c>
      <c r="H503" s="1">
        <v>3.0255584828826001E-134</v>
      </c>
    </row>
    <row r="504" spans="1:8" x14ac:dyDescent="0.45">
      <c r="A504" t="s">
        <v>3498</v>
      </c>
      <c r="B504">
        <v>100129792</v>
      </c>
      <c r="C504" t="s">
        <v>3499</v>
      </c>
      <c r="D504">
        <v>95.238863990379301</v>
      </c>
      <c r="E504">
        <v>3.2593191627136999</v>
      </c>
      <c r="F504">
        <v>0.31884580008775898</v>
      </c>
      <c r="G504" s="1">
        <v>2.0265662184995799E-25</v>
      </c>
      <c r="H504" s="1">
        <v>5.7503816449925703E-24</v>
      </c>
    </row>
    <row r="505" spans="1:8" x14ac:dyDescent="0.45">
      <c r="A505" t="s">
        <v>3500</v>
      </c>
      <c r="B505">
        <v>64411</v>
      </c>
      <c r="C505" t="s">
        <v>3501</v>
      </c>
      <c r="D505">
        <v>2104.8953690293101</v>
      </c>
      <c r="E505">
        <v>3.6119440426165599</v>
      </c>
      <c r="F505">
        <v>0.16611527819817701</v>
      </c>
      <c r="G505" s="1">
        <v>8.8438049063086595E-106</v>
      </c>
      <c r="H505" s="1">
        <v>2.1535468929125801E-103</v>
      </c>
    </row>
    <row r="506" spans="1:8" x14ac:dyDescent="0.45">
      <c r="A506" t="s">
        <v>3502</v>
      </c>
      <c r="B506">
        <v>5097</v>
      </c>
      <c r="C506" t="s">
        <v>35</v>
      </c>
      <c r="D506">
        <v>249.727930920311</v>
      </c>
      <c r="E506">
        <v>5.5344990843008004</v>
      </c>
      <c r="F506">
        <v>0.31709113650142501</v>
      </c>
      <c r="G506" s="1">
        <v>1.35629526842097E-68</v>
      </c>
      <c r="H506" s="1">
        <v>1.5264590361312599E-66</v>
      </c>
    </row>
    <row r="507" spans="1:8" x14ac:dyDescent="0.45">
      <c r="A507" t="s">
        <v>3503</v>
      </c>
      <c r="B507">
        <v>107986459</v>
      </c>
      <c r="C507" t="s">
        <v>3504</v>
      </c>
      <c r="D507">
        <v>6.2111006790225902</v>
      </c>
      <c r="E507">
        <v>6.2333015309203796</v>
      </c>
      <c r="F507">
        <v>2.56082304464966</v>
      </c>
      <c r="G507" s="1">
        <v>9.1522706448271093E-6</v>
      </c>
      <c r="H507" s="1">
        <v>4.9746899653477903E-5</v>
      </c>
    </row>
    <row r="508" spans="1:8" x14ac:dyDescent="0.45">
      <c r="A508" t="s">
        <v>3505</v>
      </c>
      <c r="B508">
        <v>101927096</v>
      </c>
      <c r="C508" t="s">
        <v>3506</v>
      </c>
      <c r="D508">
        <v>10.546179963853801</v>
      </c>
      <c r="E508">
        <v>2.9075555434985199</v>
      </c>
      <c r="F508">
        <v>0.80594082035153303</v>
      </c>
      <c r="G508" s="1">
        <v>5.04999303726496E-5</v>
      </c>
      <c r="H508">
        <v>2.40949614350159E-4</v>
      </c>
    </row>
    <row r="509" spans="1:8" x14ac:dyDescent="0.45">
      <c r="A509" t="s">
        <v>3507</v>
      </c>
      <c r="B509">
        <v>101927023</v>
      </c>
      <c r="C509" t="s">
        <v>3508</v>
      </c>
      <c r="D509">
        <v>644.63684154989699</v>
      </c>
      <c r="E509">
        <v>14.1377443687023</v>
      </c>
      <c r="F509">
        <v>3.2466643798466199</v>
      </c>
      <c r="G509" s="1">
        <v>6.44408563423571E-27</v>
      </c>
      <c r="H509" s="1">
        <v>1.9482085530320301E-25</v>
      </c>
    </row>
    <row r="510" spans="1:8" x14ac:dyDescent="0.45">
      <c r="A510" t="s">
        <v>3509</v>
      </c>
      <c r="B510">
        <v>124901073</v>
      </c>
      <c r="C510" t="s">
        <v>3510</v>
      </c>
      <c r="D510">
        <v>315.94345950350402</v>
      </c>
      <c r="E510">
        <v>3.8262495064075401</v>
      </c>
      <c r="F510">
        <v>0.22528712307370299</v>
      </c>
      <c r="G510" s="1">
        <v>9.8526354203391804E-66</v>
      </c>
      <c r="H510" s="1">
        <v>1.01504881680464E-63</v>
      </c>
    </row>
    <row r="511" spans="1:8" x14ac:dyDescent="0.45">
      <c r="A511" t="s">
        <v>3511</v>
      </c>
      <c r="B511">
        <v>117751736</v>
      </c>
      <c r="C511" t="s">
        <v>3512</v>
      </c>
      <c r="D511">
        <v>1.74550877154581</v>
      </c>
      <c r="E511">
        <v>2.6349128785073099</v>
      </c>
      <c r="F511">
        <v>2.93533328285623</v>
      </c>
      <c r="G511">
        <v>1.48481981152316E-2</v>
      </c>
      <c r="H511">
        <v>3.8927653392834799E-2</v>
      </c>
    </row>
    <row r="512" spans="1:8" x14ac:dyDescent="0.45">
      <c r="A512" t="s">
        <v>3513</v>
      </c>
      <c r="B512">
        <v>107986412</v>
      </c>
      <c r="C512" t="s">
        <v>3514</v>
      </c>
      <c r="D512">
        <v>30.345205184536599</v>
      </c>
      <c r="E512">
        <v>4.4886819962427396</v>
      </c>
      <c r="F512">
        <v>0.63415272286387503</v>
      </c>
      <c r="G512" s="1">
        <v>5.21701460830154E-13</v>
      </c>
      <c r="H512" s="1">
        <v>6.7184112162483202E-12</v>
      </c>
    </row>
    <row r="513" spans="1:8" x14ac:dyDescent="0.45">
      <c r="A513" t="s">
        <v>3515</v>
      </c>
      <c r="B513">
        <v>124901179</v>
      </c>
      <c r="C513" t="s">
        <v>3516</v>
      </c>
      <c r="D513">
        <v>17.059944882819298</v>
      </c>
      <c r="E513">
        <v>3.5448782824990799</v>
      </c>
      <c r="F513">
        <v>0.68401553195960296</v>
      </c>
      <c r="G513" s="1">
        <v>4.4954633718908302E-8</v>
      </c>
      <c r="H513" s="1">
        <v>3.4306405093865399E-7</v>
      </c>
    </row>
    <row r="514" spans="1:8" x14ac:dyDescent="0.45">
      <c r="A514" t="s">
        <v>3517</v>
      </c>
      <c r="B514">
        <v>105374676</v>
      </c>
      <c r="C514" t="s">
        <v>3518</v>
      </c>
      <c r="D514">
        <v>96.672269129448196</v>
      </c>
      <c r="E514">
        <v>4.6755729964555597</v>
      </c>
      <c r="F514">
        <v>0.384158945658502</v>
      </c>
      <c r="G514" s="1">
        <v>1.22404429185426E-34</v>
      </c>
      <c r="H514" s="1">
        <v>5.15522805056732E-33</v>
      </c>
    </row>
    <row r="515" spans="1:8" x14ac:dyDescent="0.45">
      <c r="A515" t="s">
        <v>3519</v>
      </c>
      <c r="B515">
        <v>257358</v>
      </c>
      <c r="C515" t="s">
        <v>3520</v>
      </c>
      <c r="D515">
        <v>345.49717593639502</v>
      </c>
      <c r="E515">
        <v>2.5470275604556099</v>
      </c>
      <c r="F515">
        <v>0.18679759805833401</v>
      </c>
      <c r="G515" s="1">
        <v>4.1226360486124503E-43</v>
      </c>
      <c r="H515" s="1">
        <v>2.3445632526142902E-41</v>
      </c>
    </row>
    <row r="516" spans="1:8" x14ac:dyDescent="0.45">
      <c r="A516" t="s">
        <v>3521</v>
      </c>
      <c r="B516">
        <v>101927934</v>
      </c>
      <c r="C516" t="s">
        <v>3522</v>
      </c>
      <c r="D516">
        <v>7.4964764860492501</v>
      </c>
      <c r="E516">
        <v>2.8800649571524999</v>
      </c>
      <c r="F516">
        <v>0.94879261894136502</v>
      </c>
      <c r="G516">
        <v>4.0771721677997801E-4</v>
      </c>
      <c r="H516">
        <v>1.6088852929682499E-3</v>
      </c>
    </row>
    <row r="517" spans="1:8" x14ac:dyDescent="0.45">
      <c r="A517" t="s">
        <v>3523</v>
      </c>
      <c r="B517">
        <v>105378966</v>
      </c>
      <c r="C517" t="s">
        <v>3524</v>
      </c>
      <c r="D517">
        <v>10.215200430625901</v>
      </c>
      <c r="E517">
        <v>3.4514603032871598</v>
      </c>
      <c r="F517">
        <v>0.89440940756243703</v>
      </c>
      <c r="G517" s="1">
        <v>2.2192775135315899E-5</v>
      </c>
      <c r="H517">
        <v>1.12778538185273E-4</v>
      </c>
    </row>
    <row r="518" spans="1:8" x14ac:dyDescent="0.45">
      <c r="A518" t="s">
        <v>3525</v>
      </c>
      <c r="B518">
        <v>101929423</v>
      </c>
      <c r="C518" t="s">
        <v>3526</v>
      </c>
      <c r="D518">
        <v>106.40416255800299</v>
      </c>
      <c r="E518">
        <v>2.7340627451947301</v>
      </c>
      <c r="F518">
        <v>0.265028708397131</v>
      </c>
      <c r="G518" s="1">
        <v>8.8953224091704895E-26</v>
      </c>
      <c r="H518" s="1">
        <v>2.55654620227511E-24</v>
      </c>
    </row>
    <row r="519" spans="1:8" x14ac:dyDescent="0.45">
      <c r="A519" t="s">
        <v>3527</v>
      </c>
      <c r="B519">
        <v>255187</v>
      </c>
      <c r="C519" t="s">
        <v>3528</v>
      </c>
      <c r="D519">
        <v>7.0847546497582403</v>
      </c>
      <c r="E519">
        <v>2.7322475798617099</v>
      </c>
      <c r="F519">
        <v>0.97809802060965301</v>
      </c>
      <c r="G519">
        <v>8.2023147521307596E-4</v>
      </c>
      <c r="H519">
        <v>3.0246035648482201E-3</v>
      </c>
    </row>
    <row r="520" spans="1:8" x14ac:dyDescent="0.45">
      <c r="A520" t="s">
        <v>3529</v>
      </c>
      <c r="B520">
        <v>100874002</v>
      </c>
      <c r="C520" t="s">
        <v>3530</v>
      </c>
      <c r="D520">
        <v>23.5127781290055</v>
      </c>
      <c r="E520">
        <v>8.69854388482198</v>
      </c>
      <c r="F520">
        <v>2.7328438398097799</v>
      </c>
      <c r="G520" s="1">
        <v>1.04487888024511E-10</v>
      </c>
      <c r="H520" s="1">
        <v>1.0748128143719399E-9</v>
      </c>
    </row>
    <row r="521" spans="1:8" x14ac:dyDescent="0.45">
      <c r="A521" t="s">
        <v>3531</v>
      </c>
      <c r="B521">
        <v>105378997</v>
      </c>
      <c r="C521" t="s">
        <v>3532</v>
      </c>
      <c r="D521">
        <v>5.5250796815969601</v>
      </c>
      <c r="E521">
        <v>5.9599056032174698</v>
      </c>
      <c r="F521">
        <v>2.5613794143749402</v>
      </c>
      <c r="G521" s="1">
        <v>2.5780901957558501E-5</v>
      </c>
      <c r="H521">
        <v>1.29440907185598E-4</v>
      </c>
    </row>
    <row r="522" spans="1:8" x14ac:dyDescent="0.45">
      <c r="A522" t="s">
        <v>3533</v>
      </c>
      <c r="B522">
        <v>105379035</v>
      </c>
      <c r="C522" t="s">
        <v>3534</v>
      </c>
      <c r="D522">
        <v>10.040504730959601</v>
      </c>
      <c r="E522">
        <v>3.4305216267022902</v>
      </c>
      <c r="F522">
        <v>0.90589325021109401</v>
      </c>
      <c r="G522" s="1">
        <v>2.9906157617182101E-5</v>
      </c>
      <c r="H522">
        <v>1.48263249663861E-4</v>
      </c>
    </row>
    <row r="523" spans="1:8" x14ac:dyDescent="0.45">
      <c r="A523" t="s">
        <v>3535</v>
      </c>
      <c r="B523">
        <v>124900984</v>
      </c>
      <c r="C523" t="s">
        <v>3536</v>
      </c>
      <c r="D523">
        <v>2.27549243430395</v>
      </c>
      <c r="E523">
        <v>3.7406474283729998</v>
      </c>
      <c r="F523">
        <v>2.68930378857499</v>
      </c>
      <c r="G523">
        <v>4.3891153060656302E-3</v>
      </c>
      <c r="H523">
        <v>1.3431605459645101E-2</v>
      </c>
    </row>
    <row r="524" spans="1:8" x14ac:dyDescent="0.45">
      <c r="A524" t="s">
        <v>3537</v>
      </c>
      <c r="B524">
        <v>285626</v>
      </c>
      <c r="C524" t="s">
        <v>3538</v>
      </c>
      <c r="D524">
        <v>3.5275483029559398</v>
      </c>
      <c r="E524">
        <v>2.21082719761</v>
      </c>
      <c r="F524">
        <v>1.3517114076690899</v>
      </c>
      <c r="G524">
        <v>1.57079217358593E-2</v>
      </c>
      <c r="H524">
        <v>4.08220036496292E-2</v>
      </c>
    </row>
    <row r="525" spans="1:8" x14ac:dyDescent="0.45">
      <c r="A525" t="s">
        <v>3539</v>
      </c>
      <c r="B525">
        <v>102725105</v>
      </c>
      <c r="C525" t="s">
        <v>3540</v>
      </c>
      <c r="D525">
        <v>8.9707363984261494</v>
      </c>
      <c r="E525">
        <v>3.61810128784927</v>
      </c>
      <c r="F525">
        <v>0.98343097176405303</v>
      </c>
      <c r="G525" s="1">
        <v>5.1534108770019797E-5</v>
      </c>
      <c r="H525">
        <v>2.4531591212257898E-4</v>
      </c>
    </row>
    <row r="526" spans="1:8" x14ac:dyDescent="0.45">
      <c r="A526" t="s">
        <v>3541</v>
      </c>
      <c r="B526">
        <v>124901104</v>
      </c>
      <c r="C526" t="s">
        <v>3542</v>
      </c>
      <c r="D526">
        <v>3.7316879760964299</v>
      </c>
      <c r="E526">
        <v>3.2092614566746702</v>
      </c>
      <c r="F526">
        <v>1.56463250837737</v>
      </c>
      <c r="G526">
        <v>3.1439749363117498E-3</v>
      </c>
      <c r="H526">
        <v>9.9946015480710405E-3</v>
      </c>
    </row>
    <row r="527" spans="1:8" x14ac:dyDescent="0.45">
      <c r="A527" t="s">
        <v>3543</v>
      </c>
      <c r="B527">
        <v>101927460</v>
      </c>
      <c r="C527" t="s">
        <v>3544</v>
      </c>
      <c r="D527">
        <v>65.644097168656799</v>
      </c>
      <c r="E527">
        <v>2.4407376488646002</v>
      </c>
      <c r="F527">
        <v>0.309368504093191</v>
      </c>
      <c r="G527" s="1">
        <v>5.36993857204165E-16</v>
      </c>
      <c r="H527" s="1">
        <v>8.8789613944881294E-15</v>
      </c>
    </row>
    <row r="528" spans="1:8" x14ac:dyDescent="0.45">
      <c r="A528" t="s">
        <v>3545</v>
      </c>
      <c r="B528">
        <v>101929681</v>
      </c>
      <c r="C528" t="s">
        <v>3546</v>
      </c>
      <c r="D528">
        <v>5.4477972402545003</v>
      </c>
      <c r="E528">
        <v>5.8925279263261796</v>
      </c>
      <c r="F528">
        <v>2.5828886335744099</v>
      </c>
      <c r="G528" s="1">
        <v>4.03822046564811E-5</v>
      </c>
      <c r="H528">
        <v>1.9592061835328799E-4</v>
      </c>
    </row>
    <row r="529" spans="1:8" x14ac:dyDescent="0.45">
      <c r="A529" t="s">
        <v>3547</v>
      </c>
      <c r="B529">
        <v>105374669</v>
      </c>
      <c r="C529" t="s">
        <v>3548</v>
      </c>
      <c r="D529">
        <v>3.4157491943972298</v>
      </c>
      <c r="E529">
        <v>3.0066019394871302</v>
      </c>
      <c r="F529">
        <v>1.61816830453773</v>
      </c>
      <c r="G529">
        <v>5.0842217407982403E-3</v>
      </c>
      <c r="H529">
        <v>1.53035131530533E-2</v>
      </c>
    </row>
    <row r="530" spans="1:8" x14ac:dyDescent="0.45">
      <c r="A530" t="s">
        <v>3549</v>
      </c>
      <c r="B530">
        <v>285577</v>
      </c>
      <c r="C530" t="s">
        <v>3550</v>
      </c>
      <c r="D530">
        <v>4.7327009164311402</v>
      </c>
      <c r="E530">
        <v>2.3277125939904599</v>
      </c>
      <c r="F530">
        <v>1.1819490082906501</v>
      </c>
      <c r="G530">
        <v>7.5506139441449301E-3</v>
      </c>
      <c r="H530">
        <v>2.1712371992256198E-2</v>
      </c>
    </row>
    <row r="531" spans="1:8" x14ac:dyDescent="0.45">
      <c r="A531" t="s">
        <v>3551</v>
      </c>
      <c r="B531">
        <v>105379144</v>
      </c>
      <c r="C531" t="s">
        <v>3552</v>
      </c>
      <c r="D531">
        <v>6.8345878227005104</v>
      </c>
      <c r="E531">
        <v>6.4042648490088698</v>
      </c>
      <c r="F531">
        <v>2.5699216996284302</v>
      </c>
      <c r="G531" s="1">
        <v>5.0019578118802901E-6</v>
      </c>
      <c r="H531" s="1">
        <v>2.8380097849825301E-5</v>
      </c>
    </row>
    <row r="532" spans="1:8" x14ac:dyDescent="0.45">
      <c r="A532" t="s">
        <v>3553</v>
      </c>
      <c r="B532">
        <v>101926904</v>
      </c>
      <c r="C532" t="s">
        <v>3554</v>
      </c>
      <c r="D532">
        <v>40.320139951388398</v>
      </c>
      <c r="E532">
        <v>2.67440770016663</v>
      </c>
      <c r="F532">
        <v>0.39797708615068</v>
      </c>
      <c r="G532" s="1">
        <v>3.11631216157776E-12</v>
      </c>
      <c r="H532" s="1">
        <v>3.70993500266764E-11</v>
      </c>
    </row>
    <row r="533" spans="1:8" x14ac:dyDescent="0.45">
      <c r="A533" t="s">
        <v>3555</v>
      </c>
      <c r="B533">
        <v>5122</v>
      </c>
      <c r="C533" t="s">
        <v>997</v>
      </c>
      <c r="D533">
        <v>41.179226125898801</v>
      </c>
      <c r="E533">
        <v>6.1189593003521701</v>
      </c>
      <c r="F533">
        <v>0.84280843472343403</v>
      </c>
      <c r="G533" s="1">
        <v>6.6199476620835198E-13</v>
      </c>
      <c r="H533" s="1">
        <v>8.4640533688099898E-12</v>
      </c>
    </row>
    <row r="534" spans="1:8" x14ac:dyDescent="0.45">
      <c r="A534" t="s">
        <v>3556</v>
      </c>
      <c r="B534">
        <v>134466</v>
      </c>
      <c r="C534" t="s">
        <v>3557</v>
      </c>
      <c r="D534">
        <v>9.5987057801303699</v>
      </c>
      <c r="E534">
        <v>2.4950355692888602</v>
      </c>
      <c r="F534">
        <v>0.77939706933537101</v>
      </c>
      <c r="G534">
        <v>2.3183064186476499E-4</v>
      </c>
      <c r="H534">
        <v>9.67562413990277E-4</v>
      </c>
    </row>
    <row r="535" spans="1:8" x14ac:dyDescent="0.45">
      <c r="A535" t="s">
        <v>3558</v>
      </c>
      <c r="B535">
        <v>154150</v>
      </c>
      <c r="C535" t="s">
        <v>3559</v>
      </c>
      <c r="D535">
        <v>63.149612103938097</v>
      </c>
      <c r="E535">
        <v>3.6979251938093398</v>
      </c>
      <c r="F535">
        <v>0.38714841321536297</v>
      </c>
      <c r="G535" s="1">
        <v>2.34122981120386E-22</v>
      </c>
      <c r="H535" s="1">
        <v>5.6856012441438403E-21</v>
      </c>
    </row>
    <row r="536" spans="1:8" x14ac:dyDescent="0.45">
      <c r="A536" t="s">
        <v>3560</v>
      </c>
      <c r="B536">
        <v>54438</v>
      </c>
      <c r="C536" t="s">
        <v>3561</v>
      </c>
      <c r="D536">
        <v>799.13087117471002</v>
      </c>
      <c r="E536">
        <v>3.0125574283844299</v>
      </c>
      <c r="F536">
        <v>0.160921515688522</v>
      </c>
      <c r="G536" s="1">
        <v>4.0319434365731298E-79</v>
      </c>
      <c r="H536" s="1">
        <v>5.7446615368110503E-77</v>
      </c>
    </row>
    <row r="537" spans="1:8" x14ac:dyDescent="0.45">
      <c r="A537" t="s">
        <v>3562</v>
      </c>
      <c r="B537">
        <v>3400</v>
      </c>
      <c r="C537" t="s">
        <v>3563</v>
      </c>
      <c r="D537">
        <v>44.232039962728003</v>
      </c>
      <c r="E537">
        <v>9.7767997862114093</v>
      </c>
      <c r="F537">
        <v>2.8387238779428499</v>
      </c>
      <c r="G537" s="1">
        <v>2.2788563852824599E-13</v>
      </c>
      <c r="H537" s="1">
        <v>3.0383320773783701E-12</v>
      </c>
    </row>
    <row r="538" spans="1:8" x14ac:dyDescent="0.45">
      <c r="A538" t="s">
        <v>3564</v>
      </c>
      <c r="B538">
        <v>23500</v>
      </c>
      <c r="C538" t="s">
        <v>3565</v>
      </c>
      <c r="D538">
        <v>4.9140639081503901</v>
      </c>
      <c r="E538">
        <v>2.9820738166294798</v>
      </c>
      <c r="F538">
        <v>1.25214627990226</v>
      </c>
      <c r="G538">
        <v>3.0058416430730301E-3</v>
      </c>
      <c r="H538">
        <v>9.6079324882284295E-3</v>
      </c>
    </row>
    <row r="539" spans="1:8" x14ac:dyDescent="0.45">
      <c r="A539" t="s">
        <v>3566</v>
      </c>
      <c r="B539">
        <v>135228</v>
      </c>
      <c r="C539" t="s">
        <v>3567</v>
      </c>
      <c r="D539">
        <v>486.27692566532801</v>
      </c>
      <c r="E539">
        <v>2.71014358060948</v>
      </c>
      <c r="F539">
        <v>0.19227296903386101</v>
      </c>
      <c r="G539" s="1">
        <v>5.5290187134919001E-46</v>
      </c>
      <c r="H539" s="1">
        <v>3.6210341139265002E-44</v>
      </c>
    </row>
    <row r="540" spans="1:8" x14ac:dyDescent="0.45">
      <c r="A540" t="s">
        <v>3568</v>
      </c>
      <c r="B540">
        <v>100129422</v>
      </c>
      <c r="C540" t="s">
        <v>3569</v>
      </c>
      <c r="D540">
        <v>2.99292881250354</v>
      </c>
      <c r="E540">
        <v>4.5106011634614704</v>
      </c>
      <c r="F540">
        <v>2.60795122446283</v>
      </c>
      <c r="G540">
        <v>1.22795120506407E-3</v>
      </c>
      <c r="H540">
        <v>4.3330129072383502E-3</v>
      </c>
    </row>
    <row r="541" spans="1:8" x14ac:dyDescent="0.45">
      <c r="A541" t="s">
        <v>3570</v>
      </c>
      <c r="B541">
        <v>167681</v>
      </c>
      <c r="C541" t="s">
        <v>3571</v>
      </c>
      <c r="D541">
        <v>11.274627724041901</v>
      </c>
      <c r="E541">
        <v>5.3707050354390704</v>
      </c>
      <c r="F541">
        <v>1.35101366116455</v>
      </c>
      <c r="G541" s="1">
        <v>4.0202070838966704E-6</v>
      </c>
      <c r="H541" s="1">
        <v>2.3188041978737298E-5</v>
      </c>
    </row>
    <row r="542" spans="1:8" x14ac:dyDescent="0.45">
      <c r="A542" t="s">
        <v>3572</v>
      </c>
      <c r="B542">
        <v>55603</v>
      </c>
      <c r="C542" t="s">
        <v>1001</v>
      </c>
      <c r="D542">
        <v>484.00347866326899</v>
      </c>
      <c r="E542">
        <v>5.5415234776287203</v>
      </c>
      <c r="F542">
        <v>0.25022382406108901</v>
      </c>
      <c r="G542" s="1">
        <v>1.8891008110456399E-109</v>
      </c>
      <c r="H542" s="1">
        <v>5.2166447757390203E-107</v>
      </c>
    </row>
    <row r="543" spans="1:8" x14ac:dyDescent="0.45">
      <c r="A543" t="s">
        <v>3573</v>
      </c>
      <c r="B543">
        <v>222584</v>
      </c>
      <c r="C543" t="s">
        <v>3574</v>
      </c>
      <c r="D543">
        <v>2.3851493592125901</v>
      </c>
      <c r="E543">
        <v>3.8925139482444302</v>
      </c>
      <c r="F543">
        <v>2.6729607587906901</v>
      </c>
      <c r="G543">
        <v>3.5681112604225998E-3</v>
      </c>
      <c r="H543">
        <v>1.11771053937177E-2</v>
      </c>
    </row>
    <row r="544" spans="1:8" x14ac:dyDescent="0.45">
      <c r="A544" t="s">
        <v>3575</v>
      </c>
      <c r="B544">
        <v>26002</v>
      </c>
      <c r="C544" t="s">
        <v>3576</v>
      </c>
      <c r="D544">
        <v>3.3673208941960802</v>
      </c>
      <c r="E544">
        <v>4.8590584126267702</v>
      </c>
      <c r="F544">
        <v>2.5711934531224299</v>
      </c>
      <c r="G544">
        <v>5.5875197975411596E-4</v>
      </c>
      <c r="H544">
        <v>2.1374936489137E-3</v>
      </c>
    </row>
    <row r="545" spans="1:8" x14ac:dyDescent="0.45">
      <c r="A545" t="s">
        <v>3577</v>
      </c>
      <c r="B545">
        <v>346007</v>
      </c>
      <c r="C545" t="s">
        <v>263</v>
      </c>
      <c r="D545">
        <v>270.633948654319</v>
      </c>
      <c r="E545">
        <v>4.9769052392474498</v>
      </c>
      <c r="F545">
        <v>0.27137918292840402</v>
      </c>
      <c r="G545" s="1">
        <v>8.17252118570334E-76</v>
      </c>
      <c r="H545" s="1">
        <v>1.0783702092623099E-73</v>
      </c>
    </row>
    <row r="546" spans="1:8" x14ac:dyDescent="0.45">
      <c r="A546" t="s">
        <v>3578</v>
      </c>
      <c r="B546">
        <v>442247</v>
      </c>
      <c r="C546" t="s">
        <v>3579</v>
      </c>
      <c r="D546">
        <v>481.10764672012101</v>
      </c>
      <c r="E546">
        <v>4.58230379919583</v>
      </c>
      <c r="F546">
        <v>0.20809821804300599</v>
      </c>
      <c r="G546" s="1">
        <v>1.9293545458141201E-108</v>
      </c>
      <c r="H546" s="1">
        <v>5.1168010756610804E-106</v>
      </c>
    </row>
    <row r="547" spans="1:8" x14ac:dyDescent="0.45">
      <c r="A547" t="s">
        <v>3580</v>
      </c>
      <c r="B547">
        <v>4082</v>
      </c>
      <c r="C547" t="s">
        <v>3581</v>
      </c>
      <c r="D547">
        <v>170.38001117674401</v>
      </c>
      <c r="E547">
        <v>2.0417642436402801</v>
      </c>
      <c r="F547">
        <v>0.217080780132166</v>
      </c>
      <c r="G547" s="1">
        <v>1.12931181331179E-21</v>
      </c>
      <c r="H547" s="1">
        <v>2.6488394248134401E-20</v>
      </c>
    </row>
    <row r="548" spans="1:8" x14ac:dyDescent="0.45">
      <c r="A548" t="s">
        <v>3582</v>
      </c>
      <c r="B548">
        <v>57061</v>
      </c>
      <c r="C548" t="s">
        <v>3583</v>
      </c>
      <c r="D548">
        <v>23.7275063750063</v>
      </c>
      <c r="E548">
        <v>5.7834552704073001</v>
      </c>
      <c r="F548">
        <v>1.0118383637850299</v>
      </c>
      <c r="G548" s="1">
        <v>1.5247098046425299E-8</v>
      </c>
      <c r="H548" s="1">
        <v>1.2349826678909801E-7</v>
      </c>
    </row>
    <row r="549" spans="1:8" x14ac:dyDescent="0.45">
      <c r="A549" t="s">
        <v>3584</v>
      </c>
      <c r="B549">
        <v>389432</v>
      </c>
      <c r="C549" t="s">
        <v>3585</v>
      </c>
      <c r="D549">
        <v>434.34253998574098</v>
      </c>
      <c r="E549">
        <v>7.2990161015737396</v>
      </c>
      <c r="F549">
        <v>0.39868773469597402</v>
      </c>
      <c r="G549" s="1">
        <v>1.43422983956351E-74</v>
      </c>
      <c r="H549" s="1">
        <v>1.80362819166893E-72</v>
      </c>
    </row>
    <row r="550" spans="1:8" x14ac:dyDescent="0.45">
      <c r="A550" t="s">
        <v>3586</v>
      </c>
      <c r="B550">
        <v>51390</v>
      </c>
      <c r="C550" t="s">
        <v>3587</v>
      </c>
      <c r="D550">
        <v>2586.6076237828502</v>
      </c>
      <c r="E550">
        <v>2.5837170391064799</v>
      </c>
      <c r="F550">
        <v>0.15256572121127199</v>
      </c>
      <c r="G550" s="1">
        <v>3.7081588251593498E-65</v>
      </c>
      <c r="H550" s="1">
        <v>3.7766822163771197E-63</v>
      </c>
    </row>
    <row r="551" spans="1:8" x14ac:dyDescent="0.45">
      <c r="A551" t="s">
        <v>3588</v>
      </c>
      <c r="B551">
        <v>106479142</v>
      </c>
      <c r="C551" t="s">
        <v>3589</v>
      </c>
      <c r="D551">
        <v>33.732308590117398</v>
      </c>
      <c r="E551">
        <v>5.8033849041571104</v>
      </c>
      <c r="F551">
        <v>0.85447267447453701</v>
      </c>
      <c r="G551" s="1">
        <v>1.24205610204673E-11</v>
      </c>
      <c r="H551" s="1">
        <v>1.4002405197568899E-10</v>
      </c>
    </row>
    <row r="552" spans="1:8" x14ac:dyDescent="0.45">
      <c r="A552" t="s">
        <v>3590</v>
      </c>
      <c r="B552">
        <v>648791</v>
      </c>
      <c r="C552" t="s">
        <v>3591</v>
      </c>
      <c r="D552">
        <v>228.51586936930201</v>
      </c>
      <c r="E552">
        <v>6.3573115825775401</v>
      </c>
      <c r="F552">
        <v>0.40693952608043699</v>
      </c>
      <c r="G552" s="1">
        <v>4.60607911030957E-55</v>
      </c>
      <c r="H552" s="1">
        <v>3.7615376539253699E-53</v>
      </c>
    </row>
    <row r="553" spans="1:8" x14ac:dyDescent="0.45">
      <c r="A553" t="s">
        <v>3592</v>
      </c>
      <c r="B553">
        <v>7162</v>
      </c>
      <c r="C553" t="s">
        <v>3593</v>
      </c>
      <c r="D553">
        <v>582.67656939478104</v>
      </c>
      <c r="E553">
        <v>5.5550855983362002</v>
      </c>
      <c r="F553">
        <v>0.23822544366787801</v>
      </c>
      <c r="G553" s="1">
        <v>6.9010575559341696E-121</v>
      </c>
      <c r="H553" s="1">
        <v>2.40067178822406E-118</v>
      </c>
    </row>
    <row r="554" spans="1:8" x14ac:dyDescent="0.45">
      <c r="A554" t="s">
        <v>3594</v>
      </c>
      <c r="B554">
        <v>221749</v>
      </c>
      <c r="C554" t="s">
        <v>3595</v>
      </c>
      <c r="D554">
        <v>79.707221154863106</v>
      </c>
      <c r="E554">
        <v>4.0134998135245299</v>
      </c>
      <c r="F554">
        <v>0.37444878961365002</v>
      </c>
      <c r="G554" s="1">
        <v>1.9051112198735399E-27</v>
      </c>
      <c r="H554" s="1">
        <v>5.8994577035297999E-26</v>
      </c>
    </row>
    <row r="555" spans="1:8" x14ac:dyDescent="0.45">
      <c r="A555" t="s">
        <v>3596</v>
      </c>
      <c r="B555">
        <v>3134</v>
      </c>
      <c r="C555" t="s">
        <v>3597</v>
      </c>
      <c r="D555">
        <v>2.1539433032046098</v>
      </c>
      <c r="E555">
        <v>3.5219814223592998</v>
      </c>
      <c r="F555">
        <v>2.7367132694727201</v>
      </c>
      <c r="G555">
        <v>5.9170823655716196E-3</v>
      </c>
      <c r="H555">
        <v>1.7507452584138002E-2</v>
      </c>
    </row>
    <row r="556" spans="1:8" x14ac:dyDescent="0.45">
      <c r="A556" t="s">
        <v>3598</v>
      </c>
      <c r="B556">
        <v>55510</v>
      </c>
      <c r="C556" t="s">
        <v>3599</v>
      </c>
      <c r="D556">
        <v>13.053285672321399</v>
      </c>
      <c r="E556">
        <v>7.6520966990461998</v>
      </c>
      <c r="F556">
        <v>2.6389019281576198</v>
      </c>
      <c r="G556" s="1">
        <v>1.9059021285512601E-8</v>
      </c>
      <c r="H556" s="1">
        <v>1.5248355560147601E-7</v>
      </c>
    </row>
    <row r="557" spans="1:8" x14ac:dyDescent="0.45">
      <c r="A557" t="s">
        <v>3600</v>
      </c>
      <c r="B557">
        <v>2979</v>
      </c>
      <c r="C557" t="s">
        <v>323</v>
      </c>
      <c r="D557">
        <v>87.678148296482306</v>
      </c>
      <c r="E557">
        <v>2.3486262544766099</v>
      </c>
      <c r="F557">
        <v>0.27232293508948802</v>
      </c>
      <c r="G557" s="1">
        <v>1.20726524827526E-18</v>
      </c>
      <c r="H557" s="1">
        <v>2.3638747763377901E-17</v>
      </c>
    </row>
    <row r="558" spans="1:8" x14ac:dyDescent="0.45">
      <c r="A558" t="s">
        <v>3601</v>
      </c>
      <c r="B558">
        <v>259215</v>
      </c>
      <c r="C558" t="s">
        <v>3602</v>
      </c>
      <c r="D558">
        <v>12.444269161149199</v>
      </c>
      <c r="E558">
        <v>4.2076005643637204</v>
      </c>
      <c r="F558">
        <v>0.96192788782189798</v>
      </c>
      <c r="G558" s="1">
        <v>3.6626432121329498E-6</v>
      </c>
      <c r="H558" s="1">
        <v>2.12492010136871E-5</v>
      </c>
    </row>
    <row r="559" spans="1:8" x14ac:dyDescent="0.45">
      <c r="A559" t="s">
        <v>3603</v>
      </c>
      <c r="B559">
        <v>80740</v>
      </c>
      <c r="C559" t="s">
        <v>3604</v>
      </c>
      <c r="D559">
        <v>6.1371203726860601</v>
      </c>
      <c r="E559">
        <v>6.2142347867140799</v>
      </c>
      <c r="F559">
        <v>2.5521176737000602</v>
      </c>
      <c r="G559" s="1">
        <v>8.7496574899073897E-6</v>
      </c>
      <c r="H559" s="1">
        <v>4.7703709652892203E-5</v>
      </c>
    </row>
    <row r="560" spans="1:8" x14ac:dyDescent="0.45">
      <c r="A560" t="s">
        <v>3605</v>
      </c>
      <c r="B560">
        <v>23564</v>
      </c>
      <c r="C560" t="s">
        <v>3606</v>
      </c>
      <c r="D560">
        <v>1375.0597815818701</v>
      </c>
      <c r="E560">
        <v>2.6876181026852999</v>
      </c>
      <c r="F560">
        <v>0.180596096844297</v>
      </c>
      <c r="G560" s="1">
        <v>6.4046940194280899E-51</v>
      </c>
      <c r="H560" s="1">
        <v>4.80549394970311E-49</v>
      </c>
    </row>
    <row r="561" spans="1:8" x14ac:dyDescent="0.45">
      <c r="A561" t="s">
        <v>3607</v>
      </c>
      <c r="B561">
        <v>100873479</v>
      </c>
      <c r="C561" t="s">
        <v>3608</v>
      </c>
      <c r="D561">
        <v>4.3954875660407202</v>
      </c>
      <c r="E561">
        <v>2.01310030008257</v>
      </c>
      <c r="F561">
        <v>1.2408673551405001</v>
      </c>
      <c r="G561">
        <v>1.55756623547573E-2</v>
      </c>
      <c r="H561">
        <v>4.0537280590218501E-2</v>
      </c>
    </row>
    <row r="562" spans="1:8" x14ac:dyDescent="0.45">
      <c r="A562" t="s">
        <v>3609</v>
      </c>
      <c r="B562">
        <v>80739</v>
      </c>
      <c r="C562" t="s">
        <v>3610</v>
      </c>
      <c r="D562">
        <v>84.222055091826505</v>
      </c>
      <c r="E562">
        <v>2.3550754714208799</v>
      </c>
      <c r="F562">
        <v>0.28804861213585298</v>
      </c>
      <c r="G562" s="1">
        <v>5.3137434258285501E-17</v>
      </c>
      <c r="H562" s="1">
        <v>9.3949789705771307E-16</v>
      </c>
    </row>
    <row r="563" spans="1:8" x14ac:dyDescent="0.45">
      <c r="A563" t="s">
        <v>3611</v>
      </c>
      <c r="B563">
        <v>5603</v>
      </c>
      <c r="C563" t="s">
        <v>3612</v>
      </c>
      <c r="D563">
        <v>205.02590261753599</v>
      </c>
      <c r="E563">
        <v>2.8034421381627199</v>
      </c>
      <c r="F563">
        <v>0.22977784696370401</v>
      </c>
      <c r="G563" s="1">
        <v>4.9328437911227097E-35</v>
      </c>
      <c r="H563" s="1">
        <v>2.1107213065337502E-33</v>
      </c>
    </row>
    <row r="564" spans="1:8" x14ac:dyDescent="0.45">
      <c r="A564" t="s">
        <v>3613</v>
      </c>
      <c r="B564">
        <v>266727</v>
      </c>
      <c r="C564" t="s">
        <v>43</v>
      </c>
      <c r="D564">
        <v>434.66419686560602</v>
      </c>
      <c r="E564">
        <v>4.5889584277231004</v>
      </c>
      <c r="F564">
        <v>0.21205304133327299</v>
      </c>
      <c r="G564" s="1">
        <v>1.32562140496449E-104</v>
      </c>
      <c r="H564" s="1">
        <v>3.1703656208373901E-102</v>
      </c>
    </row>
    <row r="565" spans="1:8" x14ac:dyDescent="0.45">
      <c r="A565" t="s">
        <v>3614</v>
      </c>
      <c r="B565">
        <v>10107</v>
      </c>
      <c r="C565" t="s">
        <v>3615</v>
      </c>
      <c r="D565">
        <v>183.98798186239</v>
      </c>
      <c r="E565">
        <v>5.5733033675274699</v>
      </c>
      <c r="F565">
        <v>0.35658907757782698</v>
      </c>
      <c r="G565" s="1">
        <v>1.91491151277379E-55</v>
      </c>
      <c r="H565" s="1">
        <v>1.5880129963207099E-53</v>
      </c>
    </row>
    <row r="566" spans="1:8" x14ac:dyDescent="0.45">
      <c r="A566" t="s">
        <v>3616</v>
      </c>
      <c r="B566">
        <v>89870</v>
      </c>
      <c r="C566" t="s">
        <v>3617</v>
      </c>
      <c r="D566">
        <v>158.84665166270301</v>
      </c>
      <c r="E566">
        <v>4.5536054748039598</v>
      </c>
      <c r="F566">
        <v>0.30870373486527902</v>
      </c>
      <c r="G566" s="1">
        <v>6.4580928448000796E-50</v>
      </c>
      <c r="H566" s="1">
        <v>4.7523756851872299E-48</v>
      </c>
    </row>
    <row r="567" spans="1:8" x14ac:dyDescent="0.45">
      <c r="A567" t="s">
        <v>3618</v>
      </c>
      <c r="B567">
        <v>80736</v>
      </c>
      <c r="C567" t="s">
        <v>1183</v>
      </c>
      <c r="D567">
        <v>501.30265520778403</v>
      </c>
      <c r="E567">
        <v>8.6700948560529394</v>
      </c>
      <c r="F567">
        <v>0.55994054175266095</v>
      </c>
      <c r="G567" s="1">
        <v>3.6025231636428001E-53</v>
      </c>
      <c r="H567" s="1">
        <v>2.8381525135686998E-51</v>
      </c>
    </row>
    <row r="568" spans="1:8" x14ac:dyDescent="0.45">
      <c r="A568" t="s">
        <v>3619</v>
      </c>
      <c r="B568">
        <v>8635</v>
      </c>
      <c r="C568" t="s">
        <v>3620</v>
      </c>
      <c r="D568">
        <v>2189.0612355326198</v>
      </c>
      <c r="E568">
        <v>3.2259308331755099</v>
      </c>
      <c r="F568">
        <v>0.16613875230361</v>
      </c>
      <c r="G568" s="1">
        <v>6.6772221188657099E-85</v>
      </c>
      <c r="H568" s="1">
        <v>1.05831995074519E-82</v>
      </c>
    </row>
    <row r="569" spans="1:8" x14ac:dyDescent="0.45">
      <c r="A569" t="s">
        <v>3621</v>
      </c>
      <c r="B569">
        <v>222545</v>
      </c>
      <c r="C569" t="s">
        <v>891</v>
      </c>
      <c r="D569">
        <v>2.64610282959445</v>
      </c>
      <c r="E569">
        <v>4.1994083225185603</v>
      </c>
      <c r="F569">
        <v>2.6219488546384402</v>
      </c>
      <c r="G569">
        <v>2.0980225542236702E-3</v>
      </c>
      <c r="H569">
        <v>6.9897552409745401E-3</v>
      </c>
    </row>
    <row r="570" spans="1:8" x14ac:dyDescent="0.45">
      <c r="A570" t="s">
        <v>3622</v>
      </c>
      <c r="B570">
        <v>222546</v>
      </c>
      <c r="C570" t="s">
        <v>1209</v>
      </c>
      <c r="D570">
        <v>4.3135354992097703</v>
      </c>
      <c r="E570">
        <v>3.52053847269331</v>
      </c>
      <c r="F570">
        <v>1.52459911579346</v>
      </c>
      <c r="G570">
        <v>1.6043683911102901E-3</v>
      </c>
      <c r="H570">
        <v>5.5067416356074199E-3</v>
      </c>
    </row>
    <row r="571" spans="1:8" x14ac:dyDescent="0.45">
      <c r="A571" t="s">
        <v>3623</v>
      </c>
      <c r="B571">
        <v>79541</v>
      </c>
      <c r="C571" t="s">
        <v>897</v>
      </c>
      <c r="D571">
        <v>8.0891426695428095</v>
      </c>
      <c r="E571">
        <v>3.99413055188651</v>
      </c>
      <c r="F571">
        <v>1.1280159684259501</v>
      </c>
      <c r="G571">
        <v>1.24138762653636E-4</v>
      </c>
      <c r="H571">
        <v>5.5070899245450303E-4</v>
      </c>
    </row>
    <row r="572" spans="1:8" x14ac:dyDescent="0.45">
      <c r="A572" t="s">
        <v>3624</v>
      </c>
      <c r="B572">
        <v>643854</v>
      </c>
      <c r="C572" t="s">
        <v>3625</v>
      </c>
      <c r="D572">
        <v>2.9838390254028102</v>
      </c>
      <c r="E572">
        <v>2.6276814301826001</v>
      </c>
      <c r="F572">
        <v>1.6740343928577299</v>
      </c>
      <c r="G572">
        <v>9.3969797609519002E-3</v>
      </c>
      <c r="H572">
        <v>2.62031542657566E-2</v>
      </c>
    </row>
    <row r="573" spans="1:8" x14ac:dyDescent="0.45">
      <c r="A573" t="s">
        <v>3626</v>
      </c>
      <c r="B573">
        <v>577</v>
      </c>
      <c r="C573" t="s">
        <v>709</v>
      </c>
      <c r="D573">
        <v>26.464156676762599</v>
      </c>
      <c r="E573">
        <v>5.43599354483396</v>
      </c>
      <c r="F573">
        <v>0.86349653350994604</v>
      </c>
      <c r="G573" s="1">
        <v>2.8464149692465898E-10</v>
      </c>
      <c r="H573" s="1">
        <v>2.7989747197591401E-9</v>
      </c>
    </row>
    <row r="574" spans="1:8" x14ac:dyDescent="0.45">
      <c r="A574" t="s">
        <v>3627</v>
      </c>
      <c r="B574">
        <v>1268</v>
      </c>
      <c r="C574" t="s">
        <v>717</v>
      </c>
      <c r="D574">
        <v>57.459823249542602</v>
      </c>
      <c r="E574">
        <v>4.9544001757689804</v>
      </c>
      <c r="F574">
        <v>0.52272409026789202</v>
      </c>
      <c r="G574" s="1">
        <v>9.6718947296532498E-22</v>
      </c>
      <c r="H574" s="1">
        <v>2.2765498438356001E-20</v>
      </c>
    </row>
    <row r="575" spans="1:8" x14ac:dyDescent="0.45">
      <c r="A575" t="s">
        <v>3628</v>
      </c>
      <c r="B575">
        <v>4907</v>
      </c>
      <c r="C575" t="s">
        <v>3629</v>
      </c>
      <c r="D575">
        <v>13.5209839250687</v>
      </c>
      <c r="E575">
        <v>3.6408221288710201</v>
      </c>
      <c r="F575">
        <v>0.79396806836664202</v>
      </c>
      <c r="G575" s="1">
        <v>9.8050184533971209E-7</v>
      </c>
      <c r="H575" s="1">
        <v>6.1689595318254899E-6</v>
      </c>
    </row>
    <row r="576" spans="1:8" x14ac:dyDescent="0.45">
      <c r="A576" t="s">
        <v>3630</v>
      </c>
      <c r="B576">
        <v>3834</v>
      </c>
      <c r="C576" t="s">
        <v>3631</v>
      </c>
      <c r="D576">
        <v>29.899373287981501</v>
      </c>
      <c r="E576">
        <v>3.9454561476793799</v>
      </c>
      <c r="F576">
        <v>0.567130517925439</v>
      </c>
      <c r="G576" s="1">
        <v>8.2528268827006701E-13</v>
      </c>
      <c r="H576" s="1">
        <v>1.0476787719432201E-11</v>
      </c>
    </row>
    <row r="577" spans="1:8" x14ac:dyDescent="0.45">
      <c r="A577" t="s">
        <v>3632</v>
      </c>
      <c r="B577">
        <v>3113</v>
      </c>
      <c r="C577" t="s">
        <v>3633</v>
      </c>
      <c r="D577">
        <v>10.606396680810301</v>
      </c>
      <c r="E577">
        <v>2.9288108425244501</v>
      </c>
      <c r="F577">
        <v>0.83365696310107695</v>
      </c>
      <c r="G577" s="1">
        <v>7.2837419441572303E-5</v>
      </c>
      <c r="H577">
        <v>3.3772254062003701E-4</v>
      </c>
    </row>
    <row r="578" spans="1:8" x14ac:dyDescent="0.45">
      <c r="A578" t="s">
        <v>3634</v>
      </c>
      <c r="B578">
        <v>64094</v>
      </c>
      <c r="C578" t="s">
        <v>221</v>
      </c>
      <c r="D578">
        <v>32.193529621167997</v>
      </c>
      <c r="E578">
        <v>9.2306056945235806</v>
      </c>
      <c r="F578">
        <v>2.7824282014388602</v>
      </c>
      <c r="G578" s="1">
        <v>5.2732184023047497E-12</v>
      </c>
      <c r="H578" s="1">
        <v>6.1465808583174499E-11</v>
      </c>
    </row>
    <row r="579" spans="1:8" x14ac:dyDescent="0.45">
      <c r="A579" t="s">
        <v>3635</v>
      </c>
      <c r="B579">
        <v>5325</v>
      </c>
      <c r="C579" t="s">
        <v>3636</v>
      </c>
      <c r="D579">
        <v>1819.5564174056899</v>
      </c>
      <c r="E579">
        <v>2.9473218606449101</v>
      </c>
      <c r="F579">
        <v>0.139497797717335</v>
      </c>
      <c r="G579" s="1">
        <v>5.8695991861703702E-100</v>
      </c>
      <c r="H579" s="1">
        <v>1.2001762122195401E-97</v>
      </c>
    </row>
    <row r="580" spans="1:8" x14ac:dyDescent="0.45">
      <c r="A580" t="s">
        <v>3637</v>
      </c>
      <c r="B580">
        <v>80177</v>
      </c>
      <c r="C580" t="s">
        <v>3638</v>
      </c>
      <c r="D580">
        <v>587.159289112799</v>
      </c>
      <c r="E580">
        <v>8.3988163381341696</v>
      </c>
      <c r="F580">
        <v>0.48025282800311198</v>
      </c>
      <c r="G580" s="1">
        <v>6.6771930836610204E-68</v>
      </c>
      <c r="H580" s="1">
        <v>7.3301349974977098E-66</v>
      </c>
    </row>
    <row r="581" spans="1:8" x14ac:dyDescent="0.45">
      <c r="A581" t="s">
        <v>3639</v>
      </c>
      <c r="B581">
        <v>79981</v>
      </c>
      <c r="C581" t="s">
        <v>3640</v>
      </c>
      <c r="D581">
        <v>136.21496431709701</v>
      </c>
      <c r="E581">
        <v>5.7816525170615201</v>
      </c>
      <c r="F581">
        <v>0.45530935000592099</v>
      </c>
      <c r="G581" s="1">
        <v>3.24824120592154E-37</v>
      </c>
      <c r="H581" s="1">
        <v>1.5053181477822599E-35</v>
      </c>
    </row>
    <row r="582" spans="1:8" x14ac:dyDescent="0.45">
      <c r="A582" t="s">
        <v>3641</v>
      </c>
      <c r="B582">
        <v>57480</v>
      </c>
      <c r="C582" t="s">
        <v>3642</v>
      </c>
      <c r="D582">
        <v>4.4800062213597798</v>
      </c>
      <c r="E582">
        <v>2.7613111101302401</v>
      </c>
      <c r="F582">
        <v>1.2805569326589099</v>
      </c>
      <c r="G582">
        <v>5.0315125811750197E-3</v>
      </c>
      <c r="H582">
        <v>1.51653084279683E-2</v>
      </c>
    </row>
    <row r="583" spans="1:8" x14ac:dyDescent="0.45">
      <c r="A583" t="s">
        <v>3643</v>
      </c>
      <c r="B583">
        <v>254228</v>
      </c>
      <c r="C583" t="s">
        <v>3644</v>
      </c>
      <c r="D583">
        <v>24.5811242058695</v>
      </c>
      <c r="E583">
        <v>3.1090979983631901</v>
      </c>
      <c r="F583">
        <v>0.52791821493531399</v>
      </c>
      <c r="G583" s="1">
        <v>6.9128945655514303E-10</v>
      </c>
      <c r="H583" s="1">
        <v>6.5315271193248896E-9</v>
      </c>
    </row>
    <row r="584" spans="1:8" x14ac:dyDescent="0.45">
      <c r="A584" t="s">
        <v>3645</v>
      </c>
      <c r="B584">
        <v>4217</v>
      </c>
      <c r="C584" t="s">
        <v>3646</v>
      </c>
      <c r="D584">
        <v>1072.3934448468699</v>
      </c>
      <c r="E584">
        <v>2.9307132403581799</v>
      </c>
      <c r="F584">
        <v>0.15814201246219101</v>
      </c>
      <c r="G584" s="1">
        <v>1.4264836939774399E-77</v>
      </c>
      <c r="H584" s="1">
        <v>1.9900933451499901E-75</v>
      </c>
    </row>
    <row r="585" spans="1:8" x14ac:dyDescent="0.45">
      <c r="A585" t="s">
        <v>3647</v>
      </c>
      <c r="B585">
        <v>221424</v>
      </c>
      <c r="C585" t="s">
        <v>3648</v>
      </c>
      <c r="D585">
        <v>32.937321510586798</v>
      </c>
      <c r="E585">
        <v>2.9570134654667601</v>
      </c>
      <c r="F585">
        <v>0.47666696398203101</v>
      </c>
      <c r="G585" s="1">
        <v>8.8789552444839805E-11</v>
      </c>
      <c r="H585" s="1">
        <v>9.2290141706925805E-10</v>
      </c>
    </row>
    <row r="586" spans="1:8" x14ac:dyDescent="0.45">
      <c r="A586" t="s">
        <v>3649</v>
      </c>
      <c r="B586">
        <v>57699</v>
      </c>
      <c r="C586" t="s">
        <v>3650</v>
      </c>
      <c r="D586">
        <v>74.158821169038404</v>
      </c>
      <c r="E586">
        <v>4.0040082438305999</v>
      </c>
      <c r="F586">
        <v>0.371363094108286</v>
      </c>
      <c r="G586" s="1">
        <v>7.8407256345259396E-28</v>
      </c>
      <c r="H586" s="1">
        <v>2.4621533041783301E-26</v>
      </c>
    </row>
    <row r="587" spans="1:8" x14ac:dyDescent="0.45">
      <c r="A587" t="s">
        <v>3651</v>
      </c>
      <c r="B587">
        <v>10590</v>
      </c>
      <c r="C587" t="s">
        <v>329</v>
      </c>
      <c r="D587">
        <v>34.217064900374098</v>
      </c>
      <c r="E587">
        <v>2.2332983593342299</v>
      </c>
      <c r="F587">
        <v>0.41544525794770298</v>
      </c>
      <c r="G587" s="1">
        <v>1.5218352807225702E-8</v>
      </c>
      <c r="H587" s="1">
        <v>1.23302721807123E-7</v>
      </c>
    </row>
    <row r="588" spans="1:8" x14ac:dyDescent="0.45">
      <c r="A588" t="s">
        <v>3652</v>
      </c>
      <c r="B588">
        <v>2740</v>
      </c>
      <c r="C588" t="s">
        <v>689</v>
      </c>
      <c r="D588">
        <v>76.133445465605504</v>
      </c>
      <c r="E588">
        <v>8.40129655718777</v>
      </c>
      <c r="F588">
        <v>1.29864538430127</v>
      </c>
      <c r="G588" s="1">
        <v>4.37305494876931E-13</v>
      </c>
      <c r="H588" s="1">
        <v>5.6724769906893301E-12</v>
      </c>
    </row>
    <row r="589" spans="1:8" x14ac:dyDescent="0.45">
      <c r="A589" t="s">
        <v>3653</v>
      </c>
      <c r="B589">
        <v>2914</v>
      </c>
      <c r="C589" t="s">
        <v>723</v>
      </c>
      <c r="D589">
        <v>5.7098513655320202</v>
      </c>
      <c r="E589">
        <v>4.1386398696668802</v>
      </c>
      <c r="F589">
        <v>1.4518724265855101</v>
      </c>
      <c r="G589">
        <v>3.3155646616475902E-4</v>
      </c>
      <c r="H589">
        <v>1.3350677771186399E-3</v>
      </c>
    </row>
    <row r="590" spans="1:8" x14ac:dyDescent="0.45">
      <c r="A590" t="s">
        <v>3654</v>
      </c>
      <c r="B590">
        <v>221491</v>
      </c>
      <c r="C590" t="s">
        <v>3655</v>
      </c>
      <c r="D590">
        <v>1642.1660528812399</v>
      </c>
      <c r="E590">
        <v>2.4309905955977702</v>
      </c>
      <c r="F590">
        <v>0.20571790409709301</v>
      </c>
      <c r="G590" s="1">
        <v>5.2579217535014299E-33</v>
      </c>
      <c r="H590" s="1">
        <v>2.0681158897105599E-31</v>
      </c>
    </row>
    <row r="591" spans="1:8" x14ac:dyDescent="0.45">
      <c r="A591" t="s">
        <v>3656</v>
      </c>
      <c r="B591">
        <v>2550</v>
      </c>
      <c r="C591" t="s">
        <v>749</v>
      </c>
      <c r="D591">
        <v>1034.4149932642999</v>
      </c>
      <c r="E591">
        <v>2.5067806667019501</v>
      </c>
      <c r="F591">
        <v>0.178322527526631</v>
      </c>
      <c r="G591" s="1">
        <v>1.07674943438394E-45</v>
      </c>
      <c r="H591" s="1">
        <v>6.9498338191344999E-44</v>
      </c>
    </row>
    <row r="592" spans="1:8" x14ac:dyDescent="0.45">
      <c r="A592" t="s">
        <v>3657</v>
      </c>
      <c r="B592">
        <v>2911</v>
      </c>
      <c r="C592" t="s">
        <v>731</v>
      </c>
      <c r="D592">
        <v>2.2138838855542402</v>
      </c>
      <c r="E592">
        <v>3.6094501076755701</v>
      </c>
      <c r="F592">
        <v>2.7416749257545301</v>
      </c>
      <c r="G592">
        <v>5.4567230282705197E-3</v>
      </c>
      <c r="H592">
        <v>1.6292919745318699E-2</v>
      </c>
    </row>
    <row r="593" spans="1:8" x14ac:dyDescent="0.45">
      <c r="A593" t="s">
        <v>3658</v>
      </c>
      <c r="B593">
        <v>106182249</v>
      </c>
      <c r="C593" t="s">
        <v>3659</v>
      </c>
      <c r="D593">
        <v>39.727696833146801</v>
      </c>
      <c r="E593">
        <v>6.5824098348547402</v>
      </c>
      <c r="F593">
        <v>0.99057513933499397</v>
      </c>
      <c r="G593" s="1">
        <v>8.9525084776855906E-11</v>
      </c>
      <c r="H593" s="1">
        <v>9.2982509532100103E-10</v>
      </c>
    </row>
    <row r="594" spans="1:8" x14ac:dyDescent="0.45">
      <c r="A594" t="s">
        <v>3660</v>
      </c>
      <c r="B594">
        <v>2697</v>
      </c>
      <c r="C594" t="s">
        <v>1181</v>
      </c>
      <c r="D594">
        <v>3096.6493658271402</v>
      </c>
      <c r="E594">
        <v>10.436456527781701</v>
      </c>
      <c r="F594">
        <v>0.42017197914601201</v>
      </c>
      <c r="G594" s="1">
        <v>1.07287477540212E-134</v>
      </c>
      <c r="H594" s="1">
        <v>4.8708514803256403E-132</v>
      </c>
    </row>
    <row r="595" spans="1:8" x14ac:dyDescent="0.45">
      <c r="A595" t="s">
        <v>3661</v>
      </c>
      <c r="B595">
        <v>5169</v>
      </c>
      <c r="C595" t="s">
        <v>261</v>
      </c>
      <c r="D595">
        <v>1915.2182055046701</v>
      </c>
      <c r="E595">
        <v>5.0485414313992703</v>
      </c>
      <c r="F595">
        <v>0.16667453976635299</v>
      </c>
      <c r="G595" s="1">
        <v>1.6099823312839899E-202</v>
      </c>
      <c r="H595" s="1">
        <v>4.79166519175254E-199</v>
      </c>
    </row>
    <row r="596" spans="1:8" x14ac:dyDescent="0.45">
      <c r="A596" t="s">
        <v>3662</v>
      </c>
      <c r="B596">
        <v>7148</v>
      </c>
      <c r="C596" t="s">
        <v>493</v>
      </c>
      <c r="D596">
        <v>804.39087551391901</v>
      </c>
      <c r="E596">
        <v>6.1562788290806596</v>
      </c>
      <c r="F596">
        <v>0.25645858477908601</v>
      </c>
      <c r="G596" s="1">
        <v>6.2849376388766499E-128</v>
      </c>
      <c r="H596" s="1">
        <v>2.47571087639632E-125</v>
      </c>
    </row>
    <row r="597" spans="1:8" x14ac:dyDescent="0.45">
      <c r="A597" t="s">
        <v>3663</v>
      </c>
      <c r="B597">
        <v>4739</v>
      </c>
      <c r="C597" t="s">
        <v>3664</v>
      </c>
      <c r="D597">
        <v>62.857698979129403</v>
      </c>
      <c r="E597">
        <v>5.8260488874015799</v>
      </c>
      <c r="F597">
        <v>0.62670399112351804</v>
      </c>
      <c r="G597" s="1">
        <v>1.57480704118832E-20</v>
      </c>
      <c r="H597" s="1">
        <v>3.5093828124184902E-19</v>
      </c>
    </row>
    <row r="598" spans="1:8" x14ac:dyDescent="0.45">
      <c r="A598" t="s">
        <v>3665</v>
      </c>
      <c r="B598">
        <v>117247</v>
      </c>
      <c r="C598" t="s">
        <v>1223</v>
      </c>
      <c r="D598">
        <v>175.535584167378</v>
      </c>
      <c r="E598">
        <v>2.4182730847432699</v>
      </c>
      <c r="F598">
        <v>0.213609861542398</v>
      </c>
      <c r="G598" s="1">
        <v>1.78284022692004E-30</v>
      </c>
      <c r="H598" s="1">
        <v>6.3335753737772106E-29</v>
      </c>
    </row>
    <row r="599" spans="1:8" x14ac:dyDescent="0.45">
      <c r="A599" t="s">
        <v>3666</v>
      </c>
      <c r="B599">
        <v>7128</v>
      </c>
      <c r="C599" t="s">
        <v>1057</v>
      </c>
      <c r="D599">
        <v>439.96429333222102</v>
      </c>
      <c r="E599">
        <v>2.2474753980135298</v>
      </c>
      <c r="F599">
        <v>0.178019370944177</v>
      </c>
      <c r="G599" s="1">
        <v>3.0256083425569699E-37</v>
      </c>
      <c r="H599" s="1">
        <v>1.4045744378462901E-35</v>
      </c>
    </row>
    <row r="600" spans="1:8" x14ac:dyDescent="0.45">
      <c r="A600" t="s">
        <v>3667</v>
      </c>
      <c r="B600">
        <v>23345</v>
      </c>
      <c r="C600" t="s">
        <v>807</v>
      </c>
      <c r="D600">
        <v>576.277058863928</v>
      </c>
      <c r="E600">
        <v>5.2065162592017202</v>
      </c>
      <c r="F600">
        <v>0.21825953100040801</v>
      </c>
      <c r="G600" s="1">
        <v>1.3069879251658E-126</v>
      </c>
      <c r="H600" s="1">
        <v>5.0012826519273098E-124</v>
      </c>
    </row>
    <row r="601" spans="1:8" x14ac:dyDescent="0.45">
      <c r="A601" t="s">
        <v>3668</v>
      </c>
      <c r="B601">
        <v>221687</v>
      </c>
      <c r="C601" t="s">
        <v>3669</v>
      </c>
      <c r="D601">
        <v>426.57263384849603</v>
      </c>
      <c r="E601">
        <v>6.9478505553210104</v>
      </c>
      <c r="F601">
        <v>0.360107527875485</v>
      </c>
      <c r="G601" s="1">
        <v>4.82376096389178E-83</v>
      </c>
      <c r="H601" s="1">
        <v>7.3414352942502903E-81</v>
      </c>
    </row>
    <row r="602" spans="1:8" x14ac:dyDescent="0.45">
      <c r="A602" t="s">
        <v>3670</v>
      </c>
      <c r="B602">
        <v>100113407</v>
      </c>
      <c r="C602" t="s">
        <v>3671</v>
      </c>
      <c r="D602">
        <v>241.730166000379</v>
      </c>
      <c r="E602">
        <v>4.08703265520945</v>
      </c>
      <c r="F602">
        <v>0.241620358959445</v>
      </c>
      <c r="G602" s="1">
        <v>4.2758396845805804E-65</v>
      </c>
      <c r="H602" s="1">
        <v>4.3383576436051298E-63</v>
      </c>
    </row>
    <row r="603" spans="1:8" x14ac:dyDescent="0.45">
      <c r="A603" t="s">
        <v>3672</v>
      </c>
      <c r="B603">
        <v>5698</v>
      </c>
      <c r="C603" t="s">
        <v>3673</v>
      </c>
      <c r="D603">
        <v>28.667889825301302</v>
      </c>
      <c r="E603">
        <v>3.0561930006764699</v>
      </c>
      <c r="F603">
        <v>0.48887185767942398</v>
      </c>
      <c r="G603" s="1">
        <v>6.7323270295168694E-11</v>
      </c>
      <c r="H603" s="1">
        <v>7.0941035331486596E-10</v>
      </c>
    </row>
    <row r="604" spans="1:8" x14ac:dyDescent="0.45">
      <c r="A604" t="s">
        <v>3674</v>
      </c>
      <c r="B604">
        <v>83861</v>
      </c>
      <c r="C604" t="s">
        <v>3675</v>
      </c>
      <c r="D604">
        <v>388.65740940163198</v>
      </c>
      <c r="E604">
        <v>2.5832343918876299</v>
      </c>
      <c r="F604">
        <v>0.183939165624037</v>
      </c>
      <c r="G604" s="1">
        <v>1.3229365042704299E-45</v>
      </c>
      <c r="H604" s="1">
        <v>8.4573215282548504E-44</v>
      </c>
    </row>
    <row r="605" spans="1:8" x14ac:dyDescent="0.45">
      <c r="A605" t="s">
        <v>3676</v>
      </c>
      <c r="B605">
        <v>5272</v>
      </c>
      <c r="C605" t="s">
        <v>587</v>
      </c>
      <c r="D605">
        <v>11539.843368449299</v>
      </c>
      <c r="E605">
        <v>2.0223696489832799</v>
      </c>
      <c r="F605">
        <v>0.144130378221593</v>
      </c>
      <c r="G605" s="1">
        <v>2.4044558823939399E-45</v>
      </c>
      <c r="H605" s="1">
        <v>1.51199303969959E-43</v>
      </c>
    </row>
    <row r="606" spans="1:8" x14ac:dyDescent="0.45">
      <c r="A606" t="s">
        <v>3677</v>
      </c>
      <c r="B606">
        <v>105377939</v>
      </c>
      <c r="C606" t="s">
        <v>3678</v>
      </c>
      <c r="D606">
        <v>1.7574009777365101</v>
      </c>
      <c r="E606">
        <v>2.6571981272432499</v>
      </c>
      <c r="F606">
        <v>2.9344874697877801</v>
      </c>
      <c r="G606">
        <v>1.45672486858706E-2</v>
      </c>
      <c r="H606">
        <v>3.8292279028432803E-2</v>
      </c>
    </row>
    <row r="607" spans="1:8" x14ac:dyDescent="0.45">
      <c r="A607" t="s">
        <v>3679</v>
      </c>
      <c r="B607">
        <v>102723789</v>
      </c>
      <c r="C607" t="s">
        <v>3680</v>
      </c>
      <c r="D607">
        <v>186.984623144963</v>
      </c>
      <c r="E607">
        <v>6.0629147211788004</v>
      </c>
      <c r="F607">
        <v>0.40051434879195003</v>
      </c>
      <c r="G607" s="1">
        <v>8.90817064651684E-52</v>
      </c>
      <c r="H607" s="1">
        <v>6.8567315786666698E-50</v>
      </c>
    </row>
    <row r="608" spans="1:8" x14ac:dyDescent="0.45">
      <c r="A608" t="s">
        <v>3681</v>
      </c>
      <c r="B608">
        <v>105378140</v>
      </c>
      <c r="C608" t="s">
        <v>3682</v>
      </c>
      <c r="D608">
        <v>19.921848349399699</v>
      </c>
      <c r="E608">
        <v>8.4100160433984303</v>
      </c>
      <c r="F608">
        <v>2.7049712005880999</v>
      </c>
      <c r="G608" s="1">
        <v>4.4825107657559999E-10</v>
      </c>
      <c r="H608" s="1">
        <v>4.31590702270095E-9</v>
      </c>
    </row>
    <row r="609" spans="1:8" x14ac:dyDescent="0.45">
      <c r="A609" t="s">
        <v>3683</v>
      </c>
      <c r="B609">
        <v>285780</v>
      </c>
      <c r="C609" t="s">
        <v>3684</v>
      </c>
      <c r="D609">
        <v>26.0633730654232</v>
      </c>
      <c r="E609">
        <v>2.9050624712986299</v>
      </c>
      <c r="F609">
        <v>0.49557654256677097</v>
      </c>
      <c r="G609" s="1">
        <v>8.0240747911963805E-10</v>
      </c>
      <c r="H609" s="1">
        <v>7.5468001178717108E-9</v>
      </c>
    </row>
    <row r="610" spans="1:8" x14ac:dyDescent="0.45">
      <c r="A610" t="s">
        <v>3685</v>
      </c>
      <c r="B610">
        <v>729178</v>
      </c>
      <c r="C610" t="s">
        <v>3686</v>
      </c>
      <c r="D610">
        <v>571.48128087473697</v>
      </c>
      <c r="E610">
        <v>4.8103959322529102</v>
      </c>
      <c r="F610">
        <v>0.20054848478862999</v>
      </c>
      <c r="G610" s="1">
        <v>7.2793736110785799E-128</v>
      </c>
      <c r="H610" s="1">
        <v>2.8258739354543599E-125</v>
      </c>
    </row>
    <row r="611" spans="1:8" x14ac:dyDescent="0.45">
      <c r="A611" t="s">
        <v>3687</v>
      </c>
      <c r="B611">
        <v>105374888</v>
      </c>
      <c r="C611" t="s">
        <v>3688</v>
      </c>
      <c r="D611">
        <v>19.271381320811599</v>
      </c>
      <c r="E611">
        <v>2.1764580447852002</v>
      </c>
      <c r="F611">
        <v>0.54089144032820002</v>
      </c>
      <c r="G611" s="1">
        <v>1.13704364972924E-5</v>
      </c>
      <c r="H611" s="1">
        <v>6.0889346664629097E-5</v>
      </c>
    </row>
    <row r="612" spans="1:8" x14ac:dyDescent="0.45">
      <c r="A612" t="s">
        <v>3689</v>
      </c>
      <c r="B612">
        <v>100507308</v>
      </c>
      <c r="C612" t="s">
        <v>3690</v>
      </c>
      <c r="D612">
        <v>1.7952251141048201</v>
      </c>
      <c r="E612">
        <v>2.7596529080899601</v>
      </c>
      <c r="F612">
        <v>2.9093531702392799</v>
      </c>
      <c r="G612">
        <v>1.3294505087784301E-2</v>
      </c>
      <c r="H612">
        <v>3.53947533328089E-2</v>
      </c>
    </row>
    <row r="613" spans="1:8" x14ac:dyDescent="0.45">
      <c r="A613" t="s">
        <v>3691</v>
      </c>
      <c r="B613">
        <v>105374974</v>
      </c>
      <c r="C613" t="s">
        <v>3692</v>
      </c>
      <c r="D613">
        <v>3.46723313071021</v>
      </c>
      <c r="E613">
        <v>4.9317789684175404</v>
      </c>
      <c r="F613">
        <v>2.5724543276889502</v>
      </c>
      <c r="G613">
        <v>4.840721806706E-4</v>
      </c>
      <c r="H613">
        <v>1.87646272524496E-3</v>
      </c>
    </row>
    <row r="614" spans="1:8" x14ac:dyDescent="0.45">
      <c r="A614" t="s">
        <v>3693</v>
      </c>
      <c r="B614">
        <v>101928489</v>
      </c>
      <c r="C614" t="s">
        <v>3694</v>
      </c>
      <c r="D614">
        <v>7.6311807784970496</v>
      </c>
      <c r="E614">
        <v>2.9043134545430198</v>
      </c>
      <c r="F614">
        <v>0.96542916218180397</v>
      </c>
      <c r="G614">
        <v>4.3641354493533597E-4</v>
      </c>
      <c r="H614">
        <v>1.70953103460631E-3</v>
      </c>
    </row>
    <row r="615" spans="1:8" x14ac:dyDescent="0.45">
      <c r="A615" t="s">
        <v>3695</v>
      </c>
      <c r="B615">
        <v>644135</v>
      </c>
      <c r="C615" t="s">
        <v>3696</v>
      </c>
      <c r="D615">
        <v>72.318526435663401</v>
      </c>
      <c r="E615">
        <v>5.8141888805820496</v>
      </c>
      <c r="F615">
        <v>0.58676125202399099</v>
      </c>
      <c r="G615" s="1">
        <v>3.2723471293095501E-23</v>
      </c>
      <c r="H615" s="1">
        <v>8.2769679136624697E-22</v>
      </c>
    </row>
    <row r="616" spans="1:8" x14ac:dyDescent="0.45">
      <c r="A616" t="s">
        <v>3697</v>
      </c>
      <c r="B616">
        <v>100507194</v>
      </c>
      <c r="C616" t="s">
        <v>3698</v>
      </c>
      <c r="D616">
        <v>63.698924354589501</v>
      </c>
      <c r="E616">
        <v>6.7790192419545798</v>
      </c>
      <c r="F616">
        <v>0.83060713062787594</v>
      </c>
      <c r="G616" s="1">
        <v>9.8755830271009607E-16</v>
      </c>
      <c r="H616" s="1">
        <v>1.5954605968873699E-14</v>
      </c>
    </row>
    <row r="617" spans="1:8" x14ac:dyDescent="0.45">
      <c r="A617" t="s">
        <v>3699</v>
      </c>
      <c r="B617">
        <v>101928461</v>
      </c>
      <c r="C617" t="s">
        <v>3700</v>
      </c>
      <c r="D617">
        <v>5.1293914974210804</v>
      </c>
      <c r="E617">
        <v>3.0676572559911301</v>
      </c>
      <c r="F617">
        <v>1.2332077226387601</v>
      </c>
      <c r="G617">
        <v>2.3160534885852302E-3</v>
      </c>
      <c r="H617">
        <v>7.6213524257056501E-3</v>
      </c>
    </row>
    <row r="618" spans="1:8" x14ac:dyDescent="0.45">
      <c r="A618" t="s">
        <v>3701</v>
      </c>
      <c r="B618">
        <v>100507336</v>
      </c>
      <c r="C618" t="s">
        <v>3702</v>
      </c>
      <c r="D618">
        <v>37.477954429773199</v>
      </c>
      <c r="E618">
        <v>2.11053954559201</v>
      </c>
      <c r="F618">
        <v>0.37790776788567698</v>
      </c>
      <c r="G618" s="1">
        <v>4.9145694517155996E-9</v>
      </c>
      <c r="H618" s="1">
        <v>4.2219902929330998E-8</v>
      </c>
    </row>
    <row r="619" spans="1:8" x14ac:dyDescent="0.45">
      <c r="A619" t="s">
        <v>3703</v>
      </c>
      <c r="B619">
        <v>105378065</v>
      </c>
      <c r="C619" t="s">
        <v>3704</v>
      </c>
      <c r="D619">
        <v>229.59294560732701</v>
      </c>
      <c r="E619">
        <v>4.9515806525686203</v>
      </c>
      <c r="F619">
        <v>0.29315272558759498</v>
      </c>
      <c r="G619" s="1">
        <v>8.0872791870460093E-65</v>
      </c>
      <c r="H619" s="1">
        <v>8.1133281012814396E-63</v>
      </c>
    </row>
    <row r="620" spans="1:8" x14ac:dyDescent="0.45">
      <c r="A620" t="s">
        <v>3705</v>
      </c>
      <c r="B620">
        <v>102724168</v>
      </c>
      <c r="C620" t="s">
        <v>3706</v>
      </c>
      <c r="D620">
        <v>236.068573512992</v>
      </c>
      <c r="E620">
        <v>2.66013938942202</v>
      </c>
      <c r="F620">
        <v>0.20841401283616801</v>
      </c>
      <c r="G620" s="1">
        <v>4.1715735590758802E-38</v>
      </c>
      <c r="H620" s="1">
        <v>2.0025048271219801E-36</v>
      </c>
    </row>
    <row r="621" spans="1:8" x14ac:dyDescent="0.45">
      <c r="A621" t="s">
        <v>3707</v>
      </c>
      <c r="B621">
        <v>100289495</v>
      </c>
      <c r="C621" t="s">
        <v>3708</v>
      </c>
      <c r="D621">
        <v>24.484716535779501</v>
      </c>
      <c r="E621">
        <v>2.29633621313386</v>
      </c>
      <c r="F621">
        <v>0.47825562512841802</v>
      </c>
      <c r="G621" s="1">
        <v>3.0553621711633702E-7</v>
      </c>
      <c r="H621" s="1">
        <v>2.0734971146891799E-6</v>
      </c>
    </row>
    <row r="622" spans="1:8" x14ac:dyDescent="0.45">
      <c r="A622" t="s">
        <v>3709</v>
      </c>
      <c r="B622">
        <v>100506885</v>
      </c>
      <c r="C622" t="s">
        <v>3710</v>
      </c>
      <c r="D622">
        <v>9.2435215942945099</v>
      </c>
      <c r="E622">
        <v>7.0047558244746604</v>
      </c>
      <c r="F622">
        <v>2.5946262337369701</v>
      </c>
      <c r="G622" s="1">
        <v>3.8831184440645599E-7</v>
      </c>
      <c r="H622" s="1">
        <v>2.6055413487653598E-6</v>
      </c>
    </row>
    <row r="623" spans="1:8" x14ac:dyDescent="0.45">
      <c r="A623" t="s">
        <v>3711</v>
      </c>
      <c r="B623">
        <v>107986570</v>
      </c>
      <c r="C623" t="s">
        <v>3712</v>
      </c>
      <c r="D623">
        <v>19.300280551422201</v>
      </c>
      <c r="E623">
        <v>2.6735369854658599</v>
      </c>
      <c r="F623">
        <v>0.56404546810729494</v>
      </c>
      <c r="G623" s="1">
        <v>3.5989391537437002E-7</v>
      </c>
      <c r="H623" s="1">
        <v>2.4245770667047001E-6</v>
      </c>
    </row>
    <row r="624" spans="1:8" x14ac:dyDescent="0.45">
      <c r="A624" t="s">
        <v>3713</v>
      </c>
      <c r="B624">
        <v>107987440</v>
      </c>
      <c r="C624" t="s">
        <v>3714</v>
      </c>
      <c r="D624">
        <v>4.9038058705655398</v>
      </c>
      <c r="E624">
        <v>2.9539166583730898</v>
      </c>
      <c r="F624">
        <v>1.2862495387594</v>
      </c>
      <c r="G624">
        <v>3.5150347163832398E-3</v>
      </c>
      <c r="H624">
        <v>1.1032692757971901E-2</v>
      </c>
    </row>
    <row r="625" spans="1:8" x14ac:dyDescent="0.45">
      <c r="A625" t="s">
        <v>3715</v>
      </c>
      <c r="B625">
        <v>100132354</v>
      </c>
      <c r="C625" t="s">
        <v>3716</v>
      </c>
      <c r="D625">
        <v>10.9788179785859</v>
      </c>
      <c r="E625">
        <v>3.9915860787255699</v>
      </c>
      <c r="F625">
        <v>0.96009033114999198</v>
      </c>
      <c r="G625" s="1">
        <v>8.7278296303972803E-6</v>
      </c>
      <c r="H625" s="1">
        <v>4.7613776879800697E-5</v>
      </c>
    </row>
    <row r="626" spans="1:8" x14ac:dyDescent="0.45">
      <c r="A626" t="s">
        <v>3717</v>
      </c>
      <c r="B626">
        <v>101929705</v>
      </c>
      <c r="C626" t="s">
        <v>3718</v>
      </c>
      <c r="D626">
        <v>226.04260953086899</v>
      </c>
      <c r="E626">
        <v>2.5635588635270699</v>
      </c>
      <c r="F626">
        <v>0.228527926946203</v>
      </c>
      <c r="G626" s="1">
        <v>5.8623095682934099E-30</v>
      </c>
      <c r="H626" s="1">
        <v>2.00035444708672E-28</v>
      </c>
    </row>
    <row r="627" spans="1:8" x14ac:dyDescent="0.45">
      <c r="A627" t="s">
        <v>3719</v>
      </c>
      <c r="B627">
        <v>124901321</v>
      </c>
      <c r="C627" t="s">
        <v>3720</v>
      </c>
      <c r="D627">
        <v>147.934390858124</v>
      </c>
      <c r="E627">
        <v>3.9938895569307999</v>
      </c>
      <c r="F627">
        <v>0.31665457792659502</v>
      </c>
      <c r="G627" s="1">
        <v>2.44339892285738E-37</v>
      </c>
      <c r="H627" s="1">
        <v>1.1402244520497899E-35</v>
      </c>
    </row>
    <row r="628" spans="1:8" x14ac:dyDescent="0.45">
      <c r="A628" t="s">
        <v>3721</v>
      </c>
      <c r="B628">
        <v>221416</v>
      </c>
      <c r="C628" t="s">
        <v>3722</v>
      </c>
      <c r="D628">
        <v>124.440128556847</v>
      </c>
      <c r="E628">
        <v>6.6322689616625503</v>
      </c>
      <c r="F628">
        <v>0.578457784011705</v>
      </c>
      <c r="G628" s="1">
        <v>3.86469184961176E-30</v>
      </c>
      <c r="H628" s="1">
        <v>1.33919321971152E-28</v>
      </c>
    </row>
    <row r="629" spans="1:8" x14ac:dyDescent="0.45">
      <c r="A629" t="s">
        <v>3723</v>
      </c>
      <c r="B629">
        <v>124901288</v>
      </c>
      <c r="C629" t="s">
        <v>3724</v>
      </c>
      <c r="D629">
        <v>3.9279061126203101</v>
      </c>
      <c r="E629">
        <v>2.3965327443978799</v>
      </c>
      <c r="F629">
        <v>1.35560698984087</v>
      </c>
      <c r="G629">
        <v>1.1257902610928501E-2</v>
      </c>
      <c r="H629">
        <v>3.0623964591889E-2</v>
      </c>
    </row>
    <row r="630" spans="1:8" x14ac:dyDescent="0.45">
      <c r="A630" t="s">
        <v>3725</v>
      </c>
      <c r="B630">
        <v>108783646</v>
      </c>
      <c r="C630" t="s">
        <v>3726</v>
      </c>
      <c r="D630">
        <v>1.64774405282787</v>
      </c>
      <c r="E630">
        <v>2.2608982705862601</v>
      </c>
      <c r="F630">
        <v>2.9316053021969699</v>
      </c>
      <c r="G630">
        <v>1.95960888490074E-2</v>
      </c>
      <c r="H630">
        <v>4.9184860936048597E-2</v>
      </c>
    </row>
    <row r="631" spans="1:8" x14ac:dyDescent="0.45">
      <c r="A631" t="s">
        <v>3727</v>
      </c>
      <c r="B631">
        <v>394255</v>
      </c>
      <c r="C631" t="s">
        <v>3728</v>
      </c>
      <c r="D631">
        <v>67.047530052711295</v>
      </c>
      <c r="E631">
        <v>2.0447273817295102</v>
      </c>
      <c r="F631">
        <v>0.30073513660875401</v>
      </c>
      <c r="G631" s="1">
        <v>2.3285195136841498E-12</v>
      </c>
      <c r="H631" s="1">
        <v>2.80322353678847E-11</v>
      </c>
    </row>
    <row r="632" spans="1:8" x14ac:dyDescent="0.45">
      <c r="A632" t="s">
        <v>3729</v>
      </c>
      <c r="B632">
        <v>285830</v>
      </c>
      <c r="C632" t="s">
        <v>3730</v>
      </c>
      <c r="D632">
        <v>78.555312155362998</v>
      </c>
      <c r="E632">
        <v>2.9374932213534399</v>
      </c>
      <c r="F632">
        <v>0.33616621996509699</v>
      </c>
      <c r="G632" s="1">
        <v>4.0034104434263802E-19</v>
      </c>
      <c r="H632" s="1">
        <v>8.1177405100392895E-18</v>
      </c>
    </row>
    <row r="633" spans="1:8" x14ac:dyDescent="0.45">
      <c r="A633" t="s">
        <v>3731</v>
      </c>
      <c r="B633">
        <v>100128124</v>
      </c>
      <c r="C633" t="s">
        <v>3732</v>
      </c>
      <c r="D633">
        <v>66.218750193344803</v>
      </c>
      <c r="E633">
        <v>2.98320854958954</v>
      </c>
      <c r="F633">
        <v>0.32485788770021301</v>
      </c>
      <c r="G633" s="1">
        <v>6.8213278911188802E-21</v>
      </c>
      <c r="H633" s="1">
        <v>1.5393099316892201E-19</v>
      </c>
    </row>
    <row r="634" spans="1:8" x14ac:dyDescent="0.45">
      <c r="A634" t="s">
        <v>3733</v>
      </c>
      <c r="B634">
        <v>55698</v>
      </c>
      <c r="C634" t="s">
        <v>3734</v>
      </c>
      <c r="D634">
        <v>183.13730084041501</v>
      </c>
      <c r="E634">
        <v>2.5246470955610798</v>
      </c>
      <c r="F634">
        <v>0.266073724835998</v>
      </c>
      <c r="G634" s="1">
        <v>3.9906318546553702E-22</v>
      </c>
      <c r="H634" s="1">
        <v>9.5696566570097304E-21</v>
      </c>
    </row>
    <row r="635" spans="1:8" x14ac:dyDescent="0.45">
      <c r="A635" t="s">
        <v>3735</v>
      </c>
      <c r="B635">
        <v>4223</v>
      </c>
      <c r="C635" t="s">
        <v>3736</v>
      </c>
      <c r="D635">
        <v>2.08211051466427</v>
      </c>
      <c r="E635">
        <v>3.15791883642469</v>
      </c>
      <c r="F635">
        <v>2.9163351150144599</v>
      </c>
      <c r="G635">
        <v>9.3949547860817106E-3</v>
      </c>
      <c r="H635">
        <v>2.6200235179592399E-2</v>
      </c>
    </row>
    <row r="636" spans="1:8" x14ac:dyDescent="0.45">
      <c r="A636" t="s">
        <v>3737</v>
      </c>
      <c r="B636">
        <v>154664</v>
      </c>
      <c r="C636" t="s">
        <v>167</v>
      </c>
      <c r="D636">
        <v>56.994887860299698</v>
      </c>
      <c r="E636">
        <v>10.196697906385699</v>
      </c>
      <c r="F636">
        <v>2.8746561037395399</v>
      </c>
      <c r="G636" s="1">
        <v>1.5947868120623099E-14</v>
      </c>
      <c r="H636" s="1">
        <v>2.3719022514103798E-13</v>
      </c>
    </row>
    <row r="637" spans="1:8" x14ac:dyDescent="0.45">
      <c r="A637" t="s">
        <v>3738</v>
      </c>
      <c r="B637">
        <v>6424</v>
      </c>
      <c r="C637" t="s">
        <v>3739</v>
      </c>
      <c r="D637">
        <v>6.4040030472661602</v>
      </c>
      <c r="E637">
        <v>6.2974963749860304</v>
      </c>
      <c r="F637">
        <v>2.5604789278954598</v>
      </c>
      <c r="G637" s="1">
        <v>6.9616185798144596E-6</v>
      </c>
      <c r="H637" s="1">
        <v>3.8591455976595603E-5</v>
      </c>
    </row>
    <row r="638" spans="1:8" x14ac:dyDescent="0.45">
      <c r="A638" t="s">
        <v>3740</v>
      </c>
      <c r="B638">
        <v>273</v>
      </c>
      <c r="C638" t="s">
        <v>3741</v>
      </c>
      <c r="D638">
        <v>2.43271818397541</v>
      </c>
      <c r="E638">
        <v>3.8871017247575099</v>
      </c>
      <c r="F638">
        <v>2.70345964325108</v>
      </c>
      <c r="G638">
        <v>3.7536285775282099E-3</v>
      </c>
      <c r="H638">
        <v>1.1704853908925599E-2</v>
      </c>
    </row>
    <row r="639" spans="1:8" x14ac:dyDescent="0.45">
      <c r="A639" t="s">
        <v>3742</v>
      </c>
      <c r="B639">
        <v>392636</v>
      </c>
      <c r="C639" t="s">
        <v>3743</v>
      </c>
      <c r="D639">
        <v>143.16186413969601</v>
      </c>
      <c r="E639">
        <v>5.7612861029215603</v>
      </c>
      <c r="F639">
        <v>0.42247955778504198</v>
      </c>
      <c r="G639" s="1">
        <v>1.8488100459934299E-42</v>
      </c>
      <c r="H639" s="1">
        <v>1.0295681058623701E-40</v>
      </c>
    </row>
    <row r="640" spans="1:8" x14ac:dyDescent="0.45">
      <c r="A640" t="s">
        <v>3744</v>
      </c>
      <c r="B640">
        <v>5446</v>
      </c>
      <c r="C640" t="s">
        <v>3745</v>
      </c>
      <c r="D640">
        <v>26.1579218558077</v>
      </c>
      <c r="E640">
        <v>8.8806000527017908</v>
      </c>
      <c r="F640">
        <v>2.7480076510722</v>
      </c>
      <c r="G640" s="1">
        <v>3.4902826632665602E-11</v>
      </c>
      <c r="H640" s="1">
        <v>3.76978675073621E-10</v>
      </c>
    </row>
    <row r="641" spans="1:8" x14ac:dyDescent="0.45">
      <c r="A641" t="s">
        <v>3746</v>
      </c>
      <c r="B641">
        <v>5444</v>
      </c>
      <c r="C641" t="s">
        <v>169</v>
      </c>
      <c r="D641">
        <v>11.4909345806247</v>
      </c>
      <c r="E641">
        <v>7.4169558693133899</v>
      </c>
      <c r="F641">
        <v>2.6227400448860601</v>
      </c>
      <c r="G641" s="1">
        <v>5.9540126897580998E-8</v>
      </c>
      <c r="H641" s="1">
        <v>4.4765237174622902E-7</v>
      </c>
    </row>
    <row r="642" spans="1:8" x14ac:dyDescent="0.45">
      <c r="A642" t="s">
        <v>3747</v>
      </c>
      <c r="B642">
        <v>948</v>
      </c>
      <c r="C642" t="s">
        <v>181</v>
      </c>
      <c r="D642">
        <v>1260.1801147229801</v>
      </c>
      <c r="E642">
        <v>4.4222847293970204</v>
      </c>
      <c r="F642">
        <v>0.19609942172199099</v>
      </c>
      <c r="G642" s="1">
        <v>9.8687683073516907E-114</v>
      </c>
      <c r="H642" s="1">
        <v>2.9701666054013699E-111</v>
      </c>
    </row>
    <row r="643" spans="1:8" x14ac:dyDescent="0.45">
      <c r="A643" t="s">
        <v>3748</v>
      </c>
      <c r="B643">
        <v>858</v>
      </c>
      <c r="C643" t="s">
        <v>3749</v>
      </c>
      <c r="D643">
        <v>4115.1645612273496</v>
      </c>
      <c r="E643">
        <v>2.34155111760009</v>
      </c>
      <c r="F643">
        <v>0.166401055884937</v>
      </c>
      <c r="G643" s="1">
        <v>1.0236210476827799E-45</v>
      </c>
      <c r="H643" s="1">
        <v>6.6389136521140502E-44</v>
      </c>
    </row>
    <row r="644" spans="1:8" x14ac:dyDescent="0.45">
      <c r="A644" t="s">
        <v>3750</v>
      </c>
      <c r="B644">
        <v>3751</v>
      </c>
      <c r="C644" t="s">
        <v>813</v>
      </c>
      <c r="D644">
        <v>18.702889035020998</v>
      </c>
      <c r="E644">
        <v>4.8264348231792296</v>
      </c>
      <c r="F644">
        <v>0.93701727756992703</v>
      </c>
      <c r="G644" s="1">
        <v>8.9013238619308504E-8</v>
      </c>
      <c r="H644" s="1">
        <v>6.5359336887521898E-7</v>
      </c>
    </row>
    <row r="645" spans="1:8" x14ac:dyDescent="0.45">
      <c r="A645" t="s">
        <v>3751</v>
      </c>
      <c r="B645">
        <v>222256</v>
      </c>
      <c r="C645" t="s">
        <v>31</v>
      </c>
      <c r="D645">
        <v>249.73929891821399</v>
      </c>
      <c r="E645">
        <v>6.6732564301864299</v>
      </c>
      <c r="F645">
        <v>0.41730432261216499</v>
      </c>
      <c r="G645" s="1">
        <v>1.8042795003004499E-57</v>
      </c>
      <c r="H645" s="1">
        <v>1.53915384379133E-55</v>
      </c>
    </row>
    <row r="646" spans="1:8" x14ac:dyDescent="0.45">
      <c r="A646" t="s">
        <v>3752</v>
      </c>
      <c r="B646">
        <v>22797</v>
      </c>
      <c r="C646" t="s">
        <v>3753</v>
      </c>
      <c r="D646">
        <v>25.328319652106401</v>
      </c>
      <c r="E646">
        <v>5.3508204052267496</v>
      </c>
      <c r="F646">
        <v>0.87195975353112698</v>
      </c>
      <c r="G646" s="1">
        <v>6.2037866637824103E-10</v>
      </c>
      <c r="H646" s="1">
        <v>5.9010876980140502E-9</v>
      </c>
    </row>
    <row r="647" spans="1:8" x14ac:dyDescent="0.45">
      <c r="A647" t="s">
        <v>3754</v>
      </c>
      <c r="B647">
        <v>101928716</v>
      </c>
      <c r="C647" t="s">
        <v>3755</v>
      </c>
      <c r="D647">
        <v>19.0841018134062</v>
      </c>
      <c r="E647">
        <v>3.94150952772844</v>
      </c>
      <c r="F647">
        <v>0.71100215230448904</v>
      </c>
      <c r="G647" s="1">
        <v>6.8101259904437196E-9</v>
      </c>
      <c r="H647" s="1">
        <v>5.7635398034763199E-8</v>
      </c>
    </row>
    <row r="648" spans="1:8" x14ac:dyDescent="0.45">
      <c r="A648" t="s">
        <v>3756</v>
      </c>
      <c r="B648">
        <v>5506</v>
      </c>
      <c r="C648" t="s">
        <v>3757</v>
      </c>
      <c r="D648">
        <v>21.3314778747093</v>
      </c>
      <c r="E648">
        <v>6.4234948140912804</v>
      </c>
      <c r="F648">
        <v>1.3087069570510901</v>
      </c>
      <c r="G648" s="1">
        <v>2.8507080769656799E-8</v>
      </c>
      <c r="H648" s="1">
        <v>2.2255630005713399E-7</v>
      </c>
    </row>
    <row r="649" spans="1:8" x14ac:dyDescent="0.45">
      <c r="A649" t="s">
        <v>3758</v>
      </c>
      <c r="B649">
        <v>2861</v>
      </c>
      <c r="C649" t="s">
        <v>735</v>
      </c>
      <c r="D649">
        <v>8.2132139083344509</v>
      </c>
      <c r="E649">
        <v>3.0658374142937901</v>
      </c>
      <c r="F649">
        <v>0.92283623535026604</v>
      </c>
      <c r="G649">
        <v>1.6246502316197899E-4</v>
      </c>
      <c r="H649">
        <v>6.9908242737618702E-4</v>
      </c>
    </row>
    <row r="650" spans="1:8" x14ac:dyDescent="0.45">
      <c r="A650" t="s">
        <v>3759</v>
      </c>
      <c r="B650">
        <v>93653</v>
      </c>
      <c r="C650" t="s">
        <v>3760</v>
      </c>
      <c r="D650">
        <v>144.00048570267899</v>
      </c>
      <c r="E650">
        <v>2.6480723967789701</v>
      </c>
      <c r="F650">
        <v>0.26993912955667598</v>
      </c>
      <c r="G650" s="1">
        <v>1.74284323099468E-23</v>
      </c>
      <c r="H650" s="1">
        <v>4.4588155477959501E-22</v>
      </c>
    </row>
    <row r="651" spans="1:8" x14ac:dyDescent="0.45">
      <c r="A651" t="s">
        <v>3761</v>
      </c>
      <c r="B651">
        <v>25928</v>
      </c>
      <c r="C651" t="s">
        <v>3762</v>
      </c>
      <c r="D651">
        <v>35.017306026537597</v>
      </c>
      <c r="E651">
        <v>2.9794455927042298</v>
      </c>
      <c r="F651">
        <v>0.44409681009681601</v>
      </c>
      <c r="G651" s="1">
        <v>3.11613683965582E-12</v>
      </c>
      <c r="H651" s="1">
        <v>3.70993500266764E-11</v>
      </c>
    </row>
    <row r="652" spans="1:8" x14ac:dyDescent="0.45">
      <c r="A652" t="s">
        <v>3763</v>
      </c>
      <c r="B652">
        <v>58498</v>
      </c>
      <c r="C652" t="s">
        <v>267</v>
      </c>
      <c r="D652">
        <v>8.1551607116125204</v>
      </c>
      <c r="E652">
        <v>4.80424783637452</v>
      </c>
      <c r="F652">
        <v>1.3846272408647999</v>
      </c>
      <c r="G652" s="1">
        <v>3.4831258854849399E-5</v>
      </c>
      <c r="H652">
        <v>1.7040915062757899E-4</v>
      </c>
    </row>
    <row r="653" spans="1:8" x14ac:dyDescent="0.45">
      <c r="A653" t="s">
        <v>3764</v>
      </c>
      <c r="B653">
        <v>857</v>
      </c>
      <c r="C653" t="s">
        <v>187</v>
      </c>
      <c r="D653">
        <v>1184.8400070078401</v>
      </c>
      <c r="E653">
        <v>4.0762790156842099</v>
      </c>
      <c r="F653">
        <v>0.16270787885951499</v>
      </c>
      <c r="G653" s="1">
        <v>2.0166622180836198E-139</v>
      </c>
      <c r="H653" s="1">
        <v>1.0388137341074599E-136</v>
      </c>
    </row>
    <row r="654" spans="1:8" x14ac:dyDescent="0.45">
      <c r="A654" t="s">
        <v>3765</v>
      </c>
      <c r="B654">
        <v>5244</v>
      </c>
      <c r="C654" t="s">
        <v>195</v>
      </c>
      <c r="D654">
        <v>20.884852290001501</v>
      </c>
      <c r="E654">
        <v>2.81547257743274</v>
      </c>
      <c r="F654">
        <v>0.54566005602282897</v>
      </c>
      <c r="G654" s="1">
        <v>4.1557548775143801E-8</v>
      </c>
      <c r="H654" s="1">
        <v>3.1904858168271801E-7</v>
      </c>
    </row>
    <row r="655" spans="1:8" x14ac:dyDescent="0.45">
      <c r="A655" t="s">
        <v>3766</v>
      </c>
      <c r="B655">
        <v>5243</v>
      </c>
      <c r="C655" t="s">
        <v>3767</v>
      </c>
      <c r="D655">
        <v>448.71820516574201</v>
      </c>
      <c r="E655">
        <v>3.81072137036002</v>
      </c>
      <c r="F655">
        <v>0.209543048850658</v>
      </c>
      <c r="G655" s="1">
        <v>6.1178244489738E-75</v>
      </c>
      <c r="H655" s="1">
        <v>7.7664476630432297E-73</v>
      </c>
    </row>
    <row r="656" spans="1:8" x14ac:dyDescent="0.45">
      <c r="A656" t="s">
        <v>3768</v>
      </c>
      <c r="B656">
        <v>442721</v>
      </c>
      <c r="C656" t="s">
        <v>3769</v>
      </c>
      <c r="D656">
        <v>5.5777029785707404</v>
      </c>
      <c r="E656">
        <v>2.58263081643421</v>
      </c>
      <c r="F656">
        <v>1.15556520640941</v>
      </c>
      <c r="G656">
        <v>3.5870427999028999E-3</v>
      </c>
      <c r="H656">
        <v>1.1229842033450101E-2</v>
      </c>
    </row>
    <row r="657" spans="1:8" x14ac:dyDescent="0.45">
      <c r="A657" t="s">
        <v>3770</v>
      </c>
      <c r="B657">
        <v>340348</v>
      </c>
      <c r="C657" t="s">
        <v>3771</v>
      </c>
      <c r="D657">
        <v>20.623546416128502</v>
      </c>
      <c r="E657">
        <v>3.1819201744606702</v>
      </c>
      <c r="F657">
        <v>0.60962662378152399</v>
      </c>
      <c r="G657" s="1">
        <v>3.0697539047960498E-8</v>
      </c>
      <c r="H657" s="1">
        <v>2.3875269481378401E-7</v>
      </c>
    </row>
    <row r="658" spans="1:8" x14ac:dyDescent="0.45">
      <c r="A658" t="s">
        <v>3772</v>
      </c>
      <c r="B658">
        <v>1607</v>
      </c>
      <c r="C658" t="s">
        <v>237</v>
      </c>
      <c r="D658">
        <v>28.795515843080199</v>
      </c>
      <c r="E658">
        <v>6.8791193764645397</v>
      </c>
      <c r="F658">
        <v>1.31052357687843</v>
      </c>
      <c r="G658" s="1">
        <v>3.4895123738984198E-9</v>
      </c>
      <c r="H658" s="1">
        <v>3.0446279624509199E-8</v>
      </c>
    </row>
    <row r="659" spans="1:8" x14ac:dyDescent="0.45">
      <c r="A659" t="s">
        <v>3773</v>
      </c>
      <c r="B659">
        <v>358</v>
      </c>
      <c r="C659" t="s">
        <v>1043</v>
      </c>
      <c r="D659">
        <v>280.68612783742202</v>
      </c>
      <c r="E659">
        <v>2.8294211826460498</v>
      </c>
      <c r="F659">
        <v>0.20331241773825501</v>
      </c>
      <c r="G659" s="1">
        <v>6.6703151853434999E-45</v>
      </c>
      <c r="H659" s="1">
        <v>4.0979601503351097E-43</v>
      </c>
    </row>
    <row r="660" spans="1:8" x14ac:dyDescent="0.45">
      <c r="A660" t="s">
        <v>3774</v>
      </c>
      <c r="B660">
        <v>375612</v>
      </c>
      <c r="C660" t="s">
        <v>3775</v>
      </c>
      <c r="D660">
        <v>7.4121403102214698</v>
      </c>
      <c r="E660">
        <v>6.55918134685108</v>
      </c>
      <c r="F660">
        <v>2.5790495427062199</v>
      </c>
      <c r="G660" s="1">
        <v>2.8654579112195698E-6</v>
      </c>
      <c r="H660" s="1">
        <v>1.6921110143282101E-5</v>
      </c>
    </row>
    <row r="661" spans="1:8" x14ac:dyDescent="0.45">
      <c r="A661" t="s">
        <v>3776</v>
      </c>
      <c r="B661">
        <v>53616</v>
      </c>
      <c r="C661" t="s">
        <v>853</v>
      </c>
      <c r="D661">
        <v>65.655485178472006</v>
      </c>
      <c r="E661">
        <v>2.1974151127875099</v>
      </c>
      <c r="F661">
        <v>0.322599375439936</v>
      </c>
      <c r="G661" s="1">
        <v>1.9057953681239699E-12</v>
      </c>
      <c r="H661" s="1">
        <v>2.3256781198436699E-11</v>
      </c>
    </row>
    <row r="662" spans="1:8" x14ac:dyDescent="0.45">
      <c r="A662" t="s">
        <v>3777</v>
      </c>
      <c r="B662">
        <v>285966</v>
      </c>
      <c r="C662" t="s">
        <v>3778</v>
      </c>
      <c r="D662">
        <v>579.84705625570098</v>
      </c>
      <c r="E662">
        <v>3.8842984622088101</v>
      </c>
      <c r="F662">
        <v>0.18050690121477</v>
      </c>
      <c r="G662" s="1">
        <v>1.38885416948883E-103</v>
      </c>
      <c r="H662" s="1">
        <v>3.20705584344205E-101</v>
      </c>
    </row>
    <row r="663" spans="1:8" x14ac:dyDescent="0.45">
      <c r="A663" t="s">
        <v>3779</v>
      </c>
      <c r="B663">
        <v>9732</v>
      </c>
      <c r="C663" t="s">
        <v>3780</v>
      </c>
      <c r="D663">
        <v>141.565371256904</v>
      </c>
      <c r="E663">
        <v>3.3254173784860801</v>
      </c>
      <c r="F663">
        <v>0.26210870654203899</v>
      </c>
      <c r="G663" s="1">
        <v>8.7785624317215304E-38</v>
      </c>
      <c r="H663" s="1">
        <v>4.1618154565680201E-36</v>
      </c>
    </row>
    <row r="664" spans="1:8" x14ac:dyDescent="0.45">
      <c r="A664" t="s">
        <v>3781</v>
      </c>
      <c r="B664">
        <v>375616</v>
      </c>
      <c r="C664" t="s">
        <v>3782</v>
      </c>
      <c r="D664">
        <v>63.120257472562002</v>
      </c>
      <c r="E664">
        <v>2.3793094756004098</v>
      </c>
      <c r="F664">
        <v>0.33306204740085898</v>
      </c>
      <c r="G664" s="1">
        <v>1.7131400523352E-13</v>
      </c>
      <c r="H664" s="1">
        <v>2.3164144089778201E-12</v>
      </c>
    </row>
    <row r="665" spans="1:8" x14ac:dyDescent="0.45">
      <c r="A665" t="s">
        <v>3783</v>
      </c>
      <c r="B665">
        <v>392617</v>
      </c>
      <c r="C665" t="s">
        <v>83</v>
      </c>
      <c r="D665">
        <v>50.126057604070503</v>
      </c>
      <c r="E665">
        <v>2.6805574561897498</v>
      </c>
      <c r="F665">
        <v>0.36715477937608898</v>
      </c>
      <c r="G665" s="1">
        <v>5.1059693729239199E-14</v>
      </c>
      <c r="H665" s="1">
        <v>7.2749199799542604E-13</v>
      </c>
    </row>
    <row r="666" spans="1:8" x14ac:dyDescent="0.45">
      <c r="A666" t="s">
        <v>3784</v>
      </c>
      <c r="B666">
        <v>222950</v>
      </c>
      <c r="C666" t="s">
        <v>3785</v>
      </c>
      <c r="D666">
        <v>28.3118368942371</v>
      </c>
      <c r="E666">
        <v>3.46366505062606</v>
      </c>
      <c r="F666">
        <v>0.55846271231237798</v>
      </c>
      <c r="G666" s="1">
        <v>1.00886092146939E-10</v>
      </c>
      <c r="H666" s="1">
        <v>1.0413621827544899E-9</v>
      </c>
    </row>
    <row r="667" spans="1:8" x14ac:dyDescent="0.45">
      <c r="A667" t="s">
        <v>3786</v>
      </c>
      <c r="B667">
        <v>1278</v>
      </c>
      <c r="C667" t="s">
        <v>503</v>
      </c>
      <c r="D667">
        <v>3648.7331861898401</v>
      </c>
      <c r="E667">
        <v>5.4503348093690596</v>
      </c>
      <c r="F667">
        <v>0.19887615562847499</v>
      </c>
      <c r="G667" s="1">
        <v>2.6047734039824201E-166</v>
      </c>
      <c r="H667" s="1">
        <v>2.6835177076566598E-163</v>
      </c>
    </row>
    <row r="668" spans="1:8" x14ac:dyDescent="0.45">
      <c r="A668" t="s">
        <v>3787</v>
      </c>
      <c r="B668">
        <v>6982</v>
      </c>
      <c r="C668" t="s">
        <v>3788</v>
      </c>
      <c r="D668">
        <v>2.59423896923925</v>
      </c>
      <c r="E668">
        <v>4.1500446090119398</v>
      </c>
      <c r="F668">
        <v>2.6303331265718102</v>
      </c>
      <c r="G668">
        <v>2.3103688873176501E-3</v>
      </c>
      <c r="H668">
        <v>7.6035804172122703E-3</v>
      </c>
    </row>
    <row r="669" spans="1:8" x14ac:dyDescent="0.45">
      <c r="A669" t="s">
        <v>3789</v>
      </c>
      <c r="B669">
        <v>6981</v>
      </c>
      <c r="C669" t="s">
        <v>3790</v>
      </c>
      <c r="D669">
        <v>5.2646057626112102</v>
      </c>
      <c r="E669">
        <v>5.88832594741283</v>
      </c>
      <c r="F669">
        <v>2.5523286462716399</v>
      </c>
      <c r="G669" s="1">
        <v>3.03903564253687E-5</v>
      </c>
      <c r="H669">
        <v>1.50413172063918E-4</v>
      </c>
    </row>
    <row r="670" spans="1:8" x14ac:dyDescent="0.45">
      <c r="A670" t="s">
        <v>3791</v>
      </c>
      <c r="B670">
        <v>6979</v>
      </c>
      <c r="C670" t="s">
        <v>3792</v>
      </c>
      <c r="D670">
        <v>4.1356080676445703</v>
      </c>
      <c r="E670">
        <v>3.4538060106881998</v>
      </c>
      <c r="F670">
        <v>1.54436065274728</v>
      </c>
      <c r="G670">
        <v>1.9853856449749802E-3</v>
      </c>
      <c r="H670">
        <v>6.6517248137961098E-3</v>
      </c>
    </row>
    <row r="671" spans="1:8" x14ac:dyDescent="0.45">
      <c r="A671" t="s">
        <v>3793</v>
      </c>
      <c r="B671">
        <v>6977</v>
      </c>
      <c r="C671" t="s">
        <v>3794</v>
      </c>
      <c r="D671">
        <v>9.9073923479445902</v>
      </c>
      <c r="E671">
        <v>7.1408233721001402</v>
      </c>
      <c r="F671">
        <v>2.6139505340887301</v>
      </c>
      <c r="G671" s="1">
        <v>2.7790816895120101E-7</v>
      </c>
      <c r="H671" s="1">
        <v>1.89464194795797E-6</v>
      </c>
    </row>
    <row r="672" spans="1:8" x14ac:dyDescent="0.45">
      <c r="A672" t="s">
        <v>3795</v>
      </c>
      <c r="B672">
        <v>6974</v>
      </c>
      <c r="C672" t="s">
        <v>3796</v>
      </c>
      <c r="D672">
        <v>2.55641483287094</v>
      </c>
      <c r="E672">
        <v>4.10452558655681</v>
      </c>
      <c r="F672">
        <v>2.64228474132566</v>
      </c>
      <c r="G672">
        <v>2.5381811107236E-3</v>
      </c>
      <c r="H672">
        <v>8.26397462402363E-3</v>
      </c>
    </row>
    <row r="673" spans="1:8" x14ac:dyDescent="0.45">
      <c r="A673" t="s">
        <v>3797</v>
      </c>
      <c r="B673">
        <v>9723</v>
      </c>
      <c r="C673" t="s">
        <v>3798</v>
      </c>
      <c r="D673">
        <v>17.683738658816601</v>
      </c>
      <c r="E673">
        <v>2.2938130977946698</v>
      </c>
      <c r="F673">
        <v>0.56615773075779796</v>
      </c>
      <c r="G673" s="1">
        <v>9.3705805963553592E-6</v>
      </c>
      <c r="H673" s="1">
        <v>5.0840666772123701E-5</v>
      </c>
    </row>
    <row r="674" spans="1:8" x14ac:dyDescent="0.45">
      <c r="A674" t="s">
        <v>3799</v>
      </c>
      <c r="B674">
        <v>5154</v>
      </c>
      <c r="C674" t="s">
        <v>3800</v>
      </c>
      <c r="D674">
        <v>1405.1519654777801</v>
      </c>
      <c r="E674">
        <v>4.8295171859976298</v>
      </c>
      <c r="F674">
        <v>0.191471649405309</v>
      </c>
      <c r="G674" s="1">
        <v>2.6804707153361203E-141</v>
      </c>
      <c r="H674" s="1">
        <v>1.4958143454373601E-138</v>
      </c>
    </row>
    <row r="675" spans="1:8" x14ac:dyDescent="0.45">
      <c r="A675" t="s">
        <v>3801</v>
      </c>
      <c r="B675">
        <v>80727</v>
      </c>
      <c r="C675" t="s">
        <v>301</v>
      </c>
      <c r="D675">
        <v>885.82785353579504</v>
      </c>
      <c r="E675">
        <v>3.1031687558969399</v>
      </c>
      <c r="F675">
        <v>0.20951509649015501</v>
      </c>
      <c r="G675" s="1">
        <v>1.62422615203922E-50</v>
      </c>
      <c r="H675" s="1">
        <v>1.21188082753545E-48</v>
      </c>
    </row>
    <row r="676" spans="1:8" x14ac:dyDescent="0.45">
      <c r="A676" t="s">
        <v>3802</v>
      </c>
      <c r="B676">
        <v>80820</v>
      </c>
      <c r="C676" t="s">
        <v>201</v>
      </c>
      <c r="D676">
        <v>46.421332218876302</v>
      </c>
      <c r="E676">
        <v>2.1566467110337402</v>
      </c>
      <c r="F676">
        <v>0.34644154878337302</v>
      </c>
      <c r="G676" s="1">
        <v>1.02437947734814E-10</v>
      </c>
      <c r="H676" s="1">
        <v>1.05656637197718E-9</v>
      </c>
    </row>
    <row r="677" spans="1:8" x14ac:dyDescent="0.45">
      <c r="A677" t="s">
        <v>3803</v>
      </c>
      <c r="B677">
        <v>168544</v>
      </c>
      <c r="C677" t="s">
        <v>3804</v>
      </c>
      <c r="D677">
        <v>527.31530710157006</v>
      </c>
      <c r="E677">
        <v>2.4153022305077201</v>
      </c>
      <c r="F677">
        <v>0.21042056081301899</v>
      </c>
      <c r="G677" s="1">
        <v>2.9720950663903702E-31</v>
      </c>
      <c r="H677" s="1">
        <v>1.0846122404405E-29</v>
      </c>
    </row>
    <row r="678" spans="1:8" x14ac:dyDescent="0.45">
      <c r="A678" t="s">
        <v>3805</v>
      </c>
      <c r="B678">
        <v>23145</v>
      </c>
      <c r="C678" t="s">
        <v>543</v>
      </c>
      <c r="D678">
        <v>31.120313812746499</v>
      </c>
      <c r="E678">
        <v>2.9335575366437401</v>
      </c>
      <c r="F678">
        <v>0.48108609001691899</v>
      </c>
      <c r="G678" s="1">
        <v>1.7043113504216299E-10</v>
      </c>
      <c r="H678" s="1">
        <v>1.7175200839877201E-9</v>
      </c>
    </row>
    <row r="679" spans="1:8" x14ac:dyDescent="0.45">
      <c r="A679" t="s">
        <v>3806</v>
      </c>
      <c r="B679">
        <v>643641</v>
      </c>
      <c r="C679" t="s">
        <v>3807</v>
      </c>
      <c r="D679">
        <v>298.14874301974697</v>
      </c>
      <c r="E679">
        <v>2.1838113751800199</v>
      </c>
      <c r="F679">
        <v>0.20890695428101499</v>
      </c>
      <c r="G679" s="1">
        <v>2.9393180206563301E-26</v>
      </c>
      <c r="H679" s="1">
        <v>8.6329575111074901E-25</v>
      </c>
    </row>
    <row r="680" spans="1:8" x14ac:dyDescent="0.45">
      <c r="A680" t="s">
        <v>3808</v>
      </c>
      <c r="B680">
        <v>2791</v>
      </c>
      <c r="C680" t="s">
        <v>3809</v>
      </c>
      <c r="D680">
        <v>62.761746489706098</v>
      </c>
      <c r="E680">
        <v>3.8783744210405802</v>
      </c>
      <c r="F680">
        <v>0.40653876116316201</v>
      </c>
      <c r="G680" s="1">
        <v>3.0271123473729202E-22</v>
      </c>
      <c r="H680" s="1">
        <v>7.3180714202825901E-21</v>
      </c>
    </row>
    <row r="681" spans="1:8" x14ac:dyDescent="0.45">
      <c r="A681" t="s">
        <v>3810</v>
      </c>
      <c r="B681">
        <v>93664</v>
      </c>
      <c r="C681" t="s">
        <v>1187</v>
      </c>
      <c r="D681">
        <v>101.949851013562</v>
      </c>
      <c r="E681">
        <v>6.7916193944121401</v>
      </c>
      <c r="F681">
        <v>0.67319431528950702</v>
      </c>
      <c r="G681" s="1">
        <v>1.31073634336818E-23</v>
      </c>
      <c r="H681" s="1">
        <v>3.3759022782173202E-22</v>
      </c>
    </row>
    <row r="682" spans="1:8" x14ac:dyDescent="0.45">
      <c r="A682" t="s">
        <v>3811</v>
      </c>
      <c r="B682">
        <v>378925</v>
      </c>
      <c r="C682" t="s">
        <v>3812</v>
      </c>
      <c r="D682">
        <v>2.1917674395729101</v>
      </c>
      <c r="E682">
        <v>3.5412151370224101</v>
      </c>
      <c r="F682">
        <v>2.7478647906914802</v>
      </c>
      <c r="G682">
        <v>5.8398294367718101E-3</v>
      </c>
      <c r="H682">
        <v>1.7315217101325001E-2</v>
      </c>
    </row>
    <row r="683" spans="1:8" x14ac:dyDescent="0.45">
      <c r="A683" t="s">
        <v>3813</v>
      </c>
      <c r="B683">
        <v>107986838</v>
      </c>
      <c r="C683" t="s">
        <v>3814</v>
      </c>
      <c r="D683">
        <v>32.6192650715765</v>
      </c>
      <c r="E683">
        <v>3.80728079186061</v>
      </c>
      <c r="F683">
        <v>0.524800104423777</v>
      </c>
      <c r="G683" s="1">
        <v>8.2298675421193302E-14</v>
      </c>
      <c r="H683" s="1">
        <v>1.1493494889635499E-12</v>
      </c>
    </row>
    <row r="684" spans="1:8" x14ac:dyDescent="0.45">
      <c r="A684" t="s">
        <v>3815</v>
      </c>
      <c r="B684">
        <v>401398</v>
      </c>
      <c r="C684" t="s">
        <v>3816</v>
      </c>
      <c r="D684">
        <v>115.570425494799</v>
      </c>
      <c r="E684">
        <v>4.0384221667809097</v>
      </c>
      <c r="F684">
        <v>0.34517922312886801</v>
      </c>
      <c r="G684" s="1">
        <v>1.33943688588379E-32</v>
      </c>
      <c r="H684" s="1">
        <v>5.14751168225009E-31</v>
      </c>
    </row>
    <row r="685" spans="1:8" x14ac:dyDescent="0.45">
      <c r="A685" t="s">
        <v>3817</v>
      </c>
      <c r="B685">
        <v>104355138</v>
      </c>
      <c r="C685" t="s">
        <v>3818</v>
      </c>
      <c r="D685">
        <v>4.47435732855923</v>
      </c>
      <c r="E685">
        <v>3.6239961062934598</v>
      </c>
      <c r="F685">
        <v>1.5079601790117201</v>
      </c>
      <c r="G685">
        <v>1.2765102034854401E-3</v>
      </c>
      <c r="H685">
        <v>4.4872181509922502E-3</v>
      </c>
    </row>
    <row r="686" spans="1:8" x14ac:dyDescent="0.45">
      <c r="A686" t="s">
        <v>3819</v>
      </c>
      <c r="B686">
        <v>101926963</v>
      </c>
      <c r="C686" t="s">
        <v>3820</v>
      </c>
      <c r="D686">
        <v>453.10727023906702</v>
      </c>
      <c r="E686">
        <v>5.1202699939891803</v>
      </c>
      <c r="F686">
        <v>0.23341944437437101</v>
      </c>
      <c r="G686" s="1">
        <v>2.1958151299714199E-107</v>
      </c>
      <c r="H686" s="1">
        <v>5.6554907760975397E-105</v>
      </c>
    </row>
    <row r="687" spans="1:8" x14ac:dyDescent="0.45">
      <c r="A687" t="s">
        <v>3821</v>
      </c>
      <c r="B687">
        <v>105375170</v>
      </c>
      <c r="C687" t="s">
        <v>3822</v>
      </c>
      <c r="D687">
        <v>2.5670189967037902</v>
      </c>
      <c r="E687">
        <v>2.2364370879128099</v>
      </c>
      <c r="F687">
        <v>1.73132552059835</v>
      </c>
      <c r="G687">
        <v>1.7132683602027E-2</v>
      </c>
      <c r="H687">
        <v>4.3922440103800399E-2</v>
      </c>
    </row>
    <row r="688" spans="1:8" x14ac:dyDescent="0.45">
      <c r="A688" t="s">
        <v>3823</v>
      </c>
      <c r="B688">
        <v>102724577</v>
      </c>
      <c r="C688" t="s">
        <v>3824</v>
      </c>
      <c r="D688">
        <v>9.6311597393859305</v>
      </c>
      <c r="E688">
        <v>5.0880691124375499</v>
      </c>
      <c r="F688">
        <v>1.3704688829140499</v>
      </c>
      <c r="G688" s="1">
        <v>1.25590834391493E-5</v>
      </c>
      <c r="H688" s="1">
        <v>6.6668174593946294E-5</v>
      </c>
    </row>
    <row r="689" spans="1:8" x14ac:dyDescent="0.45">
      <c r="A689" t="s">
        <v>3825</v>
      </c>
      <c r="B689">
        <v>102724434</v>
      </c>
      <c r="C689" t="s">
        <v>3826</v>
      </c>
      <c r="D689">
        <v>15.964123658699799</v>
      </c>
      <c r="E689">
        <v>8.0141276965595303</v>
      </c>
      <c r="F689">
        <v>2.6694375420742902</v>
      </c>
      <c r="G689" s="1">
        <v>3.3183690170938301E-9</v>
      </c>
      <c r="H689" s="1">
        <v>2.9047657677083399E-8</v>
      </c>
    </row>
    <row r="690" spans="1:8" x14ac:dyDescent="0.45">
      <c r="A690" t="s">
        <v>3827</v>
      </c>
      <c r="B690">
        <v>103724390</v>
      </c>
      <c r="C690" t="s">
        <v>3828</v>
      </c>
      <c r="D690">
        <v>717.91375647236896</v>
      </c>
      <c r="E690">
        <v>2.1293384728165501</v>
      </c>
      <c r="F690">
        <v>0.15524429078829799</v>
      </c>
      <c r="G690" s="1">
        <v>1.66585923702972E-43</v>
      </c>
      <c r="H690" s="1">
        <v>9.6167468799737395E-42</v>
      </c>
    </row>
    <row r="691" spans="1:8" x14ac:dyDescent="0.45">
      <c r="A691" t="s">
        <v>3829</v>
      </c>
      <c r="B691">
        <v>100996249</v>
      </c>
      <c r="C691" t="s">
        <v>3830</v>
      </c>
      <c r="D691">
        <v>10.665490248931301</v>
      </c>
      <c r="E691">
        <v>2.2677841166969102</v>
      </c>
      <c r="F691">
        <v>0.72991272235292304</v>
      </c>
      <c r="G691">
        <v>3.2909694904538099E-4</v>
      </c>
      <c r="H691">
        <v>1.3263904419394501E-3</v>
      </c>
    </row>
    <row r="692" spans="1:8" x14ac:dyDescent="0.45">
      <c r="A692" t="s">
        <v>3831</v>
      </c>
      <c r="B692">
        <v>58160</v>
      </c>
      <c r="C692" t="s">
        <v>3832</v>
      </c>
      <c r="D692">
        <v>1221.11210942664</v>
      </c>
      <c r="E692">
        <v>2.66534242326341</v>
      </c>
      <c r="F692">
        <v>0.160715076307512</v>
      </c>
      <c r="G692" s="1">
        <v>1.30757963962736E-62</v>
      </c>
      <c r="H692" s="1">
        <v>1.2464351682227201E-60</v>
      </c>
    </row>
    <row r="693" spans="1:8" x14ac:dyDescent="0.45">
      <c r="A693" t="s">
        <v>3833</v>
      </c>
      <c r="B693">
        <v>101927811</v>
      </c>
      <c r="C693" t="s">
        <v>3834</v>
      </c>
      <c r="D693">
        <v>4.8059753369973004</v>
      </c>
      <c r="E693">
        <v>5.6955796284426503</v>
      </c>
      <c r="F693">
        <v>2.5471041488809401</v>
      </c>
      <c r="G693" s="1">
        <v>5.4874181992049703E-5</v>
      </c>
      <c r="H693">
        <v>2.6031748106308898E-4</v>
      </c>
    </row>
    <row r="694" spans="1:8" x14ac:dyDescent="0.45">
      <c r="A694" t="s">
        <v>3835</v>
      </c>
      <c r="B694">
        <v>441307</v>
      </c>
      <c r="C694" t="s">
        <v>3836</v>
      </c>
      <c r="D694">
        <v>104.62833047522599</v>
      </c>
      <c r="E694">
        <v>4.80507054608199</v>
      </c>
      <c r="F694">
        <v>0.38467494219669301</v>
      </c>
      <c r="G694" s="1">
        <v>3.0970085073130898E-36</v>
      </c>
      <c r="H694" s="1">
        <v>1.38955560932812E-34</v>
      </c>
    </row>
    <row r="695" spans="1:8" x14ac:dyDescent="0.45">
      <c r="A695" t="s">
        <v>3837</v>
      </c>
      <c r="B695">
        <v>107986742</v>
      </c>
      <c r="C695" t="s">
        <v>3838</v>
      </c>
      <c r="D695">
        <v>7.0039492996192898</v>
      </c>
      <c r="E695">
        <v>2.3720285614383898</v>
      </c>
      <c r="F695">
        <v>0.99384896024898595</v>
      </c>
      <c r="G695">
        <v>2.6355490702408601E-3</v>
      </c>
      <c r="H695">
        <v>8.5560316804595606E-3</v>
      </c>
    </row>
    <row r="696" spans="1:8" x14ac:dyDescent="0.45">
      <c r="A696" t="s">
        <v>3839</v>
      </c>
      <c r="B696">
        <v>100129603</v>
      </c>
      <c r="C696" t="s">
        <v>3840</v>
      </c>
      <c r="D696">
        <v>7.0226954394357399</v>
      </c>
      <c r="E696">
        <v>4.5157513145986297</v>
      </c>
      <c r="F696">
        <v>1.41363612119662</v>
      </c>
      <c r="G696">
        <v>1.00212242577267E-4</v>
      </c>
      <c r="H696">
        <v>4.5373311860626798E-4</v>
      </c>
    </row>
    <row r="697" spans="1:8" x14ac:dyDescent="0.45">
      <c r="A697" t="s">
        <v>3841</v>
      </c>
      <c r="B697">
        <v>100506025</v>
      </c>
      <c r="C697" t="s">
        <v>3842</v>
      </c>
      <c r="D697">
        <v>82.450541711989203</v>
      </c>
      <c r="E697">
        <v>4.64635119567623</v>
      </c>
      <c r="F697">
        <v>0.42187707361273002</v>
      </c>
      <c r="G697" s="1">
        <v>6.9684426319094897E-29</v>
      </c>
      <c r="H697" s="1">
        <v>2.27630127241863E-27</v>
      </c>
    </row>
    <row r="698" spans="1:8" x14ac:dyDescent="0.45">
      <c r="A698" t="s">
        <v>3843</v>
      </c>
      <c r="B698">
        <v>100506776</v>
      </c>
      <c r="C698" t="s">
        <v>3844</v>
      </c>
      <c r="D698">
        <v>333.562640169703</v>
      </c>
      <c r="E698">
        <v>8.8437828251364508</v>
      </c>
      <c r="F698">
        <v>0.71879452593213899</v>
      </c>
      <c r="G698" s="1">
        <v>1.07999923146724E-33</v>
      </c>
      <c r="H698" s="1">
        <v>4.3567559358556498E-32</v>
      </c>
    </row>
    <row r="699" spans="1:8" x14ac:dyDescent="0.45">
      <c r="A699" t="s">
        <v>3845</v>
      </c>
      <c r="B699">
        <v>107986821</v>
      </c>
      <c r="C699" t="s">
        <v>3846</v>
      </c>
      <c r="D699">
        <v>1.96649058776317</v>
      </c>
      <c r="E699">
        <v>3.0783277269101399</v>
      </c>
      <c r="F699">
        <v>2.8823161781240101</v>
      </c>
      <c r="G699">
        <v>1.0037388246870499E-2</v>
      </c>
      <c r="H699">
        <v>2.77548757696576E-2</v>
      </c>
    </row>
    <row r="700" spans="1:8" x14ac:dyDescent="0.45">
      <c r="A700" t="s">
        <v>3847</v>
      </c>
      <c r="B700">
        <v>100507500</v>
      </c>
      <c r="C700" t="s">
        <v>3848</v>
      </c>
      <c r="D700">
        <v>1.9567458993686599</v>
      </c>
      <c r="E700">
        <v>3.15634115659884</v>
      </c>
      <c r="F700">
        <v>2.8196630613098002</v>
      </c>
      <c r="G700">
        <v>9.0950731561238798E-3</v>
      </c>
      <c r="H700">
        <v>2.5485995350971302E-2</v>
      </c>
    </row>
    <row r="701" spans="1:8" x14ac:dyDescent="0.45">
      <c r="A701" t="s">
        <v>3849</v>
      </c>
      <c r="B701">
        <v>154761</v>
      </c>
      <c r="C701" t="s">
        <v>3850</v>
      </c>
      <c r="D701">
        <v>28.2287038720354</v>
      </c>
      <c r="E701">
        <v>3.22727940775466</v>
      </c>
      <c r="F701">
        <v>0.50895077294936997</v>
      </c>
      <c r="G701" s="1">
        <v>3.9178056755060599E-11</v>
      </c>
      <c r="H701" s="1">
        <v>4.2111694552209198E-10</v>
      </c>
    </row>
    <row r="702" spans="1:8" x14ac:dyDescent="0.45">
      <c r="A702" t="s">
        <v>3851</v>
      </c>
      <c r="B702">
        <v>105375517</v>
      </c>
      <c r="C702" t="s">
        <v>3852</v>
      </c>
      <c r="D702">
        <v>2.64960420459881</v>
      </c>
      <c r="E702">
        <v>2.2703470821021101</v>
      </c>
      <c r="F702">
        <v>1.7117674240929599</v>
      </c>
      <c r="G702">
        <v>1.53992417951569E-2</v>
      </c>
      <c r="H702">
        <v>4.01393801077949E-2</v>
      </c>
    </row>
    <row r="703" spans="1:8" x14ac:dyDescent="0.45">
      <c r="A703" t="s">
        <v>3853</v>
      </c>
      <c r="B703">
        <v>101927125</v>
      </c>
      <c r="C703" t="s">
        <v>3854</v>
      </c>
      <c r="D703">
        <v>88.207901476629303</v>
      </c>
      <c r="E703">
        <v>2.0768788870693999</v>
      </c>
      <c r="F703">
        <v>0.28156343031451703</v>
      </c>
      <c r="G703" s="1">
        <v>3.6335424843538599E-14</v>
      </c>
      <c r="H703" s="1">
        <v>5.2638220111358895E-13</v>
      </c>
    </row>
    <row r="704" spans="1:8" x14ac:dyDescent="0.45">
      <c r="A704" t="s">
        <v>3855</v>
      </c>
      <c r="B704">
        <v>401431</v>
      </c>
      <c r="C704" t="s">
        <v>3856</v>
      </c>
      <c r="D704">
        <v>149.522993862601</v>
      </c>
      <c r="E704">
        <v>2.74896699725765</v>
      </c>
      <c r="F704">
        <v>0.24601794338045299</v>
      </c>
      <c r="G704" s="1">
        <v>8.7139716077939803E-30</v>
      </c>
      <c r="H704" s="1">
        <v>2.94712681169658E-28</v>
      </c>
    </row>
    <row r="705" spans="1:8" x14ac:dyDescent="0.45">
      <c r="A705" t="s">
        <v>3857</v>
      </c>
      <c r="B705">
        <v>11033</v>
      </c>
      <c r="C705" t="s">
        <v>3858</v>
      </c>
      <c r="D705">
        <v>36.885500142363099</v>
      </c>
      <c r="E705">
        <v>3.3932173982328999</v>
      </c>
      <c r="F705">
        <v>0.51283781533473205</v>
      </c>
      <c r="G705" s="1">
        <v>6.0665474544676998E-12</v>
      </c>
      <c r="H705" s="1">
        <v>7.0376154229264503E-11</v>
      </c>
    </row>
    <row r="706" spans="1:8" x14ac:dyDescent="0.45">
      <c r="A706" t="s">
        <v>3859</v>
      </c>
      <c r="B706">
        <v>100506236</v>
      </c>
      <c r="C706" t="s">
        <v>3860</v>
      </c>
      <c r="D706">
        <v>2.0264311701127999</v>
      </c>
      <c r="E706">
        <v>3.2001327600342799</v>
      </c>
      <c r="F706">
        <v>2.8745105256100598</v>
      </c>
      <c r="G706">
        <v>9.04908490395415E-3</v>
      </c>
      <c r="H706">
        <v>2.53836829235853E-2</v>
      </c>
    </row>
    <row r="707" spans="1:8" x14ac:dyDescent="0.45">
      <c r="A707" t="s">
        <v>3861</v>
      </c>
      <c r="B707">
        <v>102723446</v>
      </c>
      <c r="C707" t="s">
        <v>3862</v>
      </c>
      <c r="D707">
        <v>1.71957684136821</v>
      </c>
      <c r="E707">
        <v>2.44125583025532</v>
      </c>
      <c r="F707">
        <v>2.9992796134598798</v>
      </c>
      <c r="G707">
        <v>1.7301228346013199E-2</v>
      </c>
      <c r="H707">
        <v>4.4285227550043903E-2</v>
      </c>
    </row>
    <row r="708" spans="1:8" x14ac:dyDescent="0.45">
      <c r="A708" t="s">
        <v>3863</v>
      </c>
      <c r="B708">
        <v>101927525</v>
      </c>
      <c r="C708" t="s">
        <v>3864</v>
      </c>
      <c r="D708">
        <v>2.30357188227774</v>
      </c>
      <c r="E708">
        <v>3.6171958061854501</v>
      </c>
      <c r="F708">
        <v>2.7916008053726</v>
      </c>
      <c r="G708">
        <v>5.6450727699482199E-3</v>
      </c>
      <c r="H708">
        <v>1.68159385248925E-2</v>
      </c>
    </row>
    <row r="709" spans="1:8" x14ac:dyDescent="0.45">
      <c r="A709" t="s">
        <v>3865</v>
      </c>
      <c r="B709">
        <v>57464</v>
      </c>
      <c r="C709" t="s">
        <v>3866</v>
      </c>
      <c r="D709">
        <v>2815.0387747571199</v>
      </c>
      <c r="E709">
        <v>2.0525888115830999</v>
      </c>
      <c r="F709">
        <v>0.13301132695700801</v>
      </c>
      <c r="G709" s="1">
        <v>2.1206846437650801E-54</v>
      </c>
      <c r="H709" s="1">
        <v>1.7109837008401E-52</v>
      </c>
    </row>
    <row r="710" spans="1:8" x14ac:dyDescent="0.45">
      <c r="A710" t="s">
        <v>3867</v>
      </c>
      <c r="B710">
        <v>105375446</v>
      </c>
      <c r="C710" t="s">
        <v>3868</v>
      </c>
      <c r="D710">
        <v>2.5918111400453698</v>
      </c>
      <c r="E710">
        <v>2.0744977113772198</v>
      </c>
      <c r="F710">
        <v>1.7672339476543899</v>
      </c>
      <c r="G710">
        <v>1.9954578006851201E-2</v>
      </c>
      <c r="H710">
        <v>4.99349146572792E-2</v>
      </c>
    </row>
    <row r="711" spans="1:8" x14ac:dyDescent="0.45">
      <c r="A711" t="s">
        <v>3869</v>
      </c>
      <c r="B711">
        <v>107986768</v>
      </c>
      <c r="C711" t="s">
        <v>3870</v>
      </c>
      <c r="D711">
        <v>5.3158364819023403</v>
      </c>
      <c r="E711">
        <v>3.1791794866068099</v>
      </c>
      <c r="F711">
        <v>1.22026381994476</v>
      </c>
      <c r="G711">
        <v>1.78754090503016E-3</v>
      </c>
      <c r="H711">
        <v>6.0593610076104497E-3</v>
      </c>
    </row>
    <row r="712" spans="1:8" x14ac:dyDescent="0.45">
      <c r="A712" t="s">
        <v>3871</v>
      </c>
      <c r="B712">
        <v>85477</v>
      </c>
      <c r="C712" t="s">
        <v>239</v>
      </c>
      <c r="D712">
        <v>854.14409461078299</v>
      </c>
      <c r="E712">
        <v>6.6449918802774297</v>
      </c>
      <c r="F712">
        <v>0.25237899964848198</v>
      </c>
      <c r="G712" s="1">
        <v>3.1176138446672699E-153</v>
      </c>
      <c r="H712" s="1">
        <v>2.2569839038718199E-150</v>
      </c>
    </row>
    <row r="713" spans="1:8" x14ac:dyDescent="0.45">
      <c r="A713" t="s">
        <v>3872</v>
      </c>
      <c r="B713">
        <v>8406</v>
      </c>
      <c r="C713" t="s">
        <v>513</v>
      </c>
      <c r="D713">
        <v>368.60412158374402</v>
      </c>
      <c r="E713">
        <v>4.7116426836312204</v>
      </c>
      <c r="F713">
        <v>0.238151448219073</v>
      </c>
      <c r="G713" s="1">
        <v>5.3409058296509496E-88</v>
      </c>
      <c r="H713" s="1">
        <v>8.7767793590816104E-86</v>
      </c>
    </row>
    <row r="714" spans="1:8" x14ac:dyDescent="0.45">
      <c r="A714" t="s">
        <v>3873</v>
      </c>
      <c r="B714">
        <v>2925</v>
      </c>
      <c r="C714" t="s">
        <v>905</v>
      </c>
      <c r="D714">
        <v>156.949090799716</v>
      </c>
      <c r="E714">
        <v>3.7473077795557299</v>
      </c>
      <c r="F714">
        <v>0.256099990403924</v>
      </c>
      <c r="G714" s="1">
        <v>2.90730758571672E-49</v>
      </c>
      <c r="H714" s="1">
        <v>2.0990604040702999E-47</v>
      </c>
    </row>
    <row r="715" spans="1:8" x14ac:dyDescent="0.45">
      <c r="A715" t="s">
        <v>3874</v>
      </c>
      <c r="B715">
        <v>83604</v>
      </c>
      <c r="C715" t="s">
        <v>3875</v>
      </c>
      <c r="D715">
        <v>26.1111767509909</v>
      </c>
      <c r="E715">
        <v>5.0245167844258196</v>
      </c>
      <c r="F715">
        <v>0.78343242908183097</v>
      </c>
      <c r="G715" s="1">
        <v>7.9296639025334699E-11</v>
      </c>
      <c r="H715" s="1">
        <v>8.3002726570246803E-10</v>
      </c>
    </row>
    <row r="716" spans="1:8" x14ac:dyDescent="0.45">
      <c r="A716" t="s">
        <v>3876</v>
      </c>
      <c r="B716">
        <v>25763</v>
      </c>
      <c r="C716" t="s">
        <v>3877</v>
      </c>
      <c r="D716">
        <v>4.2722099878371003</v>
      </c>
      <c r="E716">
        <v>5.4124827565748701</v>
      </c>
      <c r="F716">
        <v>2.55357955444549</v>
      </c>
      <c r="G716">
        <v>1.3332136724117399E-4</v>
      </c>
      <c r="H716">
        <v>5.8735956298060796E-4</v>
      </c>
    </row>
    <row r="717" spans="1:8" x14ac:dyDescent="0.45">
      <c r="A717" t="s">
        <v>3878</v>
      </c>
      <c r="B717">
        <v>645864</v>
      </c>
      <c r="C717" t="s">
        <v>3879</v>
      </c>
      <c r="D717">
        <v>331.18659645546597</v>
      </c>
      <c r="E717">
        <v>3.6973286324744699</v>
      </c>
      <c r="F717">
        <v>0.21872267618643601</v>
      </c>
      <c r="G717" s="1">
        <v>6.4692787471191704E-65</v>
      </c>
      <c r="H717" s="1">
        <v>6.5145150571554197E-63</v>
      </c>
    </row>
    <row r="718" spans="1:8" x14ac:dyDescent="0.45">
      <c r="A718" t="s">
        <v>3880</v>
      </c>
      <c r="B718">
        <v>139422</v>
      </c>
      <c r="C718" t="s">
        <v>3881</v>
      </c>
      <c r="D718">
        <v>24.644274041563701</v>
      </c>
      <c r="E718">
        <v>6.6533803409534098</v>
      </c>
      <c r="F718">
        <v>1.3098609853419201</v>
      </c>
      <c r="G718" s="1">
        <v>9.9698899385224006E-9</v>
      </c>
      <c r="H718" s="1">
        <v>8.2714117002680803E-8</v>
      </c>
    </row>
    <row r="719" spans="1:8" x14ac:dyDescent="0.45">
      <c r="A719" t="s">
        <v>3882</v>
      </c>
      <c r="B719">
        <v>6792</v>
      </c>
      <c r="C719" t="s">
        <v>3883</v>
      </c>
      <c r="D719">
        <v>8.9976112170406104</v>
      </c>
      <c r="E719">
        <v>2.3820688794357099</v>
      </c>
      <c r="F719">
        <v>0.83119159615572402</v>
      </c>
      <c r="G719">
        <v>7.0832577956576805E-4</v>
      </c>
      <c r="H719">
        <v>2.64952022503123E-3</v>
      </c>
    </row>
    <row r="720" spans="1:8" x14ac:dyDescent="0.45">
      <c r="A720" t="s">
        <v>3884</v>
      </c>
      <c r="B720">
        <v>286464</v>
      </c>
      <c r="C720" t="s">
        <v>3885</v>
      </c>
      <c r="D720">
        <v>237.85639337103299</v>
      </c>
      <c r="E720">
        <v>6.9372558715294499</v>
      </c>
      <c r="F720">
        <v>0.47704098771325598</v>
      </c>
      <c r="G720" s="1">
        <v>6.1784547133606698E-48</v>
      </c>
      <c r="H720" s="1">
        <v>4.2985996870669797E-46</v>
      </c>
    </row>
    <row r="721" spans="1:8" x14ac:dyDescent="0.45">
      <c r="A721" t="s">
        <v>3886</v>
      </c>
      <c r="B721">
        <v>8852</v>
      </c>
      <c r="C721" t="s">
        <v>3887</v>
      </c>
      <c r="D721">
        <v>40.737799560582197</v>
      </c>
      <c r="E721">
        <v>6.1080065919563697</v>
      </c>
      <c r="F721">
        <v>0.84449552320534405</v>
      </c>
      <c r="G721" s="1">
        <v>8.2600286591044896E-13</v>
      </c>
      <c r="H721" s="1">
        <v>1.04809629399703E-11</v>
      </c>
    </row>
    <row r="722" spans="1:8" x14ac:dyDescent="0.45">
      <c r="A722" t="s">
        <v>3888</v>
      </c>
      <c r="B722">
        <v>56156</v>
      </c>
      <c r="C722" t="s">
        <v>3889</v>
      </c>
      <c r="D722">
        <v>1.6996079131830699</v>
      </c>
      <c r="E722">
        <v>2.3671630463242601</v>
      </c>
      <c r="F722">
        <v>2.9596281155898101</v>
      </c>
      <c r="G722">
        <v>1.8038004699369801E-2</v>
      </c>
      <c r="H722">
        <v>4.58585795251822E-2</v>
      </c>
    </row>
    <row r="723" spans="1:8" x14ac:dyDescent="0.45">
      <c r="A723" t="s">
        <v>3890</v>
      </c>
      <c r="B723">
        <v>57631</v>
      </c>
      <c r="C723" t="s">
        <v>3891</v>
      </c>
      <c r="D723">
        <v>87.956718764171299</v>
      </c>
      <c r="E723">
        <v>8.6127993137512195</v>
      </c>
      <c r="F723">
        <v>1.29867528777231</v>
      </c>
      <c r="G723" s="1">
        <v>1.11118802923454E-13</v>
      </c>
      <c r="H723" s="1">
        <v>1.5342413686121899E-12</v>
      </c>
    </row>
    <row r="724" spans="1:8" x14ac:dyDescent="0.45">
      <c r="A724" t="s">
        <v>3892</v>
      </c>
      <c r="B724">
        <v>85417</v>
      </c>
      <c r="C724" t="s">
        <v>3893</v>
      </c>
      <c r="D724">
        <v>77.783865009414995</v>
      </c>
      <c r="E724">
        <v>5.73243577297991</v>
      </c>
      <c r="F724">
        <v>0.56337375781992904</v>
      </c>
      <c r="G724" s="1">
        <v>1.8082399520027399E-24</v>
      </c>
      <c r="H724" s="1">
        <v>4.8826124349138498E-23</v>
      </c>
    </row>
    <row r="725" spans="1:8" x14ac:dyDescent="0.45">
      <c r="A725" t="s">
        <v>3894</v>
      </c>
      <c r="B725">
        <v>392479</v>
      </c>
      <c r="C725" t="s">
        <v>3895</v>
      </c>
      <c r="D725">
        <v>2.77017940253221</v>
      </c>
      <c r="E725">
        <v>2.2467642196823099</v>
      </c>
      <c r="F725">
        <v>1.8125785164430499</v>
      </c>
      <c r="G725">
        <v>1.7100169642086601E-2</v>
      </c>
      <c r="H725">
        <v>4.3848855450213602E-2</v>
      </c>
    </row>
    <row r="726" spans="1:8" x14ac:dyDescent="0.45">
      <c r="A726" t="s">
        <v>3896</v>
      </c>
      <c r="B726">
        <v>139425</v>
      </c>
      <c r="C726" t="s">
        <v>3897</v>
      </c>
      <c r="D726">
        <v>35.771815992040999</v>
      </c>
      <c r="E726">
        <v>3.2670595497526298</v>
      </c>
      <c r="F726">
        <v>0.44876454077738698</v>
      </c>
      <c r="G726" s="1">
        <v>6.2490874084392997E-14</v>
      </c>
      <c r="H726" s="1">
        <v>8.8471488013982604E-13</v>
      </c>
    </row>
    <row r="727" spans="1:8" x14ac:dyDescent="0.45">
      <c r="A727" t="s">
        <v>3898</v>
      </c>
      <c r="B727">
        <v>340578</v>
      </c>
      <c r="C727" t="s">
        <v>3899</v>
      </c>
      <c r="D727">
        <v>5.3780443739218997</v>
      </c>
      <c r="E727">
        <v>5.8549683226945701</v>
      </c>
      <c r="F727">
        <v>2.61589098165978</v>
      </c>
      <c r="G727" s="1">
        <v>6.3049951952886797E-5</v>
      </c>
      <c r="H727">
        <v>2.9618660347422397E-4</v>
      </c>
    </row>
    <row r="728" spans="1:8" x14ac:dyDescent="0.45">
      <c r="A728" t="s">
        <v>3900</v>
      </c>
      <c r="B728">
        <v>728695</v>
      </c>
      <c r="C728" t="s">
        <v>3901</v>
      </c>
      <c r="D728">
        <v>6.2962791436063403</v>
      </c>
      <c r="E728">
        <v>2.9283856722707702</v>
      </c>
      <c r="F728">
        <v>1.0679062005980999</v>
      </c>
      <c r="G728">
        <v>1.0198516182970401E-3</v>
      </c>
      <c r="H728">
        <v>3.6747034500544001E-3</v>
      </c>
    </row>
    <row r="729" spans="1:8" x14ac:dyDescent="0.45">
      <c r="A729" t="s">
        <v>3902</v>
      </c>
      <c r="B729">
        <v>81075</v>
      </c>
      <c r="C729" t="s">
        <v>3903</v>
      </c>
      <c r="D729">
        <v>3.17129174084425</v>
      </c>
      <c r="E729">
        <v>2.7787109186702201</v>
      </c>
      <c r="F729">
        <v>1.65404850185247</v>
      </c>
      <c r="G729">
        <v>7.37131459274657E-3</v>
      </c>
      <c r="H729">
        <v>2.1267560607637799E-2</v>
      </c>
    </row>
    <row r="730" spans="1:8" x14ac:dyDescent="0.45">
      <c r="A730" t="s">
        <v>3904</v>
      </c>
      <c r="B730">
        <v>139221</v>
      </c>
      <c r="C730" t="s">
        <v>3905</v>
      </c>
      <c r="D730">
        <v>21.126646918869898</v>
      </c>
      <c r="E730">
        <v>2.5011911934170201</v>
      </c>
      <c r="F730">
        <v>0.54639148845645802</v>
      </c>
      <c r="G730" s="1">
        <v>7.7786760248892203E-7</v>
      </c>
      <c r="H730" s="1">
        <v>4.9763462145374401E-6</v>
      </c>
    </row>
    <row r="731" spans="1:8" x14ac:dyDescent="0.45">
      <c r="A731" t="s">
        <v>3906</v>
      </c>
      <c r="B731">
        <v>142689</v>
      </c>
      <c r="C731" t="s">
        <v>3907</v>
      </c>
      <c r="D731">
        <v>19.6758503945358</v>
      </c>
      <c r="E731">
        <v>2.81369078723462</v>
      </c>
      <c r="F731">
        <v>0.58416045060857003</v>
      </c>
      <c r="G731" s="1">
        <v>2.29354800556807E-7</v>
      </c>
      <c r="H731" s="1">
        <v>1.58500972335259E-6</v>
      </c>
    </row>
    <row r="732" spans="1:8" x14ac:dyDescent="0.45">
      <c r="A732" t="s">
        <v>3908</v>
      </c>
      <c r="B732">
        <v>392540</v>
      </c>
      <c r="C732" t="s">
        <v>3909</v>
      </c>
      <c r="D732">
        <v>27.900548732574102</v>
      </c>
      <c r="E732">
        <v>4.8227728588675198</v>
      </c>
      <c r="F732">
        <v>0.71619203830468703</v>
      </c>
      <c r="G732" s="1">
        <v>7.4481402581087594E-12</v>
      </c>
      <c r="H732" s="1">
        <v>8.5845905745998795E-11</v>
      </c>
    </row>
    <row r="733" spans="1:8" x14ac:dyDescent="0.45">
      <c r="A733" t="s">
        <v>3910</v>
      </c>
      <c r="B733">
        <v>23641</v>
      </c>
      <c r="C733" t="s">
        <v>985</v>
      </c>
      <c r="D733">
        <v>472.825965146172</v>
      </c>
      <c r="E733">
        <v>7.51516298793352</v>
      </c>
      <c r="F733">
        <v>0.40528058020656699</v>
      </c>
      <c r="G733" s="1">
        <v>2.0395580977190501E-76</v>
      </c>
      <c r="H733" s="1">
        <v>2.7453066937438499E-74</v>
      </c>
    </row>
    <row r="734" spans="1:8" x14ac:dyDescent="0.45">
      <c r="A734" t="s">
        <v>3911</v>
      </c>
      <c r="B734">
        <v>3547</v>
      </c>
      <c r="C734" t="s">
        <v>3912</v>
      </c>
      <c r="D734">
        <v>974.88348320943305</v>
      </c>
      <c r="E734">
        <v>2.4342263488980702</v>
      </c>
      <c r="F734">
        <v>0.14469228203718201</v>
      </c>
      <c r="G734" s="1">
        <v>2.7478453291791201E-64</v>
      </c>
      <c r="H734" s="1">
        <v>2.70602150688941E-62</v>
      </c>
    </row>
    <row r="735" spans="1:8" x14ac:dyDescent="0.45">
      <c r="A735" t="s">
        <v>3913</v>
      </c>
      <c r="B735">
        <v>2157</v>
      </c>
      <c r="C735" t="s">
        <v>3914</v>
      </c>
      <c r="D735">
        <v>1545.34769081425</v>
      </c>
      <c r="E735">
        <v>7.1770985365749898</v>
      </c>
      <c r="F735">
        <v>0.24077196233911799</v>
      </c>
      <c r="G735" s="1">
        <v>1.24121062430738E-195</v>
      </c>
      <c r="H735" s="1">
        <v>2.77058898189146E-192</v>
      </c>
    </row>
    <row r="736" spans="1:8" x14ac:dyDescent="0.45">
      <c r="A736" t="s">
        <v>3915</v>
      </c>
      <c r="B736">
        <v>3598</v>
      </c>
      <c r="C736" t="s">
        <v>3916</v>
      </c>
      <c r="D736">
        <v>94.615023580738907</v>
      </c>
      <c r="E736">
        <v>11.0371973943037</v>
      </c>
      <c r="F736">
        <v>2.95674446856611</v>
      </c>
      <c r="G736" s="1">
        <v>7.4145769576130902E-17</v>
      </c>
      <c r="H736" s="1">
        <v>1.29638941505629E-15</v>
      </c>
    </row>
    <row r="737" spans="1:8" x14ac:dyDescent="0.45">
      <c r="A737" t="s">
        <v>3917</v>
      </c>
      <c r="B737">
        <v>26548</v>
      </c>
      <c r="C737" t="s">
        <v>281</v>
      </c>
      <c r="D737">
        <v>205.586410794362</v>
      </c>
      <c r="E737">
        <v>3.6964711196631002</v>
      </c>
      <c r="F737">
        <v>0.232081671117808</v>
      </c>
      <c r="G737" s="1">
        <v>6.4968226545277294E-58</v>
      </c>
      <c r="H737" s="1">
        <v>5.6136739233606402E-56</v>
      </c>
    </row>
    <row r="738" spans="1:8" x14ac:dyDescent="0.45">
      <c r="A738" t="s">
        <v>3918</v>
      </c>
      <c r="B738">
        <v>2833</v>
      </c>
      <c r="C738" t="s">
        <v>745</v>
      </c>
      <c r="D738">
        <v>1.7952251141048201</v>
      </c>
      <c r="E738">
        <v>2.7596529080899601</v>
      </c>
      <c r="F738">
        <v>2.9093531702392799</v>
      </c>
      <c r="G738">
        <v>1.3294505087784301E-2</v>
      </c>
      <c r="H738">
        <v>3.53947533328089E-2</v>
      </c>
    </row>
    <row r="739" spans="1:8" x14ac:dyDescent="0.45">
      <c r="A739" t="s">
        <v>3919</v>
      </c>
      <c r="B739">
        <v>349408</v>
      </c>
      <c r="C739" t="s">
        <v>3920</v>
      </c>
      <c r="D739">
        <v>55.010498435703397</v>
      </c>
      <c r="E739">
        <v>2.4564668761777702</v>
      </c>
      <c r="F739">
        <v>0.33729598209976502</v>
      </c>
      <c r="G739" s="1">
        <v>6.0863007989570104E-14</v>
      </c>
      <c r="H739" s="1">
        <v>8.6349392585202595E-13</v>
      </c>
    </row>
    <row r="740" spans="1:8" x14ac:dyDescent="0.45">
      <c r="A740" t="s">
        <v>3921</v>
      </c>
      <c r="B740">
        <v>129810498</v>
      </c>
      <c r="C740" t="s">
        <v>3922</v>
      </c>
      <c r="D740">
        <v>11.995103112532099</v>
      </c>
      <c r="E740">
        <v>3.7533301459086701</v>
      </c>
      <c r="F740">
        <v>0.86614657951723495</v>
      </c>
      <c r="G740" s="1">
        <v>3.4802331968894599E-6</v>
      </c>
      <c r="H740" s="1">
        <v>2.0300855054852201E-5</v>
      </c>
    </row>
    <row r="741" spans="1:8" x14ac:dyDescent="0.45">
      <c r="A741" t="s">
        <v>3923</v>
      </c>
      <c r="B741">
        <v>139728</v>
      </c>
      <c r="C741" t="s">
        <v>3924</v>
      </c>
      <c r="D741">
        <v>1110.60673966276</v>
      </c>
      <c r="E741">
        <v>4.2048881958026696</v>
      </c>
      <c r="F741">
        <v>0.42935843246701599</v>
      </c>
      <c r="G741" s="1">
        <v>1.0144451882334699E-23</v>
      </c>
      <c r="H741" s="1">
        <v>2.6279428251471602E-22</v>
      </c>
    </row>
    <row r="742" spans="1:8" x14ac:dyDescent="0.45">
      <c r="A742" t="s">
        <v>3925</v>
      </c>
      <c r="B742">
        <v>3897</v>
      </c>
      <c r="C742" t="s">
        <v>49</v>
      </c>
      <c r="D742">
        <v>87.806409961233697</v>
      </c>
      <c r="E742">
        <v>4.3381500618782596</v>
      </c>
      <c r="F742">
        <v>0.36848731231878201</v>
      </c>
      <c r="G742" s="1">
        <v>1.46209227845079E-32</v>
      </c>
      <c r="H742" s="1">
        <v>5.6108314857568696E-31</v>
      </c>
    </row>
    <row r="743" spans="1:8" x14ac:dyDescent="0.45">
      <c r="A743" t="s">
        <v>3926</v>
      </c>
      <c r="B743">
        <v>6535</v>
      </c>
      <c r="C743" t="s">
        <v>3927</v>
      </c>
      <c r="D743">
        <v>17270.347157417498</v>
      </c>
      <c r="E743">
        <v>2.9415327687659798</v>
      </c>
      <c r="F743">
        <v>0.19221080634031101</v>
      </c>
      <c r="G743" s="1">
        <v>1.20185907320763E-53</v>
      </c>
      <c r="H743" s="1">
        <v>9.5245553653667093E-52</v>
      </c>
    </row>
    <row r="744" spans="1:8" x14ac:dyDescent="0.45">
      <c r="A744" t="s">
        <v>3928</v>
      </c>
      <c r="B744">
        <v>63904</v>
      </c>
      <c r="C744" t="s">
        <v>3929</v>
      </c>
      <c r="D744">
        <v>47.589407975925397</v>
      </c>
      <c r="E744">
        <v>3.7251984820994699</v>
      </c>
      <c r="F744">
        <v>0.42633821226122198</v>
      </c>
      <c r="G744" s="1">
        <v>4.7841752174986902E-19</v>
      </c>
      <c r="H744" s="1">
        <v>9.6352569455578794E-18</v>
      </c>
    </row>
    <row r="745" spans="1:8" x14ac:dyDescent="0.45">
      <c r="A745" t="s">
        <v>3930</v>
      </c>
      <c r="B745">
        <v>5355</v>
      </c>
      <c r="C745" t="s">
        <v>3931</v>
      </c>
      <c r="D745">
        <v>954.47063983798398</v>
      </c>
      <c r="E745">
        <v>8.3553830598688101</v>
      </c>
      <c r="F745">
        <v>0.38206704104533501</v>
      </c>
      <c r="G745" s="1">
        <v>1.12288045904163E-105</v>
      </c>
      <c r="H745" s="1">
        <v>2.70968252035037E-103</v>
      </c>
    </row>
    <row r="746" spans="1:8" x14ac:dyDescent="0.45">
      <c r="A746" t="s">
        <v>3932</v>
      </c>
      <c r="B746">
        <v>778</v>
      </c>
      <c r="C746" t="s">
        <v>3933</v>
      </c>
      <c r="D746">
        <v>40.509499620483197</v>
      </c>
      <c r="E746">
        <v>2.5211881579652</v>
      </c>
      <c r="F746">
        <v>0.41131226635262302</v>
      </c>
      <c r="G746" s="1">
        <v>1.50250450915294E-10</v>
      </c>
      <c r="H746" s="1">
        <v>1.52447294629434E-9</v>
      </c>
    </row>
    <row r="747" spans="1:8" x14ac:dyDescent="0.45">
      <c r="A747" t="s">
        <v>3934</v>
      </c>
      <c r="B747">
        <v>326341</v>
      </c>
      <c r="C747" t="s">
        <v>3935</v>
      </c>
      <c r="D747">
        <v>4.0350409298366596</v>
      </c>
      <c r="E747">
        <v>5.30519254218021</v>
      </c>
      <c r="F747">
        <v>2.54551747728115</v>
      </c>
      <c r="G747">
        <v>1.6894245914244701E-4</v>
      </c>
      <c r="H747">
        <v>7.24510520427409E-4</v>
      </c>
    </row>
    <row r="748" spans="1:8" x14ac:dyDescent="0.45">
      <c r="A748" t="s">
        <v>3936</v>
      </c>
      <c r="B748">
        <v>11013</v>
      </c>
      <c r="C748" t="s">
        <v>3937</v>
      </c>
      <c r="D748">
        <v>47.510284636926698</v>
      </c>
      <c r="E748">
        <v>3.6508941966527102</v>
      </c>
      <c r="F748">
        <v>0.43896608997657099</v>
      </c>
      <c r="G748" s="1">
        <v>1.8277924168302301E-17</v>
      </c>
      <c r="H748" s="1">
        <v>3.3237778463825101E-16</v>
      </c>
    </row>
    <row r="749" spans="1:8" x14ac:dyDescent="0.45">
      <c r="A749" t="s">
        <v>3938</v>
      </c>
      <c r="B749">
        <v>389860</v>
      </c>
      <c r="C749" t="s">
        <v>3939</v>
      </c>
      <c r="D749">
        <v>23.317556615930201</v>
      </c>
      <c r="E749">
        <v>2.4522313377799301</v>
      </c>
      <c r="F749">
        <v>0.50918966079014105</v>
      </c>
      <c r="G749" s="1">
        <v>2.7376416483734999E-7</v>
      </c>
      <c r="H749" s="1">
        <v>1.87019814316074E-6</v>
      </c>
    </row>
    <row r="750" spans="1:8" x14ac:dyDescent="0.45">
      <c r="A750" t="s">
        <v>3940</v>
      </c>
      <c r="B750">
        <v>9468</v>
      </c>
      <c r="C750" t="s">
        <v>3941</v>
      </c>
      <c r="D750">
        <v>32.4231778066844</v>
      </c>
      <c r="E750">
        <v>4.8167031796777904</v>
      </c>
      <c r="F750">
        <v>0.66460342392090799</v>
      </c>
      <c r="G750" s="1">
        <v>2.0332796795269901E-13</v>
      </c>
      <c r="H750" s="1">
        <v>2.72453374166133E-12</v>
      </c>
    </row>
    <row r="751" spans="1:8" x14ac:dyDescent="0.45">
      <c r="A751" t="s">
        <v>3942</v>
      </c>
      <c r="B751">
        <v>170302</v>
      </c>
      <c r="C751" t="s">
        <v>3943</v>
      </c>
      <c r="D751">
        <v>4.63708371550939</v>
      </c>
      <c r="E751">
        <v>2.3134984013715298</v>
      </c>
      <c r="F751">
        <v>1.1571102733865699</v>
      </c>
      <c r="G751">
        <v>7.3462059796167599E-3</v>
      </c>
      <c r="H751">
        <v>2.1199684698342401E-2</v>
      </c>
    </row>
    <row r="752" spans="1:8" x14ac:dyDescent="0.45">
      <c r="A752" t="s">
        <v>3944</v>
      </c>
      <c r="B752">
        <v>90737</v>
      </c>
      <c r="C752" t="s">
        <v>3945</v>
      </c>
      <c r="D752">
        <v>735.56047610538303</v>
      </c>
      <c r="E752">
        <v>4.8367950942150602</v>
      </c>
      <c r="F752">
        <v>0.18570061590829301</v>
      </c>
      <c r="G752" s="1">
        <v>2.22838692699866E-150</v>
      </c>
      <c r="H752" s="1">
        <v>1.57077821648911E-147</v>
      </c>
    </row>
    <row r="753" spans="1:8" x14ac:dyDescent="0.45">
      <c r="A753" t="s">
        <v>3946</v>
      </c>
      <c r="B753">
        <v>6756</v>
      </c>
      <c r="C753" t="s">
        <v>3947</v>
      </c>
      <c r="D753">
        <v>1232.21571296714</v>
      </c>
      <c r="E753">
        <v>3.8611594466255101</v>
      </c>
      <c r="F753">
        <v>0.15382058847625199</v>
      </c>
      <c r="G753" s="1">
        <v>4.03073115479641E-140</v>
      </c>
      <c r="H753" s="1">
        <v>2.15934329424753E-137</v>
      </c>
    </row>
    <row r="754" spans="1:8" x14ac:dyDescent="0.45">
      <c r="A754" t="s">
        <v>3948</v>
      </c>
      <c r="B754">
        <v>56159</v>
      </c>
      <c r="C754" t="s">
        <v>3949</v>
      </c>
      <c r="D754">
        <v>54.527032436374903</v>
      </c>
      <c r="E754">
        <v>3.5075149314641498</v>
      </c>
      <c r="F754">
        <v>0.39942892001273</v>
      </c>
      <c r="G754" s="1">
        <v>2.4746023018498198E-19</v>
      </c>
      <c r="H754" s="1">
        <v>5.0753979523238401E-18</v>
      </c>
    </row>
    <row r="755" spans="1:8" x14ac:dyDescent="0.45">
      <c r="A755" t="s">
        <v>3950</v>
      </c>
      <c r="B755">
        <v>2273</v>
      </c>
      <c r="C755" t="s">
        <v>3951</v>
      </c>
      <c r="D755">
        <v>100.50166398697201</v>
      </c>
      <c r="E755">
        <v>5.3258866538669398</v>
      </c>
      <c r="F755">
        <v>0.43716274069837302</v>
      </c>
      <c r="G755" s="1">
        <v>1.9773179939001398E-34</v>
      </c>
      <c r="H755" s="1">
        <v>8.2242918920200497E-33</v>
      </c>
    </row>
    <row r="756" spans="1:8" x14ac:dyDescent="0.45">
      <c r="A756" t="s">
        <v>3952</v>
      </c>
      <c r="B756">
        <v>6758</v>
      </c>
      <c r="C756" t="s">
        <v>3953</v>
      </c>
      <c r="D756">
        <v>3.2528692177791001</v>
      </c>
      <c r="E756">
        <v>2.8821948764074499</v>
      </c>
      <c r="F756">
        <v>1.6249294781926</v>
      </c>
      <c r="G756">
        <v>6.1074290132865196E-3</v>
      </c>
      <c r="H756">
        <v>1.8001055628289301E-2</v>
      </c>
    </row>
    <row r="757" spans="1:8" x14ac:dyDescent="0.45">
      <c r="A757" t="s">
        <v>3954</v>
      </c>
      <c r="B757">
        <v>54967</v>
      </c>
      <c r="C757" t="s">
        <v>3955</v>
      </c>
      <c r="D757">
        <v>250.70926388089501</v>
      </c>
      <c r="E757">
        <v>2.0956507951510801</v>
      </c>
      <c r="F757">
        <v>0.186529105831613</v>
      </c>
      <c r="G757" s="1">
        <v>5.6223734718022903E-30</v>
      </c>
      <c r="H757" s="1">
        <v>1.92338308832307E-28</v>
      </c>
    </row>
    <row r="758" spans="1:8" x14ac:dyDescent="0.45">
      <c r="A758" t="s">
        <v>3956</v>
      </c>
      <c r="B758">
        <v>399668</v>
      </c>
      <c r="C758" t="s">
        <v>3957</v>
      </c>
      <c r="D758">
        <v>7.1401487749411299</v>
      </c>
      <c r="E758">
        <v>3.7193389571864901</v>
      </c>
      <c r="F758">
        <v>1.1616905819826699</v>
      </c>
      <c r="G758">
        <v>3.2689682046241499E-4</v>
      </c>
      <c r="H758">
        <v>1.3185150177542899E-3</v>
      </c>
    </row>
    <row r="759" spans="1:8" x14ac:dyDescent="0.45">
      <c r="A759" t="s">
        <v>3958</v>
      </c>
      <c r="B759">
        <v>553820</v>
      </c>
      <c r="C759" t="s">
        <v>3959</v>
      </c>
      <c r="D759">
        <v>3.9316931331684799</v>
      </c>
      <c r="E759">
        <v>3.3138070420662</v>
      </c>
      <c r="F759">
        <v>1.58587387092134</v>
      </c>
      <c r="G759">
        <v>2.8707554627809499E-3</v>
      </c>
      <c r="H759">
        <v>9.2212562448795408E-3</v>
      </c>
    </row>
    <row r="760" spans="1:8" x14ac:dyDescent="0.45">
      <c r="A760" t="s">
        <v>3960</v>
      </c>
      <c r="B760">
        <v>100419792</v>
      </c>
      <c r="C760" t="s">
        <v>3961</v>
      </c>
      <c r="D760">
        <v>2.0404708940997001</v>
      </c>
      <c r="E760">
        <v>3.3073924847838301</v>
      </c>
      <c r="F760">
        <v>2.8089596069323299</v>
      </c>
      <c r="G760">
        <v>7.8832363149953805E-3</v>
      </c>
      <c r="H760">
        <v>2.2538197025666201E-2</v>
      </c>
    </row>
    <row r="761" spans="1:8" x14ac:dyDescent="0.45">
      <c r="A761" t="s">
        <v>3962</v>
      </c>
      <c r="B761">
        <v>118568801</v>
      </c>
      <c r="C761" t="s">
        <v>3963</v>
      </c>
      <c r="D761">
        <v>4.0966494785863699</v>
      </c>
      <c r="E761">
        <v>5.3359694780339799</v>
      </c>
      <c r="F761">
        <v>2.5429705941590899</v>
      </c>
      <c r="G761">
        <v>1.52212783304547E-4</v>
      </c>
      <c r="H761">
        <v>6.5941640200478701E-4</v>
      </c>
    </row>
    <row r="762" spans="1:8" x14ac:dyDescent="0.45">
      <c r="A762" t="s">
        <v>3964</v>
      </c>
      <c r="B762">
        <v>2986</v>
      </c>
      <c r="C762" t="s">
        <v>1303</v>
      </c>
      <c r="D762">
        <v>264.199207576351</v>
      </c>
      <c r="E762">
        <v>10.2654129866108</v>
      </c>
      <c r="F762">
        <v>1.3028991809856401</v>
      </c>
      <c r="G762" s="1">
        <v>9.3844765280210607E-19</v>
      </c>
      <c r="H762" s="1">
        <v>1.8537801495543699E-17</v>
      </c>
    </row>
    <row r="763" spans="1:8" x14ac:dyDescent="0.45">
      <c r="A763" t="s">
        <v>3965</v>
      </c>
      <c r="B763">
        <v>4115</v>
      </c>
      <c r="C763" t="s">
        <v>3966</v>
      </c>
      <c r="D763">
        <v>1.9189217630003499</v>
      </c>
      <c r="E763">
        <v>3.0739575418302101</v>
      </c>
      <c r="F763">
        <v>2.8467061271710499</v>
      </c>
      <c r="G763">
        <v>9.9723871161223002E-3</v>
      </c>
      <c r="H763">
        <v>2.7595078645914501E-2</v>
      </c>
    </row>
    <row r="764" spans="1:8" x14ac:dyDescent="0.45">
      <c r="A764" t="s">
        <v>3967</v>
      </c>
      <c r="B764">
        <v>10046</v>
      </c>
      <c r="C764" t="s">
        <v>3968</v>
      </c>
      <c r="D764">
        <v>7.35135743911587</v>
      </c>
      <c r="E764">
        <v>4.6342298517826697</v>
      </c>
      <c r="F764">
        <v>1.3974734715633199</v>
      </c>
      <c r="G764" s="1">
        <v>6.5948416687723699E-5</v>
      </c>
      <c r="H764">
        <v>3.0871972901037501E-4</v>
      </c>
    </row>
    <row r="765" spans="1:8" x14ac:dyDescent="0.45">
      <c r="A765" t="s">
        <v>3969</v>
      </c>
      <c r="B765">
        <v>29944</v>
      </c>
      <c r="C765" t="s">
        <v>3970</v>
      </c>
      <c r="D765">
        <v>17.697369568937901</v>
      </c>
      <c r="E765">
        <v>2.0876890783934998</v>
      </c>
      <c r="F765">
        <v>0.55544625766621702</v>
      </c>
      <c r="G765" s="1">
        <v>3.4157175342051701E-5</v>
      </c>
      <c r="H765">
        <v>1.6738640664328499E-4</v>
      </c>
    </row>
    <row r="766" spans="1:8" x14ac:dyDescent="0.45">
      <c r="A766" t="s">
        <v>3971</v>
      </c>
      <c r="B766">
        <v>158521</v>
      </c>
      <c r="C766" t="s">
        <v>3972</v>
      </c>
      <c r="D766">
        <v>36.6899022789013</v>
      </c>
      <c r="E766">
        <v>2.03898076369456</v>
      </c>
      <c r="F766">
        <v>0.379498605669984</v>
      </c>
      <c r="G766" s="1">
        <v>1.7455501970949001E-8</v>
      </c>
      <c r="H766" s="1">
        <v>1.4028295103325599E-7</v>
      </c>
    </row>
    <row r="767" spans="1:8" x14ac:dyDescent="0.45">
      <c r="A767" t="s">
        <v>3973</v>
      </c>
      <c r="B767">
        <v>4109</v>
      </c>
      <c r="C767" t="s">
        <v>3974</v>
      </c>
      <c r="D767">
        <v>4.1282303015645203</v>
      </c>
      <c r="E767">
        <v>3.4279962735693599</v>
      </c>
      <c r="F767">
        <v>1.53552259991579</v>
      </c>
      <c r="G767">
        <v>1.9739754134600498E-3</v>
      </c>
      <c r="H767">
        <v>6.6184635655201999E-3</v>
      </c>
    </row>
    <row r="768" spans="1:8" x14ac:dyDescent="0.45">
      <c r="A768" t="s">
        <v>3975</v>
      </c>
      <c r="B768">
        <v>26749</v>
      </c>
      <c r="C768" t="s">
        <v>3976</v>
      </c>
      <c r="D768">
        <v>19.752328509527999</v>
      </c>
      <c r="E768">
        <v>4.2670924586091203</v>
      </c>
      <c r="F768">
        <v>0.76515282230718495</v>
      </c>
      <c r="G768" s="1">
        <v>6.6962468442161002E-9</v>
      </c>
      <c r="H768" s="1">
        <v>5.6707451144221502E-8</v>
      </c>
    </row>
    <row r="769" spans="1:8" x14ac:dyDescent="0.45">
      <c r="A769" t="s">
        <v>3977</v>
      </c>
      <c r="B769">
        <v>2543</v>
      </c>
      <c r="C769" t="s">
        <v>3978</v>
      </c>
      <c r="D769">
        <v>968.84865084628302</v>
      </c>
      <c r="E769">
        <v>6.2376759460015299</v>
      </c>
      <c r="F769">
        <v>0.234329865586998</v>
      </c>
      <c r="G769" s="1">
        <v>5.8291343891436395E-157</v>
      </c>
      <c r="H769" s="1">
        <v>4.73149071962429E-154</v>
      </c>
    </row>
    <row r="770" spans="1:8" x14ac:dyDescent="0.45">
      <c r="A770" t="s">
        <v>3979</v>
      </c>
      <c r="B770">
        <v>55879</v>
      </c>
      <c r="C770" t="s">
        <v>793</v>
      </c>
      <c r="D770">
        <v>1147.6846241595799</v>
      </c>
      <c r="E770">
        <v>9.2414002454638098</v>
      </c>
      <c r="F770">
        <v>0.453406259134506</v>
      </c>
      <c r="G770" s="1">
        <v>1.9873552031820801E-91</v>
      </c>
      <c r="H770" s="1">
        <v>3.41239079951508E-89</v>
      </c>
    </row>
    <row r="771" spans="1:8" x14ac:dyDescent="0.45">
      <c r="A771" t="s">
        <v>3980</v>
      </c>
      <c r="B771">
        <v>10761</v>
      </c>
      <c r="C771" t="s">
        <v>3981</v>
      </c>
      <c r="D771">
        <v>32.440571457700202</v>
      </c>
      <c r="E771">
        <v>2.7963370910117802</v>
      </c>
      <c r="F771">
        <v>0.44108445188543</v>
      </c>
      <c r="G771" s="1">
        <v>4.0773562978607998E-11</v>
      </c>
      <c r="H771" s="1">
        <v>4.3756436616386002E-10</v>
      </c>
    </row>
    <row r="772" spans="1:8" x14ac:dyDescent="0.45">
      <c r="A772" t="s">
        <v>3982</v>
      </c>
      <c r="B772">
        <v>92552</v>
      </c>
      <c r="C772" t="s">
        <v>3983</v>
      </c>
      <c r="D772">
        <v>2.1161191668363002</v>
      </c>
      <c r="E772">
        <v>3.47957733463259</v>
      </c>
      <c r="F772">
        <v>2.74135837702892</v>
      </c>
      <c r="G772">
        <v>6.2405638476523704E-3</v>
      </c>
      <c r="H772">
        <v>1.8345011328272199E-2</v>
      </c>
    </row>
    <row r="773" spans="1:8" x14ac:dyDescent="0.45">
      <c r="A773" t="s">
        <v>3984</v>
      </c>
      <c r="B773">
        <v>425054</v>
      </c>
      <c r="C773" t="s">
        <v>3985</v>
      </c>
      <c r="D773">
        <v>38.235323146709398</v>
      </c>
      <c r="E773">
        <v>4.3230624667636999</v>
      </c>
      <c r="F773">
        <v>0.570730321398908</v>
      </c>
      <c r="G773" s="1">
        <v>8.6552307270049806E-15</v>
      </c>
      <c r="H773" s="1">
        <v>1.3170839821736899E-13</v>
      </c>
    </row>
    <row r="774" spans="1:8" x14ac:dyDescent="0.45">
      <c r="A774" t="s">
        <v>3986</v>
      </c>
      <c r="B774">
        <v>51481</v>
      </c>
      <c r="C774" t="s">
        <v>3987</v>
      </c>
      <c r="D774">
        <v>109.669810278417</v>
      </c>
      <c r="E774">
        <v>4.8010056860996002</v>
      </c>
      <c r="F774">
        <v>0.80009923319827603</v>
      </c>
      <c r="G774" s="1">
        <v>1.5180910999382301E-10</v>
      </c>
      <c r="H774" s="1">
        <v>1.5397042106378399E-9</v>
      </c>
    </row>
    <row r="775" spans="1:8" x14ac:dyDescent="0.45">
      <c r="A775" t="s">
        <v>3988</v>
      </c>
      <c r="B775">
        <v>79921</v>
      </c>
      <c r="C775" t="s">
        <v>3989</v>
      </c>
      <c r="D775">
        <v>168.66191938793801</v>
      </c>
      <c r="E775">
        <v>7.0761800363515999</v>
      </c>
      <c r="F775">
        <v>0.56450328916513104</v>
      </c>
      <c r="G775" s="1">
        <v>1.3285605846509501E-35</v>
      </c>
      <c r="H775" s="1">
        <v>5.7864754179610403E-34</v>
      </c>
    </row>
    <row r="776" spans="1:8" x14ac:dyDescent="0.45">
      <c r="A776" t="s">
        <v>3990</v>
      </c>
      <c r="B776">
        <v>554</v>
      </c>
      <c r="C776" t="s">
        <v>743</v>
      </c>
      <c r="D776">
        <v>16.6760393697867</v>
      </c>
      <c r="E776">
        <v>2.9492239490387702</v>
      </c>
      <c r="F776">
        <v>0.64551177052009401</v>
      </c>
      <c r="G776" s="1">
        <v>8.0075554929292202E-7</v>
      </c>
      <c r="H776" s="1">
        <v>5.1093468659743297E-6</v>
      </c>
    </row>
    <row r="777" spans="1:8" x14ac:dyDescent="0.45">
      <c r="A777" t="s">
        <v>3991</v>
      </c>
      <c r="B777">
        <v>6757</v>
      </c>
      <c r="C777" t="s">
        <v>3992</v>
      </c>
      <c r="D777">
        <v>89.234492001789206</v>
      </c>
      <c r="E777">
        <v>2.3152970407593698</v>
      </c>
      <c r="F777">
        <v>0.65475013712609298</v>
      </c>
      <c r="G777" s="1">
        <v>5.5980857091476001E-5</v>
      </c>
      <c r="H777">
        <v>2.6516414465999598E-4</v>
      </c>
    </row>
    <row r="778" spans="1:8" x14ac:dyDescent="0.45">
      <c r="A778" t="s">
        <v>3993</v>
      </c>
      <c r="B778">
        <v>401613</v>
      </c>
      <c r="C778" t="s">
        <v>3994</v>
      </c>
      <c r="D778">
        <v>18.390512535205499</v>
      </c>
      <c r="E778">
        <v>4.8388324504388596</v>
      </c>
      <c r="F778">
        <v>0.90321143789538705</v>
      </c>
      <c r="G778" s="1">
        <v>4.0811960439088098E-8</v>
      </c>
      <c r="H778" s="1">
        <v>3.1341432692701098E-7</v>
      </c>
    </row>
    <row r="779" spans="1:8" x14ac:dyDescent="0.45">
      <c r="A779" t="s">
        <v>3995</v>
      </c>
      <c r="B779">
        <v>7216</v>
      </c>
      <c r="C779" t="s">
        <v>69</v>
      </c>
      <c r="D779">
        <v>3.68692690456971</v>
      </c>
      <c r="E779">
        <v>3.21875785693403</v>
      </c>
      <c r="F779">
        <v>1.5712326895005999</v>
      </c>
      <c r="G779">
        <v>3.2947713519955999E-3</v>
      </c>
      <c r="H779">
        <v>1.04072813012446E-2</v>
      </c>
    </row>
    <row r="780" spans="1:8" x14ac:dyDescent="0.45">
      <c r="A780" t="s">
        <v>3996</v>
      </c>
      <c r="B780">
        <v>5475</v>
      </c>
      <c r="C780" t="s">
        <v>251</v>
      </c>
      <c r="D780">
        <v>5.0988237395492204</v>
      </c>
      <c r="E780">
        <v>5.7766817385425897</v>
      </c>
      <c r="F780">
        <v>2.5626290207506002</v>
      </c>
      <c r="G780" s="1">
        <v>4.8286227449282097E-5</v>
      </c>
      <c r="H780">
        <v>2.3137654534105E-4</v>
      </c>
    </row>
    <row r="781" spans="1:8" x14ac:dyDescent="0.45">
      <c r="A781" t="s">
        <v>3997</v>
      </c>
      <c r="B781">
        <v>5165</v>
      </c>
      <c r="C781" t="s">
        <v>3998</v>
      </c>
      <c r="D781">
        <v>151.73017123393501</v>
      </c>
      <c r="E781">
        <v>2.57324732564354</v>
      </c>
      <c r="F781">
        <v>0.230322018725022</v>
      </c>
      <c r="G781" s="1">
        <v>8.5959478530591897E-30</v>
      </c>
      <c r="H781" s="1">
        <v>2.91088570407135E-28</v>
      </c>
    </row>
    <row r="782" spans="1:8" x14ac:dyDescent="0.45">
      <c r="A782" t="s">
        <v>3999</v>
      </c>
      <c r="B782">
        <v>2710</v>
      </c>
      <c r="C782" t="s">
        <v>4000</v>
      </c>
      <c r="D782">
        <v>271.64453574871499</v>
      </c>
      <c r="E782">
        <v>2.6529554758901002</v>
      </c>
      <c r="F782">
        <v>0.20046983415532299</v>
      </c>
      <c r="G782" s="1">
        <v>8.1182825756868705E-41</v>
      </c>
      <c r="H782" s="1">
        <v>4.2722262686119601E-39</v>
      </c>
    </row>
    <row r="783" spans="1:8" x14ac:dyDescent="0.45">
      <c r="A783" t="s">
        <v>4001</v>
      </c>
      <c r="B783">
        <v>347475</v>
      </c>
      <c r="C783" t="s">
        <v>4002</v>
      </c>
      <c r="D783">
        <v>1.7595484955327001</v>
      </c>
      <c r="E783">
        <v>2.6231895553373099</v>
      </c>
      <c r="F783">
        <v>2.9536911237194001</v>
      </c>
      <c r="G783">
        <v>1.49900713403658E-2</v>
      </c>
      <c r="H783">
        <v>3.9221555690814702E-2</v>
      </c>
    </row>
    <row r="784" spans="1:8" x14ac:dyDescent="0.45">
      <c r="A784" t="s">
        <v>4003</v>
      </c>
      <c r="B784">
        <v>54857</v>
      </c>
      <c r="C784" t="s">
        <v>4004</v>
      </c>
      <c r="D784">
        <v>3.2611653442918001</v>
      </c>
      <c r="E784">
        <v>2.8146166966398098</v>
      </c>
      <c r="F784">
        <v>1.6608539150164601</v>
      </c>
      <c r="G784">
        <v>6.8747673289323496E-3</v>
      </c>
      <c r="H784">
        <v>1.9987790912057098E-2</v>
      </c>
    </row>
    <row r="785" spans="1:8" x14ac:dyDescent="0.45">
      <c r="A785" t="s">
        <v>4005</v>
      </c>
      <c r="B785">
        <v>57529</v>
      </c>
      <c r="C785" t="s">
        <v>4006</v>
      </c>
      <c r="D785">
        <v>45.249850096029803</v>
      </c>
      <c r="E785">
        <v>2.1730862203046599</v>
      </c>
      <c r="F785">
        <v>0.35436808005967202</v>
      </c>
      <c r="G785" s="1">
        <v>1.75817259267215E-10</v>
      </c>
      <c r="H785" s="1">
        <v>1.7671448805747199E-9</v>
      </c>
    </row>
    <row r="786" spans="1:8" x14ac:dyDescent="0.45">
      <c r="A786" t="s">
        <v>4007</v>
      </c>
      <c r="B786">
        <v>8573</v>
      </c>
      <c r="C786" t="s">
        <v>539</v>
      </c>
      <c r="D786">
        <v>152.33036748181101</v>
      </c>
      <c r="E786">
        <v>3.00432252278038</v>
      </c>
      <c r="F786">
        <v>0.24308732696615001</v>
      </c>
      <c r="G786" s="1">
        <v>5.97426876936932E-36</v>
      </c>
      <c r="H786" s="1">
        <v>2.64070566429582E-34</v>
      </c>
    </row>
    <row r="787" spans="1:8" x14ac:dyDescent="0.45">
      <c r="A787" t="s">
        <v>4008</v>
      </c>
      <c r="B787">
        <v>139604</v>
      </c>
      <c r="C787" t="s">
        <v>4009</v>
      </c>
      <c r="D787">
        <v>2777.7271425623799</v>
      </c>
      <c r="E787">
        <v>9.3541563359915099</v>
      </c>
      <c r="F787">
        <v>0.32266191498883001</v>
      </c>
      <c r="G787" s="1">
        <v>1.8641504279332399E-184</v>
      </c>
      <c r="H787" s="1">
        <v>2.7740629645899899E-181</v>
      </c>
    </row>
    <row r="788" spans="1:8" x14ac:dyDescent="0.45">
      <c r="A788" t="s">
        <v>4010</v>
      </c>
      <c r="B788">
        <v>30014</v>
      </c>
      <c r="C788" t="s">
        <v>4011</v>
      </c>
      <c r="D788">
        <v>4.68394665450184</v>
      </c>
      <c r="E788">
        <v>5.4995646675339902</v>
      </c>
      <c r="F788">
        <v>2.63215412712302</v>
      </c>
      <c r="G788">
        <v>1.82062051850931E-4</v>
      </c>
      <c r="H788">
        <v>7.7531226087107095E-4</v>
      </c>
    </row>
    <row r="789" spans="1:8" x14ac:dyDescent="0.45">
      <c r="A789" t="s">
        <v>4012</v>
      </c>
      <c r="B789">
        <v>79917</v>
      </c>
      <c r="C789" t="s">
        <v>4013</v>
      </c>
      <c r="D789">
        <v>86.328944374615205</v>
      </c>
      <c r="E789">
        <v>2.6245513042653799</v>
      </c>
      <c r="F789">
        <v>0.29425449320064501</v>
      </c>
      <c r="G789" s="1">
        <v>7.6087240915845403E-20</v>
      </c>
      <c r="H789" s="1">
        <v>1.6239624184636099E-18</v>
      </c>
    </row>
    <row r="790" spans="1:8" x14ac:dyDescent="0.45">
      <c r="A790" t="s">
        <v>4014</v>
      </c>
      <c r="B790">
        <v>11141</v>
      </c>
      <c r="C790" t="s">
        <v>67</v>
      </c>
      <c r="D790">
        <v>40.439137538820297</v>
      </c>
      <c r="E790">
        <v>3.2248139884326399</v>
      </c>
      <c r="F790">
        <v>0.42705677925878699</v>
      </c>
      <c r="G790" s="1">
        <v>7.0785833497320998E-15</v>
      </c>
      <c r="H790" s="1">
        <v>1.0859503642951E-13</v>
      </c>
    </row>
    <row r="791" spans="1:8" x14ac:dyDescent="0.45">
      <c r="A791" t="s">
        <v>4015</v>
      </c>
      <c r="B791">
        <v>10178</v>
      </c>
      <c r="C791" t="s">
        <v>4016</v>
      </c>
      <c r="D791">
        <v>375.227712434669</v>
      </c>
      <c r="E791">
        <v>5.7226674330422798</v>
      </c>
      <c r="F791">
        <v>0.28126198352737403</v>
      </c>
      <c r="G791" s="1">
        <v>1.26054386142825E-92</v>
      </c>
      <c r="H791" s="1">
        <v>2.2213768336985E-90</v>
      </c>
    </row>
    <row r="792" spans="1:8" x14ac:dyDescent="0.45">
      <c r="A792" t="s">
        <v>4017</v>
      </c>
      <c r="B792">
        <v>9506</v>
      </c>
      <c r="C792" t="s">
        <v>4018</v>
      </c>
      <c r="D792">
        <v>6.7378039670045098</v>
      </c>
      <c r="E792">
        <v>3.0994589926869498</v>
      </c>
      <c r="F792">
        <v>1.0478180488037601</v>
      </c>
      <c r="G792">
        <v>5.6444424439706399E-4</v>
      </c>
      <c r="H792">
        <v>2.1577284901412499E-3</v>
      </c>
    </row>
    <row r="793" spans="1:8" x14ac:dyDescent="0.45">
      <c r="A793" t="s">
        <v>4019</v>
      </c>
      <c r="B793">
        <v>168400</v>
      </c>
      <c r="C793" t="s">
        <v>4020</v>
      </c>
      <c r="D793">
        <v>181.832337760211</v>
      </c>
      <c r="E793">
        <v>2.31587653338135</v>
      </c>
      <c r="F793">
        <v>0.235821396467356</v>
      </c>
      <c r="G793" s="1">
        <v>1.5607107571999101E-23</v>
      </c>
      <c r="H793" s="1">
        <v>4.01201519600354E-22</v>
      </c>
    </row>
    <row r="794" spans="1:8" x14ac:dyDescent="0.45">
      <c r="A794" t="s">
        <v>4021</v>
      </c>
      <c r="B794">
        <v>139420</v>
      </c>
      <c r="C794" t="s">
        <v>4022</v>
      </c>
      <c r="D794">
        <v>9.1086888488564597</v>
      </c>
      <c r="E794">
        <v>2.32456741715077</v>
      </c>
      <c r="F794">
        <v>0.86728407052293699</v>
      </c>
      <c r="G794">
        <v>1.1462037861697E-3</v>
      </c>
      <c r="H794">
        <v>4.0713717830979396E-3</v>
      </c>
    </row>
    <row r="795" spans="1:8" x14ac:dyDescent="0.45">
      <c r="A795" t="s">
        <v>4023</v>
      </c>
      <c r="B795">
        <v>100133123</v>
      </c>
      <c r="C795" t="s">
        <v>4024</v>
      </c>
      <c r="D795">
        <v>187.32267212587701</v>
      </c>
      <c r="E795">
        <v>2.4831341998568202</v>
      </c>
      <c r="F795">
        <v>0.247112337165415</v>
      </c>
      <c r="G795" s="1">
        <v>1.45028869586414E-24</v>
      </c>
      <c r="H795" s="1">
        <v>3.9519260434808699E-23</v>
      </c>
    </row>
    <row r="796" spans="1:8" x14ac:dyDescent="0.45">
      <c r="A796" t="s">
        <v>4025</v>
      </c>
      <c r="B796">
        <v>100132741</v>
      </c>
      <c r="C796" t="s">
        <v>4026</v>
      </c>
      <c r="D796">
        <v>1.84494145666382</v>
      </c>
      <c r="E796">
        <v>2.6703597103057501</v>
      </c>
      <c r="F796">
        <v>3.00874984273878</v>
      </c>
      <c r="G796">
        <v>1.44082361291317E-2</v>
      </c>
      <c r="H796">
        <v>3.79450410928052E-2</v>
      </c>
    </row>
    <row r="797" spans="1:8" x14ac:dyDescent="0.45">
      <c r="A797" t="s">
        <v>4027</v>
      </c>
      <c r="B797">
        <v>100128420</v>
      </c>
      <c r="C797" t="s">
        <v>4028</v>
      </c>
      <c r="D797">
        <v>2.8794564033986201</v>
      </c>
      <c r="E797">
        <v>4.4212185030992197</v>
      </c>
      <c r="F797">
        <v>2.61876413718268</v>
      </c>
      <c r="G797">
        <v>1.48432214468228E-3</v>
      </c>
      <c r="H797">
        <v>5.1328495955924999E-3</v>
      </c>
    </row>
    <row r="798" spans="1:8" x14ac:dyDescent="0.45">
      <c r="A798" t="s">
        <v>4029</v>
      </c>
      <c r="B798">
        <v>619455</v>
      </c>
      <c r="C798" t="s">
        <v>4030</v>
      </c>
      <c r="D798">
        <v>4.4481450869839403</v>
      </c>
      <c r="E798">
        <v>2.6541684144033502</v>
      </c>
      <c r="F798">
        <v>1.3457649419076501</v>
      </c>
      <c r="G798">
        <v>6.9470977628029902E-3</v>
      </c>
      <c r="H798">
        <v>2.0171811455223902E-2</v>
      </c>
    </row>
    <row r="799" spans="1:8" x14ac:dyDescent="0.45">
      <c r="A799" t="s">
        <v>4031</v>
      </c>
      <c r="B799">
        <v>280659</v>
      </c>
      <c r="C799" t="s">
        <v>4032</v>
      </c>
      <c r="D799">
        <v>81.914587932354394</v>
      </c>
      <c r="E799">
        <v>4.4133480007085897</v>
      </c>
      <c r="F799">
        <v>0.39213962281525699</v>
      </c>
      <c r="G799" s="1">
        <v>4.41265083102156E-30</v>
      </c>
      <c r="H799" s="1">
        <v>1.51729480307758E-28</v>
      </c>
    </row>
    <row r="800" spans="1:8" x14ac:dyDescent="0.45">
      <c r="A800" t="s">
        <v>4033</v>
      </c>
      <c r="B800">
        <v>642776</v>
      </c>
      <c r="C800" t="s">
        <v>4034</v>
      </c>
      <c r="D800">
        <v>4.5748350958396298</v>
      </c>
      <c r="E800">
        <v>2.7941581069345802</v>
      </c>
      <c r="F800">
        <v>1.30203371588377</v>
      </c>
      <c r="G800">
        <v>5.0106074400173804E-3</v>
      </c>
      <c r="H800">
        <v>1.5112502070522E-2</v>
      </c>
    </row>
    <row r="801" spans="1:8" x14ac:dyDescent="0.45">
      <c r="A801" t="s">
        <v>4035</v>
      </c>
      <c r="B801">
        <v>109729169</v>
      </c>
      <c r="C801" t="s">
        <v>4036</v>
      </c>
      <c r="D801">
        <v>194.37495570294701</v>
      </c>
      <c r="E801">
        <v>3.8152570013596701</v>
      </c>
      <c r="F801">
        <v>0.24192568943562801</v>
      </c>
      <c r="G801" s="1">
        <v>7.5799307428621398E-57</v>
      </c>
      <c r="H801" s="1">
        <v>6.4251906607058603E-55</v>
      </c>
    </row>
    <row r="802" spans="1:8" x14ac:dyDescent="0.45">
      <c r="A802" t="s">
        <v>4037</v>
      </c>
      <c r="B802">
        <v>100128260</v>
      </c>
      <c r="C802" t="s">
        <v>4038</v>
      </c>
      <c r="D802">
        <v>31.254488357485101</v>
      </c>
      <c r="E802">
        <v>4.5256934870701198</v>
      </c>
      <c r="F802">
        <v>0.65436149059988202</v>
      </c>
      <c r="G802" s="1">
        <v>1.34168378849652E-12</v>
      </c>
      <c r="H802" s="1">
        <v>1.6615044826013799E-11</v>
      </c>
    </row>
    <row r="803" spans="1:8" x14ac:dyDescent="0.45">
      <c r="A803" t="s">
        <v>4039</v>
      </c>
      <c r="B803">
        <v>55999</v>
      </c>
      <c r="C803" t="s">
        <v>4040</v>
      </c>
      <c r="D803">
        <v>5.4705685875296099</v>
      </c>
      <c r="E803">
        <v>4.0429131541173904</v>
      </c>
      <c r="F803">
        <v>1.4553104934979999</v>
      </c>
      <c r="G803">
        <v>4.1899453115492501E-4</v>
      </c>
      <c r="H803">
        <v>1.64901373957035E-3</v>
      </c>
    </row>
    <row r="804" spans="1:8" x14ac:dyDescent="0.45">
      <c r="A804" t="s">
        <v>4041</v>
      </c>
      <c r="B804">
        <v>286411</v>
      </c>
      <c r="C804" t="s">
        <v>4042</v>
      </c>
      <c r="D804">
        <v>15.555569335167201</v>
      </c>
      <c r="E804">
        <v>5.10802361442998</v>
      </c>
      <c r="F804">
        <v>1.04005896272016</v>
      </c>
      <c r="G804" s="1">
        <v>6.9911729748305502E-7</v>
      </c>
      <c r="H804" s="1">
        <v>4.4961718920482897E-6</v>
      </c>
    </row>
    <row r="805" spans="1:8" x14ac:dyDescent="0.45">
      <c r="A805" t="s">
        <v>4043</v>
      </c>
      <c r="B805">
        <v>6781</v>
      </c>
      <c r="C805" t="s">
        <v>4044</v>
      </c>
      <c r="D805">
        <v>36.214918757834198</v>
      </c>
      <c r="E805">
        <v>2.01260722270864</v>
      </c>
      <c r="F805">
        <v>0.374959287043234</v>
      </c>
      <c r="G805" s="1">
        <v>1.8192648061395201E-8</v>
      </c>
      <c r="H805" s="1">
        <v>1.4603184626087301E-7</v>
      </c>
    </row>
    <row r="806" spans="1:8" x14ac:dyDescent="0.45">
      <c r="A806" t="s">
        <v>4045</v>
      </c>
      <c r="B806">
        <v>1808</v>
      </c>
      <c r="C806" t="s">
        <v>4046</v>
      </c>
      <c r="D806">
        <v>322.92853802646698</v>
      </c>
      <c r="E806">
        <v>2.2063177988713898</v>
      </c>
      <c r="F806">
        <v>0.178446945614196</v>
      </c>
      <c r="G806" s="1">
        <v>7.6291459516029699E-36</v>
      </c>
      <c r="H806" s="1">
        <v>3.3610905174282399E-34</v>
      </c>
    </row>
    <row r="807" spans="1:8" x14ac:dyDescent="0.45">
      <c r="A807" t="s">
        <v>4047</v>
      </c>
      <c r="B807">
        <v>51312</v>
      </c>
      <c r="C807" t="s">
        <v>4048</v>
      </c>
      <c r="D807">
        <v>14524.287976817001</v>
      </c>
      <c r="E807">
        <v>2.1386908365748201</v>
      </c>
      <c r="F807">
        <v>0.128553530657251</v>
      </c>
      <c r="G807" s="1">
        <v>8.0101391174201396E-63</v>
      </c>
      <c r="H807" s="1">
        <v>7.7458334440150097E-61</v>
      </c>
    </row>
    <row r="808" spans="1:8" x14ac:dyDescent="0.45">
      <c r="A808" t="s">
        <v>4049</v>
      </c>
      <c r="B808">
        <v>83690</v>
      </c>
      <c r="C808" t="s">
        <v>4050</v>
      </c>
      <c r="D808">
        <v>75.751162911879902</v>
      </c>
      <c r="E808">
        <v>2.5768513508642501</v>
      </c>
      <c r="F808">
        <v>0.302145251612914</v>
      </c>
      <c r="G808" s="1">
        <v>2.4509291122694898E-18</v>
      </c>
      <c r="H808" s="1">
        <v>4.6893276572321698E-17</v>
      </c>
    </row>
    <row r="809" spans="1:8" x14ac:dyDescent="0.45">
      <c r="A809" t="s">
        <v>4051</v>
      </c>
      <c r="B809">
        <v>79776</v>
      </c>
      <c r="C809" t="s">
        <v>4052</v>
      </c>
      <c r="D809">
        <v>354.26273484360001</v>
      </c>
      <c r="E809">
        <v>2.3152904300763102</v>
      </c>
      <c r="F809">
        <v>0.18336451147452401</v>
      </c>
      <c r="G809" s="1">
        <v>2.5479417392354901E-37</v>
      </c>
      <c r="H809" s="1">
        <v>1.1848813789437799E-35</v>
      </c>
    </row>
    <row r="810" spans="1:8" x14ac:dyDescent="0.45">
      <c r="A810" t="s">
        <v>4053</v>
      </c>
      <c r="B810">
        <v>761</v>
      </c>
      <c r="C810" t="s">
        <v>993</v>
      </c>
      <c r="D810">
        <v>406.31790610474798</v>
      </c>
      <c r="E810">
        <v>6.2994256442197898</v>
      </c>
      <c r="F810">
        <v>0.30829721900095503</v>
      </c>
      <c r="G810" s="1">
        <v>5.7568568905391603E-93</v>
      </c>
      <c r="H810" s="1">
        <v>1.0212130375495501E-90</v>
      </c>
    </row>
    <row r="811" spans="1:8" x14ac:dyDescent="0.45">
      <c r="A811" t="s">
        <v>4054</v>
      </c>
      <c r="B811">
        <v>3174</v>
      </c>
      <c r="C811" t="s">
        <v>4055</v>
      </c>
      <c r="D811">
        <v>25.338964543589402</v>
      </c>
      <c r="E811">
        <v>4.18819488196986</v>
      </c>
      <c r="F811">
        <v>0.65288474185925505</v>
      </c>
      <c r="G811" s="1">
        <v>3.7600572963886599E-11</v>
      </c>
      <c r="H811" s="1">
        <v>4.0448552104846002E-10</v>
      </c>
    </row>
    <row r="812" spans="1:8" x14ac:dyDescent="0.45">
      <c r="A812" t="s">
        <v>4056</v>
      </c>
      <c r="B812">
        <v>8989</v>
      </c>
      <c r="C812" t="s">
        <v>4057</v>
      </c>
      <c r="D812">
        <v>18.145967306834901</v>
      </c>
      <c r="E812">
        <v>3.6344842359642899</v>
      </c>
      <c r="F812">
        <v>0.687504278126993</v>
      </c>
      <c r="G812" s="1">
        <v>2.4939667622679999E-8</v>
      </c>
      <c r="H812" s="1">
        <v>1.9648056968856099E-7</v>
      </c>
    </row>
    <row r="813" spans="1:8" x14ac:dyDescent="0.45">
      <c r="A813" t="s">
        <v>4058</v>
      </c>
      <c r="B813">
        <v>138009</v>
      </c>
      <c r="C813" t="s">
        <v>4059</v>
      </c>
      <c r="D813">
        <v>948.19663342044498</v>
      </c>
      <c r="E813">
        <v>9.2465473434946404</v>
      </c>
      <c r="F813">
        <v>0.50229688465697497</v>
      </c>
      <c r="G813" s="1">
        <v>9.1476561198162895E-75</v>
      </c>
      <c r="H813" s="1">
        <v>1.15579772087452E-72</v>
      </c>
    </row>
    <row r="814" spans="1:8" x14ac:dyDescent="0.45">
      <c r="A814" t="s">
        <v>4060</v>
      </c>
      <c r="B814">
        <v>760</v>
      </c>
      <c r="C814" t="s">
        <v>4061</v>
      </c>
      <c r="D814">
        <v>1016.81449241702</v>
      </c>
      <c r="E814">
        <v>6.1825387571887598</v>
      </c>
      <c r="F814">
        <v>0.211901873311895</v>
      </c>
      <c r="G814" s="1">
        <v>8.5869453041530905E-188</v>
      </c>
      <c r="H814" s="1">
        <v>1.43756198073153E-184</v>
      </c>
    </row>
    <row r="815" spans="1:8" x14ac:dyDescent="0.45">
      <c r="A815" t="s">
        <v>4062</v>
      </c>
      <c r="B815">
        <v>286144</v>
      </c>
      <c r="C815" t="s">
        <v>4063</v>
      </c>
      <c r="D815">
        <v>368.71563510494599</v>
      </c>
      <c r="E815">
        <v>2.6397681486854001</v>
      </c>
      <c r="F815">
        <v>0.206465937162368</v>
      </c>
      <c r="G815" s="1">
        <v>2.7073241327050402E-38</v>
      </c>
      <c r="H815" s="1">
        <v>1.30428748594671E-36</v>
      </c>
    </row>
    <row r="816" spans="1:8" x14ac:dyDescent="0.45">
      <c r="A816" t="s">
        <v>4064</v>
      </c>
      <c r="B816">
        <v>2138</v>
      </c>
      <c r="C816" t="s">
        <v>4065</v>
      </c>
      <c r="D816">
        <v>27.553942565649201</v>
      </c>
      <c r="E816">
        <v>5.1126642041888903</v>
      </c>
      <c r="F816">
        <v>0.77935554419233199</v>
      </c>
      <c r="G816" s="1">
        <v>3.4406405905235999E-11</v>
      </c>
      <c r="H816" s="1">
        <v>3.7206701194091702E-10</v>
      </c>
    </row>
    <row r="817" spans="1:8" x14ac:dyDescent="0.45">
      <c r="A817" t="s">
        <v>4066</v>
      </c>
      <c r="B817">
        <v>157753</v>
      </c>
      <c r="C817" t="s">
        <v>4067</v>
      </c>
      <c r="D817">
        <v>21.399395551699499</v>
      </c>
      <c r="E817">
        <v>5.6171595134755101</v>
      </c>
      <c r="F817">
        <v>1.0210108825321</v>
      </c>
      <c r="G817" s="1">
        <v>4.4512223920501498E-8</v>
      </c>
      <c r="H817" s="1">
        <v>3.3997845164943E-7</v>
      </c>
    </row>
    <row r="818" spans="1:8" x14ac:dyDescent="0.45">
      <c r="A818" t="s">
        <v>4068</v>
      </c>
      <c r="B818">
        <v>157506</v>
      </c>
      <c r="C818" t="s">
        <v>4069</v>
      </c>
      <c r="D818">
        <v>6371.8918025789699</v>
      </c>
      <c r="E818">
        <v>4.11859136273684</v>
      </c>
      <c r="F818">
        <v>0.135265946495774</v>
      </c>
      <c r="G818" s="1">
        <v>1.1574845269626101E-204</v>
      </c>
      <c r="H818" s="1">
        <v>3.8755475674025397E-201</v>
      </c>
    </row>
    <row r="819" spans="1:8" x14ac:dyDescent="0.45">
      <c r="A819" t="s">
        <v>4070</v>
      </c>
      <c r="B819">
        <v>124902018</v>
      </c>
      <c r="C819" t="s">
        <v>4071</v>
      </c>
      <c r="D819">
        <v>84.301551661182501</v>
      </c>
      <c r="E819">
        <v>2.1811216432445701</v>
      </c>
      <c r="F819">
        <v>0.26755808099395101</v>
      </c>
      <c r="G819" s="1">
        <v>7.4066629007947795E-17</v>
      </c>
      <c r="H819" s="1">
        <v>1.29585155101691E-15</v>
      </c>
    </row>
    <row r="820" spans="1:8" x14ac:dyDescent="0.45">
      <c r="A820" t="s">
        <v>4072</v>
      </c>
      <c r="B820">
        <v>93035</v>
      </c>
      <c r="C820" t="s">
        <v>509</v>
      </c>
      <c r="D820">
        <v>765.90947268477203</v>
      </c>
      <c r="E820">
        <v>4.8836874829812</v>
      </c>
      <c r="F820">
        <v>0.19480207562726201</v>
      </c>
      <c r="G820" s="1">
        <v>1.1960848414568399E-139</v>
      </c>
      <c r="H820" s="1">
        <v>6.2820252084829499E-137</v>
      </c>
    </row>
    <row r="821" spans="1:8" x14ac:dyDescent="0.45">
      <c r="A821" t="s">
        <v>4073</v>
      </c>
      <c r="B821">
        <v>340419</v>
      </c>
      <c r="C821" t="s">
        <v>4074</v>
      </c>
      <c r="D821">
        <v>5.7839366186592098</v>
      </c>
      <c r="E821">
        <v>3.3147183114726202</v>
      </c>
      <c r="F821">
        <v>1.23245979357906</v>
      </c>
      <c r="G821">
        <v>1.37679377162846E-3</v>
      </c>
      <c r="H821">
        <v>4.7994271169755302E-3</v>
      </c>
    </row>
    <row r="822" spans="1:8" x14ac:dyDescent="0.45">
      <c r="A822" t="s">
        <v>4075</v>
      </c>
      <c r="B822">
        <v>114788</v>
      </c>
      <c r="C822" t="s">
        <v>4076</v>
      </c>
      <c r="D822">
        <v>22.964607947480602</v>
      </c>
      <c r="E822">
        <v>5.7142275089366503</v>
      </c>
      <c r="F822">
        <v>1.02381555040989</v>
      </c>
      <c r="G822" s="1">
        <v>2.6835350842810899E-8</v>
      </c>
      <c r="H822" s="1">
        <v>2.1017886189343099E-7</v>
      </c>
    </row>
    <row r="823" spans="1:8" x14ac:dyDescent="0.45">
      <c r="A823" t="s">
        <v>4077</v>
      </c>
      <c r="B823">
        <v>6674</v>
      </c>
      <c r="C823" t="s">
        <v>4078</v>
      </c>
      <c r="D823">
        <v>98.984888839205198</v>
      </c>
      <c r="E823">
        <v>2.1262365558305301</v>
      </c>
      <c r="F823">
        <v>0.28981671276251397</v>
      </c>
      <c r="G823" s="1">
        <v>4.2739006276793897E-14</v>
      </c>
      <c r="H823" s="1">
        <v>6.1416685736598802E-13</v>
      </c>
    </row>
    <row r="824" spans="1:8" x14ac:dyDescent="0.45">
      <c r="A824" t="s">
        <v>4079</v>
      </c>
      <c r="B824">
        <v>2267</v>
      </c>
      <c r="C824" t="s">
        <v>479</v>
      </c>
      <c r="D824">
        <v>137.94583381587299</v>
      </c>
      <c r="E824">
        <v>11.650346341418</v>
      </c>
      <c r="F824">
        <v>3.0116942552089601</v>
      </c>
      <c r="G824" s="1">
        <v>1.2158310176498799E-18</v>
      </c>
      <c r="H824" s="1">
        <v>2.3789079356296401E-17</v>
      </c>
    </row>
    <row r="825" spans="1:8" x14ac:dyDescent="0.45">
      <c r="A825" t="s">
        <v>4080</v>
      </c>
      <c r="B825">
        <v>83482</v>
      </c>
      <c r="C825" t="s">
        <v>4081</v>
      </c>
      <c r="D825">
        <v>14.748931015321</v>
      </c>
      <c r="E825">
        <v>2.91436491006298</v>
      </c>
      <c r="F825">
        <v>0.65369181620329597</v>
      </c>
      <c r="G825" s="1">
        <v>1.4633820957507501E-6</v>
      </c>
      <c r="H825" s="1">
        <v>8.9986576714369998E-6</v>
      </c>
    </row>
    <row r="826" spans="1:8" x14ac:dyDescent="0.45">
      <c r="A826" t="s">
        <v>4082</v>
      </c>
      <c r="B826">
        <v>10397</v>
      </c>
      <c r="C826" t="s">
        <v>4083</v>
      </c>
      <c r="D826">
        <v>1622.8487373120499</v>
      </c>
      <c r="E826">
        <v>3.77126189528847</v>
      </c>
      <c r="F826">
        <v>0.18393062367062399</v>
      </c>
      <c r="G826" s="1">
        <v>2.2445992084188601E-94</v>
      </c>
      <c r="H826" s="1">
        <v>4.0900567616807897E-92</v>
      </c>
    </row>
    <row r="827" spans="1:8" x14ac:dyDescent="0.45">
      <c r="A827" t="s">
        <v>4084</v>
      </c>
      <c r="B827">
        <v>7201</v>
      </c>
      <c r="C827" t="s">
        <v>887</v>
      </c>
      <c r="D827">
        <v>13.947278253167401</v>
      </c>
      <c r="E827">
        <v>4.3920149910661799</v>
      </c>
      <c r="F827">
        <v>0.92608552314927906</v>
      </c>
      <c r="G827" s="1">
        <v>7.4288023900520101E-7</v>
      </c>
      <c r="H827" s="1">
        <v>4.7673191379955199E-6</v>
      </c>
    </row>
    <row r="828" spans="1:8" x14ac:dyDescent="0.45">
      <c r="A828" t="s">
        <v>4085</v>
      </c>
      <c r="B828">
        <v>55124</v>
      </c>
      <c r="C828" t="s">
        <v>4086</v>
      </c>
      <c r="D828">
        <v>31.1071798385873</v>
      </c>
      <c r="E828">
        <v>4.3347656858617603</v>
      </c>
      <c r="F828">
        <v>0.60012737118519999</v>
      </c>
      <c r="G828" s="1">
        <v>1.61478492499929E-13</v>
      </c>
      <c r="H828" s="1">
        <v>2.19005716460917E-12</v>
      </c>
    </row>
    <row r="829" spans="1:8" x14ac:dyDescent="0.45">
      <c r="A829" t="s">
        <v>4087</v>
      </c>
      <c r="B829">
        <v>340359</v>
      </c>
      <c r="C829" t="s">
        <v>4088</v>
      </c>
      <c r="D829">
        <v>5.2674081817011897</v>
      </c>
      <c r="E829">
        <v>3.9787418117853499</v>
      </c>
      <c r="F829">
        <v>1.4666735224140599</v>
      </c>
      <c r="G829">
        <v>5.15295913052758E-4</v>
      </c>
      <c r="H829">
        <v>1.9865740251915902E-3</v>
      </c>
    </row>
    <row r="830" spans="1:8" x14ac:dyDescent="0.45">
      <c r="A830" t="s">
        <v>4089</v>
      </c>
      <c r="B830">
        <v>2626</v>
      </c>
      <c r="C830" t="s">
        <v>4090</v>
      </c>
      <c r="D830">
        <v>8.6548029508730604</v>
      </c>
      <c r="E830">
        <v>4.10896246112799</v>
      </c>
      <c r="F830">
        <v>1.1205281358491199</v>
      </c>
      <c r="G830" s="1">
        <v>8.1304497611977604E-5</v>
      </c>
      <c r="H830">
        <v>3.7406772123573201E-4</v>
      </c>
    </row>
    <row r="831" spans="1:8" x14ac:dyDescent="0.45">
      <c r="A831" t="s">
        <v>4091</v>
      </c>
      <c r="B831">
        <v>29942</v>
      </c>
      <c r="C831" t="s">
        <v>4092</v>
      </c>
      <c r="D831">
        <v>18.250260573020899</v>
      </c>
      <c r="E831">
        <v>4.1419218984994002</v>
      </c>
      <c r="F831">
        <v>0.75046378586423701</v>
      </c>
      <c r="G831" s="1">
        <v>9.7036698748795003E-9</v>
      </c>
      <c r="H831" s="1">
        <v>8.0721273685876495E-8</v>
      </c>
    </row>
    <row r="832" spans="1:8" x14ac:dyDescent="0.45">
      <c r="A832" t="s">
        <v>4093</v>
      </c>
      <c r="B832">
        <v>57509</v>
      </c>
      <c r="C832" t="s">
        <v>4094</v>
      </c>
      <c r="D832">
        <v>348.87578776144102</v>
      </c>
      <c r="E832">
        <v>8.9009074053932498</v>
      </c>
      <c r="F832">
        <v>0.71493701597935799</v>
      </c>
      <c r="G832" s="1">
        <v>2.8084746234781202E-34</v>
      </c>
      <c r="H832" s="1">
        <v>1.15735078868438E-32</v>
      </c>
    </row>
    <row r="833" spans="1:8" x14ac:dyDescent="0.45">
      <c r="A833" t="s">
        <v>4095</v>
      </c>
      <c r="B833">
        <v>115908</v>
      </c>
      <c r="C833" t="s">
        <v>565</v>
      </c>
      <c r="D833">
        <v>27.287624783067201</v>
      </c>
      <c r="E833">
        <v>2.4154584593530299</v>
      </c>
      <c r="F833">
        <v>0.44997480642313498</v>
      </c>
      <c r="G833" s="1">
        <v>1.4766604688960101E-8</v>
      </c>
      <c r="H833" s="1">
        <v>1.1982377255331299E-7</v>
      </c>
    </row>
    <row r="834" spans="1:8" x14ac:dyDescent="0.45">
      <c r="A834" t="s">
        <v>4096</v>
      </c>
      <c r="B834">
        <v>80139</v>
      </c>
      <c r="C834" t="s">
        <v>4097</v>
      </c>
      <c r="D834">
        <v>20.242168756400201</v>
      </c>
      <c r="E834">
        <v>2.7796413766444901</v>
      </c>
      <c r="F834">
        <v>0.57499119773592999</v>
      </c>
      <c r="G834" s="1">
        <v>2.32678656479438E-7</v>
      </c>
      <c r="H834" s="1">
        <v>1.60508124966732E-6</v>
      </c>
    </row>
    <row r="835" spans="1:8" x14ac:dyDescent="0.45">
      <c r="A835" t="s">
        <v>4098</v>
      </c>
      <c r="B835">
        <v>1135</v>
      </c>
      <c r="C835" t="s">
        <v>797</v>
      </c>
      <c r="D835">
        <v>18.786232751146802</v>
      </c>
      <c r="E835">
        <v>8.3062593679519505</v>
      </c>
      <c r="F835">
        <v>2.6988334896225599</v>
      </c>
      <c r="G835" s="1">
        <v>8.8058121982329295E-10</v>
      </c>
      <c r="H835" s="1">
        <v>8.2386477660449592E-9</v>
      </c>
    </row>
    <row r="836" spans="1:8" x14ac:dyDescent="0.45">
      <c r="A836" t="s">
        <v>4099</v>
      </c>
      <c r="B836">
        <v>5368</v>
      </c>
      <c r="C836" t="s">
        <v>1155</v>
      </c>
      <c r="D836">
        <v>2.2992768466853599</v>
      </c>
      <c r="E836">
        <v>3.7298388517493302</v>
      </c>
      <c r="F836">
        <v>2.71111881296402</v>
      </c>
      <c r="G836">
        <v>4.5664565180040598E-3</v>
      </c>
      <c r="H836">
        <v>1.39154839921794E-2</v>
      </c>
    </row>
    <row r="837" spans="1:8" x14ac:dyDescent="0.45">
      <c r="A837" t="s">
        <v>4100</v>
      </c>
      <c r="B837">
        <v>10863</v>
      </c>
      <c r="C837" t="s">
        <v>4101</v>
      </c>
      <c r="D837">
        <v>3.8675909403745798</v>
      </c>
      <c r="E837">
        <v>5.1640409478639198</v>
      </c>
      <c r="F837">
        <v>2.5632563021884098</v>
      </c>
      <c r="G837">
        <v>2.6794257869835699E-4</v>
      </c>
      <c r="H837">
        <v>1.1040009095545601E-3</v>
      </c>
    </row>
    <row r="838" spans="1:8" x14ac:dyDescent="0.45">
      <c r="A838" t="s">
        <v>4102</v>
      </c>
      <c r="B838">
        <v>619279</v>
      </c>
      <c r="C838" t="s">
        <v>4103</v>
      </c>
      <c r="D838">
        <v>4.5685917824494799</v>
      </c>
      <c r="E838">
        <v>2.2259233027487402</v>
      </c>
      <c r="F838">
        <v>1.1665214779324899</v>
      </c>
      <c r="G838">
        <v>8.8438688969692692E-3</v>
      </c>
      <c r="H838">
        <v>2.4867926965590901E-2</v>
      </c>
    </row>
    <row r="839" spans="1:8" x14ac:dyDescent="0.45">
      <c r="A839" t="s">
        <v>4104</v>
      </c>
      <c r="B839">
        <v>644335</v>
      </c>
      <c r="C839" t="s">
        <v>4105</v>
      </c>
      <c r="D839">
        <v>7.0258222245440001</v>
      </c>
      <c r="E839">
        <v>6.4805291671812197</v>
      </c>
      <c r="F839">
        <v>2.56301367024045</v>
      </c>
      <c r="G839" s="1">
        <v>3.1929883714787998E-6</v>
      </c>
      <c r="H839" s="1">
        <v>1.8702686752335699E-5</v>
      </c>
    </row>
    <row r="840" spans="1:8" x14ac:dyDescent="0.45">
      <c r="A840" t="s">
        <v>4106</v>
      </c>
      <c r="B840">
        <v>389690</v>
      </c>
      <c r="C840" t="s">
        <v>4107</v>
      </c>
      <c r="D840">
        <v>5.9705298586623199</v>
      </c>
      <c r="E840">
        <v>4.2130712802004497</v>
      </c>
      <c r="F840">
        <v>1.44899601962313</v>
      </c>
      <c r="G840">
        <v>2.7614296819572699E-4</v>
      </c>
      <c r="H840">
        <v>1.1353439057698799E-3</v>
      </c>
    </row>
    <row r="841" spans="1:8" x14ac:dyDescent="0.45">
      <c r="A841" t="s">
        <v>4108</v>
      </c>
      <c r="B841">
        <v>5157</v>
      </c>
      <c r="C841" t="s">
        <v>873</v>
      </c>
      <c r="D841">
        <v>6.6666244840480999</v>
      </c>
      <c r="E841">
        <v>6.3385742300098302</v>
      </c>
      <c r="F841">
        <v>2.5806153550929398</v>
      </c>
      <c r="G841" s="1">
        <v>7.7299326257985593E-6</v>
      </c>
      <c r="H841" s="1">
        <v>4.2551166320312401E-5</v>
      </c>
    </row>
    <row r="842" spans="1:8" x14ac:dyDescent="0.45">
      <c r="A842" t="s">
        <v>4109</v>
      </c>
      <c r="B842">
        <v>444</v>
      </c>
      <c r="C842" t="s">
        <v>309</v>
      </c>
      <c r="D842">
        <v>5253.5958882464402</v>
      </c>
      <c r="E842">
        <v>2.65084493578679</v>
      </c>
      <c r="F842">
        <v>0.15096511497325901</v>
      </c>
      <c r="G842" s="1">
        <v>7.7819197695745799E-70</v>
      </c>
      <c r="H842" s="1">
        <v>8.8700639552265897E-68</v>
      </c>
    </row>
    <row r="843" spans="1:8" x14ac:dyDescent="0.45">
      <c r="A843" t="s">
        <v>4110</v>
      </c>
      <c r="B843">
        <v>51101</v>
      </c>
      <c r="C843" t="s">
        <v>4111</v>
      </c>
      <c r="D843">
        <v>189.251789051472</v>
      </c>
      <c r="E843">
        <v>2.02279826352156</v>
      </c>
      <c r="F843">
        <v>0.227198512066946</v>
      </c>
      <c r="G843" s="1">
        <v>1.16133216132462E-19</v>
      </c>
      <c r="H843" s="1">
        <v>2.45714401842347E-18</v>
      </c>
    </row>
    <row r="844" spans="1:8" x14ac:dyDescent="0.45">
      <c r="A844" t="s">
        <v>4112</v>
      </c>
      <c r="B844">
        <v>338328</v>
      </c>
      <c r="C844" t="s">
        <v>4113</v>
      </c>
      <c r="D844">
        <v>4.5012685260488903</v>
      </c>
      <c r="E844">
        <v>5.5563315339302104</v>
      </c>
      <c r="F844">
        <v>2.5420675336190501</v>
      </c>
      <c r="G844" s="1">
        <v>8.0810930149922302E-5</v>
      </c>
      <c r="H844">
        <v>3.72116481862785E-4</v>
      </c>
    </row>
    <row r="845" spans="1:8" x14ac:dyDescent="0.45">
      <c r="A845" t="s">
        <v>4114</v>
      </c>
      <c r="B845">
        <v>23462</v>
      </c>
      <c r="C845" t="s">
        <v>4115</v>
      </c>
      <c r="D845">
        <v>5105.3763985665701</v>
      </c>
      <c r="E845">
        <v>4.2448311252024604</v>
      </c>
      <c r="F845">
        <v>0.14352288140637801</v>
      </c>
      <c r="G845" s="1">
        <v>3.19683599849304E-193</v>
      </c>
      <c r="H845" s="1">
        <v>6.1164606468310395E-190</v>
      </c>
    </row>
    <row r="846" spans="1:8" x14ac:dyDescent="0.45">
      <c r="A846" t="s">
        <v>4116</v>
      </c>
      <c r="B846">
        <v>4023</v>
      </c>
      <c r="C846" t="s">
        <v>173</v>
      </c>
      <c r="D846">
        <v>230.71638136205499</v>
      </c>
      <c r="E846">
        <v>5.7801188810581996</v>
      </c>
      <c r="F846">
        <v>0.34705621655561097</v>
      </c>
      <c r="G846" s="1">
        <v>1.00740438629522E-62</v>
      </c>
      <c r="H846" s="1">
        <v>9.6718042621160004E-61</v>
      </c>
    </row>
    <row r="847" spans="1:8" x14ac:dyDescent="0.45">
      <c r="A847" t="s">
        <v>4117</v>
      </c>
      <c r="B847">
        <v>83648</v>
      </c>
      <c r="C847" t="s">
        <v>4118</v>
      </c>
      <c r="D847">
        <v>11.3550654141407</v>
      </c>
      <c r="E847">
        <v>5.3672567308621701</v>
      </c>
      <c r="F847">
        <v>1.35251216808622</v>
      </c>
      <c r="G847" s="1">
        <v>4.0012386279816701E-6</v>
      </c>
      <c r="H847" s="1">
        <v>2.3083604972887601E-5</v>
      </c>
    </row>
    <row r="848" spans="1:8" x14ac:dyDescent="0.45">
      <c r="A848" t="s">
        <v>4119</v>
      </c>
      <c r="B848">
        <v>203076</v>
      </c>
      <c r="C848" t="s">
        <v>4120</v>
      </c>
      <c r="D848">
        <v>4.0528623402255999</v>
      </c>
      <c r="E848">
        <v>5.2712995253792503</v>
      </c>
      <c r="F848">
        <v>2.5855025203828501</v>
      </c>
      <c r="G848">
        <v>2.4078591901888899E-4</v>
      </c>
      <c r="H848">
        <v>1.0018154108677299E-3</v>
      </c>
    </row>
    <row r="849" spans="1:8" x14ac:dyDescent="0.45">
      <c r="A849" t="s">
        <v>4121</v>
      </c>
      <c r="B849">
        <v>157739</v>
      </c>
      <c r="C849" t="s">
        <v>4122</v>
      </c>
      <c r="D849">
        <v>23.920775567314202</v>
      </c>
      <c r="E849">
        <v>2.66513602070513</v>
      </c>
      <c r="F849">
        <v>0.51957190077014503</v>
      </c>
      <c r="G849" s="1">
        <v>5.0935233197861898E-8</v>
      </c>
      <c r="H849" s="1">
        <v>3.8606427743008702E-7</v>
      </c>
    </row>
    <row r="850" spans="1:8" x14ac:dyDescent="0.45">
      <c r="A850" t="s">
        <v>4123</v>
      </c>
      <c r="B850">
        <v>793</v>
      </c>
      <c r="C850" t="s">
        <v>265</v>
      </c>
      <c r="D850">
        <v>603.03066244689501</v>
      </c>
      <c r="E850">
        <v>4.9720486029048798</v>
      </c>
      <c r="F850">
        <v>0.227165326896618</v>
      </c>
      <c r="G850" s="1">
        <v>3.3122445413403801E-107</v>
      </c>
      <c r="H850" s="1">
        <v>8.4496935508898404E-105</v>
      </c>
    </row>
    <row r="851" spans="1:8" x14ac:dyDescent="0.45">
      <c r="A851" t="s">
        <v>4124</v>
      </c>
      <c r="B851">
        <v>1587</v>
      </c>
      <c r="C851" t="s">
        <v>4125</v>
      </c>
      <c r="D851">
        <v>3.31760455163707</v>
      </c>
      <c r="E851">
        <v>4.8177998992801303</v>
      </c>
      <c r="F851">
        <v>2.5803450285088099</v>
      </c>
      <c r="G851">
        <v>6.3538700641886799E-4</v>
      </c>
      <c r="H851">
        <v>2.4052397334561599E-3</v>
      </c>
    </row>
    <row r="852" spans="1:8" x14ac:dyDescent="0.45">
      <c r="A852" t="s">
        <v>4126</v>
      </c>
      <c r="B852">
        <v>100129129</v>
      </c>
      <c r="C852" t="s">
        <v>4127</v>
      </c>
      <c r="D852">
        <v>73.102571374970594</v>
      </c>
      <c r="E852">
        <v>3.7049025936415401</v>
      </c>
      <c r="F852">
        <v>0.36889089043492601</v>
      </c>
      <c r="G852" s="1">
        <v>1.62210246008589E-24</v>
      </c>
      <c r="H852" s="1">
        <v>4.3977364874352899E-23</v>
      </c>
    </row>
    <row r="853" spans="1:8" x14ac:dyDescent="0.45">
      <c r="A853" t="s">
        <v>4128</v>
      </c>
      <c r="B853">
        <v>105377778</v>
      </c>
      <c r="C853" t="s">
        <v>4129</v>
      </c>
      <c r="D853">
        <v>28.743393580952301</v>
      </c>
      <c r="E853">
        <v>3.4861719084926399</v>
      </c>
      <c r="F853">
        <v>0.51810499681482602</v>
      </c>
      <c r="G853" s="1">
        <v>3.3339662369141502E-12</v>
      </c>
      <c r="H853" s="1">
        <v>3.9602492071832599E-11</v>
      </c>
    </row>
    <row r="854" spans="1:8" x14ac:dyDescent="0.45">
      <c r="A854" t="s">
        <v>4130</v>
      </c>
      <c r="B854">
        <v>105375628</v>
      </c>
      <c r="C854" t="s">
        <v>4131</v>
      </c>
      <c r="D854">
        <v>40.390373808228098</v>
      </c>
      <c r="E854">
        <v>4.5669541717955999</v>
      </c>
      <c r="F854">
        <v>0.563012537518082</v>
      </c>
      <c r="G854" s="1">
        <v>1.61932583175811E-16</v>
      </c>
      <c r="H854" s="1">
        <v>2.7680447817149199E-15</v>
      </c>
    </row>
    <row r="855" spans="1:8" x14ac:dyDescent="0.45">
      <c r="A855" t="s">
        <v>4132</v>
      </c>
      <c r="B855">
        <v>441369</v>
      </c>
      <c r="C855" t="s">
        <v>4133</v>
      </c>
      <c r="D855">
        <v>142.48663329419901</v>
      </c>
      <c r="E855">
        <v>4.5069529034206299</v>
      </c>
      <c r="F855">
        <v>0.31781845342571902</v>
      </c>
      <c r="G855" s="1">
        <v>2.44090625212188E-46</v>
      </c>
      <c r="H855" s="1">
        <v>1.61836917993408E-44</v>
      </c>
    </row>
    <row r="856" spans="1:8" x14ac:dyDescent="0.45">
      <c r="A856" t="s">
        <v>4134</v>
      </c>
      <c r="B856">
        <v>124901990</v>
      </c>
      <c r="C856" t="s">
        <v>4135</v>
      </c>
      <c r="D856">
        <v>2.8444346861202998</v>
      </c>
      <c r="E856">
        <v>2.4819918279159201</v>
      </c>
      <c r="F856">
        <v>1.7181730669372099</v>
      </c>
      <c r="G856">
        <v>1.19909371669318E-2</v>
      </c>
      <c r="H856">
        <v>3.2387038232177798E-2</v>
      </c>
    </row>
    <row r="857" spans="1:8" x14ac:dyDescent="0.45">
      <c r="A857" t="s">
        <v>4136</v>
      </c>
      <c r="B857">
        <v>105379311</v>
      </c>
      <c r="C857" t="s">
        <v>4137</v>
      </c>
      <c r="D857">
        <v>2.7804036423228302</v>
      </c>
      <c r="E857">
        <v>2.4458655539468301</v>
      </c>
      <c r="F857">
        <v>1.71222176116765</v>
      </c>
      <c r="G857">
        <v>1.2782841644299801E-2</v>
      </c>
      <c r="H857">
        <v>3.4218013100214897E-2</v>
      </c>
    </row>
    <row r="858" spans="1:8" x14ac:dyDescent="0.45">
      <c r="A858" t="s">
        <v>4138</v>
      </c>
      <c r="B858">
        <v>101927040</v>
      </c>
      <c r="C858" t="s">
        <v>4139</v>
      </c>
      <c r="D858">
        <v>61.3313773356711</v>
      </c>
      <c r="E858">
        <v>6.0374657219938896</v>
      </c>
      <c r="F858">
        <v>0.67403809683773397</v>
      </c>
      <c r="G858" s="1">
        <v>4.4262666988013102E-19</v>
      </c>
      <c r="H858" s="1">
        <v>8.9480739467239103E-18</v>
      </c>
    </row>
    <row r="859" spans="1:8" x14ac:dyDescent="0.45">
      <c r="A859" t="s">
        <v>4140</v>
      </c>
      <c r="B859">
        <v>105375826</v>
      </c>
      <c r="C859" t="s">
        <v>4141</v>
      </c>
      <c r="D859">
        <v>120.09785546377501</v>
      </c>
      <c r="E859">
        <v>3.3203106982299899</v>
      </c>
      <c r="F859">
        <v>0.275967109398982</v>
      </c>
      <c r="G859" s="1">
        <v>3.6634807487254399E-34</v>
      </c>
      <c r="H859" s="1">
        <v>1.50275643698866E-32</v>
      </c>
    </row>
    <row r="860" spans="1:8" x14ac:dyDescent="0.45">
      <c r="A860" t="s">
        <v>4142</v>
      </c>
      <c r="B860">
        <v>105375790</v>
      </c>
      <c r="C860" t="s">
        <v>4143</v>
      </c>
      <c r="D860">
        <v>10.3185095068196</v>
      </c>
      <c r="E860">
        <v>3.8907434205613698</v>
      </c>
      <c r="F860">
        <v>0.96056242528497304</v>
      </c>
      <c r="G860" s="1">
        <v>1.3794245272305199E-5</v>
      </c>
      <c r="H860" s="1">
        <v>7.2622936083023402E-5</v>
      </c>
    </row>
    <row r="861" spans="1:8" x14ac:dyDescent="0.45">
      <c r="A861" t="s">
        <v>4144</v>
      </c>
      <c r="B861">
        <v>105375905</v>
      </c>
      <c r="C861" t="s">
        <v>4145</v>
      </c>
      <c r="D861">
        <v>124.677197596087</v>
      </c>
      <c r="E861">
        <v>5.0683083628542498</v>
      </c>
      <c r="F861">
        <v>0.37376507949351201</v>
      </c>
      <c r="G861" s="1">
        <v>3.1455152475042098E-42</v>
      </c>
      <c r="H861" s="1">
        <v>1.7408217235464399E-40</v>
      </c>
    </row>
    <row r="862" spans="1:8" x14ac:dyDescent="0.45">
      <c r="A862" t="s">
        <v>4146</v>
      </c>
      <c r="B862">
        <v>124906685</v>
      </c>
      <c r="C862" t="s">
        <v>4147</v>
      </c>
      <c r="D862">
        <v>56.296177776246203</v>
      </c>
      <c r="E862">
        <v>3.5692764261101901</v>
      </c>
      <c r="F862">
        <v>0.39340619628651902</v>
      </c>
      <c r="G862" s="1">
        <v>2.0461247395827499E-20</v>
      </c>
      <c r="H862" s="1">
        <v>4.5220707322164604E-19</v>
      </c>
    </row>
    <row r="863" spans="1:8" x14ac:dyDescent="0.45">
      <c r="A863" t="s">
        <v>4148</v>
      </c>
      <c r="B863">
        <v>112543493</v>
      </c>
      <c r="C863" t="s">
        <v>4149</v>
      </c>
      <c r="D863">
        <v>97.840474783083394</v>
      </c>
      <c r="E863">
        <v>11.080035063770101</v>
      </c>
      <c r="F863">
        <v>2.9498132338504299</v>
      </c>
      <c r="G863" s="1">
        <v>5.5562106224010497E-17</v>
      </c>
      <c r="H863" s="1">
        <v>9.8171937817700893E-16</v>
      </c>
    </row>
    <row r="864" spans="1:8" x14ac:dyDescent="0.45">
      <c r="A864" t="s">
        <v>4150</v>
      </c>
      <c r="B864">
        <v>105379327</v>
      </c>
      <c r="C864" t="s">
        <v>4151</v>
      </c>
      <c r="D864">
        <v>24.368117903292202</v>
      </c>
      <c r="E864">
        <v>3.9433097476827399</v>
      </c>
      <c r="F864">
        <v>0.62198192542541897</v>
      </c>
      <c r="G864" s="1">
        <v>5.6176547631342498E-11</v>
      </c>
      <c r="H864" s="1">
        <v>5.9570269392444097E-10</v>
      </c>
    </row>
    <row r="865" spans="1:8" x14ac:dyDescent="0.45">
      <c r="A865" t="s">
        <v>4152</v>
      </c>
      <c r="B865">
        <v>101929628</v>
      </c>
      <c r="C865" t="s">
        <v>4153</v>
      </c>
      <c r="D865">
        <v>34.9380894219764</v>
      </c>
      <c r="E865">
        <v>6.3869060157751001</v>
      </c>
      <c r="F865">
        <v>0.99854190453957203</v>
      </c>
      <c r="G865" s="1">
        <v>3.8755259337355602E-10</v>
      </c>
      <c r="H865" s="1">
        <v>3.7612260022116202E-9</v>
      </c>
    </row>
    <row r="866" spans="1:8" x14ac:dyDescent="0.45">
      <c r="A866" t="s">
        <v>4154</v>
      </c>
      <c r="B866">
        <v>105375771</v>
      </c>
      <c r="C866" t="s">
        <v>4155</v>
      </c>
      <c r="D866">
        <v>23.7814283826302</v>
      </c>
      <c r="E866">
        <v>5.7868288413585303</v>
      </c>
      <c r="F866">
        <v>1.0104515667674601</v>
      </c>
      <c r="G866" s="1">
        <v>1.44747092326572E-8</v>
      </c>
      <c r="H866" s="1">
        <v>1.17740528850882E-7</v>
      </c>
    </row>
    <row r="867" spans="1:8" x14ac:dyDescent="0.45">
      <c r="A867" t="s">
        <v>4156</v>
      </c>
      <c r="B867">
        <v>105375743</v>
      </c>
      <c r="C867" t="s">
        <v>4157</v>
      </c>
      <c r="D867">
        <v>31.7423298606701</v>
      </c>
      <c r="E867">
        <v>2.1077505711602198</v>
      </c>
      <c r="F867">
        <v>0.41377715694976802</v>
      </c>
      <c r="G867" s="1">
        <v>7.6644800942873003E-8</v>
      </c>
      <c r="H867" s="1">
        <v>5.6870017674675796E-7</v>
      </c>
    </row>
    <row r="868" spans="1:8" x14ac:dyDescent="0.45">
      <c r="A868" t="s">
        <v>4158</v>
      </c>
      <c r="B868">
        <v>100130231</v>
      </c>
      <c r="C868" t="s">
        <v>4159</v>
      </c>
      <c r="D868">
        <v>2279.4305447553002</v>
      </c>
      <c r="E868">
        <v>2.1185224251674599</v>
      </c>
      <c r="F868">
        <v>0.16035615186413299</v>
      </c>
      <c r="G868" s="1">
        <v>1.50586640512943E-40</v>
      </c>
      <c r="H868" s="1">
        <v>7.8627948397264801E-39</v>
      </c>
    </row>
    <row r="869" spans="1:8" x14ac:dyDescent="0.45">
      <c r="A869" t="s">
        <v>4160</v>
      </c>
      <c r="B869">
        <v>101927067</v>
      </c>
      <c r="C869" t="s">
        <v>4161</v>
      </c>
      <c r="D869">
        <v>29.568613173981301</v>
      </c>
      <c r="E869">
        <v>4.9240245403539902</v>
      </c>
      <c r="F869">
        <v>0.711036393105416</v>
      </c>
      <c r="G869" s="1">
        <v>2.3035178539236099E-12</v>
      </c>
      <c r="H869" s="1">
        <v>2.7743718181293899E-11</v>
      </c>
    </row>
    <row r="870" spans="1:8" x14ac:dyDescent="0.45">
      <c r="A870" t="s">
        <v>4162</v>
      </c>
      <c r="B870">
        <v>103352670</v>
      </c>
      <c r="C870" t="s">
        <v>4163</v>
      </c>
      <c r="D870">
        <v>35.445861572091303</v>
      </c>
      <c r="E870">
        <v>4.2027773370495503</v>
      </c>
      <c r="F870">
        <v>0.56120178716650404</v>
      </c>
      <c r="G870" s="1">
        <v>1.65504948839702E-14</v>
      </c>
      <c r="H870" s="1">
        <v>2.4587995338992002E-13</v>
      </c>
    </row>
    <row r="871" spans="1:8" x14ac:dyDescent="0.45">
      <c r="A871" t="s">
        <v>4164</v>
      </c>
      <c r="B871">
        <v>759</v>
      </c>
      <c r="C871" t="s">
        <v>4165</v>
      </c>
      <c r="D871">
        <v>562.49089167872796</v>
      </c>
      <c r="E871">
        <v>6.28281871897505</v>
      </c>
      <c r="F871">
        <v>0.28119411452234699</v>
      </c>
      <c r="G871" s="1">
        <v>3.2428770643051699E-111</v>
      </c>
      <c r="H871" s="1">
        <v>9.2408196855827799E-109</v>
      </c>
    </row>
    <row r="872" spans="1:8" x14ac:dyDescent="0.45">
      <c r="A872" t="s">
        <v>4166</v>
      </c>
      <c r="B872">
        <v>101926926</v>
      </c>
      <c r="C872" t="s">
        <v>4167</v>
      </c>
      <c r="D872">
        <v>65.627301529125504</v>
      </c>
      <c r="E872">
        <v>3.5313768330485802</v>
      </c>
      <c r="F872">
        <v>0.363795677886604</v>
      </c>
      <c r="G872" s="1">
        <v>4.5238103117133301E-23</v>
      </c>
      <c r="H872" s="1">
        <v>1.13247460756592E-21</v>
      </c>
    </row>
    <row r="873" spans="1:8" x14ac:dyDescent="0.45">
      <c r="A873" t="s">
        <v>4168</v>
      </c>
      <c r="B873">
        <v>203238</v>
      </c>
      <c r="C873" t="s">
        <v>4169</v>
      </c>
      <c r="D873">
        <v>63.589110937348003</v>
      </c>
      <c r="E873">
        <v>2.8307390512841399</v>
      </c>
      <c r="F873">
        <v>0.33171772249153297</v>
      </c>
      <c r="G873" s="1">
        <v>2.14802516116169E-18</v>
      </c>
      <c r="H873" s="1">
        <v>4.1393526594875603E-17</v>
      </c>
    </row>
    <row r="874" spans="1:8" x14ac:dyDescent="0.45">
      <c r="A874" t="s">
        <v>4170</v>
      </c>
      <c r="B874">
        <v>158158</v>
      </c>
      <c r="C874" t="s">
        <v>241</v>
      </c>
      <c r="D874">
        <v>7.0814677713012504</v>
      </c>
      <c r="E874">
        <v>6.4998996659328103</v>
      </c>
      <c r="F874">
        <v>2.5663997143895201</v>
      </c>
      <c r="G874" s="1">
        <v>3.0947784897504299E-6</v>
      </c>
      <c r="H874" s="1">
        <v>1.81671568324468E-5</v>
      </c>
    </row>
    <row r="875" spans="1:8" x14ac:dyDescent="0.45">
      <c r="A875" t="s">
        <v>4171</v>
      </c>
      <c r="B875">
        <v>257019</v>
      </c>
      <c r="C875" t="s">
        <v>4172</v>
      </c>
      <c r="D875">
        <v>60.9775149443186</v>
      </c>
      <c r="E875">
        <v>2.8363662854311</v>
      </c>
      <c r="F875">
        <v>0.340563464451834</v>
      </c>
      <c r="G875" s="1">
        <v>1.27225830684775E-17</v>
      </c>
      <c r="H875" s="1">
        <v>2.3325606438893798E-16</v>
      </c>
    </row>
    <row r="876" spans="1:8" x14ac:dyDescent="0.45">
      <c r="A876" t="s">
        <v>4173</v>
      </c>
      <c r="B876">
        <v>124902324</v>
      </c>
      <c r="C876" t="s">
        <v>4174</v>
      </c>
      <c r="D876">
        <v>3.41536927035501</v>
      </c>
      <c r="E876">
        <v>4.8635764741540504</v>
      </c>
      <c r="F876">
        <v>2.5991201863161701</v>
      </c>
      <c r="G876">
        <v>6.3113831174265204E-4</v>
      </c>
      <c r="H876">
        <v>2.3911839912784602E-3</v>
      </c>
    </row>
    <row r="877" spans="1:8" x14ac:dyDescent="0.45">
      <c r="A877" t="s">
        <v>4175</v>
      </c>
      <c r="B877">
        <v>389730</v>
      </c>
      <c r="C877" t="s">
        <v>4176</v>
      </c>
      <c r="D877">
        <v>12.4076939204891</v>
      </c>
      <c r="E877">
        <v>3.2229137995239299</v>
      </c>
      <c r="F877">
        <v>0.76052364771152403</v>
      </c>
      <c r="G877" s="1">
        <v>4.2228835673210001E-6</v>
      </c>
      <c r="H877" s="1">
        <v>2.4252607039935701E-5</v>
      </c>
    </row>
    <row r="878" spans="1:8" x14ac:dyDescent="0.45">
      <c r="A878" t="s">
        <v>4177</v>
      </c>
      <c r="B878">
        <v>2650</v>
      </c>
      <c r="C878" t="s">
        <v>4178</v>
      </c>
      <c r="D878">
        <v>194.655109941321</v>
      </c>
      <c r="E878">
        <v>5.2485609535853399</v>
      </c>
      <c r="F878">
        <v>0.32786088664431501</v>
      </c>
      <c r="G878" s="1">
        <v>2.28023915270196E-58</v>
      </c>
      <c r="H878" s="1">
        <v>2.0025733096483499E-56</v>
      </c>
    </row>
    <row r="879" spans="1:8" x14ac:dyDescent="0.45">
      <c r="A879" t="s">
        <v>4179</v>
      </c>
      <c r="B879">
        <v>5090</v>
      </c>
      <c r="C879" t="s">
        <v>4180</v>
      </c>
      <c r="D879">
        <v>98.475278678713707</v>
      </c>
      <c r="E879">
        <v>2.6975056518519702</v>
      </c>
      <c r="F879">
        <v>0.27197207101942</v>
      </c>
      <c r="G879" s="1">
        <v>5.8150702920517702E-24</v>
      </c>
      <c r="H879" s="1">
        <v>1.5300832302838799E-22</v>
      </c>
    </row>
    <row r="880" spans="1:8" x14ac:dyDescent="0.45">
      <c r="A880" t="s">
        <v>4181</v>
      </c>
      <c r="B880">
        <v>9536</v>
      </c>
      <c r="C880" t="s">
        <v>191</v>
      </c>
      <c r="D880">
        <v>39.019814401344398</v>
      </c>
      <c r="E880">
        <v>3.57974517591173</v>
      </c>
      <c r="F880">
        <v>0.465692315854006</v>
      </c>
      <c r="G880" s="1">
        <v>2.9554728660130999E-15</v>
      </c>
      <c r="H880" s="1">
        <v>4.6650145073086001E-14</v>
      </c>
    </row>
    <row r="881" spans="1:8" x14ac:dyDescent="0.45">
      <c r="A881" t="s">
        <v>4182</v>
      </c>
      <c r="B881">
        <v>5069</v>
      </c>
      <c r="C881" t="s">
        <v>4183</v>
      </c>
      <c r="D881">
        <v>266.52385730707903</v>
      </c>
      <c r="E881">
        <v>3.0699060159024301</v>
      </c>
      <c r="F881">
        <v>0.216798891768542</v>
      </c>
      <c r="G881" s="1">
        <v>2.3390584103267999E-46</v>
      </c>
      <c r="H881" s="1">
        <v>1.5624443535913601E-44</v>
      </c>
    </row>
    <row r="882" spans="1:8" x14ac:dyDescent="0.45">
      <c r="A882" t="s">
        <v>4184</v>
      </c>
      <c r="B882">
        <v>100420114</v>
      </c>
      <c r="C882" t="s">
        <v>4185</v>
      </c>
      <c r="D882">
        <v>5.1804012164840696</v>
      </c>
      <c r="E882">
        <v>5.82704577676909</v>
      </c>
      <c r="F882">
        <v>2.5567301832122</v>
      </c>
      <c r="G882" s="1">
        <v>3.8789840617852702E-5</v>
      </c>
      <c r="H882">
        <v>1.8857072065150699E-4</v>
      </c>
    </row>
    <row r="883" spans="1:8" x14ac:dyDescent="0.45">
      <c r="A883" t="s">
        <v>4186</v>
      </c>
      <c r="B883">
        <v>646962</v>
      </c>
      <c r="C883" t="s">
        <v>4187</v>
      </c>
      <c r="D883">
        <v>2.3970415654032999</v>
      </c>
      <c r="E883">
        <v>3.9087835726905902</v>
      </c>
      <c r="F883">
        <v>2.6686122368428302</v>
      </c>
      <c r="G883">
        <v>3.4666838871261901E-3</v>
      </c>
      <c r="H883">
        <v>1.0893781628409401E-2</v>
      </c>
    </row>
    <row r="884" spans="1:8" x14ac:dyDescent="0.45">
      <c r="A884" t="s">
        <v>4188</v>
      </c>
      <c r="B884">
        <v>377841</v>
      </c>
      <c r="C884" t="s">
        <v>4189</v>
      </c>
      <c r="D884">
        <v>21.4629730760633</v>
      </c>
      <c r="E884">
        <v>2.6714062277992499</v>
      </c>
      <c r="F884">
        <v>0.52918560665587699</v>
      </c>
      <c r="G884" s="1">
        <v>8.1132164992588599E-8</v>
      </c>
      <c r="H884" s="1">
        <v>5.9950515075626996E-7</v>
      </c>
    </row>
    <row r="885" spans="1:8" x14ac:dyDescent="0.45">
      <c r="A885" t="s">
        <v>4190</v>
      </c>
      <c r="B885">
        <v>7185</v>
      </c>
      <c r="C885" t="s">
        <v>4191</v>
      </c>
      <c r="D885">
        <v>88.396644577097106</v>
      </c>
      <c r="E885">
        <v>4.1168686910948997</v>
      </c>
      <c r="F885">
        <v>0.35332896130348102</v>
      </c>
      <c r="G885" s="1">
        <v>5.1926817929515797E-32</v>
      </c>
      <c r="H885" s="1">
        <v>1.95078786123423E-30</v>
      </c>
    </row>
    <row r="886" spans="1:8" x14ac:dyDescent="0.45">
      <c r="A886" t="s">
        <v>4192</v>
      </c>
      <c r="B886">
        <v>84302</v>
      </c>
      <c r="C886" t="s">
        <v>4193</v>
      </c>
      <c r="D886">
        <v>124.375121803819</v>
      </c>
      <c r="E886">
        <v>4.1809889547621299</v>
      </c>
      <c r="F886">
        <v>0.30774720598294802</v>
      </c>
      <c r="G886" s="1">
        <v>1.00499160569186E-42</v>
      </c>
      <c r="H886" s="1">
        <v>5.6435440566168197E-41</v>
      </c>
    </row>
    <row r="887" spans="1:8" x14ac:dyDescent="0.45">
      <c r="A887" t="s">
        <v>4194</v>
      </c>
      <c r="B887">
        <v>728577</v>
      </c>
      <c r="C887" t="s">
        <v>4195</v>
      </c>
      <c r="D887">
        <v>15.8472156894408</v>
      </c>
      <c r="E887">
        <v>5.9511563718401899</v>
      </c>
      <c r="F887">
        <v>1.3231052626287401</v>
      </c>
      <c r="G887" s="1">
        <v>2.9546247876281698E-7</v>
      </c>
      <c r="H887" s="1">
        <v>2.0076757879606402E-6</v>
      </c>
    </row>
    <row r="888" spans="1:8" x14ac:dyDescent="0.45">
      <c r="A888" t="s">
        <v>4196</v>
      </c>
      <c r="B888">
        <v>733</v>
      </c>
      <c r="C888" t="s">
        <v>4197</v>
      </c>
      <c r="D888">
        <v>64.774338828319102</v>
      </c>
      <c r="E888">
        <v>2.2594710927500898</v>
      </c>
      <c r="F888">
        <v>0.33581460477318098</v>
      </c>
      <c r="G888" s="1">
        <v>3.4200887637072999E-12</v>
      </c>
      <c r="H888" s="1">
        <v>4.0571522420134599E-11</v>
      </c>
    </row>
    <row r="889" spans="1:8" x14ac:dyDescent="0.45">
      <c r="A889" t="s">
        <v>4198</v>
      </c>
      <c r="B889">
        <v>401562</v>
      </c>
      <c r="C889" t="s">
        <v>4199</v>
      </c>
      <c r="D889">
        <v>6.4240662539497198</v>
      </c>
      <c r="E889">
        <v>2.9617437986002799</v>
      </c>
      <c r="F889">
        <v>1.06489233109166</v>
      </c>
      <c r="G889">
        <v>8.9902641122495397E-4</v>
      </c>
      <c r="H889">
        <v>3.2854384784030801E-3</v>
      </c>
    </row>
    <row r="890" spans="1:8" x14ac:dyDescent="0.45">
      <c r="A890" t="s">
        <v>4200</v>
      </c>
      <c r="B890">
        <v>142680</v>
      </c>
      <c r="C890" t="s">
        <v>4201</v>
      </c>
      <c r="D890">
        <v>6.8291261323338697</v>
      </c>
      <c r="E890">
        <v>3.0930033967671902</v>
      </c>
      <c r="F890">
        <v>1.0822331281714099</v>
      </c>
      <c r="G890">
        <v>7.1136250844505895E-4</v>
      </c>
      <c r="H890">
        <v>2.6605077005318798E-3</v>
      </c>
    </row>
    <row r="891" spans="1:8" x14ac:dyDescent="0.45">
      <c r="A891" t="s">
        <v>4202</v>
      </c>
      <c r="B891">
        <v>58499</v>
      </c>
      <c r="C891" t="s">
        <v>4203</v>
      </c>
      <c r="D891">
        <v>89.786944847395802</v>
      </c>
      <c r="E891">
        <v>7.8143638659786498</v>
      </c>
      <c r="F891">
        <v>0.97867380599013698</v>
      </c>
      <c r="G891" s="1">
        <v>1.11905489602297E-14</v>
      </c>
      <c r="H891" s="1">
        <v>1.68398901375682E-13</v>
      </c>
    </row>
    <row r="892" spans="1:8" x14ac:dyDescent="0.45">
      <c r="A892" t="s">
        <v>4204</v>
      </c>
      <c r="B892">
        <v>138429</v>
      </c>
      <c r="C892" t="s">
        <v>4205</v>
      </c>
      <c r="D892">
        <v>41.378730105166198</v>
      </c>
      <c r="E892">
        <v>2.5784007829782798</v>
      </c>
      <c r="F892">
        <v>0.39721953375993801</v>
      </c>
      <c r="G892" s="1">
        <v>1.5529728844800501E-11</v>
      </c>
      <c r="H892" s="1">
        <v>1.7332471534867699E-10</v>
      </c>
    </row>
    <row r="893" spans="1:8" x14ac:dyDescent="0.45">
      <c r="A893" t="s">
        <v>4206</v>
      </c>
      <c r="B893">
        <v>158326</v>
      </c>
      <c r="C893" t="s">
        <v>515</v>
      </c>
      <c r="D893">
        <v>113.524526282957</v>
      </c>
      <c r="E893">
        <v>4.4925608144936398</v>
      </c>
      <c r="F893">
        <v>0.36129271396872098</v>
      </c>
      <c r="G893" s="1">
        <v>3.4944673344431098E-36</v>
      </c>
      <c r="H893" s="1">
        <v>1.5626511188713401E-34</v>
      </c>
    </row>
    <row r="894" spans="1:8" x14ac:dyDescent="0.45">
      <c r="A894" t="s">
        <v>4207</v>
      </c>
      <c r="B894">
        <v>8434</v>
      </c>
      <c r="C894" t="s">
        <v>4208</v>
      </c>
      <c r="D894">
        <v>52.414558206352098</v>
      </c>
      <c r="E894">
        <v>3.88456571528322</v>
      </c>
      <c r="F894">
        <v>0.43799048310092698</v>
      </c>
      <c r="G894" s="1">
        <v>1.6418327909227E-19</v>
      </c>
      <c r="H894" s="1">
        <v>3.4171043619001901E-18</v>
      </c>
    </row>
    <row r="895" spans="1:8" x14ac:dyDescent="0.45">
      <c r="A895" t="s">
        <v>4209</v>
      </c>
      <c r="B895">
        <v>254295</v>
      </c>
      <c r="C895" t="s">
        <v>4210</v>
      </c>
      <c r="D895">
        <v>7.0329196792263602</v>
      </c>
      <c r="E895">
        <v>4.5377081077559103</v>
      </c>
      <c r="F895">
        <v>1.4019038675766</v>
      </c>
      <c r="G895" s="1">
        <v>8.7345726531908797E-5</v>
      </c>
      <c r="H895">
        <v>4.0000728857645897E-4</v>
      </c>
    </row>
    <row r="896" spans="1:8" x14ac:dyDescent="0.45">
      <c r="A896" t="s">
        <v>4211</v>
      </c>
      <c r="B896">
        <v>10811</v>
      </c>
      <c r="C896" t="s">
        <v>4212</v>
      </c>
      <c r="D896">
        <v>138.629261112243</v>
      </c>
      <c r="E896">
        <v>2.0284531371134502</v>
      </c>
      <c r="F896">
        <v>0.56376161491399701</v>
      </c>
      <c r="G896" s="1">
        <v>5.8327477575553498E-5</v>
      </c>
      <c r="H896">
        <v>2.75662313042728E-4</v>
      </c>
    </row>
    <row r="897" spans="1:8" x14ac:dyDescent="0.45">
      <c r="A897" t="s">
        <v>4213</v>
      </c>
      <c r="B897">
        <v>25822</v>
      </c>
      <c r="C897" t="s">
        <v>4214</v>
      </c>
      <c r="D897">
        <v>819.77026432049195</v>
      </c>
      <c r="E897">
        <v>5.8701511833355298</v>
      </c>
      <c r="F897">
        <v>0.21622776815004999</v>
      </c>
      <c r="G897" s="1">
        <v>8.9245114227385601E-163</v>
      </c>
      <c r="H897" s="1">
        <v>8.53757010605268E-160</v>
      </c>
    </row>
    <row r="898" spans="1:8" x14ac:dyDescent="0.45">
      <c r="A898" t="s">
        <v>4215</v>
      </c>
      <c r="B898">
        <v>169792</v>
      </c>
      <c r="C898" t="s">
        <v>4216</v>
      </c>
      <c r="D898">
        <v>1.64774405282787</v>
      </c>
      <c r="E898">
        <v>2.2608982705862601</v>
      </c>
      <c r="F898">
        <v>2.9316053021969699</v>
      </c>
      <c r="G898">
        <v>1.95960888490074E-2</v>
      </c>
      <c r="H898">
        <v>4.9184860936048597E-2</v>
      </c>
    </row>
    <row r="899" spans="1:8" x14ac:dyDescent="0.45">
      <c r="A899" t="s">
        <v>4217</v>
      </c>
      <c r="B899">
        <v>5742</v>
      </c>
      <c r="C899" t="s">
        <v>4218</v>
      </c>
      <c r="D899">
        <v>3144.2827359625098</v>
      </c>
      <c r="E899">
        <v>2.2569559784246498</v>
      </c>
      <c r="F899">
        <v>0.147306645657935</v>
      </c>
      <c r="G899" s="1">
        <v>1.0268423513505E-53</v>
      </c>
      <c r="H899" s="1">
        <v>8.1617208377669199E-52</v>
      </c>
    </row>
    <row r="900" spans="1:8" x14ac:dyDescent="0.45">
      <c r="A900" t="s">
        <v>4219</v>
      </c>
      <c r="B900">
        <v>286234</v>
      </c>
      <c r="C900" t="s">
        <v>4220</v>
      </c>
      <c r="D900">
        <v>3.1123304258066899</v>
      </c>
      <c r="E900">
        <v>4.6593559976302901</v>
      </c>
      <c r="F900">
        <v>2.5720299776074902</v>
      </c>
      <c r="G900">
        <v>8.3073742114906702E-4</v>
      </c>
      <c r="H900">
        <v>3.0582919960004001E-3</v>
      </c>
    </row>
    <row r="901" spans="1:8" x14ac:dyDescent="0.45">
      <c r="A901" t="s">
        <v>4221</v>
      </c>
      <c r="B901">
        <v>768</v>
      </c>
      <c r="C901" t="s">
        <v>4222</v>
      </c>
      <c r="D901">
        <v>746.21333800692605</v>
      </c>
      <c r="E901">
        <v>8.2739518165020591</v>
      </c>
      <c r="F901">
        <v>0.41981753573143399</v>
      </c>
      <c r="G901" s="1">
        <v>7.2940062219417797E-86</v>
      </c>
      <c r="H901" s="1">
        <v>1.17697138952369E-83</v>
      </c>
    </row>
    <row r="902" spans="1:8" x14ac:dyDescent="0.45">
      <c r="A902" t="s">
        <v>4223</v>
      </c>
      <c r="B902">
        <v>51148</v>
      </c>
      <c r="C902" t="s">
        <v>4224</v>
      </c>
      <c r="D902">
        <v>1370.47594573472</v>
      </c>
      <c r="E902">
        <v>2.0238562949478101</v>
      </c>
      <c r="F902">
        <v>0.19099649333375401</v>
      </c>
      <c r="G902" s="1">
        <v>6.7847981133786493E-27</v>
      </c>
      <c r="H902" s="1">
        <v>2.0489019421077801E-25</v>
      </c>
    </row>
    <row r="903" spans="1:8" x14ac:dyDescent="0.45">
      <c r="A903" t="s">
        <v>4225</v>
      </c>
      <c r="B903">
        <v>5047</v>
      </c>
      <c r="C903" t="s">
        <v>4226</v>
      </c>
      <c r="D903">
        <v>298.18889733200302</v>
      </c>
      <c r="E903">
        <v>4.2168952991642001</v>
      </c>
      <c r="F903">
        <v>0.24779519119146301</v>
      </c>
      <c r="G903" s="1">
        <v>8.7838970585034902E-66</v>
      </c>
      <c r="H903" s="1">
        <v>9.0843809501573203E-64</v>
      </c>
    </row>
    <row r="904" spans="1:8" x14ac:dyDescent="0.45">
      <c r="A904" t="s">
        <v>4227</v>
      </c>
      <c r="B904">
        <v>100130954</v>
      </c>
      <c r="C904" t="s">
        <v>4228</v>
      </c>
      <c r="D904">
        <v>1.75525345994032</v>
      </c>
      <c r="E904">
        <v>2.34498335778573</v>
      </c>
      <c r="F904">
        <v>3.0654457367133499</v>
      </c>
      <c r="G904">
        <v>1.83853304630642E-2</v>
      </c>
      <c r="H904">
        <v>4.6612018390148599E-2</v>
      </c>
    </row>
    <row r="905" spans="1:8" x14ac:dyDescent="0.45">
      <c r="A905" t="s">
        <v>4229</v>
      </c>
      <c r="B905">
        <v>114991</v>
      </c>
      <c r="C905" t="s">
        <v>4230</v>
      </c>
      <c r="D905">
        <v>347.42691739747403</v>
      </c>
      <c r="E905">
        <v>9.8244902811197399</v>
      </c>
      <c r="F905">
        <v>0.97665634199187201</v>
      </c>
      <c r="G905" s="1">
        <v>3.2267859992125402E-22</v>
      </c>
      <c r="H905" s="1">
        <v>7.7797200517468203E-21</v>
      </c>
    </row>
    <row r="906" spans="1:8" x14ac:dyDescent="0.45">
      <c r="A906" t="s">
        <v>4231</v>
      </c>
      <c r="B906">
        <v>79937</v>
      </c>
      <c r="C906" t="s">
        <v>4232</v>
      </c>
      <c r="D906">
        <v>5.4078255860900004</v>
      </c>
      <c r="E906">
        <v>5.90808890756428</v>
      </c>
      <c r="F906">
        <v>2.56183260131515</v>
      </c>
      <c r="G906" s="1">
        <v>3.0965550673802801E-5</v>
      </c>
      <c r="H906">
        <v>1.5297735897242399E-4</v>
      </c>
    </row>
    <row r="907" spans="1:8" x14ac:dyDescent="0.45">
      <c r="A907" t="s">
        <v>4233</v>
      </c>
      <c r="B907">
        <v>645961</v>
      </c>
      <c r="C907" t="s">
        <v>4234</v>
      </c>
      <c r="D907">
        <v>40.987422985619297</v>
      </c>
      <c r="E907">
        <v>2.51919327727866</v>
      </c>
      <c r="F907">
        <v>0.43150377879222002</v>
      </c>
      <c r="G907" s="1">
        <v>8.3304700385555595E-10</v>
      </c>
      <c r="H907" s="1">
        <v>7.8157607864360496E-9</v>
      </c>
    </row>
    <row r="908" spans="1:8" x14ac:dyDescent="0.45">
      <c r="A908" t="s">
        <v>4235</v>
      </c>
      <c r="B908">
        <v>158046</v>
      </c>
      <c r="C908" t="s">
        <v>4236</v>
      </c>
      <c r="D908">
        <v>9.4776464425441596</v>
      </c>
      <c r="E908">
        <v>2.0342310722506598</v>
      </c>
      <c r="F908">
        <v>0.75440577950450505</v>
      </c>
      <c r="G908">
        <v>1.33238372448281E-3</v>
      </c>
      <c r="H908">
        <v>4.6616027225700896E-3</v>
      </c>
    </row>
    <row r="909" spans="1:8" x14ac:dyDescent="0.45">
      <c r="A909" t="s">
        <v>4237</v>
      </c>
      <c r="B909">
        <v>3933</v>
      </c>
      <c r="C909" t="s">
        <v>4238</v>
      </c>
      <c r="D909">
        <v>8.9366334677556907</v>
      </c>
      <c r="E909">
        <v>6.9515126391998301</v>
      </c>
      <c r="F909">
        <v>2.5936031670884399</v>
      </c>
      <c r="G909" s="1">
        <v>5.1648361237750004E-7</v>
      </c>
      <c r="H909" s="1">
        <v>3.40165479251136E-6</v>
      </c>
    </row>
    <row r="910" spans="1:8" x14ac:dyDescent="0.45">
      <c r="A910" t="s">
        <v>4239</v>
      </c>
      <c r="B910">
        <v>53358</v>
      </c>
      <c r="C910" t="s">
        <v>4240</v>
      </c>
      <c r="D910">
        <v>2.5445226266802399</v>
      </c>
      <c r="E910">
        <v>4.0950040624126496</v>
      </c>
      <c r="F910">
        <v>2.6425895719336201</v>
      </c>
      <c r="G910">
        <v>2.5763515984621901E-3</v>
      </c>
      <c r="H910">
        <v>8.3740024167465298E-3</v>
      </c>
    </row>
    <row r="911" spans="1:8" x14ac:dyDescent="0.45">
      <c r="A911" t="s">
        <v>4241</v>
      </c>
      <c r="B911">
        <v>23349</v>
      </c>
      <c r="C911" t="s">
        <v>4242</v>
      </c>
      <c r="D911">
        <v>5.1518220525943104</v>
      </c>
      <c r="E911">
        <v>3.91876501806781</v>
      </c>
      <c r="F911">
        <v>1.4708916617896199</v>
      </c>
      <c r="G911">
        <v>5.9747004110022903E-4</v>
      </c>
      <c r="H911">
        <v>2.2729488028562302E-3</v>
      </c>
    </row>
    <row r="912" spans="1:8" x14ac:dyDescent="0.45">
      <c r="A912" t="s">
        <v>4243</v>
      </c>
      <c r="B912">
        <v>445815</v>
      </c>
      <c r="C912" t="s">
        <v>4244</v>
      </c>
      <c r="D912">
        <v>110.93286800360001</v>
      </c>
      <c r="E912">
        <v>5.57614227240928</v>
      </c>
      <c r="F912">
        <v>0.45764204899444</v>
      </c>
      <c r="G912" s="1">
        <v>1.9849057843876E-34</v>
      </c>
      <c r="H912" s="1">
        <v>8.2430521458304094E-33</v>
      </c>
    </row>
    <row r="913" spans="1:8" x14ac:dyDescent="0.45">
      <c r="A913" t="s">
        <v>4245</v>
      </c>
      <c r="B913">
        <v>1621</v>
      </c>
      <c r="C913" t="s">
        <v>4246</v>
      </c>
      <c r="D913">
        <v>42.235058750318402</v>
      </c>
      <c r="E913">
        <v>4.49289401383919</v>
      </c>
      <c r="F913">
        <v>0.55131748013538795</v>
      </c>
      <c r="G913" s="1">
        <v>1.1210083970616601E-16</v>
      </c>
      <c r="H913" s="1">
        <v>1.9347507038462302E-15</v>
      </c>
    </row>
    <row r="914" spans="1:8" x14ac:dyDescent="0.45">
      <c r="A914" t="s">
        <v>4247</v>
      </c>
      <c r="B914">
        <v>138948</v>
      </c>
      <c r="C914" t="s">
        <v>4248</v>
      </c>
      <c r="D914">
        <v>99.126588536199904</v>
      </c>
      <c r="E914">
        <v>4.5802509492442596</v>
      </c>
      <c r="F914">
        <v>0.40285436894819099</v>
      </c>
      <c r="G914" s="1">
        <v>1.31481205438621E-30</v>
      </c>
      <c r="H914" s="1">
        <v>4.7020768609865299E-29</v>
      </c>
    </row>
    <row r="915" spans="1:8" x14ac:dyDescent="0.45">
      <c r="A915" t="s">
        <v>4249</v>
      </c>
      <c r="B915">
        <v>138159</v>
      </c>
      <c r="C915" t="s">
        <v>4250</v>
      </c>
      <c r="D915">
        <v>2.7897684066751198</v>
      </c>
      <c r="E915">
        <v>4.3186775757175004</v>
      </c>
      <c r="F915">
        <v>2.6481063768871902</v>
      </c>
      <c r="G915">
        <v>1.89645796010263E-3</v>
      </c>
      <c r="H915">
        <v>6.3841300640076898E-3</v>
      </c>
    </row>
    <row r="916" spans="1:8" x14ac:dyDescent="0.45">
      <c r="A916" t="s">
        <v>4251</v>
      </c>
      <c r="B916">
        <v>441452</v>
      </c>
      <c r="C916" t="s">
        <v>4252</v>
      </c>
      <c r="D916">
        <v>28.850624272377001</v>
      </c>
      <c r="E916">
        <v>2.9874159483141698</v>
      </c>
      <c r="F916">
        <v>0.47412247296064602</v>
      </c>
      <c r="G916" s="1">
        <v>5.2152549205940799E-11</v>
      </c>
      <c r="H916" s="1">
        <v>5.5456855221529601E-10</v>
      </c>
    </row>
    <row r="917" spans="1:8" x14ac:dyDescent="0.45">
      <c r="A917" t="s">
        <v>4253</v>
      </c>
      <c r="B917">
        <v>50808</v>
      </c>
      <c r="C917" t="s">
        <v>4254</v>
      </c>
      <c r="D917">
        <v>1112.8530078281101</v>
      </c>
      <c r="E917">
        <v>10.994743415271</v>
      </c>
      <c r="F917">
        <v>0.81756585506605695</v>
      </c>
      <c r="G917" s="1">
        <v>2.19872035114942E-39</v>
      </c>
      <c r="H917" s="1">
        <v>1.1175507272464599E-37</v>
      </c>
    </row>
    <row r="918" spans="1:8" x14ac:dyDescent="0.45">
      <c r="A918" t="s">
        <v>4255</v>
      </c>
      <c r="B918">
        <v>9719</v>
      </c>
      <c r="C918" t="s">
        <v>549</v>
      </c>
      <c r="D918">
        <v>13.555104453887401</v>
      </c>
      <c r="E918">
        <v>2.7619844135169802</v>
      </c>
      <c r="F918">
        <v>0.70009732345675202</v>
      </c>
      <c r="G918" s="1">
        <v>1.35751778149962E-5</v>
      </c>
      <c r="H918" s="1">
        <v>7.1565580191396903E-5</v>
      </c>
    </row>
    <row r="919" spans="1:8" x14ac:dyDescent="0.45">
      <c r="A919" t="s">
        <v>4256</v>
      </c>
      <c r="B919">
        <v>1757</v>
      </c>
      <c r="C919" t="s">
        <v>4257</v>
      </c>
      <c r="D919">
        <v>270.31495100523</v>
      </c>
      <c r="E919">
        <v>2.9319932717634898</v>
      </c>
      <c r="F919">
        <v>0.25352619908541302</v>
      </c>
      <c r="G919" s="1">
        <v>8.8903190674339797E-32</v>
      </c>
      <c r="H919" s="1">
        <v>3.3074456463928702E-30</v>
      </c>
    </row>
    <row r="920" spans="1:8" x14ac:dyDescent="0.45">
      <c r="A920" t="s">
        <v>4258</v>
      </c>
      <c r="B920">
        <v>107987103</v>
      </c>
      <c r="C920" t="s">
        <v>4259</v>
      </c>
      <c r="D920">
        <v>4.8837711275300997</v>
      </c>
      <c r="E920">
        <v>5.7322829625012099</v>
      </c>
      <c r="F920">
        <v>2.5406437207272399</v>
      </c>
      <c r="G920" s="1">
        <v>4.5568588906939098E-5</v>
      </c>
      <c r="H920">
        <v>2.1921699397652099E-4</v>
      </c>
    </row>
    <row r="921" spans="1:8" x14ac:dyDescent="0.45">
      <c r="A921" t="s">
        <v>4260</v>
      </c>
      <c r="B921">
        <v>105376316</v>
      </c>
      <c r="C921" t="s">
        <v>4261</v>
      </c>
      <c r="D921">
        <v>5.1846624542822202</v>
      </c>
      <c r="E921">
        <v>5.8457796175500301</v>
      </c>
      <c r="F921">
        <v>2.5635457962362</v>
      </c>
      <c r="G921" s="1">
        <v>3.9626351269793997E-5</v>
      </c>
      <c r="H921">
        <v>1.9246263737311001E-4</v>
      </c>
    </row>
    <row r="922" spans="1:8" x14ac:dyDescent="0.45">
      <c r="A922" t="s">
        <v>4262</v>
      </c>
      <c r="B922">
        <v>124902199</v>
      </c>
      <c r="C922" t="s">
        <v>4263</v>
      </c>
      <c r="D922">
        <v>3.4829408210971802</v>
      </c>
      <c r="E922">
        <v>4.9366977995853896</v>
      </c>
      <c r="F922">
        <v>2.5597737948220698</v>
      </c>
      <c r="G922">
        <v>4.4455271459070602E-4</v>
      </c>
      <c r="H922">
        <v>1.73859252061375E-3</v>
      </c>
    </row>
    <row r="923" spans="1:8" x14ac:dyDescent="0.45">
      <c r="A923" t="s">
        <v>4264</v>
      </c>
      <c r="B923">
        <v>101926900</v>
      </c>
      <c r="C923" t="s">
        <v>4265</v>
      </c>
      <c r="D923">
        <v>17.9499081088344</v>
      </c>
      <c r="E923">
        <v>8.2192083456516301</v>
      </c>
      <c r="F923">
        <v>2.6941375785634398</v>
      </c>
      <c r="G923" s="1">
        <v>1.5620914914066301E-9</v>
      </c>
      <c r="H923" s="1">
        <v>1.41886004370356E-8</v>
      </c>
    </row>
    <row r="924" spans="1:8" x14ac:dyDescent="0.45">
      <c r="A924" t="s">
        <v>4266</v>
      </c>
      <c r="B924">
        <v>100885775</v>
      </c>
      <c r="C924" t="s">
        <v>4267</v>
      </c>
      <c r="D924">
        <v>112.63451556693499</v>
      </c>
      <c r="E924">
        <v>11.325201510472599</v>
      </c>
      <c r="F924">
        <v>2.9823221733621299</v>
      </c>
      <c r="G924" s="1">
        <v>9.9843380408653507E-18</v>
      </c>
      <c r="H924" s="1">
        <v>1.8495192168922501E-16</v>
      </c>
    </row>
    <row r="925" spans="1:8" x14ac:dyDescent="0.45">
      <c r="A925" t="s">
        <v>4268</v>
      </c>
      <c r="B925">
        <v>102723989</v>
      </c>
      <c r="C925" t="s">
        <v>4269</v>
      </c>
      <c r="D925">
        <v>30.583777485982001</v>
      </c>
      <c r="E925">
        <v>3.1465466297103002</v>
      </c>
      <c r="F925">
        <v>0.49458159178583799</v>
      </c>
      <c r="G925" s="1">
        <v>2.99332813867096E-11</v>
      </c>
      <c r="H925" s="1">
        <v>3.2540295260730601E-10</v>
      </c>
    </row>
    <row r="926" spans="1:8" x14ac:dyDescent="0.45">
      <c r="A926" t="s">
        <v>4270</v>
      </c>
      <c r="B926">
        <v>441425</v>
      </c>
      <c r="C926" t="s">
        <v>4271</v>
      </c>
      <c r="D926">
        <v>22.727059164310798</v>
      </c>
      <c r="E926">
        <v>2.8706933241136201</v>
      </c>
      <c r="F926">
        <v>0.52929518734547298</v>
      </c>
      <c r="G926" s="1">
        <v>1.03136616847109E-8</v>
      </c>
      <c r="H926" s="1">
        <v>8.5477024098597096E-8</v>
      </c>
    </row>
    <row r="927" spans="1:8" x14ac:dyDescent="0.45">
      <c r="A927" t="s">
        <v>4272</v>
      </c>
      <c r="B927">
        <v>102724156</v>
      </c>
      <c r="C927" t="s">
        <v>4273</v>
      </c>
      <c r="D927">
        <v>39.095737651332598</v>
      </c>
      <c r="E927">
        <v>3.5797324202944698</v>
      </c>
      <c r="F927">
        <v>0.471047237202879</v>
      </c>
      <c r="G927" s="1">
        <v>5.5901460221945797E-15</v>
      </c>
      <c r="H927" s="1">
        <v>8.6254407459967799E-14</v>
      </c>
    </row>
    <row r="928" spans="1:8" x14ac:dyDescent="0.45">
      <c r="A928" t="s">
        <v>4274</v>
      </c>
      <c r="B928">
        <v>124902203</v>
      </c>
      <c r="C928" t="s">
        <v>4275</v>
      </c>
      <c r="D928">
        <v>104.290756182923</v>
      </c>
      <c r="E928">
        <v>5.1065951334656203</v>
      </c>
      <c r="F928">
        <v>0.41307210922396997</v>
      </c>
      <c r="G928" s="1">
        <v>1.8454303214281999E-35</v>
      </c>
      <c r="H928" s="1">
        <v>7.9986564061125894E-34</v>
      </c>
    </row>
    <row r="929" spans="1:8" x14ac:dyDescent="0.45">
      <c r="A929" t="s">
        <v>4276</v>
      </c>
      <c r="B929">
        <v>100506532</v>
      </c>
      <c r="C929" t="s">
        <v>4277</v>
      </c>
      <c r="D929">
        <v>3.6419999793729199</v>
      </c>
      <c r="E929">
        <v>3.1286647732523498</v>
      </c>
      <c r="F929">
        <v>1.59957066554406</v>
      </c>
      <c r="G929">
        <v>3.8682072890026801E-3</v>
      </c>
      <c r="H929">
        <v>1.20159805686218E-2</v>
      </c>
    </row>
    <row r="930" spans="1:8" x14ac:dyDescent="0.45">
      <c r="A930" t="s">
        <v>4278</v>
      </c>
      <c r="B930">
        <v>441430</v>
      </c>
      <c r="C930" t="s">
        <v>4279</v>
      </c>
      <c r="D930">
        <v>7.5801425957859596</v>
      </c>
      <c r="E930">
        <v>2.5719799124249998</v>
      </c>
      <c r="F930">
        <v>0.92496716340875196</v>
      </c>
      <c r="G930">
        <v>8.8632687156576801E-4</v>
      </c>
      <c r="H930">
        <v>3.2442131158459502E-3</v>
      </c>
    </row>
    <row r="931" spans="1:8" x14ac:dyDescent="0.45">
      <c r="A931" t="s">
        <v>4280</v>
      </c>
      <c r="B931">
        <v>401561</v>
      </c>
      <c r="C931" t="s">
        <v>4281</v>
      </c>
      <c r="D931">
        <v>336.92858983053401</v>
      </c>
      <c r="E931">
        <v>2.9373188039812499</v>
      </c>
      <c r="F931">
        <v>0.21156969525809799</v>
      </c>
      <c r="G931" s="1">
        <v>1.08854942851035E-44</v>
      </c>
      <c r="H931" s="1">
        <v>6.5819153480989001E-43</v>
      </c>
    </row>
    <row r="932" spans="1:8" x14ac:dyDescent="0.45">
      <c r="A932" t="s">
        <v>4282</v>
      </c>
      <c r="B932">
        <v>387758</v>
      </c>
      <c r="C932" t="s">
        <v>4283</v>
      </c>
      <c r="D932">
        <v>9.0425087062622893</v>
      </c>
      <c r="E932">
        <v>6.9712479321114103</v>
      </c>
      <c r="F932">
        <v>2.5922908769765201</v>
      </c>
      <c r="G932" s="1">
        <v>4.5065212233865801E-7</v>
      </c>
      <c r="H932" s="1">
        <v>2.9997931781717898E-6</v>
      </c>
    </row>
    <row r="933" spans="1:8" x14ac:dyDescent="0.45">
      <c r="A933" t="s">
        <v>4284</v>
      </c>
      <c r="B933">
        <v>58473</v>
      </c>
      <c r="C933" t="s">
        <v>4285</v>
      </c>
      <c r="D933">
        <v>32.833578306701099</v>
      </c>
      <c r="E933">
        <v>2.4339016058814198</v>
      </c>
      <c r="F933">
        <v>0.44862464754930198</v>
      </c>
      <c r="G933" s="1">
        <v>1.0669389092734999E-8</v>
      </c>
      <c r="H933" s="1">
        <v>8.8261351525015096E-8</v>
      </c>
    </row>
    <row r="934" spans="1:8" x14ac:dyDescent="0.45">
      <c r="A934" t="s">
        <v>4286</v>
      </c>
      <c r="B934">
        <v>143872</v>
      </c>
      <c r="C934" t="s">
        <v>4287</v>
      </c>
      <c r="D934">
        <v>450.93561098812</v>
      </c>
      <c r="E934">
        <v>2.1026997397254799</v>
      </c>
      <c r="F934">
        <v>0.19200125891542799</v>
      </c>
      <c r="G934" s="1">
        <v>1.29385496229529E-28</v>
      </c>
      <c r="H934" s="1">
        <v>4.21108129040602E-27</v>
      </c>
    </row>
    <row r="935" spans="1:8" x14ac:dyDescent="0.45">
      <c r="A935" t="s">
        <v>4288</v>
      </c>
      <c r="B935">
        <v>80310</v>
      </c>
      <c r="C935" t="s">
        <v>4289</v>
      </c>
      <c r="D935">
        <v>19.5929012503276</v>
      </c>
      <c r="E935">
        <v>2.9549370479895698</v>
      </c>
      <c r="F935">
        <v>0.58384849710328901</v>
      </c>
      <c r="G935" s="1">
        <v>7.1397939930043704E-8</v>
      </c>
      <c r="H935" s="1">
        <v>5.3138794636458798E-7</v>
      </c>
    </row>
    <row r="936" spans="1:8" x14ac:dyDescent="0.45">
      <c r="A936" t="s">
        <v>4290</v>
      </c>
      <c r="B936">
        <v>9828</v>
      </c>
      <c r="C936" t="s">
        <v>4291</v>
      </c>
      <c r="D936">
        <v>81.909620169953399</v>
      </c>
      <c r="E936">
        <v>2.0136592142903602</v>
      </c>
      <c r="F936">
        <v>0.30698530081236503</v>
      </c>
      <c r="G936" s="1">
        <v>1.23808625131214E-11</v>
      </c>
      <c r="H936" s="1">
        <v>1.3969409573566601E-10</v>
      </c>
    </row>
    <row r="937" spans="1:8" x14ac:dyDescent="0.45">
      <c r="A937" t="s">
        <v>4292</v>
      </c>
      <c r="B937">
        <v>56935</v>
      </c>
      <c r="C937" t="s">
        <v>4293</v>
      </c>
      <c r="D937">
        <v>285.13573458819798</v>
      </c>
      <c r="E937">
        <v>2.2544056856291199</v>
      </c>
      <c r="F937">
        <v>0.18493072164750199</v>
      </c>
      <c r="G937" s="1">
        <v>6.7877018879927899E-35</v>
      </c>
      <c r="H937" s="1">
        <v>2.8905466259423698E-33</v>
      </c>
    </row>
    <row r="938" spans="1:8" x14ac:dyDescent="0.45">
      <c r="A938" t="s">
        <v>4294</v>
      </c>
      <c r="B938">
        <v>23650</v>
      </c>
      <c r="C938" t="s">
        <v>4295</v>
      </c>
      <c r="D938">
        <v>27.137304604975601</v>
      </c>
      <c r="E938">
        <v>8.9400887212505395</v>
      </c>
      <c r="F938">
        <v>2.75634286081868</v>
      </c>
      <c r="G938" s="1">
        <v>2.83239596162097E-11</v>
      </c>
      <c r="H938" s="1">
        <v>3.08785340773217E-10</v>
      </c>
    </row>
    <row r="939" spans="1:8" x14ac:dyDescent="0.45">
      <c r="A939" t="s">
        <v>4296</v>
      </c>
      <c r="B939">
        <v>57562</v>
      </c>
      <c r="C939" t="s">
        <v>4297</v>
      </c>
      <c r="D939">
        <v>6.4183078261017998</v>
      </c>
      <c r="E939">
        <v>2.9451987814167002</v>
      </c>
      <c r="F939">
        <v>1.09571570483905</v>
      </c>
      <c r="G939">
        <v>1.1302633134209299E-3</v>
      </c>
      <c r="H939">
        <v>4.0195476783448101E-3</v>
      </c>
    </row>
    <row r="940" spans="1:8" x14ac:dyDescent="0.45">
      <c r="A940" t="s">
        <v>4298</v>
      </c>
      <c r="B940">
        <v>283234</v>
      </c>
      <c r="C940" t="s">
        <v>1285</v>
      </c>
      <c r="D940">
        <v>539.92156850430899</v>
      </c>
      <c r="E940">
        <v>2.0089984199035502</v>
      </c>
      <c r="F940">
        <v>0.20378795236548999</v>
      </c>
      <c r="G940" s="1">
        <v>1.42912022262565E-23</v>
      </c>
      <c r="H940" s="1">
        <v>3.67727322605675E-22</v>
      </c>
    </row>
    <row r="941" spans="1:8" x14ac:dyDescent="0.45">
      <c r="A941" t="s">
        <v>4299</v>
      </c>
      <c r="B941">
        <v>5837</v>
      </c>
      <c r="C941" t="s">
        <v>4300</v>
      </c>
      <c r="D941">
        <v>138.49020408858399</v>
      </c>
      <c r="E941">
        <v>3.51849934502108</v>
      </c>
      <c r="F941">
        <v>0.26812971965184901</v>
      </c>
      <c r="G941" s="1">
        <v>3.2694798632823999E-40</v>
      </c>
      <c r="H941" s="1">
        <v>1.70051043918218E-38</v>
      </c>
    </row>
    <row r="942" spans="1:8" x14ac:dyDescent="0.45">
      <c r="A942" t="s">
        <v>4301</v>
      </c>
      <c r="B942">
        <v>643447</v>
      </c>
      <c r="C942" t="s">
        <v>4302</v>
      </c>
      <c r="D942">
        <v>17.183764500298899</v>
      </c>
      <c r="E942">
        <v>2.2324751262632399</v>
      </c>
      <c r="F942">
        <v>0.59379687487270505</v>
      </c>
      <c r="G942" s="1">
        <v>3.1344132489732703E-5</v>
      </c>
      <c r="H942">
        <v>1.54534130842993E-4</v>
      </c>
    </row>
    <row r="943" spans="1:8" x14ac:dyDescent="0.45">
      <c r="A943" t="s">
        <v>4303</v>
      </c>
      <c r="B943">
        <v>3046</v>
      </c>
      <c r="C943" t="s">
        <v>4304</v>
      </c>
      <c r="D943">
        <v>8.1897938437321205</v>
      </c>
      <c r="E943">
        <v>3.02765459594421</v>
      </c>
      <c r="F943">
        <v>0.96353451464358997</v>
      </c>
      <c r="G943">
        <v>2.72445951796568E-4</v>
      </c>
      <c r="H943">
        <v>1.1213486885099701E-3</v>
      </c>
    </row>
    <row r="944" spans="1:8" x14ac:dyDescent="0.45">
      <c r="A944" t="s">
        <v>4305</v>
      </c>
      <c r="B944">
        <v>116534</v>
      </c>
      <c r="C944" t="s">
        <v>913</v>
      </c>
      <c r="D944">
        <v>19.6549791083564</v>
      </c>
      <c r="E944">
        <v>3.2575542243420399</v>
      </c>
      <c r="F944">
        <v>0.60230337329277805</v>
      </c>
      <c r="G944" s="1">
        <v>1.20749285136769E-8</v>
      </c>
      <c r="H944" s="1">
        <v>9.9305813683557904E-8</v>
      </c>
    </row>
    <row r="945" spans="1:8" x14ac:dyDescent="0.45">
      <c r="A945" t="s">
        <v>4306</v>
      </c>
      <c r="B945">
        <v>23220</v>
      </c>
      <c r="C945" t="s">
        <v>4307</v>
      </c>
      <c r="D945">
        <v>13.4876420120174</v>
      </c>
      <c r="E945">
        <v>2.2678087101155802</v>
      </c>
      <c r="F945">
        <v>0.64993118880570799</v>
      </c>
      <c r="G945" s="1">
        <v>8.8443045431121599E-5</v>
      </c>
      <c r="H945">
        <v>4.0447932643298997E-4</v>
      </c>
    </row>
    <row r="946" spans="1:8" x14ac:dyDescent="0.45">
      <c r="A946" t="s">
        <v>4308</v>
      </c>
      <c r="B946">
        <v>4013</v>
      </c>
      <c r="C946" t="s">
        <v>4309</v>
      </c>
      <c r="D946">
        <v>1566.7929313040299</v>
      </c>
      <c r="E946">
        <v>2.7624493175996601</v>
      </c>
      <c r="F946">
        <v>0.14663307052977501</v>
      </c>
      <c r="G946" s="1">
        <v>5.3863255871182698E-80</v>
      </c>
      <c r="H946" s="1">
        <v>7.8412020204646802E-78</v>
      </c>
    </row>
    <row r="947" spans="1:8" x14ac:dyDescent="0.45">
      <c r="A947" t="s">
        <v>4310</v>
      </c>
      <c r="B947">
        <v>390269</v>
      </c>
      <c r="C947" t="s">
        <v>4311</v>
      </c>
      <c r="D947">
        <v>3.81062355346524</v>
      </c>
      <c r="E947">
        <v>3.2858042862154999</v>
      </c>
      <c r="F947">
        <v>1.57033418727477</v>
      </c>
      <c r="G947">
        <v>2.93005783395788E-3</v>
      </c>
      <c r="H947">
        <v>9.3903480665704295E-3</v>
      </c>
    </row>
    <row r="948" spans="1:8" x14ac:dyDescent="0.45">
      <c r="A948" t="s">
        <v>4312</v>
      </c>
      <c r="B948">
        <v>51286</v>
      </c>
      <c r="C948" t="s">
        <v>4313</v>
      </c>
      <c r="D948">
        <v>69.470136749837806</v>
      </c>
      <c r="E948">
        <v>7.4335556582669904</v>
      </c>
      <c r="F948">
        <v>0.98753170655356504</v>
      </c>
      <c r="G948" s="1">
        <v>2.8675382129329402E-13</v>
      </c>
      <c r="H948" s="1">
        <v>3.7893378673715599E-12</v>
      </c>
    </row>
    <row r="949" spans="1:8" x14ac:dyDescent="0.45">
      <c r="A949" t="s">
        <v>4314</v>
      </c>
      <c r="B949">
        <v>390273</v>
      </c>
      <c r="C949" t="s">
        <v>4315</v>
      </c>
      <c r="D949">
        <v>3.7591396171522602</v>
      </c>
      <c r="E949">
        <v>2.36221884169372</v>
      </c>
      <c r="F949">
        <v>1.3669683096690799</v>
      </c>
      <c r="G949">
        <v>1.27132039101681E-2</v>
      </c>
      <c r="H949">
        <v>3.4063807135917001E-2</v>
      </c>
    </row>
    <row r="950" spans="1:8" x14ac:dyDescent="0.45">
      <c r="A950" t="s">
        <v>4316</v>
      </c>
      <c r="B950">
        <v>5002</v>
      </c>
      <c r="C950" t="s">
        <v>4317</v>
      </c>
      <c r="D950">
        <v>387.805569729014</v>
      </c>
      <c r="E950">
        <v>2.63542562638471</v>
      </c>
      <c r="F950">
        <v>0.55126061254241898</v>
      </c>
      <c r="G950" s="1">
        <v>2.1511636596103001E-7</v>
      </c>
      <c r="H950" s="1">
        <v>1.4931606578471499E-6</v>
      </c>
    </row>
    <row r="951" spans="1:8" x14ac:dyDescent="0.45">
      <c r="A951" t="s">
        <v>4318</v>
      </c>
      <c r="B951">
        <v>90993</v>
      </c>
      <c r="C951" t="s">
        <v>4319</v>
      </c>
      <c r="D951">
        <v>1241.3999908326</v>
      </c>
      <c r="E951">
        <v>2.46020605714389</v>
      </c>
      <c r="F951">
        <v>0.18415214877335701</v>
      </c>
      <c r="G951" s="1">
        <v>1.7676405918621001E-41</v>
      </c>
      <c r="H951" s="1">
        <v>9.5459719543585306E-40</v>
      </c>
    </row>
    <row r="952" spans="1:8" x14ac:dyDescent="0.45">
      <c r="A952" t="s">
        <v>4320</v>
      </c>
      <c r="B952">
        <v>117144</v>
      </c>
      <c r="C952" t="s">
        <v>4321</v>
      </c>
      <c r="D952">
        <v>98.838465956588806</v>
      </c>
      <c r="E952">
        <v>3.82443451088553</v>
      </c>
      <c r="F952">
        <v>0.32761409982523099</v>
      </c>
      <c r="G952" s="1">
        <v>3.13115394103978E-32</v>
      </c>
      <c r="H952" s="1">
        <v>1.1862954662615499E-30</v>
      </c>
    </row>
    <row r="953" spans="1:8" x14ac:dyDescent="0.45">
      <c r="A953" t="s">
        <v>4322</v>
      </c>
      <c r="B953">
        <v>9610</v>
      </c>
      <c r="C953" t="s">
        <v>4323</v>
      </c>
      <c r="D953">
        <v>158.85189873197299</v>
      </c>
      <c r="E953">
        <v>4.4438789990784198</v>
      </c>
      <c r="F953">
        <v>0.307435729932166</v>
      </c>
      <c r="G953" s="1">
        <v>5.32075083372203E-48</v>
      </c>
      <c r="H953" s="1">
        <v>3.7115008289603704E-46</v>
      </c>
    </row>
    <row r="954" spans="1:8" x14ac:dyDescent="0.45">
      <c r="A954" t="s">
        <v>4324</v>
      </c>
      <c r="B954">
        <v>22997</v>
      </c>
      <c r="C954" t="s">
        <v>811</v>
      </c>
      <c r="D954">
        <v>29.934813330062401</v>
      </c>
      <c r="E954">
        <v>4.9368452624136197</v>
      </c>
      <c r="F954">
        <v>0.71891523006952096</v>
      </c>
      <c r="G954" s="1">
        <v>3.15604125900788E-12</v>
      </c>
      <c r="H954" s="1">
        <v>3.75389525594072E-11</v>
      </c>
    </row>
    <row r="955" spans="1:8" x14ac:dyDescent="0.45">
      <c r="A955" t="s">
        <v>4325</v>
      </c>
      <c r="B955">
        <v>85329</v>
      </c>
      <c r="C955" t="s">
        <v>4326</v>
      </c>
      <c r="D955">
        <v>200.54073523945101</v>
      </c>
      <c r="E955">
        <v>4.1231362258870101</v>
      </c>
      <c r="F955">
        <v>0.271334325928062</v>
      </c>
      <c r="G955" s="1">
        <v>5.4932542816548303E-53</v>
      </c>
      <c r="H955" s="1">
        <v>4.31502372986529E-51</v>
      </c>
    </row>
    <row r="956" spans="1:8" x14ac:dyDescent="0.45">
      <c r="A956" t="s">
        <v>4327</v>
      </c>
      <c r="B956">
        <v>101927423</v>
      </c>
      <c r="C956" t="s">
        <v>4328</v>
      </c>
      <c r="D956">
        <v>26.5702281894207</v>
      </c>
      <c r="E956">
        <v>2.3705090786993099</v>
      </c>
      <c r="F956">
        <v>0.50318927347181297</v>
      </c>
      <c r="G956" s="1">
        <v>4.5438050757642102E-7</v>
      </c>
      <c r="H956" s="1">
        <v>3.02160781428551E-6</v>
      </c>
    </row>
    <row r="957" spans="1:8" x14ac:dyDescent="0.45">
      <c r="A957" t="s">
        <v>4329</v>
      </c>
      <c r="B957">
        <v>23529</v>
      </c>
      <c r="C957" t="s">
        <v>4330</v>
      </c>
      <c r="D957">
        <v>122.53716508795701</v>
      </c>
      <c r="E957">
        <v>2.1086220714286998</v>
      </c>
      <c r="F957">
        <v>0.27848823927384703</v>
      </c>
      <c r="G957" s="1">
        <v>8.0318184312166593E-15</v>
      </c>
      <c r="H957" s="1">
        <v>1.2258705897354399E-13</v>
      </c>
    </row>
    <row r="958" spans="1:8" x14ac:dyDescent="0.45">
      <c r="A958" t="s">
        <v>4331</v>
      </c>
      <c r="B958">
        <v>10894</v>
      </c>
      <c r="C958" t="s">
        <v>4332</v>
      </c>
      <c r="D958">
        <v>454.00370998247303</v>
      </c>
      <c r="E958">
        <v>5.6659313156588196</v>
      </c>
      <c r="F958">
        <v>0.25467518964323899</v>
      </c>
      <c r="G958" s="1">
        <v>5.3950930402031998E-110</v>
      </c>
      <c r="H958" s="1">
        <v>1.52118907552508E-107</v>
      </c>
    </row>
    <row r="959" spans="1:8" x14ac:dyDescent="0.45">
      <c r="A959" t="s">
        <v>4333</v>
      </c>
      <c r="B959">
        <v>387264</v>
      </c>
      <c r="C959" t="s">
        <v>4334</v>
      </c>
      <c r="D959">
        <v>1.71957684136821</v>
      </c>
      <c r="E959">
        <v>2.44125583025532</v>
      </c>
      <c r="F959">
        <v>2.9992796134598798</v>
      </c>
      <c r="G959">
        <v>1.7301228346013199E-2</v>
      </c>
      <c r="H959">
        <v>4.4285227550043903E-2</v>
      </c>
    </row>
    <row r="960" spans="1:8" x14ac:dyDescent="0.45">
      <c r="A960" t="s">
        <v>4335</v>
      </c>
      <c r="B960">
        <v>126568849</v>
      </c>
      <c r="C960" t="s">
        <v>4336</v>
      </c>
      <c r="D960">
        <v>3.2806398907070999</v>
      </c>
      <c r="E960">
        <v>2.8934331863351299</v>
      </c>
      <c r="F960">
        <v>1.65693415479559</v>
      </c>
      <c r="G960">
        <v>6.4384595493338203E-3</v>
      </c>
      <c r="H960">
        <v>1.8870487341996801E-2</v>
      </c>
    </row>
    <row r="961" spans="1:8" x14ac:dyDescent="0.45">
      <c r="A961" t="s">
        <v>4337</v>
      </c>
      <c r="B961">
        <v>89</v>
      </c>
      <c r="C961" t="s">
        <v>325</v>
      </c>
      <c r="D961">
        <v>3.64566720804735</v>
      </c>
      <c r="E961">
        <v>2.2844760197037299</v>
      </c>
      <c r="F961">
        <v>1.3880449699649899</v>
      </c>
      <c r="G961">
        <v>1.4891563345053999E-2</v>
      </c>
      <c r="H961">
        <v>3.9022247677618402E-2</v>
      </c>
    </row>
    <row r="962" spans="1:8" x14ac:dyDescent="0.45">
      <c r="A962" t="s">
        <v>4338</v>
      </c>
      <c r="B962">
        <v>387815</v>
      </c>
      <c r="C962" t="s">
        <v>917</v>
      </c>
      <c r="D962">
        <v>115.260314495486</v>
      </c>
      <c r="E962">
        <v>3.1044145979528999</v>
      </c>
      <c r="F962">
        <v>0.27245732478769202</v>
      </c>
      <c r="G962" s="1">
        <v>6.14693978765681E-31</v>
      </c>
      <c r="H962" s="1">
        <v>2.2250260696239899E-29</v>
      </c>
    </row>
    <row r="963" spans="1:8" x14ac:dyDescent="0.45">
      <c r="A963" t="s">
        <v>4339</v>
      </c>
      <c r="B963">
        <v>120103</v>
      </c>
      <c r="C963" t="s">
        <v>4340</v>
      </c>
      <c r="D963">
        <v>289.43369018131898</v>
      </c>
      <c r="E963">
        <v>2.8756142671146701</v>
      </c>
      <c r="F963">
        <v>0.22608059498565999</v>
      </c>
      <c r="G963" s="1">
        <v>5.4025219242113201E-38</v>
      </c>
      <c r="H963" s="1">
        <v>2.58414200467722E-36</v>
      </c>
    </row>
    <row r="964" spans="1:8" x14ac:dyDescent="0.45">
      <c r="A964" t="s">
        <v>4341</v>
      </c>
      <c r="B964">
        <v>120114</v>
      </c>
      <c r="C964" t="s">
        <v>25</v>
      </c>
      <c r="D964">
        <v>71.975664618647599</v>
      </c>
      <c r="E964">
        <v>7.4827079969773296</v>
      </c>
      <c r="F964">
        <v>0.981170375684282</v>
      </c>
      <c r="G964" s="1">
        <v>1.4506743359920901E-13</v>
      </c>
      <c r="H964" s="1">
        <v>1.9774942882383701E-12</v>
      </c>
    </row>
    <row r="965" spans="1:8" x14ac:dyDescent="0.45">
      <c r="A965" t="s">
        <v>4342</v>
      </c>
      <c r="B965">
        <v>171389</v>
      </c>
      <c r="C965" t="s">
        <v>911</v>
      </c>
      <c r="D965">
        <v>75.239420011958401</v>
      </c>
      <c r="E965">
        <v>3.3750733935133699</v>
      </c>
      <c r="F965">
        <v>0.34547202687820799</v>
      </c>
      <c r="G965" s="1">
        <v>2.0884203556582399E-23</v>
      </c>
      <c r="H965" s="1">
        <v>5.3327385745149303E-22</v>
      </c>
    </row>
    <row r="966" spans="1:8" x14ac:dyDescent="0.45">
      <c r="A966" t="s">
        <v>4343</v>
      </c>
      <c r="B966">
        <v>10410</v>
      </c>
      <c r="C966" t="s">
        <v>4344</v>
      </c>
      <c r="D966">
        <v>1915.22386222878</v>
      </c>
      <c r="E966">
        <v>2.5269146178065398</v>
      </c>
      <c r="F966">
        <v>0.18116660093256201</v>
      </c>
      <c r="G966" s="1">
        <v>5.0588548980211702E-45</v>
      </c>
      <c r="H966" s="1">
        <v>3.1222692925897502E-43</v>
      </c>
    </row>
    <row r="967" spans="1:8" x14ac:dyDescent="0.45">
      <c r="A967" t="s">
        <v>4345</v>
      </c>
      <c r="B967">
        <v>726</v>
      </c>
      <c r="C967" t="s">
        <v>4346</v>
      </c>
      <c r="D967">
        <v>1884.31812294982</v>
      </c>
      <c r="E967">
        <v>6.6182597782201702</v>
      </c>
      <c r="F967">
        <v>0.52829125237644603</v>
      </c>
      <c r="G967" s="1">
        <v>3.99541631813759E-37</v>
      </c>
      <c r="H967" s="1">
        <v>1.8388526030521201E-35</v>
      </c>
    </row>
    <row r="968" spans="1:8" x14ac:dyDescent="0.45">
      <c r="A968" t="s">
        <v>4347</v>
      </c>
      <c r="B968">
        <v>4975</v>
      </c>
      <c r="C968" t="s">
        <v>4348</v>
      </c>
      <c r="D968">
        <v>33.554286880053802</v>
      </c>
      <c r="E968">
        <v>9.3046105722670802</v>
      </c>
      <c r="F968">
        <v>2.7903629803271999</v>
      </c>
      <c r="G968" s="1">
        <v>4.2441023975246703E-12</v>
      </c>
      <c r="H968" s="1">
        <v>4.98170582033724E-11</v>
      </c>
    </row>
    <row r="969" spans="1:8" x14ac:dyDescent="0.45">
      <c r="A969" t="s">
        <v>4349</v>
      </c>
      <c r="B969">
        <v>390205</v>
      </c>
      <c r="C969" t="s">
        <v>4350</v>
      </c>
      <c r="D969">
        <v>4.4702330693171604</v>
      </c>
      <c r="E969">
        <v>3.5901388198468598</v>
      </c>
      <c r="F969">
        <v>1.5719199262177801</v>
      </c>
      <c r="G969">
        <v>1.7063607279345001E-3</v>
      </c>
      <c r="H969">
        <v>5.8202697642243204E-3</v>
      </c>
    </row>
    <row r="970" spans="1:8" x14ac:dyDescent="0.45">
      <c r="A970" t="s">
        <v>4351</v>
      </c>
      <c r="B970">
        <v>159989</v>
      </c>
      <c r="C970" t="s">
        <v>4352</v>
      </c>
      <c r="D970">
        <v>82.738413522309699</v>
      </c>
      <c r="E970">
        <v>6.4711393861131903</v>
      </c>
      <c r="F970">
        <v>0.68205809863373601</v>
      </c>
      <c r="G970" s="1">
        <v>3.0279786086777299E-21</v>
      </c>
      <c r="H970" s="1">
        <v>6.9263394544869096E-20</v>
      </c>
    </row>
    <row r="971" spans="1:8" x14ac:dyDescent="0.45">
      <c r="A971" t="s">
        <v>4353</v>
      </c>
      <c r="B971">
        <v>390054</v>
      </c>
      <c r="C971" t="s">
        <v>879</v>
      </c>
      <c r="D971">
        <v>23.018731216987899</v>
      </c>
      <c r="E971">
        <v>5.2217096007832602</v>
      </c>
      <c r="F971">
        <v>0.87202970323776596</v>
      </c>
      <c r="G971" s="1">
        <v>1.6720805859017599E-9</v>
      </c>
      <c r="H971" s="1">
        <v>1.5115879370220901E-8</v>
      </c>
    </row>
    <row r="972" spans="1:8" x14ac:dyDescent="0.45">
      <c r="A972" t="s">
        <v>4354</v>
      </c>
      <c r="B972">
        <v>837</v>
      </c>
      <c r="C972" t="s">
        <v>1025</v>
      </c>
      <c r="D972">
        <v>269.79309742361102</v>
      </c>
      <c r="E972">
        <v>3.6442057956889098</v>
      </c>
      <c r="F972">
        <v>0.216028186092347</v>
      </c>
      <c r="G972" s="1">
        <v>9.5017522389592892E-65</v>
      </c>
      <c r="H972" s="1">
        <v>9.4967886370434102E-63</v>
      </c>
    </row>
    <row r="973" spans="1:8" x14ac:dyDescent="0.45">
      <c r="A973" t="s">
        <v>4355</v>
      </c>
      <c r="B973">
        <v>838</v>
      </c>
      <c r="C973" t="s">
        <v>4356</v>
      </c>
      <c r="D973">
        <v>2.0064622419276601</v>
      </c>
      <c r="E973">
        <v>3.2240263025484599</v>
      </c>
      <c r="F973">
        <v>2.8104846606027301</v>
      </c>
      <c r="G973">
        <v>8.4501375596608697E-3</v>
      </c>
      <c r="H973">
        <v>2.3896261050789298E-2</v>
      </c>
    </row>
    <row r="974" spans="1:8" x14ac:dyDescent="0.45">
      <c r="A974" t="s">
        <v>4357</v>
      </c>
      <c r="B974">
        <v>64137</v>
      </c>
      <c r="C974" t="s">
        <v>179</v>
      </c>
      <c r="D974">
        <v>4.0231487236459502</v>
      </c>
      <c r="E974">
        <v>5.2928426220401903</v>
      </c>
      <c r="F974">
        <v>2.5501762338957801</v>
      </c>
      <c r="G974">
        <v>1.80343929273436E-4</v>
      </c>
      <c r="H974">
        <v>7.6860660135533198E-4</v>
      </c>
    </row>
    <row r="975" spans="1:8" x14ac:dyDescent="0.45">
      <c r="A975" t="s">
        <v>4360</v>
      </c>
      <c r="B975">
        <v>4162</v>
      </c>
      <c r="C975" t="s">
        <v>4361</v>
      </c>
      <c r="D975">
        <v>9547.7290863592807</v>
      </c>
      <c r="E975">
        <v>5.5022194795625596</v>
      </c>
      <c r="F975">
        <v>0.14418680747436599</v>
      </c>
      <c r="G975" s="1" t="s">
        <v>4358</v>
      </c>
      <c r="H975" s="1" t="s">
        <v>4359</v>
      </c>
    </row>
    <row r="976" spans="1:8" x14ac:dyDescent="0.45">
      <c r="A976" t="s">
        <v>4362</v>
      </c>
      <c r="B976">
        <v>79659</v>
      </c>
      <c r="C976" t="s">
        <v>4363</v>
      </c>
      <c r="D976">
        <v>75.636978294957402</v>
      </c>
      <c r="E976">
        <v>2.1321922232746702</v>
      </c>
      <c r="F976">
        <v>0.30336322091825901</v>
      </c>
      <c r="G976" s="1">
        <v>4.0529050618642E-13</v>
      </c>
      <c r="H976" s="1">
        <v>5.2699570382084598E-12</v>
      </c>
    </row>
    <row r="977" spans="1:8" x14ac:dyDescent="0.45">
      <c r="A977" t="s">
        <v>4364</v>
      </c>
      <c r="B977">
        <v>57586</v>
      </c>
      <c r="C977" t="s">
        <v>1221</v>
      </c>
      <c r="D977">
        <v>6.16413811267625</v>
      </c>
      <c r="E977">
        <v>2.5026222020651399</v>
      </c>
      <c r="F977">
        <v>1.00414230398485</v>
      </c>
      <c r="G977">
        <v>2.1062438823588E-3</v>
      </c>
      <c r="H977">
        <v>7.0101700587553196E-3</v>
      </c>
    </row>
    <row r="978" spans="1:8" x14ac:dyDescent="0.45">
      <c r="A978" t="s">
        <v>4365</v>
      </c>
      <c r="B978">
        <v>1132</v>
      </c>
      <c r="C978" t="s">
        <v>753</v>
      </c>
      <c r="D978">
        <v>20.1643572978526</v>
      </c>
      <c r="E978">
        <v>2.2549001664297799</v>
      </c>
      <c r="F978">
        <v>0.53646132677222402</v>
      </c>
      <c r="G978" s="1">
        <v>5.00927983194089E-6</v>
      </c>
      <c r="H978" s="1">
        <v>2.8415622528244101E-5</v>
      </c>
    </row>
    <row r="979" spans="1:8" x14ac:dyDescent="0.45">
      <c r="A979" t="s">
        <v>4366</v>
      </c>
      <c r="B979">
        <v>11309</v>
      </c>
      <c r="C979" t="s">
        <v>1293</v>
      </c>
      <c r="D979">
        <v>939.38500570719202</v>
      </c>
      <c r="E979">
        <v>2.03207027455678</v>
      </c>
      <c r="F979">
        <v>0.16807490822264501</v>
      </c>
      <c r="G979" s="1">
        <v>2.64579106540137E-34</v>
      </c>
      <c r="H979" s="1">
        <v>1.09367530058397E-32</v>
      </c>
    </row>
    <row r="980" spans="1:8" x14ac:dyDescent="0.45">
      <c r="A980" t="s">
        <v>4367</v>
      </c>
      <c r="B980">
        <v>100507050</v>
      </c>
      <c r="C980" t="s">
        <v>4368</v>
      </c>
      <c r="D980">
        <v>30.734274854222701</v>
      </c>
      <c r="E980">
        <v>3.48516528902223</v>
      </c>
      <c r="F980">
        <v>0.51306711819721995</v>
      </c>
      <c r="G980" s="1">
        <v>2.07278637641725E-12</v>
      </c>
      <c r="H980" s="1">
        <v>2.5179889287397901E-11</v>
      </c>
    </row>
    <row r="981" spans="1:8" x14ac:dyDescent="0.45">
      <c r="A981" t="s">
        <v>4369</v>
      </c>
      <c r="B981">
        <v>960</v>
      </c>
      <c r="C981" t="s">
        <v>4370</v>
      </c>
      <c r="D981">
        <v>3803.41030357622</v>
      </c>
      <c r="E981">
        <v>3.1956377484262699</v>
      </c>
      <c r="F981">
        <v>0.14502864814632199</v>
      </c>
      <c r="G981" s="1">
        <v>1.62692611273309E-108</v>
      </c>
      <c r="H981" s="1">
        <v>4.3578842855668701E-106</v>
      </c>
    </row>
    <row r="982" spans="1:8" x14ac:dyDescent="0.45">
      <c r="A982" t="s">
        <v>4371</v>
      </c>
      <c r="B982">
        <v>4607</v>
      </c>
      <c r="C982" t="s">
        <v>4372</v>
      </c>
      <c r="D982">
        <v>8.8226613427348202</v>
      </c>
      <c r="E982">
        <v>4.9426753253419404</v>
      </c>
      <c r="F982">
        <v>1.39016023305748</v>
      </c>
      <c r="G982" s="1">
        <v>2.45485949220213E-5</v>
      </c>
      <c r="H982">
        <v>1.2371752842544901E-4</v>
      </c>
    </row>
    <row r="983" spans="1:8" x14ac:dyDescent="0.45">
      <c r="A983" t="s">
        <v>4373</v>
      </c>
      <c r="B983">
        <v>53942</v>
      </c>
      <c r="C983" t="s">
        <v>1157</v>
      </c>
      <c r="D983">
        <v>9.6229240935774207</v>
      </c>
      <c r="E983">
        <v>3.3227065231650998</v>
      </c>
      <c r="F983">
        <v>0.92001782596445103</v>
      </c>
      <c r="G983" s="1">
        <v>5.3240376890377697E-5</v>
      </c>
      <c r="H983">
        <v>2.5307839137278699E-4</v>
      </c>
    </row>
    <row r="984" spans="1:8" x14ac:dyDescent="0.45">
      <c r="A984" t="s">
        <v>4374</v>
      </c>
      <c r="B984">
        <v>107984345</v>
      </c>
      <c r="C984" t="s">
        <v>4375</v>
      </c>
      <c r="D984">
        <v>97.948298996788793</v>
      </c>
      <c r="E984">
        <v>4.77199700961582</v>
      </c>
      <c r="F984">
        <v>0.39520173978457901</v>
      </c>
      <c r="G984" s="1">
        <v>4.4725131265803304E-34</v>
      </c>
      <c r="H984" s="1">
        <v>1.8234510899327401E-32</v>
      </c>
    </row>
    <row r="985" spans="1:8" x14ac:dyDescent="0.45">
      <c r="A985" t="s">
        <v>4376</v>
      </c>
      <c r="B985">
        <v>917</v>
      </c>
      <c r="C985" t="s">
        <v>4377</v>
      </c>
      <c r="D985">
        <v>395.90816127247302</v>
      </c>
      <c r="E985">
        <v>4.4274487956312596</v>
      </c>
      <c r="F985">
        <v>0.21289495324510399</v>
      </c>
      <c r="G985" s="1">
        <v>5.8074990820296998E-97</v>
      </c>
      <c r="H985" s="1">
        <v>1.11114050293748E-94</v>
      </c>
    </row>
    <row r="986" spans="1:8" x14ac:dyDescent="0.45">
      <c r="A986" t="s">
        <v>4378</v>
      </c>
      <c r="B986">
        <v>834</v>
      </c>
      <c r="C986" t="s">
        <v>1013</v>
      </c>
      <c r="D986">
        <v>7.0826360217853699</v>
      </c>
      <c r="E986">
        <v>4.5476366568723696</v>
      </c>
      <c r="F986">
        <v>1.40149216046348</v>
      </c>
      <c r="G986" s="1">
        <v>8.4625369792829398E-5</v>
      </c>
      <c r="H986">
        <v>3.8794714278123001E-4</v>
      </c>
    </row>
    <row r="987" spans="1:8" x14ac:dyDescent="0.45">
      <c r="A987" t="s">
        <v>4379</v>
      </c>
      <c r="B987">
        <v>143689</v>
      </c>
      <c r="C987" t="s">
        <v>4380</v>
      </c>
      <c r="D987">
        <v>408.876371563585</v>
      </c>
      <c r="E987">
        <v>4.7319716412127004</v>
      </c>
      <c r="F987">
        <v>0.22760502288471901</v>
      </c>
      <c r="G987" s="1">
        <v>1.0309511281002999E-96</v>
      </c>
      <c r="H987" s="1">
        <v>1.9585146749854401E-94</v>
      </c>
    </row>
    <row r="988" spans="1:8" x14ac:dyDescent="0.45">
      <c r="A988" t="s">
        <v>4381</v>
      </c>
      <c r="B988">
        <v>23052</v>
      </c>
      <c r="C988" t="s">
        <v>4382</v>
      </c>
      <c r="D988">
        <v>2296.3146797583299</v>
      </c>
      <c r="E988">
        <v>2.87417282093597</v>
      </c>
      <c r="F988">
        <v>0.14029106331152399</v>
      </c>
      <c r="G988" s="1">
        <v>3.5814766564824502E-94</v>
      </c>
      <c r="H988" s="1">
        <v>6.4819887649012797E-92</v>
      </c>
    </row>
    <row r="989" spans="1:8" x14ac:dyDescent="0.45">
      <c r="A989" t="s">
        <v>4383</v>
      </c>
      <c r="B989">
        <v>143686</v>
      </c>
      <c r="C989" t="s">
        <v>4384</v>
      </c>
      <c r="D989">
        <v>1959.29400642059</v>
      </c>
      <c r="E989">
        <v>4.0969089533785201</v>
      </c>
      <c r="F989">
        <v>0.175216099690019</v>
      </c>
      <c r="G989" s="1">
        <v>6.7362556130397301E-122</v>
      </c>
      <c r="H989" s="1">
        <v>2.4383424709578701E-119</v>
      </c>
    </row>
    <row r="990" spans="1:8" x14ac:dyDescent="0.45">
      <c r="A990" t="s">
        <v>4385</v>
      </c>
      <c r="B990">
        <v>5896</v>
      </c>
      <c r="C990" t="s">
        <v>4386</v>
      </c>
      <c r="D990">
        <v>135.463817922939</v>
      </c>
      <c r="E990">
        <v>2.7905621239780101</v>
      </c>
      <c r="F990">
        <v>0.27900837637359899</v>
      </c>
      <c r="G990" s="1">
        <v>1.9028502123203401E-24</v>
      </c>
      <c r="H990" s="1">
        <v>5.1329049131130399E-23</v>
      </c>
    </row>
    <row r="991" spans="1:8" x14ac:dyDescent="0.45">
      <c r="A991" t="s">
        <v>4387</v>
      </c>
      <c r="B991">
        <v>83706</v>
      </c>
      <c r="C991" t="s">
        <v>4388</v>
      </c>
      <c r="D991">
        <v>7691.4213183091297</v>
      </c>
      <c r="E991">
        <v>3.77871578218044</v>
      </c>
      <c r="F991">
        <v>0.17809376948403799</v>
      </c>
      <c r="G991" s="1">
        <v>6.4967116775730795E-101</v>
      </c>
      <c r="H991" s="1">
        <v>1.3489993720579301E-98</v>
      </c>
    </row>
    <row r="992" spans="1:8" x14ac:dyDescent="0.45">
      <c r="A992" t="s">
        <v>4389</v>
      </c>
      <c r="B992">
        <v>387763</v>
      </c>
      <c r="C992" t="s">
        <v>4390</v>
      </c>
      <c r="D992">
        <v>937.24713026617599</v>
      </c>
      <c r="E992">
        <v>5.7096339489705699</v>
      </c>
      <c r="F992">
        <v>0.26790786506311098</v>
      </c>
      <c r="G992" s="1">
        <v>9.8060795486245799E-102</v>
      </c>
      <c r="H992" s="1">
        <v>2.1182713450762701E-99</v>
      </c>
    </row>
    <row r="993" spans="1:8" x14ac:dyDescent="0.45">
      <c r="A993" t="s">
        <v>4391</v>
      </c>
      <c r="B993">
        <v>23584</v>
      </c>
      <c r="C993" t="s">
        <v>4392</v>
      </c>
      <c r="D993">
        <v>28.3573975691715</v>
      </c>
      <c r="E993">
        <v>3.5770739044221598</v>
      </c>
      <c r="F993">
        <v>0.54434712659415896</v>
      </c>
      <c r="G993" s="1">
        <v>9.3792336287157392E-12</v>
      </c>
      <c r="H993" s="1">
        <v>1.07226697387443E-10</v>
      </c>
    </row>
    <row r="994" spans="1:8" x14ac:dyDescent="0.45">
      <c r="A994" t="s">
        <v>4393</v>
      </c>
      <c r="B994">
        <v>90952</v>
      </c>
      <c r="C994" t="s">
        <v>79</v>
      </c>
      <c r="D994">
        <v>174.81263772989499</v>
      </c>
      <c r="E994">
        <v>2.78120093067955</v>
      </c>
      <c r="F994">
        <v>0.23689826188450699</v>
      </c>
      <c r="G994" s="1">
        <v>1.25649334241832E-32</v>
      </c>
      <c r="H994" s="1">
        <v>4.8356940617840601E-31</v>
      </c>
    </row>
    <row r="995" spans="1:8" x14ac:dyDescent="0.45">
      <c r="A995" t="s">
        <v>4394</v>
      </c>
      <c r="B995">
        <v>9379</v>
      </c>
      <c r="C995" t="s">
        <v>1161</v>
      </c>
      <c r="D995">
        <v>56.130246035773702</v>
      </c>
      <c r="E995">
        <v>2.26568176732256</v>
      </c>
      <c r="F995">
        <v>0.33183132212562599</v>
      </c>
      <c r="G995" s="1">
        <v>1.7362586868442299E-12</v>
      </c>
      <c r="H995" s="1">
        <v>2.1252904255252202E-11</v>
      </c>
    </row>
    <row r="996" spans="1:8" x14ac:dyDescent="0.45">
      <c r="A996" t="s">
        <v>4395</v>
      </c>
      <c r="B996">
        <v>79671</v>
      </c>
      <c r="C996" t="s">
        <v>4396</v>
      </c>
      <c r="D996">
        <v>145.59758510088301</v>
      </c>
      <c r="E996">
        <v>2.6654225426145999</v>
      </c>
      <c r="F996">
        <v>0.239195461963121</v>
      </c>
      <c r="G996" s="1">
        <v>1.3208252684589699E-29</v>
      </c>
      <c r="H996" s="1">
        <v>4.4446765880580396E-28</v>
      </c>
    </row>
    <row r="997" spans="1:8" x14ac:dyDescent="0.45">
      <c r="A997" t="s">
        <v>4397</v>
      </c>
      <c r="B997">
        <v>6506</v>
      </c>
      <c r="C997" t="s">
        <v>1159</v>
      </c>
      <c r="D997">
        <v>5.2779176408603998</v>
      </c>
      <c r="E997">
        <v>2.5302689200147199</v>
      </c>
      <c r="F997">
        <v>1.1506748401673099</v>
      </c>
      <c r="G997">
        <v>4.1673529031327596E-3</v>
      </c>
      <c r="H997">
        <v>1.2835082771451499E-2</v>
      </c>
    </row>
    <row r="998" spans="1:8" x14ac:dyDescent="0.45">
      <c r="A998" t="s">
        <v>4398</v>
      </c>
      <c r="B998">
        <v>11145</v>
      </c>
      <c r="C998" t="s">
        <v>1047</v>
      </c>
      <c r="D998">
        <v>115.837945333761</v>
      </c>
      <c r="E998">
        <v>2.8083628356645902</v>
      </c>
      <c r="F998">
        <v>0.26646586891659702</v>
      </c>
      <c r="G998" s="1">
        <v>9.3589331456749199E-27</v>
      </c>
      <c r="H998" s="1">
        <v>2.7978614200898199E-25</v>
      </c>
    </row>
    <row r="999" spans="1:8" x14ac:dyDescent="0.45">
      <c r="A999" t="s">
        <v>4399</v>
      </c>
      <c r="B999">
        <v>5138</v>
      </c>
      <c r="C999" t="s">
        <v>703</v>
      </c>
      <c r="D999">
        <v>540.58325599886098</v>
      </c>
      <c r="E999">
        <v>5.6856123755453902</v>
      </c>
      <c r="F999">
        <v>0.24548121103006099</v>
      </c>
      <c r="G999" s="1">
        <v>2.83835533459333E-119</v>
      </c>
      <c r="H999" s="1">
        <v>9.2717299990752294E-117</v>
      </c>
    </row>
    <row r="1000" spans="1:8" x14ac:dyDescent="0.45">
      <c r="A1000" t="s">
        <v>4400</v>
      </c>
      <c r="B1000">
        <v>1813</v>
      </c>
      <c r="C1000" t="s">
        <v>687</v>
      </c>
      <c r="D1000">
        <v>30.171292093264899</v>
      </c>
      <c r="E1000">
        <v>9.12658665832274</v>
      </c>
      <c r="F1000">
        <v>2.7716537200235298</v>
      </c>
      <c r="G1000" s="1">
        <v>9.5131848349485905E-12</v>
      </c>
      <c r="H1000" s="1">
        <v>1.08711676189818E-10</v>
      </c>
    </row>
    <row r="1001" spans="1:8" x14ac:dyDescent="0.45">
      <c r="A1001" t="s">
        <v>4401</v>
      </c>
      <c r="B1001">
        <v>27087</v>
      </c>
      <c r="C1001" t="s">
        <v>4402</v>
      </c>
      <c r="D1001">
        <v>343.50949289148798</v>
      </c>
      <c r="E1001">
        <v>4.4042398806201</v>
      </c>
      <c r="F1001">
        <v>0.23235304938214901</v>
      </c>
      <c r="G1001" s="1">
        <v>7.4754574763729097E-81</v>
      </c>
      <c r="H1001" s="1">
        <v>1.09419455717008E-78</v>
      </c>
    </row>
    <row r="1002" spans="1:8" x14ac:dyDescent="0.45">
      <c r="A1002" t="s">
        <v>4403</v>
      </c>
      <c r="B1002">
        <v>4837</v>
      </c>
      <c r="C1002" t="s">
        <v>4404</v>
      </c>
      <c r="D1002">
        <v>767.08173523538596</v>
      </c>
      <c r="E1002">
        <v>5.8429728030407899</v>
      </c>
      <c r="F1002">
        <v>0.21895015931967399</v>
      </c>
      <c r="G1002" s="1">
        <v>1.7398862348069E-157</v>
      </c>
      <c r="H1002" s="1">
        <v>1.5033739575979801E-154</v>
      </c>
    </row>
    <row r="1003" spans="1:8" x14ac:dyDescent="0.45">
      <c r="A1003" t="s">
        <v>4405</v>
      </c>
      <c r="B1003">
        <v>341152</v>
      </c>
      <c r="C1003" t="s">
        <v>919</v>
      </c>
      <c r="D1003">
        <v>552.20767955593999</v>
      </c>
      <c r="E1003">
        <v>2.8484340970973001</v>
      </c>
      <c r="F1003">
        <v>0.18983579779461299</v>
      </c>
      <c r="G1003" s="1">
        <v>8.4444124447703298E-52</v>
      </c>
      <c r="H1003" s="1">
        <v>6.5185023557815004E-50</v>
      </c>
    </row>
    <row r="1004" spans="1:8" x14ac:dyDescent="0.45">
      <c r="A1004" t="s">
        <v>4406</v>
      </c>
      <c r="B1004">
        <v>22917</v>
      </c>
      <c r="C1004" t="s">
        <v>501</v>
      </c>
      <c r="D1004">
        <v>19.319878308433299</v>
      </c>
      <c r="E1004">
        <v>5.4612415836525301</v>
      </c>
      <c r="F1004">
        <v>1.0293204210817199</v>
      </c>
      <c r="G1004" s="1">
        <v>1.13774781538809E-7</v>
      </c>
      <c r="H1004" s="1">
        <v>8.2322293308982698E-7</v>
      </c>
    </row>
    <row r="1005" spans="1:8" x14ac:dyDescent="0.45">
      <c r="A1005" t="s">
        <v>4407</v>
      </c>
      <c r="B1005">
        <v>101928813</v>
      </c>
      <c r="C1005" t="s">
        <v>4408</v>
      </c>
      <c r="D1005">
        <v>5.8200418041508497</v>
      </c>
      <c r="E1005">
        <v>6.0819616277379298</v>
      </c>
      <c r="F1005">
        <v>2.55621244225869</v>
      </c>
      <c r="G1005" s="1">
        <v>1.5516590409341702E-5</v>
      </c>
      <c r="H1005" s="1">
        <v>8.0861360059265806E-5</v>
      </c>
    </row>
    <row r="1006" spans="1:8" x14ac:dyDescent="0.45">
      <c r="A1006" t="s">
        <v>4409</v>
      </c>
      <c r="B1006">
        <v>114769</v>
      </c>
      <c r="C1006" t="s">
        <v>1007</v>
      </c>
      <c r="D1006">
        <v>41.090573700400697</v>
      </c>
      <c r="E1006">
        <v>4.8257020841730203</v>
      </c>
      <c r="F1006">
        <v>1.2624670406920699</v>
      </c>
      <c r="G1006" s="1">
        <v>8.8737114421494497E-6</v>
      </c>
      <c r="H1006" s="1">
        <v>4.8332476197976597E-5</v>
      </c>
    </row>
    <row r="1007" spans="1:8" x14ac:dyDescent="0.45">
      <c r="A1007" t="s">
        <v>4410</v>
      </c>
      <c r="B1007">
        <v>915</v>
      </c>
      <c r="C1007" t="s">
        <v>4411</v>
      </c>
      <c r="D1007">
        <v>2448.6343666166599</v>
      </c>
      <c r="E1007">
        <v>3.2825092662616102</v>
      </c>
      <c r="F1007">
        <v>0.16030065461321</v>
      </c>
      <c r="G1007" s="1">
        <v>4.0872556882806599E-94</v>
      </c>
      <c r="H1007" s="1">
        <v>7.3477336151869701E-92</v>
      </c>
    </row>
    <row r="1008" spans="1:8" x14ac:dyDescent="0.45">
      <c r="A1008" t="s">
        <v>4412</v>
      </c>
      <c r="B1008">
        <v>64231</v>
      </c>
      <c r="C1008" t="s">
        <v>4413</v>
      </c>
      <c r="D1008">
        <v>26.323794176920199</v>
      </c>
      <c r="E1008">
        <v>2.0122841166407999</v>
      </c>
      <c r="F1008">
        <v>0.45056955871972598</v>
      </c>
      <c r="G1008" s="1">
        <v>1.71615528550961E-6</v>
      </c>
      <c r="H1008" s="1">
        <v>1.0426159101306501E-5</v>
      </c>
    </row>
    <row r="1009" spans="1:8" x14ac:dyDescent="0.45">
      <c r="A1009" t="s">
        <v>4414</v>
      </c>
      <c r="B1009">
        <v>3732</v>
      </c>
      <c r="C1009" t="s">
        <v>4415</v>
      </c>
      <c r="D1009">
        <v>148.418504481036</v>
      </c>
      <c r="E1009">
        <v>2.4260585933505698</v>
      </c>
      <c r="F1009">
        <v>0.23775971699742701</v>
      </c>
      <c r="G1009" s="1">
        <v>3.3998149041639799E-25</v>
      </c>
      <c r="H1009" s="1">
        <v>9.5558700968453701E-24</v>
      </c>
    </row>
    <row r="1010" spans="1:8" x14ac:dyDescent="0.45">
      <c r="A1010" t="s">
        <v>4416</v>
      </c>
      <c r="B1010">
        <v>100507300</v>
      </c>
      <c r="C1010" t="s">
        <v>4417</v>
      </c>
      <c r="D1010">
        <v>4.2724363222113597</v>
      </c>
      <c r="E1010">
        <v>2.1196546579604298</v>
      </c>
      <c r="F1010">
        <v>1.17258544574115</v>
      </c>
      <c r="G1010">
        <v>1.16877499213483E-2</v>
      </c>
      <c r="H1010">
        <v>3.16587424311763E-2</v>
      </c>
    </row>
    <row r="1011" spans="1:8" x14ac:dyDescent="0.45">
      <c r="A1011" t="s">
        <v>4418</v>
      </c>
      <c r="B1011">
        <v>105376627</v>
      </c>
      <c r="C1011" t="s">
        <v>4419</v>
      </c>
      <c r="D1011">
        <v>9.7933205955698295</v>
      </c>
      <c r="E1011">
        <v>4.3343227902321697</v>
      </c>
      <c r="F1011">
        <v>1.0935012972121001</v>
      </c>
      <c r="G1011" s="1">
        <v>2.9473957812102899E-5</v>
      </c>
      <c r="H1011">
        <v>1.4639151380585699E-4</v>
      </c>
    </row>
    <row r="1012" spans="1:8" x14ac:dyDescent="0.45">
      <c r="A1012" t="s">
        <v>4420</v>
      </c>
      <c r="B1012">
        <v>101929340</v>
      </c>
      <c r="C1012" t="s">
        <v>4421</v>
      </c>
      <c r="D1012">
        <v>25.487609505710701</v>
      </c>
      <c r="E1012">
        <v>2.35971206902973</v>
      </c>
      <c r="F1012">
        <v>0.468976289980721</v>
      </c>
      <c r="G1012" s="1">
        <v>9.0233661345287899E-8</v>
      </c>
      <c r="H1012" s="1">
        <v>6.6128559583991297E-7</v>
      </c>
    </row>
    <row r="1013" spans="1:8" x14ac:dyDescent="0.45">
      <c r="A1013" t="s">
        <v>4422</v>
      </c>
      <c r="B1013">
        <v>100996455</v>
      </c>
      <c r="C1013" t="s">
        <v>4423</v>
      </c>
      <c r="D1013">
        <v>6.0393556539681299</v>
      </c>
      <c r="E1013">
        <v>6.1766058553640901</v>
      </c>
      <c r="F1013">
        <v>2.55106553606177</v>
      </c>
      <c r="G1013" s="1">
        <v>1.0040116576734299E-5</v>
      </c>
      <c r="H1013" s="1">
        <v>5.4253492560904801E-5</v>
      </c>
    </row>
    <row r="1014" spans="1:8" x14ac:dyDescent="0.45">
      <c r="A1014" t="s">
        <v>4424</v>
      </c>
      <c r="B1014">
        <v>283177</v>
      </c>
      <c r="C1014" t="s">
        <v>4425</v>
      </c>
      <c r="D1014">
        <v>96.952246130190105</v>
      </c>
      <c r="E1014">
        <v>7.0128746722259896</v>
      </c>
      <c r="F1014">
        <v>0.73699303300008101</v>
      </c>
      <c r="G1014" s="1">
        <v>5.15867696951572E-21</v>
      </c>
      <c r="H1014" s="1">
        <v>1.1690382513151299E-19</v>
      </c>
    </row>
    <row r="1015" spans="1:8" x14ac:dyDescent="0.45">
      <c r="A1015" t="s">
        <v>4426</v>
      </c>
      <c r="B1015">
        <v>113157</v>
      </c>
      <c r="C1015" t="s">
        <v>4427</v>
      </c>
      <c r="D1015">
        <v>4.6621508361025397</v>
      </c>
      <c r="E1015">
        <v>2.2560437243270002</v>
      </c>
      <c r="F1015">
        <v>1.18020186097503</v>
      </c>
      <c r="G1015">
        <v>8.5355598730518008E-3</v>
      </c>
      <c r="H1015">
        <v>2.4107286668026699E-2</v>
      </c>
    </row>
    <row r="1016" spans="1:8" x14ac:dyDescent="0.45">
      <c r="A1016" t="s">
        <v>4428</v>
      </c>
      <c r="B1016">
        <v>100129203</v>
      </c>
      <c r="C1016" t="s">
        <v>4429</v>
      </c>
      <c r="D1016">
        <v>14.574798477257</v>
      </c>
      <c r="E1016">
        <v>2.1540371499797999</v>
      </c>
      <c r="F1016">
        <v>0.60083963173205002</v>
      </c>
      <c r="G1016" s="1">
        <v>6.5327652583171495E-5</v>
      </c>
      <c r="H1016">
        <v>3.0611645642381801E-4</v>
      </c>
    </row>
    <row r="1017" spans="1:8" x14ac:dyDescent="0.45">
      <c r="A1017" t="s">
        <v>4430</v>
      </c>
      <c r="B1017">
        <v>101928555</v>
      </c>
      <c r="C1017" t="s">
        <v>4431</v>
      </c>
      <c r="D1017">
        <v>8.1467698804261808</v>
      </c>
      <c r="E1017">
        <v>3.96903737886382</v>
      </c>
      <c r="F1017">
        <v>1.13982058269099</v>
      </c>
      <c r="G1017">
        <v>1.3438881568639499E-4</v>
      </c>
      <c r="H1017">
        <v>5.9157581215707E-4</v>
      </c>
    </row>
    <row r="1018" spans="1:8" x14ac:dyDescent="0.45">
      <c r="A1018" t="s">
        <v>4432</v>
      </c>
      <c r="B1018">
        <v>338694</v>
      </c>
      <c r="C1018" t="s">
        <v>4433</v>
      </c>
      <c r="D1018">
        <v>3.05567181394315</v>
      </c>
      <c r="E1018">
        <v>2.7229138738722898</v>
      </c>
      <c r="F1018">
        <v>1.6526264940450699</v>
      </c>
      <c r="G1018">
        <v>8.0558971173377101E-3</v>
      </c>
      <c r="H1018">
        <v>2.2946114439069298E-2</v>
      </c>
    </row>
    <row r="1019" spans="1:8" x14ac:dyDescent="0.45">
      <c r="A1019" t="s">
        <v>4434</v>
      </c>
      <c r="B1019">
        <v>100506211</v>
      </c>
      <c r="C1019" t="s">
        <v>4435</v>
      </c>
      <c r="D1019">
        <v>867.17714177141397</v>
      </c>
      <c r="E1019">
        <v>2.3011241503042301</v>
      </c>
      <c r="F1019">
        <v>0.22430392828297899</v>
      </c>
      <c r="G1019" s="1">
        <v>1.9451718408083499E-25</v>
      </c>
      <c r="H1019" s="1">
        <v>5.52527814717841E-24</v>
      </c>
    </row>
    <row r="1020" spans="1:8" x14ac:dyDescent="0.45">
      <c r="A1020" t="s">
        <v>4436</v>
      </c>
      <c r="B1020">
        <v>101929538</v>
      </c>
      <c r="C1020" t="s">
        <v>4437</v>
      </c>
      <c r="D1020">
        <v>4.87784192333186</v>
      </c>
      <c r="E1020">
        <v>5.6900770149215498</v>
      </c>
      <c r="F1020">
        <v>2.55781423978519</v>
      </c>
      <c r="G1020" s="1">
        <v>6.0881075322314997E-5</v>
      </c>
      <c r="H1020">
        <v>2.8665151759246402E-4</v>
      </c>
    </row>
    <row r="1021" spans="1:8" x14ac:dyDescent="0.45">
      <c r="A1021" t="s">
        <v>4438</v>
      </c>
      <c r="B1021">
        <v>100128386</v>
      </c>
      <c r="C1021" t="s">
        <v>4439</v>
      </c>
      <c r="D1021">
        <v>8.7231035168875994</v>
      </c>
      <c r="E1021">
        <v>2.2472397442112002</v>
      </c>
      <c r="F1021">
        <v>0.85152927008465795</v>
      </c>
      <c r="G1021">
        <v>1.35518950452637E-3</v>
      </c>
      <c r="H1021">
        <v>4.7284233513408E-3</v>
      </c>
    </row>
    <row r="1022" spans="1:8" x14ac:dyDescent="0.45">
      <c r="A1022" t="s">
        <v>4440</v>
      </c>
      <c r="B1022">
        <v>100507144</v>
      </c>
      <c r="C1022" t="s">
        <v>4441</v>
      </c>
      <c r="D1022">
        <v>13.890669030070599</v>
      </c>
      <c r="E1022">
        <v>4.9205091774601097</v>
      </c>
      <c r="F1022">
        <v>1.0518346672786301</v>
      </c>
      <c r="G1022" s="1">
        <v>1.8370434621384499E-6</v>
      </c>
      <c r="H1022" s="1">
        <v>1.11328158771133E-5</v>
      </c>
    </row>
    <row r="1023" spans="1:8" x14ac:dyDescent="0.45">
      <c r="A1023" t="s">
        <v>4442</v>
      </c>
      <c r="B1023">
        <v>51352</v>
      </c>
      <c r="C1023" t="s">
        <v>4443</v>
      </c>
      <c r="D1023">
        <v>418.032679325647</v>
      </c>
      <c r="E1023">
        <v>2.6423120296456601</v>
      </c>
      <c r="F1023">
        <v>0.21194476197244899</v>
      </c>
      <c r="G1023" s="1">
        <v>1.58783995828036E-36</v>
      </c>
      <c r="H1023" s="1">
        <v>7.19659579060875E-35</v>
      </c>
    </row>
    <row r="1024" spans="1:8" x14ac:dyDescent="0.45">
      <c r="A1024" t="s">
        <v>4444</v>
      </c>
      <c r="B1024">
        <v>101927789</v>
      </c>
      <c r="C1024" t="s">
        <v>4445</v>
      </c>
      <c r="D1024">
        <v>418.709572362291</v>
      </c>
      <c r="E1024">
        <v>3.8244947702947498</v>
      </c>
      <c r="F1024">
        <v>0.196687682065838</v>
      </c>
      <c r="G1024" s="1">
        <v>4.3303714418844199E-85</v>
      </c>
      <c r="H1024" s="1">
        <v>6.9043648477569005E-83</v>
      </c>
    </row>
    <row r="1025" spans="1:8" x14ac:dyDescent="0.45">
      <c r="A1025" t="s">
        <v>4446</v>
      </c>
      <c r="B1025">
        <v>5920</v>
      </c>
      <c r="C1025" t="s">
        <v>4447</v>
      </c>
      <c r="D1025">
        <v>18.378741716598402</v>
      </c>
      <c r="E1025">
        <v>4.15244363310258</v>
      </c>
      <c r="F1025">
        <v>0.74942225332605705</v>
      </c>
      <c r="G1025" s="1">
        <v>8.7989589433643497E-9</v>
      </c>
      <c r="H1025" s="1">
        <v>7.37449669139416E-8</v>
      </c>
    </row>
    <row r="1026" spans="1:8" x14ac:dyDescent="0.45">
      <c r="A1026" t="s">
        <v>4448</v>
      </c>
      <c r="B1026">
        <v>6947</v>
      </c>
      <c r="C1026" t="s">
        <v>4449</v>
      </c>
      <c r="D1026">
        <v>75.429763121720995</v>
      </c>
      <c r="E1026">
        <v>5.1115815014400203</v>
      </c>
      <c r="F1026">
        <v>0.48184379739605698</v>
      </c>
      <c r="G1026" s="1">
        <v>1.13651597338301E-26</v>
      </c>
      <c r="H1026" s="1">
        <v>3.37502404246533E-25</v>
      </c>
    </row>
    <row r="1027" spans="1:8" x14ac:dyDescent="0.45">
      <c r="A1027" t="s">
        <v>4450</v>
      </c>
      <c r="B1027">
        <v>80760</v>
      </c>
      <c r="C1027" t="s">
        <v>559</v>
      </c>
      <c r="D1027">
        <v>61.329243993906402</v>
      </c>
      <c r="E1027">
        <v>2.6084299502972299</v>
      </c>
      <c r="F1027">
        <v>0.32783053528289002</v>
      </c>
      <c r="G1027" s="1">
        <v>3.09139688263656E-16</v>
      </c>
      <c r="H1027" s="1">
        <v>5.1916085829657102E-15</v>
      </c>
    </row>
    <row r="1028" spans="1:8" x14ac:dyDescent="0.45">
      <c r="A1028" t="s">
        <v>4451</v>
      </c>
      <c r="B1028">
        <v>8516</v>
      </c>
      <c r="C1028" t="s">
        <v>849</v>
      </c>
      <c r="D1028">
        <v>3.6305770677519602</v>
      </c>
      <c r="E1028">
        <v>2.2538891220626498</v>
      </c>
      <c r="F1028">
        <v>1.3662595709116401</v>
      </c>
      <c r="G1028">
        <v>1.4901247377970399E-2</v>
      </c>
      <c r="H1028">
        <v>3.9036167458808398E-2</v>
      </c>
    </row>
    <row r="1029" spans="1:8" x14ac:dyDescent="0.45">
      <c r="A1029" t="s">
        <v>4452</v>
      </c>
      <c r="B1029">
        <v>93550</v>
      </c>
      <c r="C1029" t="s">
        <v>4453</v>
      </c>
      <c r="D1029">
        <v>27.384873252664299</v>
      </c>
      <c r="E1029">
        <v>6.8201558885775002</v>
      </c>
      <c r="F1029">
        <v>1.30185321567393</v>
      </c>
      <c r="G1029" s="1">
        <v>3.66735408885696E-9</v>
      </c>
      <c r="H1029" s="1">
        <v>3.1914797473723997E-8</v>
      </c>
    </row>
    <row r="1030" spans="1:8" x14ac:dyDescent="0.45">
      <c r="A1030" t="s">
        <v>4454</v>
      </c>
      <c r="B1030">
        <v>219670</v>
      </c>
      <c r="C1030" t="s">
        <v>4455</v>
      </c>
      <c r="D1030">
        <v>38.903979579285497</v>
      </c>
      <c r="E1030">
        <v>3.7516178270101799</v>
      </c>
      <c r="F1030">
        <v>0.49668337462422202</v>
      </c>
      <c r="G1030" s="1">
        <v>7.69818672926433E-15</v>
      </c>
      <c r="H1030" s="1">
        <v>1.17763352215919E-13</v>
      </c>
    </row>
    <row r="1031" spans="1:8" x14ac:dyDescent="0.45">
      <c r="A1031" t="s">
        <v>4456</v>
      </c>
      <c r="B1031">
        <v>8829</v>
      </c>
      <c r="C1031" t="s">
        <v>855</v>
      </c>
      <c r="D1031">
        <v>27.4873253913619</v>
      </c>
      <c r="E1031">
        <v>2.1014024788959502</v>
      </c>
      <c r="F1031">
        <v>0.44311987119750501</v>
      </c>
      <c r="G1031" s="1">
        <v>4.4208944399627502E-7</v>
      </c>
      <c r="H1031" s="1">
        <v>2.9479232877481301E-6</v>
      </c>
    </row>
    <row r="1032" spans="1:8" x14ac:dyDescent="0.45">
      <c r="A1032" t="s">
        <v>4457</v>
      </c>
      <c r="B1032">
        <v>2894</v>
      </c>
      <c r="C1032" t="s">
        <v>851</v>
      </c>
      <c r="D1032">
        <v>104.596520321727</v>
      </c>
      <c r="E1032">
        <v>2.2129222640981698</v>
      </c>
      <c r="F1032">
        <v>0.26116165776813999</v>
      </c>
      <c r="G1032" s="1">
        <v>4.9151619355626102E-18</v>
      </c>
      <c r="H1032" s="1">
        <v>9.2847339637503505E-17</v>
      </c>
    </row>
    <row r="1033" spans="1:8" x14ac:dyDescent="0.45">
      <c r="A1033" t="s">
        <v>4458</v>
      </c>
      <c r="B1033">
        <v>26509</v>
      </c>
      <c r="C1033" t="s">
        <v>315</v>
      </c>
      <c r="D1033">
        <v>107.71352245977</v>
      </c>
      <c r="E1033">
        <v>2.41868644251565</v>
      </c>
      <c r="F1033">
        <v>0.284174122808798</v>
      </c>
      <c r="G1033" s="1">
        <v>3.26085118070668E-18</v>
      </c>
      <c r="H1033" s="1">
        <v>6.2123157700148702E-17</v>
      </c>
    </row>
    <row r="1034" spans="1:8" x14ac:dyDescent="0.45">
      <c r="A1034" t="s">
        <v>4459</v>
      </c>
      <c r="B1034">
        <v>340665</v>
      </c>
      <c r="C1034" t="s">
        <v>4460</v>
      </c>
      <c r="D1034">
        <v>4.3373199115911802</v>
      </c>
      <c r="E1034">
        <v>3.53288186539507</v>
      </c>
      <c r="F1034">
        <v>1.5211448271394401</v>
      </c>
      <c r="G1034">
        <v>1.55005476053428E-3</v>
      </c>
      <c r="H1034">
        <v>5.3360450861934597E-3</v>
      </c>
    </row>
    <row r="1035" spans="1:8" x14ac:dyDescent="0.45">
      <c r="A1035" t="s">
        <v>4461</v>
      </c>
      <c r="B1035">
        <v>1592</v>
      </c>
      <c r="C1035" t="s">
        <v>4462</v>
      </c>
      <c r="D1035">
        <v>194.77331967182801</v>
      </c>
      <c r="E1035">
        <v>2.98672494063308</v>
      </c>
      <c r="F1035">
        <v>0.254829254203498</v>
      </c>
      <c r="G1035" s="1">
        <v>1.50560638878666E-32</v>
      </c>
      <c r="H1035" s="1">
        <v>5.76131039000562E-31</v>
      </c>
    </row>
    <row r="1036" spans="1:8" x14ac:dyDescent="0.45">
      <c r="A1036" t="s">
        <v>4463</v>
      </c>
      <c r="B1036">
        <v>118663</v>
      </c>
      <c r="C1036" t="s">
        <v>4464</v>
      </c>
      <c r="D1036">
        <v>5.0631471209771002</v>
      </c>
      <c r="E1036">
        <v>5.7658289593707899</v>
      </c>
      <c r="F1036">
        <v>2.56118382296046</v>
      </c>
      <c r="G1036" s="1">
        <v>4.9390675820892697E-5</v>
      </c>
      <c r="H1036">
        <v>2.3628838052124201E-4</v>
      </c>
    </row>
    <row r="1037" spans="1:8" x14ac:dyDescent="0.45">
      <c r="A1037" t="s">
        <v>4465</v>
      </c>
      <c r="B1037">
        <v>4255</v>
      </c>
      <c r="C1037" t="s">
        <v>4466</v>
      </c>
      <c r="D1037">
        <v>2.9886337769111502</v>
      </c>
      <c r="E1037">
        <v>4.5037546628064096</v>
      </c>
      <c r="F1037">
        <v>2.61174508491185</v>
      </c>
      <c r="G1037">
        <v>1.25827632695252E-3</v>
      </c>
      <c r="H1037">
        <v>4.4292374373601498E-3</v>
      </c>
    </row>
    <row r="1038" spans="1:8" x14ac:dyDescent="0.45">
      <c r="A1038" t="s">
        <v>4467</v>
      </c>
      <c r="B1038">
        <v>10579</v>
      </c>
      <c r="C1038" t="s">
        <v>4468</v>
      </c>
      <c r="D1038">
        <v>89.620975970168104</v>
      </c>
      <c r="E1038">
        <v>4.6366450000855304</v>
      </c>
      <c r="F1038">
        <v>0.38782118714893699</v>
      </c>
      <c r="G1038" s="1">
        <v>1.9384758239175501E-33</v>
      </c>
      <c r="H1038" s="1">
        <v>7.7383030431379105E-32</v>
      </c>
    </row>
    <row r="1039" spans="1:8" x14ac:dyDescent="0.45">
      <c r="A1039" t="s">
        <v>4469</v>
      </c>
      <c r="B1039">
        <v>118738</v>
      </c>
      <c r="C1039" t="s">
        <v>4470</v>
      </c>
      <c r="D1039">
        <v>8.9136438854969597</v>
      </c>
      <c r="E1039">
        <v>2.3474455181193301</v>
      </c>
      <c r="F1039">
        <v>0.79764853033892202</v>
      </c>
      <c r="G1039">
        <v>5.6063733353666997E-4</v>
      </c>
      <c r="H1039">
        <v>2.1440053690525199E-3</v>
      </c>
    </row>
    <row r="1040" spans="1:8" x14ac:dyDescent="0.45">
      <c r="A1040" t="s">
        <v>4471</v>
      </c>
      <c r="B1040">
        <v>119587</v>
      </c>
      <c r="C1040" t="s">
        <v>4472</v>
      </c>
      <c r="D1040">
        <v>10.717818857873599</v>
      </c>
      <c r="E1040">
        <v>7.2907270048726902</v>
      </c>
      <c r="F1040">
        <v>2.61722130701932</v>
      </c>
      <c r="G1040" s="1">
        <v>1.2077801099245199E-7</v>
      </c>
      <c r="H1040" s="1">
        <v>8.7177574843540995E-7</v>
      </c>
    </row>
    <row r="1041" spans="1:8" x14ac:dyDescent="0.45">
      <c r="A1041" t="s">
        <v>4473</v>
      </c>
      <c r="B1041">
        <v>55301</v>
      </c>
      <c r="C1041" t="s">
        <v>4474</v>
      </c>
      <c r="D1041">
        <v>22.521089821002299</v>
      </c>
      <c r="E1041">
        <v>3.4862543478857999</v>
      </c>
      <c r="F1041">
        <v>0.58779466293491101</v>
      </c>
      <c r="G1041" s="1">
        <v>6.1904262501009395E-10</v>
      </c>
      <c r="H1041" s="1">
        <v>5.890470960398E-9</v>
      </c>
    </row>
    <row r="1042" spans="1:8" x14ac:dyDescent="0.45">
      <c r="A1042" t="s">
        <v>4475</v>
      </c>
      <c r="B1042">
        <v>347688</v>
      </c>
      <c r="C1042" t="s">
        <v>4476</v>
      </c>
      <c r="D1042">
        <v>3.4297889183841201</v>
      </c>
      <c r="E1042">
        <v>3.0337581548385599</v>
      </c>
      <c r="F1042">
        <v>1.6013127782552199</v>
      </c>
      <c r="G1042">
        <v>4.7346504806572501E-3</v>
      </c>
      <c r="H1042">
        <v>1.43887392528801E-2</v>
      </c>
    </row>
    <row r="1043" spans="1:8" x14ac:dyDescent="0.45">
      <c r="A1043" t="s">
        <v>4477</v>
      </c>
      <c r="B1043">
        <v>10529</v>
      </c>
      <c r="C1043" t="s">
        <v>4478</v>
      </c>
      <c r="D1043">
        <v>430.07406708220799</v>
      </c>
      <c r="E1043">
        <v>2.5430589659274698</v>
      </c>
      <c r="F1043">
        <v>0.191735277229583</v>
      </c>
      <c r="G1043" s="1">
        <v>5.6045769410565105E-41</v>
      </c>
      <c r="H1043" s="1">
        <v>2.9727563949136598E-39</v>
      </c>
    </row>
    <row r="1044" spans="1:8" x14ac:dyDescent="0.45">
      <c r="A1044" t="s">
        <v>4479</v>
      </c>
      <c r="B1044">
        <v>79933</v>
      </c>
      <c r="C1044" t="s">
        <v>4480</v>
      </c>
      <c r="D1044">
        <v>25.544073241924899</v>
      </c>
      <c r="E1044">
        <v>5.37925248807269</v>
      </c>
      <c r="F1044">
        <v>0.86979980118026501</v>
      </c>
      <c r="G1044" s="1">
        <v>5.2694521089248E-10</v>
      </c>
      <c r="H1044" s="1">
        <v>5.0463905680965203E-9</v>
      </c>
    </row>
    <row r="1045" spans="1:8" x14ac:dyDescent="0.45">
      <c r="A1045" t="s">
        <v>4481</v>
      </c>
      <c r="B1045">
        <v>170384</v>
      </c>
      <c r="C1045" t="s">
        <v>4482</v>
      </c>
      <c r="D1045">
        <v>944.104143340012</v>
      </c>
      <c r="E1045">
        <v>2.39623235208497</v>
      </c>
      <c r="F1045">
        <v>0.14784117175241901</v>
      </c>
      <c r="G1045" s="1">
        <v>7.6536184788681298E-60</v>
      </c>
      <c r="H1045" s="1">
        <v>6.9969223404423801E-58</v>
      </c>
    </row>
    <row r="1046" spans="1:8" x14ac:dyDescent="0.45">
      <c r="A1046" t="s">
        <v>4483</v>
      </c>
      <c r="B1046">
        <v>4477</v>
      </c>
      <c r="C1046" t="s">
        <v>4484</v>
      </c>
      <c r="D1046">
        <v>7.9761984400019603</v>
      </c>
      <c r="E1046">
        <v>3.9389885014318202</v>
      </c>
      <c r="F1046">
        <v>1.13716714056853</v>
      </c>
      <c r="G1046">
        <v>1.4997438692707299E-4</v>
      </c>
      <c r="H1046">
        <v>6.5053787784667596E-4</v>
      </c>
    </row>
    <row r="1047" spans="1:8" x14ac:dyDescent="0.45">
      <c r="A1047" t="s">
        <v>4485</v>
      </c>
      <c r="B1047">
        <v>80201</v>
      </c>
      <c r="C1047" t="s">
        <v>4486</v>
      </c>
      <c r="D1047">
        <v>6.3813044446973404</v>
      </c>
      <c r="E1047">
        <v>2.5722265905369301</v>
      </c>
      <c r="F1047">
        <v>1.0048086598913599</v>
      </c>
      <c r="G1047">
        <v>1.7179480914666801E-3</v>
      </c>
      <c r="H1047">
        <v>5.8545747554741203E-3</v>
      </c>
    </row>
    <row r="1048" spans="1:8" x14ac:dyDescent="0.45">
      <c r="A1048" t="s">
        <v>4487</v>
      </c>
      <c r="B1048">
        <v>728130</v>
      </c>
      <c r="C1048" t="s">
        <v>4488</v>
      </c>
      <c r="D1048">
        <v>63.711089714815103</v>
      </c>
      <c r="E1048">
        <v>2.1221512227535801</v>
      </c>
      <c r="F1048">
        <v>0.303132543024978</v>
      </c>
      <c r="G1048" s="1">
        <v>5.39019519603394E-13</v>
      </c>
      <c r="H1048" s="1">
        <v>6.93143391843328E-12</v>
      </c>
    </row>
    <row r="1049" spans="1:8" x14ac:dyDescent="0.45">
      <c r="A1049" t="s">
        <v>4489</v>
      </c>
      <c r="B1049">
        <v>219736</v>
      </c>
      <c r="C1049" t="s">
        <v>4490</v>
      </c>
      <c r="D1049">
        <v>22.069645702671298</v>
      </c>
      <c r="E1049">
        <v>2.2069745859621301</v>
      </c>
      <c r="F1049">
        <v>0.53655120348859298</v>
      </c>
      <c r="G1049" s="1">
        <v>6.9693120311878004E-6</v>
      </c>
      <c r="H1049" s="1">
        <v>3.8618119997392701E-5</v>
      </c>
    </row>
    <row r="1050" spans="1:8" x14ac:dyDescent="0.45">
      <c r="A1050" t="s">
        <v>4491</v>
      </c>
      <c r="B1050">
        <v>64115</v>
      </c>
      <c r="C1050" t="s">
        <v>4492</v>
      </c>
      <c r="D1050">
        <v>91.162743347967904</v>
      </c>
      <c r="E1050">
        <v>3.1211557164084098</v>
      </c>
      <c r="F1050">
        <v>0.301889873836788</v>
      </c>
      <c r="G1050" s="1">
        <v>7.9210938870130695E-26</v>
      </c>
      <c r="H1050" s="1">
        <v>2.28636229372341E-24</v>
      </c>
    </row>
    <row r="1051" spans="1:8" x14ac:dyDescent="0.45">
      <c r="A1051" t="s">
        <v>4493</v>
      </c>
      <c r="B1051">
        <v>9023</v>
      </c>
      <c r="C1051" t="s">
        <v>4494</v>
      </c>
      <c r="D1051">
        <v>8.3966248052053505</v>
      </c>
      <c r="E1051">
        <v>4.84696058959097</v>
      </c>
      <c r="F1051">
        <v>1.38655541370477</v>
      </c>
      <c r="G1051" s="1">
        <v>3.1054418516868003E-5</v>
      </c>
      <c r="H1051">
        <v>1.5335981828776301E-4</v>
      </c>
    </row>
    <row r="1052" spans="1:8" x14ac:dyDescent="0.45">
      <c r="A1052" t="s">
        <v>4495</v>
      </c>
      <c r="B1052">
        <v>79955</v>
      </c>
      <c r="C1052" t="s">
        <v>4496</v>
      </c>
      <c r="D1052">
        <v>38.272289326306897</v>
      </c>
      <c r="E1052">
        <v>3.6251919636734198</v>
      </c>
      <c r="F1052">
        <v>0.479363381100191</v>
      </c>
      <c r="G1052" s="1">
        <v>6.8533203853990499E-15</v>
      </c>
      <c r="H1052" s="1">
        <v>1.0525977055234999E-13</v>
      </c>
    </row>
    <row r="1053" spans="1:8" x14ac:dyDescent="0.45">
      <c r="A1053" t="s">
        <v>4497</v>
      </c>
      <c r="B1053">
        <v>27287</v>
      </c>
      <c r="C1053" t="s">
        <v>4498</v>
      </c>
      <c r="D1053">
        <v>126.32111541131501</v>
      </c>
      <c r="E1053">
        <v>4.5032717192689899</v>
      </c>
      <c r="F1053">
        <v>0.35509667496388098</v>
      </c>
      <c r="G1053" s="1">
        <v>1.34615285406467E-37</v>
      </c>
      <c r="H1053" s="1">
        <v>6.3482483008761203E-36</v>
      </c>
    </row>
    <row r="1054" spans="1:8" x14ac:dyDescent="0.45">
      <c r="A1054" t="s">
        <v>4499</v>
      </c>
      <c r="B1054">
        <v>50632</v>
      </c>
      <c r="C1054" t="s">
        <v>4500</v>
      </c>
      <c r="D1054">
        <v>2.5432345843223798</v>
      </c>
      <c r="E1054">
        <v>2.2194673825589599</v>
      </c>
      <c r="F1054">
        <v>1.7305096560794</v>
      </c>
      <c r="G1054">
        <v>1.7540705838076199E-2</v>
      </c>
      <c r="H1054">
        <v>4.4785563490487901E-2</v>
      </c>
    </row>
    <row r="1055" spans="1:8" x14ac:dyDescent="0.45">
      <c r="A1055" t="s">
        <v>4501</v>
      </c>
      <c r="B1055">
        <v>85442</v>
      </c>
      <c r="C1055" t="s">
        <v>4502</v>
      </c>
      <c r="D1055">
        <v>40.568939544684604</v>
      </c>
      <c r="E1055">
        <v>4.5747282678500101</v>
      </c>
      <c r="F1055">
        <v>0.57882208285966597</v>
      </c>
      <c r="G1055" s="1">
        <v>7.7754147635434997E-16</v>
      </c>
      <c r="H1055" s="1">
        <v>1.27150341792598E-14</v>
      </c>
    </row>
    <row r="1056" spans="1:8" x14ac:dyDescent="0.45">
      <c r="A1056" t="s">
        <v>4503</v>
      </c>
      <c r="B1056">
        <v>79812</v>
      </c>
      <c r="C1056" t="s">
        <v>567</v>
      </c>
      <c r="D1056">
        <v>12.2966238272027</v>
      </c>
      <c r="E1056">
        <v>2.3973885611780901</v>
      </c>
      <c r="F1056">
        <v>0.67625819354418104</v>
      </c>
      <c r="G1056" s="1">
        <v>6.9636004297402598E-5</v>
      </c>
      <c r="H1056">
        <v>3.2400034933302498E-4</v>
      </c>
    </row>
    <row r="1057" spans="1:8" x14ac:dyDescent="0.45">
      <c r="A1057" t="s">
        <v>4504</v>
      </c>
      <c r="B1057">
        <v>6623</v>
      </c>
      <c r="C1057" t="s">
        <v>1211</v>
      </c>
      <c r="D1057">
        <v>424.287415421741</v>
      </c>
      <c r="E1057">
        <v>3.39683917447856</v>
      </c>
      <c r="F1057">
        <v>0.19649941176004199</v>
      </c>
      <c r="G1057" s="1">
        <v>8.3437089267009398E-68</v>
      </c>
      <c r="H1057" s="1">
        <v>9.0851458256346097E-66</v>
      </c>
    </row>
    <row r="1058" spans="1:8" x14ac:dyDescent="0.45">
      <c r="A1058" t="s">
        <v>4505</v>
      </c>
      <c r="B1058">
        <v>84435</v>
      </c>
      <c r="C1058" t="s">
        <v>885</v>
      </c>
      <c r="D1058">
        <v>2.9010932979838402</v>
      </c>
      <c r="E1058">
        <v>4.4724457047064501</v>
      </c>
      <c r="F1058">
        <v>2.5954037222944</v>
      </c>
      <c r="G1058">
        <v>1.2685530069912101E-3</v>
      </c>
      <c r="H1058">
        <v>4.4610031305325698E-3</v>
      </c>
    </row>
    <row r="1059" spans="1:8" x14ac:dyDescent="0.45">
      <c r="A1059" t="s">
        <v>4506</v>
      </c>
      <c r="B1059">
        <v>5551</v>
      </c>
      <c r="C1059" t="s">
        <v>297</v>
      </c>
      <c r="D1059">
        <v>182.57010434896901</v>
      </c>
      <c r="E1059">
        <v>3.1531011464210499</v>
      </c>
      <c r="F1059">
        <v>0.23313742768599599</v>
      </c>
      <c r="G1059" s="1">
        <v>1.6902000883716698E-42</v>
      </c>
      <c r="H1059" s="1">
        <v>9.4320207431507494E-41</v>
      </c>
    </row>
    <row r="1060" spans="1:8" x14ac:dyDescent="0.45">
      <c r="A1060" t="s">
        <v>4507</v>
      </c>
      <c r="B1060">
        <v>81352</v>
      </c>
      <c r="C1060" t="s">
        <v>4508</v>
      </c>
      <c r="D1060">
        <v>6.8573591699756298</v>
      </c>
      <c r="E1060">
        <v>4.49162948184392</v>
      </c>
      <c r="F1060">
        <v>1.4057792699819001</v>
      </c>
      <c r="G1060">
        <v>1.01883681501375E-4</v>
      </c>
      <c r="H1060">
        <v>4.6036712090010399E-4</v>
      </c>
    </row>
    <row r="1061" spans="1:8" x14ac:dyDescent="0.45">
      <c r="A1061" t="s">
        <v>4509</v>
      </c>
      <c r="B1061">
        <v>10570</v>
      </c>
      <c r="C1061" t="s">
        <v>4510</v>
      </c>
      <c r="D1061">
        <v>7.8816385852447004</v>
      </c>
      <c r="E1061">
        <v>2.6195947401083299</v>
      </c>
      <c r="F1061">
        <v>0.95576136403246803</v>
      </c>
      <c r="G1061">
        <v>9.4503921430884503E-4</v>
      </c>
      <c r="H1061">
        <v>3.4351771467603098E-3</v>
      </c>
    </row>
    <row r="1062" spans="1:8" x14ac:dyDescent="0.45">
      <c r="A1062" t="s">
        <v>4511</v>
      </c>
      <c r="B1062">
        <v>283008</v>
      </c>
      <c r="C1062" t="s">
        <v>4512</v>
      </c>
      <c r="D1062">
        <v>14.9195564822463</v>
      </c>
      <c r="E1062">
        <v>2.5807768883666502</v>
      </c>
      <c r="F1062">
        <v>0.67710867309198697</v>
      </c>
      <c r="G1062" s="1">
        <v>2.2138455287085201E-5</v>
      </c>
      <c r="H1062">
        <v>1.1255235160500699E-4</v>
      </c>
    </row>
    <row r="1063" spans="1:8" x14ac:dyDescent="0.45">
      <c r="A1063" t="s">
        <v>4513</v>
      </c>
      <c r="B1063">
        <v>92211</v>
      </c>
      <c r="C1063" t="s">
        <v>65</v>
      </c>
      <c r="D1063">
        <v>121.19878616644</v>
      </c>
      <c r="E1063">
        <v>3.4178013247710002</v>
      </c>
      <c r="F1063">
        <v>0.27703122455116802</v>
      </c>
      <c r="G1063" s="1">
        <v>9.8529036278457696E-36</v>
      </c>
      <c r="H1063" s="1">
        <v>4.3265553536963402E-34</v>
      </c>
    </row>
    <row r="1064" spans="1:8" x14ac:dyDescent="0.45">
      <c r="A1064" t="s">
        <v>4514</v>
      </c>
      <c r="B1064">
        <v>840</v>
      </c>
      <c r="C1064" t="s">
        <v>1069</v>
      </c>
      <c r="D1064">
        <v>162.16181044614299</v>
      </c>
      <c r="E1064">
        <v>2.1780606970881999</v>
      </c>
      <c r="F1064">
        <v>0.23184709496851599</v>
      </c>
      <c r="G1064" s="1">
        <v>1.09375824019111E-21</v>
      </c>
      <c r="H1064" s="1">
        <v>2.5699480896279999E-20</v>
      </c>
    </row>
    <row r="1065" spans="1:8" x14ac:dyDescent="0.45">
      <c r="A1065" t="s">
        <v>4515</v>
      </c>
      <c r="B1065">
        <v>83592</v>
      </c>
      <c r="C1065" t="s">
        <v>4516</v>
      </c>
      <c r="D1065">
        <v>274.55165001279897</v>
      </c>
      <c r="E1065">
        <v>9.4767415420258896</v>
      </c>
      <c r="F1065">
        <v>0.974860813444411</v>
      </c>
      <c r="G1065" s="1">
        <v>7.5511339764874807E-21</v>
      </c>
      <c r="H1065" s="1">
        <v>1.7025646018029799E-19</v>
      </c>
    </row>
    <row r="1066" spans="1:8" x14ac:dyDescent="0.45">
      <c r="A1066" t="s">
        <v>4517</v>
      </c>
      <c r="B1066">
        <v>355</v>
      </c>
      <c r="C1066" t="s">
        <v>4518</v>
      </c>
      <c r="D1066">
        <v>43.503529749428303</v>
      </c>
      <c r="E1066">
        <v>4.84551659431565</v>
      </c>
      <c r="F1066">
        <v>0.59018130214636799</v>
      </c>
      <c r="G1066" s="1">
        <v>7.9825179203456699E-17</v>
      </c>
      <c r="H1066" s="1">
        <v>1.3920555013957001E-15</v>
      </c>
    </row>
    <row r="1067" spans="1:8" x14ac:dyDescent="0.45">
      <c r="A1067" t="s">
        <v>4519</v>
      </c>
      <c r="B1067">
        <v>219699</v>
      </c>
      <c r="C1067" t="s">
        <v>4520</v>
      </c>
      <c r="D1067">
        <v>1175.1932350658501</v>
      </c>
      <c r="E1067">
        <v>2.27112908114804</v>
      </c>
      <c r="F1067">
        <v>0.21374030540049199</v>
      </c>
      <c r="G1067" s="1">
        <v>4.1782722303456902E-27</v>
      </c>
      <c r="H1067" s="1">
        <v>1.2761596346868801E-25</v>
      </c>
    </row>
    <row r="1068" spans="1:8" x14ac:dyDescent="0.45">
      <c r="A1068" t="s">
        <v>4521</v>
      </c>
      <c r="B1068">
        <v>81855</v>
      </c>
      <c r="C1068" t="s">
        <v>4522</v>
      </c>
      <c r="D1068">
        <v>624.25248510695701</v>
      </c>
      <c r="E1068">
        <v>4.0268157233876298</v>
      </c>
      <c r="F1068">
        <v>0.19184681874834</v>
      </c>
      <c r="G1068" s="1">
        <v>1.10073455948843E-98</v>
      </c>
      <c r="H1068" s="1">
        <v>2.1840204378116401E-96</v>
      </c>
    </row>
    <row r="1069" spans="1:8" x14ac:dyDescent="0.45">
      <c r="A1069" t="s">
        <v>4523</v>
      </c>
      <c r="B1069">
        <v>619207</v>
      </c>
      <c r="C1069" t="s">
        <v>4524</v>
      </c>
      <c r="D1069">
        <v>3675.9742289231499</v>
      </c>
      <c r="E1069">
        <v>3.6091686531836702</v>
      </c>
      <c r="F1069">
        <v>0.190074676474381</v>
      </c>
      <c r="G1069" s="1">
        <v>2.2665038002367799E-81</v>
      </c>
      <c r="H1069" s="1">
        <v>3.3728094885079097E-79</v>
      </c>
    </row>
    <row r="1070" spans="1:8" x14ac:dyDescent="0.45">
      <c r="A1070" t="s">
        <v>4525</v>
      </c>
      <c r="B1070">
        <v>288</v>
      </c>
      <c r="C1070" t="s">
        <v>809</v>
      </c>
      <c r="D1070">
        <v>2127.2447912942498</v>
      </c>
      <c r="E1070">
        <v>5.2003681662081798</v>
      </c>
      <c r="F1070">
        <v>0.182146060059663</v>
      </c>
      <c r="G1070" s="1">
        <v>1.87048662000249E-180</v>
      </c>
      <c r="H1070" s="1">
        <v>2.5051427301693299E-177</v>
      </c>
    </row>
    <row r="1071" spans="1:8" x14ac:dyDescent="0.45">
      <c r="A1071" t="s">
        <v>4526</v>
      </c>
      <c r="B1071">
        <v>170392</v>
      </c>
      <c r="C1071" t="s">
        <v>279</v>
      </c>
      <c r="D1071">
        <v>4.7992376418373102</v>
      </c>
      <c r="E1071">
        <v>3.7117207393326401</v>
      </c>
      <c r="F1071">
        <v>1.56631866591791</v>
      </c>
      <c r="G1071">
        <v>1.3261328168402101E-3</v>
      </c>
      <c r="H1071">
        <v>4.64397877263457E-3</v>
      </c>
    </row>
    <row r="1072" spans="1:8" x14ac:dyDescent="0.45">
      <c r="A1072" t="s">
        <v>4527</v>
      </c>
      <c r="B1072">
        <v>6425</v>
      </c>
      <c r="C1072" t="s">
        <v>4528</v>
      </c>
      <c r="D1072">
        <v>23.556762711917202</v>
      </c>
      <c r="E1072">
        <v>4.3005014612021002</v>
      </c>
      <c r="F1072">
        <v>0.686473034560521</v>
      </c>
      <c r="G1072" s="1">
        <v>1.1381411918226801E-10</v>
      </c>
      <c r="H1072" s="1">
        <v>1.16716117780101E-9</v>
      </c>
    </row>
    <row r="1073" spans="1:8" x14ac:dyDescent="0.45">
      <c r="A1073" t="s">
        <v>4529</v>
      </c>
      <c r="B1073">
        <v>55118</v>
      </c>
      <c r="C1073" t="s">
        <v>253</v>
      </c>
      <c r="D1073">
        <v>4.6206701393520504</v>
      </c>
      <c r="E1073">
        <v>5.6056285866308002</v>
      </c>
      <c r="F1073">
        <v>2.5510537180194999</v>
      </c>
      <c r="G1073" s="1">
        <v>7.5370070324873398E-5</v>
      </c>
      <c r="H1073">
        <v>3.48620739720611E-4</v>
      </c>
    </row>
    <row r="1074" spans="1:8" x14ac:dyDescent="0.45">
      <c r="A1074" t="s">
        <v>4530</v>
      </c>
      <c r="B1074">
        <v>60495</v>
      </c>
      <c r="C1074" t="s">
        <v>533</v>
      </c>
      <c r="D1074">
        <v>43.636288691573398</v>
      </c>
      <c r="E1074">
        <v>3.2888786180215601</v>
      </c>
      <c r="F1074">
        <v>0.41031327288298503</v>
      </c>
      <c r="G1074" s="1">
        <v>1.9330283104095801E-16</v>
      </c>
      <c r="H1074" s="1">
        <v>3.28541220321263E-15</v>
      </c>
    </row>
    <row r="1075" spans="1:8" x14ac:dyDescent="0.45">
      <c r="A1075" t="s">
        <v>4531</v>
      </c>
      <c r="B1075">
        <v>83938</v>
      </c>
      <c r="C1075" t="s">
        <v>4532</v>
      </c>
      <c r="D1075">
        <v>10.5596796557404</v>
      </c>
      <c r="E1075">
        <v>3.9251625024649202</v>
      </c>
      <c r="F1075">
        <v>0.95451300397841599</v>
      </c>
      <c r="G1075" s="1">
        <v>1.07166665308283E-5</v>
      </c>
      <c r="H1075" s="1">
        <v>5.7630321159358997E-5</v>
      </c>
    </row>
    <row r="1076" spans="1:8" x14ac:dyDescent="0.45">
      <c r="A1076" t="s">
        <v>4533</v>
      </c>
      <c r="B1076">
        <v>143282</v>
      </c>
      <c r="C1076" t="s">
        <v>535</v>
      </c>
      <c r="D1076">
        <v>410.78901290344697</v>
      </c>
      <c r="E1076">
        <v>3.1895877870458098</v>
      </c>
      <c r="F1076">
        <v>0.17447354051480901</v>
      </c>
      <c r="G1076" s="1">
        <v>1.5405279590711199E-75</v>
      </c>
      <c r="H1076" s="1">
        <v>2.02277362312152E-73</v>
      </c>
    </row>
    <row r="1077" spans="1:8" x14ac:dyDescent="0.45">
      <c r="A1077" t="s">
        <v>4534</v>
      </c>
      <c r="B1077">
        <v>2869</v>
      </c>
      <c r="C1077" t="s">
        <v>751</v>
      </c>
      <c r="D1077">
        <v>217.40207566525899</v>
      </c>
      <c r="E1077">
        <v>2.32818540019887</v>
      </c>
      <c r="F1077">
        <v>0.19733073255696701</v>
      </c>
      <c r="G1077" s="1">
        <v>7.0273646061033899E-33</v>
      </c>
      <c r="H1077" s="1">
        <v>2.7439502673336101E-31</v>
      </c>
    </row>
    <row r="1078" spans="1:8" x14ac:dyDescent="0.45">
      <c r="A1078" t="s">
        <v>4535</v>
      </c>
      <c r="B1078">
        <v>59</v>
      </c>
      <c r="C1078" t="s">
        <v>511</v>
      </c>
      <c r="D1078">
        <v>40.953695036927797</v>
      </c>
      <c r="E1078">
        <v>4.7452036061474896</v>
      </c>
      <c r="F1078">
        <v>1.35673428975259</v>
      </c>
      <c r="G1078" s="1">
        <v>2.8091095652757199E-5</v>
      </c>
      <c r="H1078">
        <v>1.40172892726296E-4</v>
      </c>
    </row>
    <row r="1079" spans="1:8" x14ac:dyDescent="0.45">
      <c r="A1079" t="s">
        <v>4536</v>
      </c>
      <c r="B1079">
        <v>4143</v>
      </c>
      <c r="C1079" t="s">
        <v>4537</v>
      </c>
      <c r="D1079">
        <v>9.8978584029518402</v>
      </c>
      <c r="E1079">
        <v>3.0726536586194801</v>
      </c>
      <c r="F1079">
        <v>0.85859466418157004</v>
      </c>
      <c r="G1079" s="1">
        <v>5.9134794650625799E-5</v>
      </c>
      <c r="H1079">
        <v>2.7911623075095398E-4</v>
      </c>
    </row>
    <row r="1080" spans="1:8" x14ac:dyDescent="0.45">
      <c r="A1080" t="s">
        <v>4538</v>
      </c>
      <c r="B1080">
        <v>282996</v>
      </c>
      <c r="C1080" t="s">
        <v>4539</v>
      </c>
      <c r="D1080">
        <v>239.017787729757</v>
      </c>
      <c r="E1080">
        <v>6.3329941539714198</v>
      </c>
      <c r="F1080">
        <v>0.38641580442052198</v>
      </c>
      <c r="G1080" s="1">
        <v>1.9791581573138899E-60</v>
      </c>
      <c r="H1080" s="1">
        <v>1.8343851350107199E-58</v>
      </c>
    </row>
    <row r="1081" spans="1:8" x14ac:dyDescent="0.45">
      <c r="A1081" t="s">
        <v>4540</v>
      </c>
      <c r="B1081">
        <v>5552</v>
      </c>
      <c r="C1081" t="s">
        <v>525</v>
      </c>
      <c r="D1081">
        <v>3489.9925248525401</v>
      </c>
      <c r="E1081">
        <v>3.67487596935488</v>
      </c>
      <c r="F1081">
        <v>0.15990384384228901</v>
      </c>
      <c r="G1081" s="1">
        <v>6.5295616278220804E-118</v>
      </c>
      <c r="H1081" s="1">
        <v>2.1072390091908701E-115</v>
      </c>
    </row>
    <row r="1082" spans="1:8" x14ac:dyDescent="0.45">
      <c r="A1082" t="s">
        <v>4541</v>
      </c>
      <c r="B1082">
        <v>105376364</v>
      </c>
      <c r="C1082" t="s">
        <v>4542</v>
      </c>
      <c r="D1082">
        <v>2.8522364308631598</v>
      </c>
      <c r="E1082">
        <v>2.51142080169604</v>
      </c>
      <c r="F1082">
        <v>1.71726012723118</v>
      </c>
      <c r="G1082">
        <v>1.17792309354643E-2</v>
      </c>
      <c r="H1082">
        <v>3.1883435715172499E-2</v>
      </c>
    </row>
    <row r="1083" spans="1:8" x14ac:dyDescent="0.45">
      <c r="A1083" t="s">
        <v>4543</v>
      </c>
      <c r="B1083">
        <v>125775240</v>
      </c>
      <c r="C1083" t="s">
        <v>4544</v>
      </c>
      <c r="D1083">
        <v>19.044264010565001</v>
      </c>
      <c r="E1083">
        <v>6.2446859842083304</v>
      </c>
      <c r="F1083">
        <v>1.31734952632964</v>
      </c>
      <c r="G1083" s="1">
        <v>7.6973313626507901E-8</v>
      </c>
      <c r="H1083" s="1">
        <v>5.7097955657702603E-7</v>
      </c>
    </row>
    <row r="1084" spans="1:8" x14ac:dyDescent="0.45">
      <c r="A1084" t="s">
        <v>4545</v>
      </c>
      <c r="B1084">
        <v>100038246</v>
      </c>
      <c r="C1084" t="s">
        <v>4546</v>
      </c>
      <c r="D1084">
        <v>18.295349187276301</v>
      </c>
      <c r="E1084">
        <v>2.5925296599112402</v>
      </c>
      <c r="F1084">
        <v>0.55877488913794604</v>
      </c>
      <c r="G1084" s="1">
        <v>6.22408699042128E-7</v>
      </c>
      <c r="H1084" s="1">
        <v>4.0348110872561504E-6</v>
      </c>
    </row>
    <row r="1085" spans="1:8" x14ac:dyDescent="0.45">
      <c r="A1085" t="s">
        <v>4547</v>
      </c>
      <c r="B1085">
        <v>414194</v>
      </c>
      <c r="C1085" t="s">
        <v>4548</v>
      </c>
      <c r="D1085">
        <v>64.014676317755999</v>
      </c>
      <c r="E1085">
        <v>5.6283058154842003</v>
      </c>
      <c r="F1085">
        <v>0.60372826915706301</v>
      </c>
      <c r="G1085" s="1">
        <v>7.9186949696380105E-21</v>
      </c>
      <c r="H1085" s="1">
        <v>1.7839374554812799E-19</v>
      </c>
    </row>
    <row r="1086" spans="1:8" x14ac:dyDescent="0.45">
      <c r="A1086" t="s">
        <v>4549</v>
      </c>
      <c r="B1086">
        <v>84856</v>
      </c>
      <c r="C1086" t="s">
        <v>4550</v>
      </c>
      <c r="D1086">
        <v>461.75816499300902</v>
      </c>
      <c r="E1086">
        <v>6.5867699815680796</v>
      </c>
      <c r="F1086">
        <v>0.31146355222710598</v>
      </c>
      <c r="G1086" s="1">
        <v>2.71616976982147E-99</v>
      </c>
      <c r="H1086" s="1">
        <v>5.4295017503311901E-97</v>
      </c>
    </row>
    <row r="1087" spans="1:8" x14ac:dyDescent="0.45">
      <c r="A1087" t="s">
        <v>4551</v>
      </c>
      <c r="B1087">
        <v>101928834</v>
      </c>
      <c r="C1087" t="s">
        <v>4552</v>
      </c>
      <c r="D1087">
        <v>17.892423193414</v>
      </c>
      <c r="E1087">
        <v>2.6509713618136499</v>
      </c>
      <c r="F1087">
        <v>0.58944543801633698</v>
      </c>
      <c r="G1087" s="1">
        <v>1.1364325559619701E-6</v>
      </c>
      <c r="H1087" s="1">
        <v>7.0973379445085596E-6</v>
      </c>
    </row>
    <row r="1088" spans="1:8" x14ac:dyDescent="0.45">
      <c r="A1088" t="s">
        <v>4553</v>
      </c>
      <c r="B1088">
        <v>124902542</v>
      </c>
      <c r="C1088" t="s">
        <v>4554</v>
      </c>
      <c r="D1088">
        <v>70.568530686898598</v>
      </c>
      <c r="E1088">
        <v>3.4474700712245401</v>
      </c>
      <c r="F1088">
        <v>0.35434591841988</v>
      </c>
      <c r="G1088" s="1">
        <v>3.2567742030486198E-23</v>
      </c>
      <c r="H1088" s="1">
        <v>8.2453642535784899E-22</v>
      </c>
    </row>
    <row r="1089" spans="1:8" x14ac:dyDescent="0.45">
      <c r="A1089" t="s">
        <v>4555</v>
      </c>
      <c r="B1089">
        <v>101927671</v>
      </c>
      <c r="C1089" t="s">
        <v>4556</v>
      </c>
      <c r="D1089">
        <v>7.8486204920598404</v>
      </c>
      <c r="E1089">
        <v>6.6923054313502996</v>
      </c>
      <c r="F1089">
        <v>2.5688242393273502</v>
      </c>
      <c r="G1089" s="1">
        <v>1.33383539392142E-6</v>
      </c>
      <c r="H1089" s="1">
        <v>8.2551097184794493E-6</v>
      </c>
    </row>
    <row r="1090" spans="1:8" x14ac:dyDescent="0.45">
      <c r="A1090" t="s">
        <v>4557</v>
      </c>
      <c r="B1090">
        <v>441666</v>
      </c>
      <c r="C1090" t="s">
        <v>4558</v>
      </c>
      <c r="D1090">
        <v>412.10924286197098</v>
      </c>
      <c r="E1090">
        <v>2.1373161428271401</v>
      </c>
      <c r="F1090">
        <v>0.205977821856653</v>
      </c>
      <c r="G1090" s="1">
        <v>6.0195908210994095E-26</v>
      </c>
      <c r="H1090" s="1">
        <v>1.7431433484753402E-24</v>
      </c>
    </row>
    <row r="1091" spans="1:8" x14ac:dyDescent="0.45">
      <c r="A1091" t="s">
        <v>4559</v>
      </c>
      <c r="B1091">
        <v>105376419</v>
      </c>
      <c r="C1091" t="s">
        <v>4560</v>
      </c>
      <c r="D1091">
        <v>10.969057699218901</v>
      </c>
      <c r="E1091">
        <v>3.2521903583060801</v>
      </c>
      <c r="F1091">
        <v>0.83337079589160801</v>
      </c>
      <c r="G1091" s="1">
        <v>1.6909696171318001E-5</v>
      </c>
      <c r="H1091" s="1">
        <v>8.7728669696866794E-5</v>
      </c>
    </row>
    <row r="1092" spans="1:8" x14ac:dyDescent="0.45">
      <c r="A1092" t="s">
        <v>4561</v>
      </c>
      <c r="B1092">
        <v>5800</v>
      </c>
      <c r="C1092" t="s">
        <v>841</v>
      </c>
      <c r="D1092">
        <v>29.5700240784622</v>
      </c>
      <c r="E1092">
        <v>2.6802029484681</v>
      </c>
      <c r="F1092">
        <v>0.47962016785286699</v>
      </c>
      <c r="G1092" s="1">
        <v>3.64840224247742E-9</v>
      </c>
      <c r="H1092" s="1">
        <v>3.1770514456111901E-8</v>
      </c>
    </row>
    <row r="1093" spans="1:8" x14ac:dyDescent="0.45">
      <c r="A1093" t="s">
        <v>4562</v>
      </c>
      <c r="B1093">
        <v>100419928</v>
      </c>
      <c r="C1093" t="s">
        <v>4563</v>
      </c>
      <c r="D1093">
        <v>72.465291550481993</v>
      </c>
      <c r="E1093">
        <v>2.0435761870758</v>
      </c>
      <c r="F1093">
        <v>0.28601025390242102</v>
      </c>
      <c r="G1093" s="1">
        <v>1.9356305310883601E-13</v>
      </c>
      <c r="H1093" s="1">
        <v>2.6028011749865899E-12</v>
      </c>
    </row>
    <row r="1094" spans="1:8" x14ac:dyDescent="0.45">
      <c r="A1094" t="s">
        <v>4564</v>
      </c>
      <c r="B1094">
        <v>114134</v>
      </c>
      <c r="C1094" t="s">
        <v>4565</v>
      </c>
      <c r="D1094">
        <v>298.92118047537298</v>
      </c>
      <c r="E1094">
        <v>3.0950234998302002</v>
      </c>
      <c r="F1094">
        <v>0.213373275723546</v>
      </c>
      <c r="G1094" s="1">
        <v>1.4149944394984199E-48</v>
      </c>
      <c r="H1094" s="1">
        <v>1.0080330068192799E-46</v>
      </c>
    </row>
    <row r="1095" spans="1:8" x14ac:dyDescent="0.45">
      <c r="A1095" t="s">
        <v>4566</v>
      </c>
      <c r="B1095">
        <v>283461</v>
      </c>
      <c r="C1095" t="s">
        <v>4567</v>
      </c>
      <c r="D1095">
        <v>97.769760586479606</v>
      </c>
      <c r="E1095">
        <v>2.5077880571153499</v>
      </c>
      <c r="F1095">
        <v>0.28443893928837199</v>
      </c>
      <c r="G1095" s="1">
        <v>1.911404967533E-19</v>
      </c>
      <c r="H1095" s="1">
        <v>3.9535825065898801E-18</v>
      </c>
    </row>
    <row r="1096" spans="1:8" x14ac:dyDescent="0.45">
      <c r="A1096" t="s">
        <v>4568</v>
      </c>
      <c r="B1096">
        <v>105369740</v>
      </c>
      <c r="C1096" t="s">
        <v>4569</v>
      </c>
      <c r="D1096">
        <v>5.8281185261452801</v>
      </c>
      <c r="E1096">
        <v>6.1047275354970303</v>
      </c>
      <c r="F1096">
        <v>2.5506489529794099</v>
      </c>
      <c r="G1096" s="1">
        <v>1.33377393866109E-5</v>
      </c>
      <c r="H1096" s="1">
        <v>7.0383114107517401E-5</v>
      </c>
    </row>
    <row r="1097" spans="1:8" x14ac:dyDescent="0.45">
      <c r="A1097" t="s">
        <v>4570</v>
      </c>
      <c r="B1097">
        <v>9194</v>
      </c>
      <c r="C1097" t="s">
        <v>799</v>
      </c>
      <c r="D1097">
        <v>80.444942960716105</v>
      </c>
      <c r="E1097">
        <v>7.6361194391997396</v>
      </c>
      <c r="F1097">
        <v>0.99217404210728799</v>
      </c>
      <c r="G1097" s="1">
        <v>8.3593270075678801E-14</v>
      </c>
      <c r="H1097" s="1">
        <v>1.16682091310429E-12</v>
      </c>
    </row>
    <row r="1098" spans="1:8" x14ac:dyDescent="0.45">
      <c r="A1098" t="s">
        <v>4571</v>
      </c>
      <c r="B1098">
        <v>84125</v>
      </c>
      <c r="C1098" t="s">
        <v>4572</v>
      </c>
      <c r="D1098">
        <v>7.9679023134892502</v>
      </c>
      <c r="E1098">
        <v>3.9485897303820701</v>
      </c>
      <c r="F1098">
        <v>1.13236594529427</v>
      </c>
      <c r="G1098">
        <v>1.43817381222185E-4</v>
      </c>
      <c r="H1098">
        <v>6.2751138188914398E-4</v>
      </c>
    </row>
    <row r="1099" spans="1:8" x14ac:dyDescent="0.45">
      <c r="A1099" t="s">
        <v>4573</v>
      </c>
      <c r="B1099">
        <v>8092</v>
      </c>
      <c r="C1099" t="s">
        <v>4574</v>
      </c>
      <c r="D1099">
        <v>35.045386127988998</v>
      </c>
      <c r="E1099">
        <v>9.3786873202247207</v>
      </c>
      <c r="F1099">
        <v>2.7955574836719501</v>
      </c>
      <c r="G1099" s="1">
        <v>2.1141132894721299E-12</v>
      </c>
      <c r="H1099" s="1">
        <v>2.5623818358280799E-11</v>
      </c>
    </row>
    <row r="1100" spans="1:8" x14ac:dyDescent="0.45">
      <c r="A1100" t="s">
        <v>4575</v>
      </c>
      <c r="B1100">
        <v>55785</v>
      </c>
      <c r="C1100" t="s">
        <v>4576</v>
      </c>
      <c r="D1100">
        <v>1038.1516984683001</v>
      </c>
      <c r="E1100">
        <v>2.02100068490831</v>
      </c>
      <c r="F1100">
        <v>0.16632360358505999</v>
      </c>
      <c r="G1100" s="1">
        <v>1.2107700700253899E-34</v>
      </c>
      <c r="H1100" s="1">
        <v>5.1073522985354701E-33</v>
      </c>
    </row>
    <row r="1101" spans="1:8" x14ac:dyDescent="0.45">
      <c r="A1101" t="s">
        <v>4577</v>
      </c>
      <c r="B1101">
        <v>1240</v>
      </c>
      <c r="C1101" t="s">
        <v>881</v>
      </c>
      <c r="D1101">
        <v>10.2265526047163</v>
      </c>
      <c r="E1101">
        <v>5.2082524361253801</v>
      </c>
      <c r="F1101">
        <v>1.3571001467286901</v>
      </c>
      <c r="G1101" s="1">
        <v>7.5753038086642199E-6</v>
      </c>
      <c r="H1101" s="1">
        <v>4.17772468229112E-5</v>
      </c>
    </row>
    <row r="1102" spans="1:8" x14ac:dyDescent="0.45">
      <c r="A1102" t="s">
        <v>4578</v>
      </c>
      <c r="B1102">
        <v>1466</v>
      </c>
      <c r="C1102" t="s">
        <v>4579</v>
      </c>
      <c r="D1102">
        <v>72.309583173484199</v>
      </c>
      <c r="E1102">
        <v>3.08208945712996</v>
      </c>
      <c r="F1102">
        <v>0.32856518827776598</v>
      </c>
      <c r="G1102" s="1">
        <v>9.5945088762205202E-22</v>
      </c>
      <c r="H1102" s="1">
        <v>2.26032115003028E-20</v>
      </c>
    </row>
    <row r="1103" spans="1:8" x14ac:dyDescent="0.45">
      <c r="A1103" t="s">
        <v>4580</v>
      </c>
      <c r="B1103">
        <v>9671</v>
      </c>
      <c r="C1103" t="s">
        <v>4581</v>
      </c>
      <c r="D1103">
        <v>109.121732277657</v>
      </c>
      <c r="E1103">
        <v>8.1080228585155396</v>
      </c>
      <c r="F1103">
        <v>0.97709731737882699</v>
      </c>
      <c r="G1103" s="1">
        <v>1.09022301367992E-15</v>
      </c>
      <c r="H1103" s="1">
        <v>1.7570826500860601E-14</v>
      </c>
    </row>
    <row r="1104" spans="1:8" x14ac:dyDescent="0.45">
      <c r="A1104" t="s">
        <v>4582</v>
      </c>
      <c r="B1104">
        <v>144535</v>
      </c>
      <c r="C1104" t="s">
        <v>4583</v>
      </c>
      <c r="D1104">
        <v>10.8392766607473</v>
      </c>
      <c r="E1104">
        <v>3.9451848284531601</v>
      </c>
      <c r="F1104">
        <v>0.96507247284090902</v>
      </c>
      <c r="G1104" s="1">
        <v>1.10480860384135E-5</v>
      </c>
      <c r="H1104" s="1">
        <v>5.9257916024217903E-5</v>
      </c>
    </row>
    <row r="1105" spans="1:8" x14ac:dyDescent="0.45">
      <c r="A1105" t="s">
        <v>4584</v>
      </c>
      <c r="B1105">
        <v>84101</v>
      </c>
      <c r="C1105" t="s">
        <v>4585</v>
      </c>
      <c r="D1105">
        <v>104.47806932235299</v>
      </c>
      <c r="E1105">
        <v>5.4828272517062597</v>
      </c>
      <c r="F1105">
        <v>0.455984486222134</v>
      </c>
      <c r="G1105" s="1">
        <v>1.1944152909565E-33</v>
      </c>
      <c r="H1105" s="1">
        <v>4.8038450425767098E-32</v>
      </c>
    </row>
    <row r="1106" spans="1:8" x14ac:dyDescent="0.45">
      <c r="A1106" t="s">
        <v>4586</v>
      </c>
      <c r="B1106">
        <v>225</v>
      </c>
      <c r="C1106" t="s">
        <v>1033</v>
      </c>
      <c r="D1106">
        <v>2.0064622419276601</v>
      </c>
      <c r="E1106">
        <v>3.2240263025484599</v>
      </c>
      <c r="F1106">
        <v>2.8104846606027301</v>
      </c>
      <c r="G1106">
        <v>8.4501375596608697E-3</v>
      </c>
      <c r="H1106">
        <v>2.3896261050789298E-2</v>
      </c>
    </row>
    <row r="1107" spans="1:8" x14ac:dyDescent="0.45">
      <c r="A1107" t="s">
        <v>4587</v>
      </c>
      <c r="B1107">
        <v>93589</v>
      </c>
      <c r="C1107" t="s">
        <v>4588</v>
      </c>
      <c r="D1107">
        <v>60.896416253507503</v>
      </c>
      <c r="E1107">
        <v>4.3694646735816196</v>
      </c>
      <c r="F1107">
        <v>0.44161402737285699</v>
      </c>
      <c r="G1107" s="1">
        <v>1.1437716136788599E-23</v>
      </c>
      <c r="H1107" s="1">
        <v>2.9543940640310401E-22</v>
      </c>
    </row>
    <row r="1108" spans="1:8" x14ac:dyDescent="0.45">
      <c r="A1108" t="s">
        <v>4589</v>
      </c>
      <c r="B1108">
        <v>254050</v>
      </c>
      <c r="C1108" t="s">
        <v>4590</v>
      </c>
      <c r="D1108">
        <v>5.1618033321894599</v>
      </c>
      <c r="E1108">
        <v>2.5023797852516201</v>
      </c>
      <c r="F1108">
        <v>1.16546978867178</v>
      </c>
      <c r="G1108">
        <v>4.7878818329926904E-3</v>
      </c>
      <c r="H1108">
        <v>1.45274357474561E-2</v>
      </c>
    </row>
    <row r="1109" spans="1:8" x14ac:dyDescent="0.45">
      <c r="A1109" t="s">
        <v>4591</v>
      </c>
      <c r="B1109">
        <v>253827</v>
      </c>
      <c r="C1109" t="s">
        <v>4592</v>
      </c>
      <c r="D1109">
        <v>3.1555840504572701</v>
      </c>
      <c r="E1109">
        <v>2.7489755610806501</v>
      </c>
      <c r="F1109">
        <v>1.6865416156227799</v>
      </c>
      <c r="G1109">
        <v>8.0301979478397106E-3</v>
      </c>
      <c r="H1109">
        <v>2.2887516730244101E-2</v>
      </c>
    </row>
    <row r="1110" spans="1:8" x14ac:dyDescent="0.45">
      <c r="A1110" t="s">
        <v>4593</v>
      </c>
      <c r="B1110">
        <v>387882</v>
      </c>
      <c r="C1110" t="s">
        <v>4594</v>
      </c>
      <c r="D1110">
        <v>463.77700028650401</v>
      </c>
      <c r="E1110">
        <v>4.3203719830511904</v>
      </c>
      <c r="F1110">
        <v>0.19775818884885699</v>
      </c>
      <c r="G1110" s="1">
        <v>9.7412157910053599E-107</v>
      </c>
      <c r="H1110" s="1">
        <v>2.41600190905435E-104</v>
      </c>
    </row>
    <row r="1111" spans="1:8" x14ac:dyDescent="0.45">
      <c r="A1111" t="s">
        <v>4595</v>
      </c>
      <c r="B1111">
        <v>3747</v>
      </c>
      <c r="C1111" t="s">
        <v>825</v>
      </c>
      <c r="D1111">
        <v>2.36303291323126</v>
      </c>
      <c r="E1111">
        <v>3.7661066252506998</v>
      </c>
      <c r="F1111">
        <v>2.7233763352985401</v>
      </c>
      <c r="G1111">
        <v>4.4234779145625701E-3</v>
      </c>
      <c r="H1111">
        <v>1.35228577287689E-2</v>
      </c>
    </row>
    <row r="1112" spans="1:8" x14ac:dyDescent="0.45">
      <c r="A1112" t="s">
        <v>4596</v>
      </c>
      <c r="B1112">
        <v>23371</v>
      </c>
      <c r="C1112" t="s">
        <v>4597</v>
      </c>
      <c r="D1112">
        <v>560.43532907326505</v>
      </c>
      <c r="E1112">
        <v>4.9951572435653198</v>
      </c>
      <c r="F1112">
        <v>0.22180921178134899</v>
      </c>
      <c r="G1112" s="1">
        <v>3.6543798622426101E-113</v>
      </c>
      <c r="H1112" s="1">
        <v>1.08762465544478E-110</v>
      </c>
    </row>
    <row r="1113" spans="1:8" x14ac:dyDescent="0.45">
      <c r="A1113" t="s">
        <v>4598</v>
      </c>
      <c r="B1113">
        <v>23109</v>
      </c>
      <c r="C1113" t="s">
        <v>815</v>
      </c>
      <c r="D1113">
        <v>30.709268079647799</v>
      </c>
      <c r="E1113">
        <v>4.7274804244033204</v>
      </c>
      <c r="F1113">
        <v>0.66331331379777503</v>
      </c>
      <c r="G1113" s="1">
        <v>4.50508429218114E-13</v>
      </c>
      <c r="H1113" s="1">
        <v>5.8409093828830604E-12</v>
      </c>
    </row>
    <row r="1114" spans="1:8" x14ac:dyDescent="0.45">
      <c r="A1114" t="s">
        <v>4599</v>
      </c>
      <c r="B1114">
        <v>2026</v>
      </c>
      <c r="C1114" t="s">
        <v>4600</v>
      </c>
      <c r="D1114">
        <v>3310.7473200843401</v>
      </c>
      <c r="E1114">
        <v>4.3268078639469696</v>
      </c>
      <c r="F1114">
        <v>0.16240147598249699</v>
      </c>
      <c r="G1114" s="1">
        <v>2.2310715995878501E-157</v>
      </c>
      <c r="H1114" s="1">
        <v>1.86754637083E-154</v>
      </c>
    </row>
    <row r="1115" spans="1:8" x14ac:dyDescent="0.45">
      <c r="A1115" t="s">
        <v>4601</v>
      </c>
      <c r="B1115">
        <v>8074</v>
      </c>
      <c r="C1115" t="s">
        <v>1193</v>
      </c>
      <c r="D1115">
        <v>23.9231609237527</v>
      </c>
      <c r="E1115">
        <v>5.79172654171711</v>
      </c>
      <c r="F1115">
        <v>1.0220991581487999</v>
      </c>
      <c r="G1115" s="1">
        <v>1.9180943078120899E-8</v>
      </c>
      <c r="H1115" s="1">
        <v>1.5332161781275701E-7</v>
      </c>
    </row>
    <row r="1116" spans="1:8" x14ac:dyDescent="0.45">
      <c r="A1116" t="s">
        <v>4602</v>
      </c>
      <c r="B1116">
        <v>84519</v>
      </c>
      <c r="C1116" t="s">
        <v>4603</v>
      </c>
      <c r="D1116">
        <v>1953.98838208136</v>
      </c>
      <c r="E1116">
        <v>4.5706893629545498</v>
      </c>
      <c r="F1116">
        <v>0.18420597771539701</v>
      </c>
      <c r="G1116" s="1">
        <v>6.21241381910488E-137</v>
      </c>
      <c r="H1116" s="1">
        <v>3.0255584828826001E-134</v>
      </c>
    </row>
    <row r="1117" spans="1:8" x14ac:dyDescent="0.45">
      <c r="A1117" t="s">
        <v>4604</v>
      </c>
      <c r="B1117">
        <v>7421</v>
      </c>
      <c r="C1117" t="s">
        <v>4605</v>
      </c>
      <c r="D1117">
        <v>337.50431389537601</v>
      </c>
      <c r="E1117">
        <v>2.0567747401318202</v>
      </c>
      <c r="F1117">
        <v>0.18193301758309999</v>
      </c>
      <c r="G1117" s="1">
        <v>2.76709840856013E-30</v>
      </c>
      <c r="H1117" s="1">
        <v>9.6888232642734101E-29</v>
      </c>
    </row>
    <row r="1118" spans="1:8" x14ac:dyDescent="0.45">
      <c r="A1118" t="s">
        <v>4606</v>
      </c>
      <c r="B1118">
        <v>5744</v>
      </c>
      <c r="C1118" t="s">
        <v>725</v>
      </c>
      <c r="D1118">
        <v>42.097663915427198</v>
      </c>
      <c r="E1118">
        <v>4.1068563176561099</v>
      </c>
      <c r="F1118">
        <v>0.50767087605184202</v>
      </c>
      <c r="G1118" s="1">
        <v>1.48809054509965E-16</v>
      </c>
      <c r="H1118" s="1">
        <v>2.5534909251146201E-15</v>
      </c>
    </row>
    <row r="1119" spans="1:8" x14ac:dyDescent="0.45">
      <c r="A1119" t="s">
        <v>4607</v>
      </c>
      <c r="B1119">
        <v>100129940</v>
      </c>
      <c r="C1119" t="s">
        <v>4608</v>
      </c>
      <c r="D1119">
        <v>10.088436307791699</v>
      </c>
      <c r="E1119">
        <v>7.1776720101468996</v>
      </c>
      <c r="F1119">
        <v>2.6034033842383901</v>
      </c>
      <c r="G1119" s="1">
        <v>1.72227888997916E-7</v>
      </c>
      <c r="H1119" s="1">
        <v>1.2165865597832799E-6</v>
      </c>
    </row>
    <row r="1120" spans="1:8" x14ac:dyDescent="0.45">
      <c r="A1120" t="s">
        <v>4609</v>
      </c>
      <c r="B1120">
        <v>341405</v>
      </c>
      <c r="C1120" t="s">
        <v>4610</v>
      </c>
      <c r="D1120">
        <v>21.0105873753858</v>
      </c>
      <c r="E1120">
        <v>5.5921967293429402</v>
      </c>
      <c r="F1120">
        <v>1.03660064203036</v>
      </c>
      <c r="G1120" s="1">
        <v>7.1360608321279405E-8</v>
      </c>
      <c r="H1120" s="1">
        <v>5.3125771386708997E-7</v>
      </c>
    </row>
    <row r="1121" spans="1:8" x14ac:dyDescent="0.45">
      <c r="A1121" t="s">
        <v>4611</v>
      </c>
      <c r="B1121">
        <v>8091</v>
      </c>
      <c r="C1121" t="s">
        <v>4612</v>
      </c>
      <c r="D1121">
        <v>234.600997713162</v>
      </c>
      <c r="E1121">
        <v>7.2086356846530197</v>
      </c>
      <c r="F1121">
        <v>0.50728191675950296</v>
      </c>
      <c r="G1121" s="1">
        <v>1.8943484387362701E-45</v>
      </c>
      <c r="H1121" s="1">
        <v>1.1995748765955E-43</v>
      </c>
    </row>
    <row r="1122" spans="1:8" x14ac:dyDescent="0.45">
      <c r="A1122" t="s">
        <v>4613</v>
      </c>
      <c r="B1122">
        <v>120892</v>
      </c>
      <c r="C1122" t="s">
        <v>1217</v>
      </c>
      <c r="D1122">
        <v>416.00644205372703</v>
      </c>
      <c r="E1122">
        <v>2.6821551539252302</v>
      </c>
      <c r="F1122">
        <v>0.189484557584467</v>
      </c>
      <c r="G1122" s="1">
        <v>2.3474019743308299E-46</v>
      </c>
      <c r="H1122" s="1">
        <v>1.5641171463787499E-44</v>
      </c>
    </row>
    <row r="1123" spans="1:8" x14ac:dyDescent="0.45">
      <c r="A1123" t="s">
        <v>4614</v>
      </c>
      <c r="B1123">
        <v>55117</v>
      </c>
      <c r="C1123" t="s">
        <v>4615</v>
      </c>
      <c r="D1123">
        <v>65.380010674951194</v>
      </c>
      <c r="E1123">
        <v>5.1540400688189596</v>
      </c>
      <c r="F1123">
        <v>0.53792170826192398</v>
      </c>
      <c r="G1123" s="1">
        <v>3.9742535188627199E-22</v>
      </c>
      <c r="H1123" s="1">
        <v>9.5389206770839293E-21</v>
      </c>
    </row>
    <row r="1124" spans="1:8" x14ac:dyDescent="0.45">
      <c r="A1124" t="s">
        <v>4616</v>
      </c>
      <c r="B1124">
        <v>51561</v>
      </c>
      <c r="C1124" t="s">
        <v>1041</v>
      </c>
      <c r="D1124">
        <v>159.05279201394401</v>
      </c>
      <c r="E1124">
        <v>2.8433918017626101</v>
      </c>
      <c r="F1124">
        <v>0.23173137297260599</v>
      </c>
      <c r="G1124" s="1">
        <v>2.1800702948570399E-35</v>
      </c>
      <c r="H1124" s="1">
        <v>9.4186069222646297E-34</v>
      </c>
    </row>
    <row r="1125" spans="1:8" x14ac:dyDescent="0.45">
      <c r="A1125" t="s">
        <v>4617</v>
      </c>
      <c r="B1125">
        <v>80763</v>
      </c>
      <c r="C1125" t="s">
        <v>4618</v>
      </c>
      <c r="D1125">
        <v>50.467905902444599</v>
      </c>
      <c r="E1125">
        <v>5.4915002789255301</v>
      </c>
      <c r="F1125">
        <v>0.63394174792093105</v>
      </c>
      <c r="G1125" s="1">
        <v>3.8216937150058104E-18</v>
      </c>
      <c r="H1125" s="1">
        <v>7.2601338900812596E-17</v>
      </c>
    </row>
    <row r="1126" spans="1:8" x14ac:dyDescent="0.45">
      <c r="A1126" t="s">
        <v>4619</v>
      </c>
      <c r="B1126">
        <v>112</v>
      </c>
      <c r="C1126" t="s">
        <v>737</v>
      </c>
      <c r="D1126">
        <v>2213.3630619927799</v>
      </c>
      <c r="E1126">
        <v>3.0048950777385999</v>
      </c>
      <c r="F1126">
        <v>0.15866538069585301</v>
      </c>
      <c r="G1126" s="1">
        <v>7.2681506426162801E-81</v>
      </c>
      <c r="H1126" s="1">
        <v>1.0696960610611E-78</v>
      </c>
    </row>
    <row r="1127" spans="1:8" x14ac:dyDescent="0.45">
      <c r="A1127" t="s">
        <v>4620</v>
      </c>
      <c r="B1127">
        <v>256710</v>
      </c>
      <c r="C1127" t="s">
        <v>4621</v>
      </c>
      <c r="D1127">
        <v>3.0842509778328999</v>
      </c>
      <c r="E1127">
        <v>4.5932230253745203</v>
      </c>
      <c r="F1127">
        <v>2.60484399730236</v>
      </c>
      <c r="G1127">
        <v>1.0573462358016701E-3</v>
      </c>
      <c r="H1127">
        <v>3.7955074071540601E-3</v>
      </c>
    </row>
    <row r="1128" spans="1:8" x14ac:dyDescent="0.45">
      <c r="A1128" t="s">
        <v>4622</v>
      </c>
      <c r="B1128">
        <v>29953</v>
      </c>
      <c r="C1128" t="s">
        <v>4623</v>
      </c>
      <c r="D1128">
        <v>2035.97000122552</v>
      </c>
      <c r="E1128">
        <v>13.286105237864801</v>
      </c>
      <c r="F1128">
        <v>1.3270213768114401</v>
      </c>
      <c r="G1128" s="1">
        <v>9.50721959975261E-30</v>
      </c>
      <c r="H1128" s="1">
        <v>3.2073096246722099E-28</v>
      </c>
    </row>
    <row r="1129" spans="1:8" x14ac:dyDescent="0.45">
      <c r="A1129" t="s">
        <v>4624</v>
      </c>
      <c r="B1129">
        <v>2251</v>
      </c>
      <c r="C1129" t="s">
        <v>4625</v>
      </c>
      <c r="D1129">
        <v>8.6004454464736799</v>
      </c>
      <c r="E1129">
        <v>4.9043735492049301</v>
      </c>
      <c r="F1129">
        <v>1.3763416881803201</v>
      </c>
      <c r="G1129" s="1">
        <v>2.4621456309129202E-5</v>
      </c>
      <c r="H1129">
        <v>1.2406138613550301E-4</v>
      </c>
    </row>
    <row r="1130" spans="1:8" x14ac:dyDescent="0.45">
      <c r="A1130" t="s">
        <v>4626</v>
      </c>
      <c r="B1130">
        <v>9182</v>
      </c>
      <c r="C1130" t="s">
        <v>4627</v>
      </c>
      <c r="D1130">
        <v>75.319085253965994</v>
      </c>
      <c r="E1130">
        <v>5.6829478195315497</v>
      </c>
      <c r="F1130">
        <v>0.57926131273230097</v>
      </c>
      <c r="G1130" s="1">
        <v>6.1117498676909002E-23</v>
      </c>
      <c r="H1130" s="1">
        <v>1.5242685138098201E-21</v>
      </c>
    </row>
    <row r="1131" spans="1:8" x14ac:dyDescent="0.45">
      <c r="A1131" t="s">
        <v>4628</v>
      </c>
      <c r="B1131">
        <v>25834</v>
      </c>
      <c r="C1131" t="s">
        <v>4629</v>
      </c>
      <c r="D1131">
        <v>6.4677929116062902</v>
      </c>
      <c r="E1131">
        <v>6.2716866720144502</v>
      </c>
      <c r="F1131">
        <v>2.5756658247074098</v>
      </c>
      <c r="G1131" s="1">
        <v>9.4268730778573701E-6</v>
      </c>
      <c r="H1131" s="1">
        <v>5.1115024749693798E-5</v>
      </c>
    </row>
    <row r="1132" spans="1:8" x14ac:dyDescent="0.45">
      <c r="A1132" t="s">
        <v>4630</v>
      </c>
      <c r="B1132">
        <v>115811</v>
      </c>
      <c r="C1132" t="s">
        <v>4631</v>
      </c>
      <c r="D1132">
        <v>33.580513256251201</v>
      </c>
      <c r="E1132">
        <v>2.2335112596329498</v>
      </c>
      <c r="F1132">
        <v>0.41221795014441498</v>
      </c>
      <c r="G1132" s="1">
        <v>1.1455532241248499E-8</v>
      </c>
      <c r="H1132" s="1">
        <v>9.4472871494483194E-8</v>
      </c>
    </row>
    <row r="1133" spans="1:8" x14ac:dyDescent="0.45">
      <c r="A1133" t="s">
        <v>4632</v>
      </c>
      <c r="B1133">
        <v>196410</v>
      </c>
      <c r="C1133" t="s">
        <v>4633</v>
      </c>
      <c r="D1133">
        <v>52.460359599800398</v>
      </c>
      <c r="E1133">
        <v>4.4310896035123202</v>
      </c>
      <c r="F1133">
        <v>0.48599591517806601</v>
      </c>
      <c r="G1133" s="1">
        <v>1.7575796860135301E-20</v>
      </c>
      <c r="H1133" s="1">
        <v>3.9069319061874298E-19</v>
      </c>
    </row>
    <row r="1134" spans="1:8" x14ac:dyDescent="0.45">
      <c r="A1134" t="s">
        <v>4634</v>
      </c>
      <c r="B1134">
        <v>80070</v>
      </c>
      <c r="C1134" t="s">
        <v>489</v>
      </c>
      <c r="D1134">
        <v>111.696443307097</v>
      </c>
      <c r="E1134">
        <v>6.9303435543376199</v>
      </c>
      <c r="F1134">
        <v>0.66307871847914501</v>
      </c>
      <c r="G1134" s="1">
        <v>3.9211324159663401E-25</v>
      </c>
      <c r="H1134" s="1">
        <v>1.0963617212325099E-23</v>
      </c>
    </row>
    <row r="1135" spans="1:8" x14ac:dyDescent="0.45">
      <c r="A1135" t="s">
        <v>4635</v>
      </c>
      <c r="B1135">
        <v>55885</v>
      </c>
      <c r="C1135" t="s">
        <v>4636</v>
      </c>
      <c r="D1135">
        <v>1756.4952528783001</v>
      </c>
      <c r="E1135">
        <v>7.8476994546745296</v>
      </c>
      <c r="F1135">
        <v>0.26844403995593902</v>
      </c>
      <c r="G1135" s="1">
        <v>3.05020182058538E-188</v>
      </c>
      <c r="H1135" s="1">
        <v>5.4468470644133399E-185</v>
      </c>
    </row>
    <row r="1136" spans="1:8" x14ac:dyDescent="0.45">
      <c r="A1136" t="s">
        <v>4637</v>
      </c>
      <c r="B1136">
        <v>32</v>
      </c>
      <c r="C1136" t="s">
        <v>193</v>
      </c>
      <c r="D1136">
        <v>226.891593905523</v>
      </c>
      <c r="E1136">
        <v>2.9699133707931602</v>
      </c>
      <c r="F1136">
        <v>0.20630747792076101</v>
      </c>
      <c r="G1136" s="1">
        <v>8.2813925647600796E-48</v>
      </c>
      <c r="H1136" s="1">
        <v>5.7467715347063099E-46</v>
      </c>
    </row>
    <row r="1137" spans="1:8" x14ac:dyDescent="0.45">
      <c r="A1137" t="s">
        <v>4638</v>
      </c>
      <c r="B1137">
        <v>283463</v>
      </c>
      <c r="C1137" t="s">
        <v>4639</v>
      </c>
      <c r="D1137">
        <v>2359.5250585510198</v>
      </c>
      <c r="E1137">
        <v>4.7669627464724096</v>
      </c>
      <c r="F1137">
        <v>0.170929348127208</v>
      </c>
      <c r="G1137" s="1">
        <v>3.8902763006480698E-172</v>
      </c>
      <c r="H1137" s="1">
        <v>4.5306496082243199E-169</v>
      </c>
    </row>
    <row r="1138" spans="1:8" x14ac:dyDescent="0.45">
      <c r="A1138" t="s">
        <v>4640</v>
      </c>
      <c r="B1138">
        <v>8437</v>
      </c>
      <c r="C1138" t="s">
        <v>4641</v>
      </c>
      <c r="D1138">
        <v>27.838068670821599</v>
      </c>
      <c r="E1138">
        <v>4.34362595054706</v>
      </c>
      <c r="F1138">
        <v>0.64986799208230595</v>
      </c>
      <c r="G1138" s="1">
        <v>6.4311515350828298E-12</v>
      </c>
      <c r="H1138" s="1">
        <v>7.4444608910427295E-11</v>
      </c>
    </row>
    <row r="1139" spans="1:8" x14ac:dyDescent="0.45">
      <c r="A1139" t="s">
        <v>4642</v>
      </c>
      <c r="B1139">
        <v>283417</v>
      </c>
      <c r="C1139" t="s">
        <v>4643</v>
      </c>
      <c r="D1139">
        <v>4.2345410368466299</v>
      </c>
      <c r="E1139">
        <v>2.6231370086992301</v>
      </c>
      <c r="F1139">
        <v>1.3238060391002899</v>
      </c>
      <c r="G1139">
        <v>7.2818020872766603E-3</v>
      </c>
      <c r="H1139">
        <v>2.1031955004290798E-2</v>
      </c>
    </row>
    <row r="1140" spans="1:8" x14ac:dyDescent="0.45">
      <c r="A1140" t="s">
        <v>4644</v>
      </c>
      <c r="B1140">
        <v>23416</v>
      </c>
      <c r="C1140" t="s">
        <v>4645</v>
      </c>
      <c r="D1140">
        <v>10.3076672907622</v>
      </c>
      <c r="E1140">
        <v>2.6215898525290502</v>
      </c>
      <c r="F1140">
        <v>0.77966828057395299</v>
      </c>
      <c r="G1140">
        <v>1.26365900325472E-4</v>
      </c>
      <c r="H1140">
        <v>5.5975475543543999E-4</v>
      </c>
    </row>
    <row r="1141" spans="1:8" x14ac:dyDescent="0.45">
      <c r="A1141" t="s">
        <v>4646</v>
      </c>
      <c r="B1141">
        <v>10867</v>
      </c>
      <c r="C1141" t="s">
        <v>4647</v>
      </c>
      <c r="D1141">
        <v>148.07241839953301</v>
      </c>
      <c r="E1141">
        <v>3.0500764197476302</v>
      </c>
      <c r="F1141">
        <v>0.24399432690324699</v>
      </c>
      <c r="G1141" s="1">
        <v>1.15821970853981E-36</v>
      </c>
      <c r="H1141" s="1">
        <v>5.25831747677072E-35</v>
      </c>
    </row>
    <row r="1142" spans="1:8" x14ac:dyDescent="0.45">
      <c r="A1142" t="s">
        <v>4648</v>
      </c>
      <c r="B1142">
        <v>84698</v>
      </c>
      <c r="C1142" t="s">
        <v>277</v>
      </c>
      <c r="D1142">
        <v>47.878339735404197</v>
      </c>
      <c r="E1142">
        <v>3.7331401502418702</v>
      </c>
      <c r="F1142">
        <v>0.43500531579852902</v>
      </c>
      <c r="G1142" s="1">
        <v>1.8544009173138901E-18</v>
      </c>
      <c r="H1142" s="1">
        <v>3.5812532783828397E-17</v>
      </c>
    </row>
    <row r="1143" spans="1:8" x14ac:dyDescent="0.45">
      <c r="A1143" t="s">
        <v>4649</v>
      </c>
      <c r="B1143">
        <v>5630</v>
      </c>
      <c r="C1143" t="s">
        <v>4650</v>
      </c>
      <c r="D1143">
        <v>11.502955423969199</v>
      </c>
      <c r="E1143">
        <v>2.27505504754726</v>
      </c>
      <c r="F1143">
        <v>0.69651269429919804</v>
      </c>
      <c r="G1143">
        <v>1.9918849728349901E-4</v>
      </c>
      <c r="H1143">
        <v>8.4168845058144699E-4</v>
      </c>
    </row>
    <row r="1144" spans="1:8" x14ac:dyDescent="0.45">
      <c r="A1144" t="s">
        <v>4651</v>
      </c>
      <c r="B1144">
        <v>85004</v>
      </c>
      <c r="C1144" t="s">
        <v>4652</v>
      </c>
      <c r="D1144">
        <v>51.014986638457898</v>
      </c>
      <c r="E1144">
        <v>2.9593701601544198</v>
      </c>
      <c r="F1144">
        <v>0.37705487772982499</v>
      </c>
      <c r="G1144" s="1">
        <v>6.2370739943004297E-16</v>
      </c>
      <c r="H1144" s="1">
        <v>1.02620555289516E-14</v>
      </c>
    </row>
    <row r="1145" spans="1:8" x14ac:dyDescent="0.45">
      <c r="A1145" t="s">
        <v>4653</v>
      </c>
      <c r="B1145">
        <v>387856</v>
      </c>
      <c r="C1145" t="s">
        <v>4654</v>
      </c>
      <c r="D1145">
        <v>17.040757777395299</v>
      </c>
      <c r="E1145">
        <v>8.1304720112201796</v>
      </c>
      <c r="F1145">
        <v>2.6804099149580201</v>
      </c>
      <c r="G1145" s="1">
        <v>1.9071640674174702E-9</v>
      </c>
      <c r="H1145" s="1">
        <v>1.71254766040376E-8</v>
      </c>
    </row>
    <row r="1146" spans="1:8" x14ac:dyDescent="0.45">
      <c r="A1146" t="s">
        <v>4655</v>
      </c>
      <c r="B1146">
        <v>3679</v>
      </c>
      <c r="C1146" t="s">
        <v>4656</v>
      </c>
      <c r="D1146">
        <v>253.70957586417899</v>
      </c>
      <c r="E1146">
        <v>2.66404807936512</v>
      </c>
      <c r="F1146">
        <v>0.237467263644354</v>
      </c>
      <c r="G1146" s="1">
        <v>5.3904555727458298E-30</v>
      </c>
      <c r="H1146" s="1">
        <v>1.8464033628077999E-28</v>
      </c>
    </row>
    <row r="1147" spans="1:8" x14ac:dyDescent="0.45">
      <c r="A1147" t="s">
        <v>4657</v>
      </c>
      <c r="B1147">
        <v>23017</v>
      </c>
      <c r="C1147" t="s">
        <v>827</v>
      </c>
      <c r="D1147">
        <v>32.768074279478597</v>
      </c>
      <c r="E1147">
        <v>3.39353724440149</v>
      </c>
      <c r="F1147">
        <v>0.49034193270568799</v>
      </c>
      <c r="G1147" s="1">
        <v>8.7547130933683605E-13</v>
      </c>
      <c r="H1147" s="1">
        <v>1.1071942630734899E-11</v>
      </c>
    </row>
    <row r="1148" spans="1:8" x14ac:dyDescent="0.45">
      <c r="A1148" t="s">
        <v>4658</v>
      </c>
      <c r="B1148">
        <v>359</v>
      </c>
      <c r="C1148" t="s">
        <v>4659</v>
      </c>
      <c r="D1148">
        <v>9.1556739360312704</v>
      </c>
      <c r="E1148">
        <v>3.2674433922544601</v>
      </c>
      <c r="F1148">
        <v>0.92865428200769695</v>
      </c>
      <c r="G1148" s="1">
        <v>7.9522715768935904E-5</v>
      </c>
      <c r="H1148">
        <v>3.6673028026753602E-4</v>
      </c>
    </row>
    <row r="1149" spans="1:8" x14ac:dyDescent="0.45">
      <c r="A1149" t="s">
        <v>4660</v>
      </c>
      <c r="B1149">
        <v>83857</v>
      </c>
      <c r="C1149" t="s">
        <v>4661</v>
      </c>
      <c r="D1149">
        <v>6.0501808180291103</v>
      </c>
      <c r="E1149">
        <v>2.0874147541910602</v>
      </c>
      <c r="F1149">
        <v>0.96437740017638696</v>
      </c>
      <c r="G1149">
        <v>5.3399518247524997E-3</v>
      </c>
      <c r="H1149">
        <v>1.5978093484429301E-2</v>
      </c>
    </row>
    <row r="1150" spans="1:8" x14ac:dyDescent="0.45">
      <c r="A1150" t="s">
        <v>4662</v>
      </c>
      <c r="B1150">
        <v>101927058</v>
      </c>
      <c r="C1150" t="s">
        <v>4663</v>
      </c>
      <c r="D1150">
        <v>4.2603177816463997</v>
      </c>
      <c r="E1150">
        <v>5.39492666032677</v>
      </c>
      <c r="F1150">
        <v>2.5621554861045701</v>
      </c>
      <c r="G1150">
        <v>1.4890602168000401E-4</v>
      </c>
      <c r="H1150">
        <v>6.4686939615968004E-4</v>
      </c>
    </row>
    <row r="1151" spans="1:8" x14ac:dyDescent="0.45">
      <c r="A1151" t="s">
        <v>4664</v>
      </c>
      <c r="B1151">
        <v>101928137</v>
      </c>
      <c r="C1151" t="s">
        <v>4665</v>
      </c>
      <c r="D1151">
        <v>9.0136051763542504</v>
      </c>
      <c r="E1151">
        <v>3.6274426742724599</v>
      </c>
      <c r="F1151">
        <v>0.99520645123586604</v>
      </c>
      <c r="G1151" s="1">
        <v>5.83521868735875E-5</v>
      </c>
      <c r="H1151">
        <v>2.75713825647542E-4</v>
      </c>
    </row>
    <row r="1152" spans="1:8" x14ac:dyDescent="0.45">
      <c r="A1152" t="s">
        <v>4666</v>
      </c>
      <c r="B1152">
        <v>160335</v>
      </c>
      <c r="C1152" t="s">
        <v>4667</v>
      </c>
      <c r="D1152">
        <v>73.616569391263496</v>
      </c>
      <c r="E1152">
        <v>5.8407493690839001</v>
      </c>
      <c r="F1152">
        <v>0.58456121877745604</v>
      </c>
      <c r="G1152" s="1">
        <v>1.60980727706079E-23</v>
      </c>
      <c r="H1152" s="1">
        <v>4.13425673282363E-22</v>
      </c>
    </row>
    <row r="1153" spans="1:8" x14ac:dyDescent="0.45">
      <c r="A1153" t="s">
        <v>4668</v>
      </c>
      <c r="B1153">
        <v>4254</v>
      </c>
      <c r="C1153" t="s">
        <v>4669</v>
      </c>
      <c r="D1153">
        <v>122.622662443355</v>
      </c>
      <c r="E1153">
        <v>5.5113729154341904</v>
      </c>
      <c r="F1153">
        <v>0.45030055125597102</v>
      </c>
      <c r="G1153" s="1">
        <v>6.0129813304125998E-35</v>
      </c>
      <c r="H1153" s="1">
        <v>2.5687993288107099E-33</v>
      </c>
    </row>
    <row r="1154" spans="1:8" x14ac:dyDescent="0.45">
      <c r="A1154" t="s">
        <v>4670</v>
      </c>
      <c r="B1154">
        <v>107984536</v>
      </c>
      <c r="C1154" t="s">
        <v>4671</v>
      </c>
      <c r="D1154">
        <v>2.7557597545030901</v>
      </c>
      <c r="E1154">
        <v>4.3335337049822504</v>
      </c>
      <c r="F1154">
        <v>2.60419780516871</v>
      </c>
      <c r="G1154">
        <v>1.63628266825651E-3</v>
      </c>
      <c r="H1154">
        <v>5.6004941926806598E-3</v>
      </c>
    </row>
    <row r="1155" spans="1:8" x14ac:dyDescent="0.45">
      <c r="A1155" t="s">
        <v>4672</v>
      </c>
      <c r="B1155">
        <v>105369738</v>
      </c>
      <c r="C1155" t="s">
        <v>4673</v>
      </c>
      <c r="D1155">
        <v>11.116062947535999</v>
      </c>
      <c r="E1155">
        <v>7.3307786422502099</v>
      </c>
      <c r="F1155">
        <v>2.6285312945169701</v>
      </c>
      <c r="G1155" s="1">
        <v>1.2396332841916199E-7</v>
      </c>
      <c r="H1155" s="1">
        <v>8.9284262302653202E-7</v>
      </c>
    </row>
    <row r="1156" spans="1:8" x14ac:dyDescent="0.45">
      <c r="A1156" t="s">
        <v>4674</v>
      </c>
      <c r="B1156">
        <v>105369734</v>
      </c>
      <c r="C1156" t="s">
        <v>4675</v>
      </c>
      <c r="D1156">
        <v>3.44413741741681</v>
      </c>
      <c r="E1156">
        <v>2.9173490601937</v>
      </c>
      <c r="F1156">
        <v>1.66611488983393</v>
      </c>
      <c r="G1156">
        <v>6.0326329632089696E-3</v>
      </c>
      <c r="H1156">
        <v>1.7808034665254099E-2</v>
      </c>
    </row>
    <row r="1157" spans="1:8" x14ac:dyDescent="0.45">
      <c r="A1157" t="s">
        <v>4676</v>
      </c>
      <c r="B1157">
        <v>107985190</v>
      </c>
      <c r="C1157" t="s">
        <v>4677</v>
      </c>
      <c r="D1157">
        <v>13.936742245784201</v>
      </c>
      <c r="E1157">
        <v>2.8196370443677399</v>
      </c>
      <c r="F1157">
        <v>0.66686891467186604</v>
      </c>
      <c r="G1157" s="1">
        <v>4.2007058070649199E-6</v>
      </c>
      <c r="H1157" s="1">
        <v>2.41407650178161E-5</v>
      </c>
    </row>
    <row r="1158" spans="1:8" x14ac:dyDescent="0.45">
      <c r="A1158" t="s">
        <v>4678</v>
      </c>
      <c r="B1158">
        <v>105369885</v>
      </c>
      <c r="C1158" t="s">
        <v>4679</v>
      </c>
      <c r="D1158">
        <v>2.25170802192254</v>
      </c>
      <c r="E1158">
        <v>3.6813053375817</v>
      </c>
      <c r="F1158">
        <v>2.7152917753391899</v>
      </c>
      <c r="G1158">
        <v>4.8728354340910902E-3</v>
      </c>
      <c r="H1158">
        <v>1.47384564066807E-2</v>
      </c>
    </row>
    <row r="1159" spans="1:8" x14ac:dyDescent="0.45">
      <c r="A1159" t="s">
        <v>4680</v>
      </c>
      <c r="B1159">
        <v>105369187</v>
      </c>
      <c r="C1159" t="s">
        <v>4681</v>
      </c>
      <c r="D1159">
        <v>237.93033896589699</v>
      </c>
      <c r="E1159">
        <v>9.2636546255187202</v>
      </c>
      <c r="F1159">
        <v>0.97561658726757206</v>
      </c>
      <c r="G1159" s="1">
        <v>5.65163736528068E-20</v>
      </c>
      <c r="H1159" s="1">
        <v>1.2139916476857099E-18</v>
      </c>
    </row>
    <row r="1160" spans="1:8" x14ac:dyDescent="0.45">
      <c r="A1160" t="s">
        <v>4682</v>
      </c>
      <c r="B1160">
        <v>105369807</v>
      </c>
      <c r="C1160" t="s">
        <v>4683</v>
      </c>
      <c r="D1160">
        <v>33.040591852461397</v>
      </c>
      <c r="E1160">
        <v>9.2770426488360993</v>
      </c>
      <c r="F1160">
        <v>2.7860377682293298</v>
      </c>
      <c r="G1160" s="1">
        <v>3.8405750880439304E-12</v>
      </c>
      <c r="H1160" s="1">
        <v>4.5239069616686297E-11</v>
      </c>
    </row>
    <row r="1161" spans="1:8" x14ac:dyDescent="0.45">
      <c r="A1161" t="s">
        <v>4684</v>
      </c>
      <c r="B1161">
        <v>204010</v>
      </c>
      <c r="C1161" t="s">
        <v>4685</v>
      </c>
      <c r="D1161">
        <v>2.3711096352257002</v>
      </c>
      <c r="E1161">
        <v>3.8428951542820902</v>
      </c>
      <c r="F1161">
        <v>2.6993640617051802</v>
      </c>
      <c r="G1161">
        <v>3.9580617717639701E-3</v>
      </c>
      <c r="H1161">
        <v>1.22623921603597E-2</v>
      </c>
    </row>
    <row r="1162" spans="1:8" x14ac:dyDescent="0.45">
      <c r="A1162" t="s">
        <v>4686</v>
      </c>
      <c r="B1162">
        <v>105369887</v>
      </c>
      <c r="C1162" t="s">
        <v>4687</v>
      </c>
      <c r="D1162">
        <v>11.814990811968499</v>
      </c>
      <c r="E1162">
        <v>4.1152161611055202</v>
      </c>
      <c r="F1162">
        <v>0.94694548467919604</v>
      </c>
      <c r="G1162" s="1">
        <v>4.1900452649365402E-6</v>
      </c>
      <c r="H1162" s="1">
        <v>2.40898374042906E-5</v>
      </c>
    </row>
    <row r="1163" spans="1:8" x14ac:dyDescent="0.45">
      <c r="A1163" t="s">
        <v>4688</v>
      </c>
      <c r="B1163">
        <v>338758</v>
      </c>
      <c r="C1163" t="s">
        <v>4689</v>
      </c>
      <c r="D1163">
        <v>56.9102490437106</v>
      </c>
      <c r="E1163">
        <v>2.6847832357850301</v>
      </c>
      <c r="F1163">
        <v>0.34799565526741899</v>
      </c>
      <c r="G1163" s="1">
        <v>1.98339941450115E-15</v>
      </c>
      <c r="H1163" s="1">
        <v>3.16611065058568E-14</v>
      </c>
    </row>
    <row r="1164" spans="1:8" x14ac:dyDescent="0.45">
      <c r="A1164" t="s">
        <v>4690</v>
      </c>
      <c r="B1164">
        <v>100292680</v>
      </c>
      <c r="C1164" t="s">
        <v>4691</v>
      </c>
      <c r="D1164">
        <v>40.0935361672921</v>
      </c>
      <c r="E1164">
        <v>4.1447865274796296</v>
      </c>
      <c r="F1164">
        <v>0.50814543545166302</v>
      </c>
      <c r="G1164" s="1">
        <v>8.9035780226966705E-17</v>
      </c>
      <c r="H1164" s="1">
        <v>1.5516671497459501E-15</v>
      </c>
    </row>
    <row r="1165" spans="1:8" x14ac:dyDescent="0.45">
      <c r="A1165" t="s">
        <v>4692</v>
      </c>
      <c r="B1165">
        <v>124903053</v>
      </c>
      <c r="C1165" t="s">
        <v>4693</v>
      </c>
      <c r="D1165">
        <v>2.4726898381399001</v>
      </c>
      <c r="E1165">
        <v>3.99146087424768</v>
      </c>
      <c r="F1165">
        <v>2.6529975996378399</v>
      </c>
      <c r="G1165">
        <v>3.0072407808843901E-3</v>
      </c>
      <c r="H1165">
        <v>9.6101111377677392E-3</v>
      </c>
    </row>
    <row r="1166" spans="1:8" x14ac:dyDescent="0.45">
      <c r="A1166" t="s">
        <v>4694</v>
      </c>
      <c r="B1166">
        <v>124903044</v>
      </c>
      <c r="C1166" t="s">
        <v>4695</v>
      </c>
      <c r="D1166">
        <v>33.786790993234298</v>
      </c>
      <c r="E1166">
        <v>3.16379497313378</v>
      </c>
      <c r="F1166">
        <v>0.46641458221332999</v>
      </c>
      <c r="G1166" s="1">
        <v>1.9921773717993298E-12</v>
      </c>
      <c r="H1166" s="1">
        <v>2.4266695352895401E-11</v>
      </c>
    </row>
    <row r="1167" spans="1:8" x14ac:dyDescent="0.45">
      <c r="A1167" t="s">
        <v>4696</v>
      </c>
      <c r="B1167">
        <v>101927592</v>
      </c>
      <c r="C1167" t="s">
        <v>4697</v>
      </c>
      <c r="D1167">
        <v>232.478907019101</v>
      </c>
      <c r="E1167">
        <v>2.6488405180216801</v>
      </c>
      <c r="F1167">
        <v>0.20035587364149299</v>
      </c>
      <c r="G1167" s="1">
        <v>1.0388396734246399E-40</v>
      </c>
      <c r="H1167" s="1">
        <v>5.4561489200690799E-39</v>
      </c>
    </row>
    <row r="1168" spans="1:8" x14ac:dyDescent="0.45">
      <c r="A1168" t="s">
        <v>4698</v>
      </c>
      <c r="B1168">
        <v>387895</v>
      </c>
      <c r="C1168" t="s">
        <v>4699</v>
      </c>
      <c r="D1168">
        <v>17.310579834912101</v>
      </c>
      <c r="E1168">
        <v>4.3718766910154203</v>
      </c>
      <c r="F1168">
        <v>0.82039803985957804</v>
      </c>
      <c r="G1168" s="1">
        <v>3.4379080050828897E-8</v>
      </c>
      <c r="H1168" s="1">
        <v>2.65995967140815E-7</v>
      </c>
    </row>
    <row r="1169" spans="1:8" x14ac:dyDescent="0.45">
      <c r="A1169" t="s">
        <v>4700</v>
      </c>
      <c r="B1169">
        <v>338761</v>
      </c>
      <c r="C1169" t="s">
        <v>4701</v>
      </c>
      <c r="D1169">
        <v>51.964890716194603</v>
      </c>
      <c r="E1169">
        <v>2.3716517221436901</v>
      </c>
      <c r="F1169">
        <v>0.36533644473569699</v>
      </c>
      <c r="G1169" s="1">
        <v>1.5021546498545E-11</v>
      </c>
      <c r="H1169" s="1">
        <v>1.68073159778625E-10</v>
      </c>
    </row>
    <row r="1170" spans="1:8" x14ac:dyDescent="0.45">
      <c r="A1170" t="s">
        <v>4702</v>
      </c>
      <c r="B1170">
        <v>10631</v>
      </c>
      <c r="C1170" t="s">
        <v>575</v>
      </c>
      <c r="D1170">
        <v>1.71150011937378</v>
      </c>
      <c r="E1170">
        <v>2.2658292565455702</v>
      </c>
      <c r="F1170">
        <v>2.9926825144291298</v>
      </c>
      <c r="G1170">
        <v>1.93014393014415E-2</v>
      </c>
      <c r="H1170">
        <v>4.8545385270273397E-2</v>
      </c>
    </row>
    <row r="1171" spans="1:8" x14ac:dyDescent="0.45">
      <c r="A1171" t="s">
        <v>4703</v>
      </c>
      <c r="B1171">
        <v>27253</v>
      </c>
      <c r="C1171" t="s">
        <v>39</v>
      </c>
      <c r="D1171">
        <v>8.9059405838639805</v>
      </c>
      <c r="E1171">
        <v>4.9593728611828301</v>
      </c>
      <c r="F1171">
        <v>1.37285867283538</v>
      </c>
      <c r="G1171" s="1">
        <v>1.97438422128641E-5</v>
      </c>
      <c r="H1171">
        <v>1.0116671568934701E-4</v>
      </c>
    </row>
    <row r="1172" spans="1:8" x14ac:dyDescent="0.45">
      <c r="A1172" t="s">
        <v>4704</v>
      </c>
      <c r="B1172">
        <v>100287345</v>
      </c>
      <c r="C1172" t="s">
        <v>4705</v>
      </c>
      <c r="D1172">
        <v>3.3919647820158199</v>
      </c>
      <c r="E1172">
        <v>3.0129731895027301</v>
      </c>
      <c r="F1172">
        <v>1.6046183429624099</v>
      </c>
      <c r="G1172">
        <v>4.9331025877024197E-3</v>
      </c>
      <c r="H1172">
        <v>1.49005509601034E-2</v>
      </c>
    </row>
    <row r="1173" spans="1:8" x14ac:dyDescent="0.45">
      <c r="A1173" t="s">
        <v>4706</v>
      </c>
      <c r="B1173">
        <v>100874137</v>
      </c>
      <c r="C1173" t="s">
        <v>4707</v>
      </c>
      <c r="D1173">
        <v>48.5437082555393</v>
      </c>
      <c r="E1173">
        <v>9.93244984680444</v>
      </c>
      <c r="F1173">
        <v>2.84951591457415</v>
      </c>
      <c r="G1173" s="1">
        <v>8.1560437366563795E-14</v>
      </c>
      <c r="H1173" s="1">
        <v>1.13963373776775E-12</v>
      </c>
    </row>
    <row r="1174" spans="1:8" x14ac:dyDescent="0.45">
      <c r="A1174" t="s">
        <v>4708</v>
      </c>
      <c r="B1174">
        <v>84189</v>
      </c>
      <c r="C1174" t="s">
        <v>4709</v>
      </c>
      <c r="D1174">
        <v>495.09250526652102</v>
      </c>
      <c r="E1174">
        <v>9.1202959036200308</v>
      </c>
      <c r="F1174">
        <v>0.65332283999479002</v>
      </c>
      <c r="G1174" s="1">
        <v>3.8163670328262697E-43</v>
      </c>
      <c r="H1174" s="1">
        <v>2.1750044115166899E-41</v>
      </c>
    </row>
    <row r="1175" spans="1:8" x14ac:dyDescent="0.45">
      <c r="A1175" t="s">
        <v>4710</v>
      </c>
      <c r="B1175">
        <v>23026</v>
      </c>
      <c r="C1175" t="s">
        <v>4711</v>
      </c>
      <c r="D1175">
        <v>127.625368103173</v>
      </c>
      <c r="E1175">
        <v>6.1649837683000497</v>
      </c>
      <c r="F1175">
        <v>0.49194628647933297</v>
      </c>
      <c r="G1175" s="1">
        <v>5.9722984925321197E-36</v>
      </c>
      <c r="H1175" s="1">
        <v>2.64070566429582E-34</v>
      </c>
    </row>
    <row r="1176" spans="1:8" x14ac:dyDescent="0.45">
      <c r="A1176" t="s">
        <v>4712</v>
      </c>
      <c r="B1176">
        <v>728215</v>
      </c>
      <c r="C1176" t="s">
        <v>4713</v>
      </c>
      <c r="D1176">
        <v>263.20168936351598</v>
      </c>
      <c r="E1176">
        <v>4.58932472741055</v>
      </c>
      <c r="F1176">
        <v>0.25991001596062402</v>
      </c>
      <c r="G1176" s="1">
        <v>1.6731833936657701E-70</v>
      </c>
      <c r="H1176" s="1">
        <v>1.9486039296839702E-68</v>
      </c>
    </row>
    <row r="1177" spans="1:8" x14ac:dyDescent="0.45">
      <c r="A1177" t="s">
        <v>4714</v>
      </c>
      <c r="B1177">
        <v>1880</v>
      </c>
      <c r="C1177" t="s">
        <v>909</v>
      </c>
      <c r="D1177">
        <v>26.548158564169299</v>
      </c>
      <c r="E1177">
        <v>3.4736390251480298</v>
      </c>
      <c r="F1177">
        <v>0.54244273245059405</v>
      </c>
      <c r="G1177" s="1">
        <v>2.9116233034823899E-11</v>
      </c>
      <c r="H1177" s="1">
        <v>3.1703553580113501E-10</v>
      </c>
    </row>
    <row r="1178" spans="1:8" x14ac:dyDescent="0.45">
      <c r="A1178" t="s">
        <v>4715</v>
      </c>
      <c r="B1178">
        <v>114798</v>
      </c>
      <c r="C1178" t="s">
        <v>13</v>
      </c>
      <c r="D1178">
        <v>38.0810077848841</v>
      </c>
      <c r="E1178">
        <v>9.5198565314262709</v>
      </c>
      <c r="F1178">
        <v>2.810549174643</v>
      </c>
      <c r="G1178" s="1">
        <v>1.1607345442916E-12</v>
      </c>
      <c r="H1178" s="1">
        <v>1.4461132792276601E-11</v>
      </c>
    </row>
    <row r="1179" spans="1:8" x14ac:dyDescent="0.45">
      <c r="A1179" t="s">
        <v>4716</v>
      </c>
      <c r="B1179">
        <v>2700</v>
      </c>
      <c r="C1179" t="s">
        <v>4717</v>
      </c>
      <c r="D1179">
        <v>183.98427542541401</v>
      </c>
      <c r="E1179">
        <v>2.13466636531329</v>
      </c>
      <c r="F1179">
        <v>0.20921909168599201</v>
      </c>
      <c r="G1179" s="1">
        <v>3.8288690946286401E-25</v>
      </c>
      <c r="H1179" s="1">
        <v>1.07280426327116E-23</v>
      </c>
    </row>
    <row r="1180" spans="1:8" x14ac:dyDescent="0.45">
      <c r="A1180" t="s">
        <v>4718</v>
      </c>
      <c r="B1180">
        <v>10129</v>
      </c>
      <c r="C1180" t="s">
        <v>4719</v>
      </c>
      <c r="D1180">
        <v>76.067448488878696</v>
      </c>
      <c r="E1180">
        <v>4.7003463967522201</v>
      </c>
      <c r="F1180">
        <v>0.43779800586513401</v>
      </c>
      <c r="G1180" s="1">
        <v>1.69805607953651E-27</v>
      </c>
      <c r="H1180" s="1">
        <v>5.2643669151000997E-26</v>
      </c>
    </row>
    <row r="1181" spans="1:8" x14ac:dyDescent="0.45">
      <c r="A1181" t="s">
        <v>4720</v>
      </c>
      <c r="B1181">
        <v>10673</v>
      </c>
      <c r="C1181" t="s">
        <v>4721</v>
      </c>
      <c r="D1181">
        <v>41.535535023655299</v>
      </c>
      <c r="E1181">
        <v>2.1968519756107798</v>
      </c>
      <c r="F1181">
        <v>0.38203879915347</v>
      </c>
      <c r="G1181" s="1">
        <v>1.68970604331805E-9</v>
      </c>
      <c r="H1181" s="1">
        <v>1.5264912673294201E-8</v>
      </c>
    </row>
    <row r="1182" spans="1:8" x14ac:dyDescent="0.45">
      <c r="A1182" t="s">
        <v>4722</v>
      </c>
      <c r="B1182">
        <v>115207</v>
      </c>
      <c r="C1182" t="s">
        <v>843</v>
      </c>
      <c r="D1182">
        <v>57.379405269358998</v>
      </c>
      <c r="E1182">
        <v>2.66244778009743</v>
      </c>
      <c r="F1182">
        <v>0.33697569946940398</v>
      </c>
      <c r="G1182" s="1">
        <v>4.5912367804902499E-16</v>
      </c>
      <c r="H1182" s="1">
        <v>7.6196324908433695E-15</v>
      </c>
    </row>
    <row r="1183" spans="1:8" x14ac:dyDescent="0.45">
      <c r="A1183" t="s">
        <v>4723</v>
      </c>
      <c r="B1183">
        <v>2159</v>
      </c>
      <c r="C1183" t="s">
        <v>275</v>
      </c>
      <c r="D1183">
        <v>14.344921979420601</v>
      </c>
      <c r="E1183">
        <v>3.7461088368616302</v>
      </c>
      <c r="F1183">
        <v>0.797347964844909</v>
      </c>
      <c r="G1183" s="1">
        <v>5.8856387421749804E-7</v>
      </c>
      <c r="H1183" s="1">
        <v>3.8311717946026502E-6</v>
      </c>
    </row>
    <row r="1184" spans="1:8" x14ac:dyDescent="0.45">
      <c r="A1184" t="s">
        <v>4724</v>
      </c>
      <c r="B1184">
        <v>1910</v>
      </c>
      <c r="C1184" t="s">
        <v>923</v>
      </c>
      <c r="D1184">
        <v>8.9700781701619707</v>
      </c>
      <c r="E1184">
        <v>2.5992339822141401</v>
      </c>
      <c r="F1184">
        <v>0.84616010629504901</v>
      </c>
      <c r="G1184">
        <v>3.4693839808085499E-4</v>
      </c>
      <c r="H1184">
        <v>1.3903488825544299E-3</v>
      </c>
    </row>
    <row r="1185" spans="1:8" x14ac:dyDescent="0.45">
      <c r="A1185" t="s">
        <v>4725</v>
      </c>
      <c r="B1185">
        <v>122060</v>
      </c>
      <c r="C1185" t="s">
        <v>4726</v>
      </c>
      <c r="D1185">
        <v>39.715036210167</v>
      </c>
      <c r="E1185">
        <v>2.8178227832076699</v>
      </c>
      <c r="F1185">
        <v>0.40139603095374199</v>
      </c>
      <c r="G1185" s="1">
        <v>3.7986984742404602E-13</v>
      </c>
      <c r="H1185" s="1">
        <v>4.9538431027753202E-12</v>
      </c>
    </row>
    <row r="1186" spans="1:8" x14ac:dyDescent="0.45">
      <c r="A1186" t="s">
        <v>4727</v>
      </c>
      <c r="B1186">
        <v>54937</v>
      </c>
      <c r="C1186" t="s">
        <v>4728</v>
      </c>
      <c r="D1186">
        <v>43.108476649305203</v>
      </c>
      <c r="E1186">
        <v>4.8339522010494402</v>
      </c>
      <c r="F1186">
        <v>0.58430875871404697</v>
      </c>
      <c r="G1186" s="1">
        <v>4.9761705095255498E-17</v>
      </c>
      <c r="H1186" s="1">
        <v>8.80976227813294E-16</v>
      </c>
    </row>
    <row r="1187" spans="1:8" x14ac:dyDescent="0.45">
      <c r="A1187" t="s">
        <v>4729</v>
      </c>
      <c r="B1187">
        <v>10082</v>
      </c>
      <c r="C1187" t="s">
        <v>537</v>
      </c>
      <c r="D1187">
        <v>8.0195232136489807</v>
      </c>
      <c r="E1187">
        <v>3.0168139008430899</v>
      </c>
      <c r="F1187">
        <v>0.94102662962623396</v>
      </c>
      <c r="G1187">
        <v>2.3656980000355801E-4</v>
      </c>
      <c r="H1187">
        <v>9.847332809472119E-4</v>
      </c>
    </row>
    <row r="1188" spans="1:8" x14ac:dyDescent="0.45">
      <c r="A1188" t="s">
        <v>4730</v>
      </c>
      <c r="B1188">
        <v>1638</v>
      </c>
      <c r="C1188" t="s">
        <v>4731</v>
      </c>
      <c r="D1188">
        <v>115.02354776392001</v>
      </c>
      <c r="E1188">
        <v>4.9399119608872004</v>
      </c>
      <c r="F1188">
        <v>0.37610279819137898</v>
      </c>
      <c r="G1188" s="1">
        <v>7.1547129459373003E-40</v>
      </c>
      <c r="H1188" s="1">
        <v>3.6784288094026202E-38</v>
      </c>
    </row>
    <row r="1189" spans="1:8" x14ac:dyDescent="0.45">
      <c r="A1189" t="s">
        <v>4732</v>
      </c>
      <c r="B1189">
        <v>9071</v>
      </c>
      <c r="C1189" t="s">
        <v>37</v>
      </c>
      <c r="D1189">
        <v>4.0766467526070098</v>
      </c>
      <c r="E1189">
        <v>5.2772265666607998</v>
      </c>
      <c r="F1189">
        <v>2.5887896187714898</v>
      </c>
      <c r="G1189">
        <v>2.4183642941861801E-4</v>
      </c>
      <c r="H1189">
        <v>1.00524993767956E-3</v>
      </c>
    </row>
    <row r="1190" spans="1:8" x14ac:dyDescent="0.45">
      <c r="A1190" t="s">
        <v>4733</v>
      </c>
      <c r="B1190">
        <v>144817</v>
      </c>
      <c r="C1190" t="s">
        <v>4734</v>
      </c>
      <c r="D1190">
        <v>2.6082786932261399</v>
      </c>
      <c r="E1190">
        <v>4.1716183839946099</v>
      </c>
      <c r="F1190">
        <v>2.62231863392083</v>
      </c>
      <c r="G1190">
        <v>2.19510664208956E-3</v>
      </c>
      <c r="H1190">
        <v>7.2653066248623503E-3</v>
      </c>
    </row>
    <row r="1191" spans="1:8" x14ac:dyDescent="0.45">
      <c r="A1191" t="s">
        <v>4735</v>
      </c>
      <c r="B1191">
        <v>100507747</v>
      </c>
      <c r="C1191" t="s">
        <v>4736</v>
      </c>
      <c r="D1191">
        <v>14.7455729878676</v>
      </c>
      <c r="E1191">
        <v>4.0948362903854401</v>
      </c>
      <c r="F1191">
        <v>0.84848262212888403</v>
      </c>
      <c r="G1191" s="1">
        <v>3.70183569935055E-7</v>
      </c>
      <c r="H1191" s="1">
        <v>2.4913912322312501E-6</v>
      </c>
    </row>
    <row r="1192" spans="1:8" x14ac:dyDescent="0.45">
      <c r="A1192" t="s">
        <v>4737</v>
      </c>
      <c r="B1192">
        <v>101930749</v>
      </c>
      <c r="C1192" t="s">
        <v>4738</v>
      </c>
      <c r="D1192">
        <v>11.1915208402636</v>
      </c>
      <c r="E1192">
        <v>2.60117101229396</v>
      </c>
      <c r="F1192">
        <v>0.73099906257067004</v>
      </c>
      <c r="G1192" s="1">
        <v>6.5505853452747998E-5</v>
      </c>
      <c r="H1192">
        <v>3.0680884605443403E-4</v>
      </c>
    </row>
    <row r="1193" spans="1:8" x14ac:dyDescent="0.45">
      <c r="A1193" t="s">
        <v>4739</v>
      </c>
      <c r="B1193">
        <v>104355140</v>
      </c>
      <c r="C1193" t="s">
        <v>4740</v>
      </c>
      <c r="D1193">
        <v>3.74007880728277</v>
      </c>
      <c r="E1193">
        <v>5.1225084735406998</v>
      </c>
      <c r="F1193">
        <v>2.5451089400884301</v>
      </c>
      <c r="G1193">
        <v>2.7013870244514698E-4</v>
      </c>
      <c r="H1193">
        <v>1.11253617522997E-3</v>
      </c>
    </row>
    <row r="1194" spans="1:8" x14ac:dyDescent="0.45">
      <c r="A1194" t="s">
        <v>4741</v>
      </c>
      <c r="B1194">
        <v>283487</v>
      </c>
      <c r="C1194" t="s">
        <v>4742</v>
      </c>
      <c r="D1194">
        <v>584.83837473602205</v>
      </c>
      <c r="E1194">
        <v>3.2869260298909202</v>
      </c>
      <c r="F1194">
        <v>0.165640628415365</v>
      </c>
      <c r="G1194" s="1">
        <v>1.52170921476434E-88</v>
      </c>
      <c r="H1194" s="1">
        <v>2.5475314391673502E-86</v>
      </c>
    </row>
    <row r="1195" spans="1:8" x14ac:dyDescent="0.45">
      <c r="A1195" t="s">
        <v>4743</v>
      </c>
      <c r="B1195">
        <v>124903135</v>
      </c>
      <c r="C1195" t="s">
        <v>4744</v>
      </c>
      <c r="D1195">
        <v>6.1168780629592296</v>
      </c>
      <c r="E1195">
        <v>2.4486333158871298</v>
      </c>
      <c r="F1195">
        <v>1.02703622895848</v>
      </c>
      <c r="G1195">
        <v>2.7196034736810199E-3</v>
      </c>
      <c r="H1195">
        <v>8.7926733429112506E-3</v>
      </c>
    </row>
    <row r="1196" spans="1:8" x14ac:dyDescent="0.45">
      <c r="A1196" t="s">
        <v>4745</v>
      </c>
      <c r="B1196">
        <v>641467</v>
      </c>
      <c r="C1196" t="s">
        <v>4746</v>
      </c>
      <c r="D1196">
        <v>13.6235817813459</v>
      </c>
      <c r="E1196">
        <v>4.8825793972456797</v>
      </c>
      <c r="F1196">
        <v>1.0541372106570801</v>
      </c>
      <c r="G1196" s="1">
        <v>2.1748246586157699E-6</v>
      </c>
      <c r="H1196" s="1">
        <v>1.3047823413240401E-5</v>
      </c>
    </row>
    <row r="1197" spans="1:8" x14ac:dyDescent="0.45">
      <c r="A1197" t="s">
        <v>4747</v>
      </c>
      <c r="B1197">
        <v>100885781</v>
      </c>
      <c r="C1197" t="s">
        <v>4748</v>
      </c>
      <c r="D1197">
        <v>6.26463250577787</v>
      </c>
      <c r="E1197">
        <v>6.2442901524754397</v>
      </c>
      <c r="F1197">
        <v>2.5551776606634302</v>
      </c>
      <c r="G1197" s="1">
        <v>8.0158265915509593E-6</v>
      </c>
      <c r="H1197" s="1">
        <v>4.3971314986951503E-5</v>
      </c>
    </row>
    <row r="1198" spans="1:8" x14ac:dyDescent="0.45">
      <c r="A1198" t="s">
        <v>4749</v>
      </c>
      <c r="B1198">
        <v>124903221</v>
      </c>
      <c r="C1198" t="s">
        <v>4750</v>
      </c>
      <c r="D1198">
        <v>2.6082786932261399</v>
      </c>
      <c r="E1198">
        <v>4.1716183839946099</v>
      </c>
      <c r="F1198">
        <v>2.62231863392083</v>
      </c>
      <c r="G1198">
        <v>2.19510664208956E-3</v>
      </c>
      <c r="H1198">
        <v>7.2653066248623503E-3</v>
      </c>
    </row>
    <row r="1199" spans="1:8" x14ac:dyDescent="0.45">
      <c r="A1199" t="s">
        <v>4751</v>
      </c>
      <c r="B1199">
        <v>105370115</v>
      </c>
      <c r="C1199" t="s">
        <v>4752</v>
      </c>
      <c r="D1199">
        <v>81.930612741719401</v>
      </c>
      <c r="E1199">
        <v>10.8032319645295</v>
      </c>
      <c r="F1199">
        <v>2.9337459132149202</v>
      </c>
      <c r="G1199" s="1">
        <v>3.1844897593444801E-16</v>
      </c>
      <c r="H1199" s="1">
        <v>5.33790630123913E-15</v>
      </c>
    </row>
    <row r="1200" spans="1:8" x14ac:dyDescent="0.45">
      <c r="A1200" t="s">
        <v>4753</v>
      </c>
      <c r="B1200">
        <v>144920</v>
      </c>
      <c r="C1200" t="s">
        <v>4754</v>
      </c>
      <c r="D1200">
        <v>1.8470889744600201</v>
      </c>
      <c r="E1200">
        <v>2.8460296014417601</v>
      </c>
      <c r="F1200">
        <v>2.9004350354587598</v>
      </c>
      <c r="G1200">
        <v>1.2276907745360201E-2</v>
      </c>
      <c r="H1200">
        <v>3.3050175966554601E-2</v>
      </c>
    </row>
    <row r="1201" spans="1:8" x14ac:dyDescent="0.45">
      <c r="A1201" t="s">
        <v>4755</v>
      </c>
      <c r="B1201">
        <v>642345</v>
      </c>
      <c r="C1201" t="s">
        <v>4756</v>
      </c>
      <c r="D1201">
        <v>10.599329285485901</v>
      </c>
      <c r="E1201">
        <v>2.1138436854392202</v>
      </c>
      <c r="F1201">
        <v>0.720716268613944</v>
      </c>
      <c r="G1201">
        <v>6.4247465299558596E-4</v>
      </c>
      <c r="H1201">
        <v>2.42863760303976E-3</v>
      </c>
    </row>
    <row r="1202" spans="1:8" x14ac:dyDescent="0.45">
      <c r="A1202" t="s">
        <v>4757</v>
      </c>
      <c r="B1202">
        <v>5101</v>
      </c>
      <c r="C1202" t="s">
        <v>75</v>
      </c>
      <c r="D1202">
        <v>364.75336134309998</v>
      </c>
      <c r="E1202">
        <v>2.90482604700144</v>
      </c>
      <c r="F1202">
        <v>0.19693770464595201</v>
      </c>
      <c r="G1202" s="1">
        <v>3.95860249059372E-50</v>
      </c>
      <c r="H1202" s="1">
        <v>2.9291471357194298E-48</v>
      </c>
    </row>
    <row r="1203" spans="1:8" x14ac:dyDescent="0.45">
      <c r="A1203" t="s">
        <v>4758</v>
      </c>
      <c r="B1203">
        <v>105370471</v>
      </c>
      <c r="C1203" t="s">
        <v>4759</v>
      </c>
      <c r="D1203">
        <v>25.937419590986501</v>
      </c>
      <c r="E1203">
        <v>8.8679167178223004</v>
      </c>
      <c r="F1203">
        <v>2.7459980394576098</v>
      </c>
      <c r="G1203" s="1">
        <v>3.7163669833269802E-11</v>
      </c>
      <c r="H1203" s="1">
        <v>3.9994618728564299E-10</v>
      </c>
    </row>
    <row r="1204" spans="1:8" x14ac:dyDescent="0.45">
      <c r="A1204" t="s">
        <v>4760</v>
      </c>
      <c r="B1204">
        <v>317761</v>
      </c>
      <c r="C1204" t="s">
        <v>4761</v>
      </c>
      <c r="D1204">
        <v>98.486348570068202</v>
      </c>
      <c r="E1204">
        <v>6.4838565466714604</v>
      </c>
      <c r="F1204">
        <v>0.63584511117803</v>
      </c>
      <c r="G1204" s="1">
        <v>2.4946019508757699E-24</v>
      </c>
      <c r="H1204" s="1">
        <v>6.6954316489136597E-23</v>
      </c>
    </row>
    <row r="1205" spans="1:8" x14ac:dyDescent="0.45">
      <c r="A1205" t="s">
        <v>4762</v>
      </c>
      <c r="B1205">
        <v>56936</v>
      </c>
      <c r="C1205" t="s">
        <v>4763</v>
      </c>
      <c r="D1205">
        <v>1.6877157069923701</v>
      </c>
      <c r="E1205">
        <v>2.34230314396767</v>
      </c>
      <c r="F1205">
        <v>2.95411146786885</v>
      </c>
      <c r="G1205">
        <v>1.83895787405556E-2</v>
      </c>
      <c r="H1205">
        <v>4.6612018390148599E-2</v>
      </c>
    </row>
    <row r="1206" spans="1:8" x14ac:dyDescent="0.45">
      <c r="A1206" t="s">
        <v>4764</v>
      </c>
      <c r="B1206">
        <v>4053</v>
      </c>
      <c r="C1206" t="s">
        <v>299</v>
      </c>
      <c r="D1206">
        <v>123.302709885059</v>
      </c>
      <c r="E1206">
        <v>3.1404184524691598</v>
      </c>
      <c r="F1206">
        <v>0.28091988388299699</v>
      </c>
      <c r="G1206" s="1">
        <v>8.5792544019597606E-30</v>
      </c>
      <c r="H1206" s="1">
        <v>2.90891023304929E-28</v>
      </c>
    </row>
    <row r="1207" spans="1:8" x14ac:dyDescent="0.45">
      <c r="A1207" t="s">
        <v>4765</v>
      </c>
      <c r="B1207">
        <v>122481</v>
      </c>
      <c r="C1207" t="s">
        <v>4766</v>
      </c>
      <c r="D1207">
        <v>76.873385525527297</v>
      </c>
      <c r="E1207">
        <v>2.6394624130889901</v>
      </c>
      <c r="F1207">
        <v>0.30901500769502499</v>
      </c>
      <c r="G1207" s="1">
        <v>2.3125972857916201E-18</v>
      </c>
      <c r="H1207" s="1">
        <v>4.4437037946351802E-17</v>
      </c>
    </row>
    <row r="1208" spans="1:8" x14ac:dyDescent="0.45">
      <c r="A1208" t="s">
        <v>4767</v>
      </c>
      <c r="B1208">
        <v>113146</v>
      </c>
      <c r="C1208" t="s">
        <v>4768</v>
      </c>
      <c r="D1208">
        <v>28.536608497111899</v>
      </c>
      <c r="E1208">
        <v>6.8892523880380701</v>
      </c>
      <c r="F1208">
        <v>1.30012910652892</v>
      </c>
      <c r="G1208" s="1">
        <v>2.5349283614671998E-9</v>
      </c>
      <c r="H1208" s="1">
        <v>2.2491086813600699E-8</v>
      </c>
    </row>
    <row r="1209" spans="1:8" x14ac:dyDescent="0.45">
      <c r="A1209" t="s">
        <v>4769</v>
      </c>
      <c r="B1209">
        <v>56659</v>
      </c>
      <c r="C1209" t="s">
        <v>4770</v>
      </c>
      <c r="D1209">
        <v>2.55856235066714</v>
      </c>
      <c r="E1209">
        <v>4.1066302872539797</v>
      </c>
      <c r="F1209">
        <v>2.6413484028447698</v>
      </c>
      <c r="G1209">
        <v>2.5246444674575301E-3</v>
      </c>
      <c r="H1209">
        <v>8.2228996480201103E-3</v>
      </c>
    </row>
    <row r="1210" spans="1:8" x14ac:dyDescent="0.45">
      <c r="A1210" t="s">
        <v>4771</v>
      </c>
      <c r="B1210">
        <v>140801</v>
      </c>
      <c r="C1210" t="s">
        <v>4772</v>
      </c>
      <c r="D1210">
        <v>11.444567192936701</v>
      </c>
      <c r="E1210">
        <v>2.0881897135507699</v>
      </c>
      <c r="F1210">
        <v>0.67875455827956199</v>
      </c>
      <c r="G1210">
        <v>4.0516692919358101E-4</v>
      </c>
      <c r="H1210">
        <v>1.60023611993206E-3</v>
      </c>
    </row>
    <row r="1211" spans="1:8" x14ac:dyDescent="0.45">
      <c r="A1211" t="s">
        <v>4773</v>
      </c>
      <c r="B1211">
        <v>28755</v>
      </c>
      <c r="C1211" t="s">
        <v>1009</v>
      </c>
      <c r="D1211">
        <v>79.365107044625006</v>
      </c>
      <c r="E1211">
        <v>4.7754843069898598</v>
      </c>
      <c r="F1211">
        <v>0.43436262830401101</v>
      </c>
      <c r="G1211" s="1">
        <v>1.3478453437734299E-28</v>
      </c>
      <c r="H1211" s="1">
        <v>4.3761679246442401E-27</v>
      </c>
    </row>
    <row r="1212" spans="1:8" x14ac:dyDescent="0.45">
      <c r="A1212" t="s">
        <v>4774</v>
      </c>
      <c r="B1212">
        <v>326297</v>
      </c>
      <c r="C1212" t="s">
        <v>4775</v>
      </c>
      <c r="D1212">
        <v>3.5478313403329902</v>
      </c>
      <c r="E1212">
        <v>3.1072691257897902</v>
      </c>
      <c r="F1212">
        <v>1.5857248445515599</v>
      </c>
      <c r="G1212">
        <v>4.0005759522591198E-3</v>
      </c>
      <c r="H1212">
        <v>1.2371210743155499E-2</v>
      </c>
    </row>
    <row r="1213" spans="1:8" x14ac:dyDescent="0.45">
      <c r="A1213" t="s">
        <v>4776</v>
      </c>
      <c r="B1213">
        <v>90673</v>
      </c>
      <c r="C1213" t="s">
        <v>4777</v>
      </c>
      <c r="D1213">
        <v>731.09552542834797</v>
      </c>
      <c r="E1213">
        <v>2.1610927463933902</v>
      </c>
      <c r="F1213">
        <v>0.15176661324000601</v>
      </c>
      <c r="G1213" s="1">
        <v>1.0322552429738801E-46</v>
      </c>
      <c r="H1213" s="1">
        <v>6.9823204389642E-45</v>
      </c>
    </row>
    <row r="1214" spans="1:8" x14ac:dyDescent="0.45">
      <c r="A1214" t="s">
        <v>4778</v>
      </c>
      <c r="B1214">
        <v>10278</v>
      </c>
      <c r="C1214" t="s">
        <v>4779</v>
      </c>
      <c r="D1214">
        <v>78.549562685961405</v>
      </c>
      <c r="E1214">
        <v>10.7326721428472</v>
      </c>
      <c r="F1214">
        <v>2.93124236718818</v>
      </c>
      <c r="G1214" s="1">
        <v>8.0824157657680605E-16</v>
      </c>
      <c r="H1214" s="1">
        <v>1.32009505306014E-14</v>
      </c>
    </row>
    <row r="1215" spans="1:8" x14ac:dyDescent="0.45">
      <c r="A1215" t="s">
        <v>4780</v>
      </c>
      <c r="B1215">
        <v>116173</v>
      </c>
      <c r="C1215" t="s">
        <v>4781</v>
      </c>
      <c r="D1215">
        <v>30.6133387272323</v>
      </c>
      <c r="E1215">
        <v>5.2770592338544899</v>
      </c>
      <c r="F1215">
        <v>0.78966023407223196</v>
      </c>
      <c r="G1215" s="1">
        <v>1.43281698780242E-11</v>
      </c>
      <c r="H1215" s="1">
        <v>1.60583413536718E-10</v>
      </c>
    </row>
    <row r="1216" spans="1:8" x14ac:dyDescent="0.45">
      <c r="A1216" t="s">
        <v>4782</v>
      </c>
      <c r="B1216">
        <v>10901</v>
      </c>
      <c r="C1216" t="s">
        <v>4783</v>
      </c>
      <c r="D1216">
        <v>214.15316225844799</v>
      </c>
      <c r="E1216">
        <v>2.3878273398688599</v>
      </c>
      <c r="F1216">
        <v>0.23242084579310601</v>
      </c>
      <c r="G1216" s="1">
        <v>1.74908492172575E-25</v>
      </c>
      <c r="H1216" s="1">
        <v>4.9735656808222897E-24</v>
      </c>
    </row>
    <row r="1217" spans="1:8" x14ac:dyDescent="0.45">
      <c r="A1217" t="s">
        <v>4784</v>
      </c>
      <c r="B1217">
        <v>5228</v>
      </c>
      <c r="C1217" t="s">
        <v>4785</v>
      </c>
      <c r="D1217">
        <v>26.772605723118701</v>
      </c>
      <c r="E1217">
        <v>2.0961407239704202</v>
      </c>
      <c r="F1217">
        <v>0.46932550533184297</v>
      </c>
      <c r="G1217" s="1">
        <v>1.60534500688676E-6</v>
      </c>
      <c r="H1217" s="1">
        <v>9.8063332621365699E-6</v>
      </c>
    </row>
    <row r="1218" spans="1:8" x14ac:dyDescent="0.45">
      <c r="A1218" t="s">
        <v>4786</v>
      </c>
      <c r="B1218">
        <v>23034</v>
      </c>
      <c r="C1218" t="s">
        <v>4787</v>
      </c>
      <c r="D1218">
        <v>1136.8213987164399</v>
      </c>
      <c r="E1218">
        <v>2.01449781611172</v>
      </c>
      <c r="F1218">
        <v>0.136600191480025</v>
      </c>
      <c r="G1218" s="1">
        <v>7.1707270114628104E-50</v>
      </c>
      <c r="H1218" s="1">
        <v>5.2623313350422702E-48</v>
      </c>
    </row>
    <row r="1219" spans="1:8" x14ac:dyDescent="0.45">
      <c r="A1219" t="s">
        <v>4788</v>
      </c>
      <c r="B1219">
        <v>122786</v>
      </c>
      <c r="C1219" t="s">
        <v>4789</v>
      </c>
      <c r="D1219">
        <v>79.168886932298904</v>
      </c>
      <c r="E1219">
        <v>2.8761476861174602</v>
      </c>
      <c r="F1219">
        <v>0.305632495357957</v>
      </c>
      <c r="G1219" s="1">
        <v>7.5979302285373701E-22</v>
      </c>
      <c r="H1219" s="1">
        <v>1.8010456557663899E-20</v>
      </c>
    </row>
    <row r="1220" spans="1:8" x14ac:dyDescent="0.45">
      <c r="A1220" t="s">
        <v>4790</v>
      </c>
      <c r="B1220">
        <v>10202</v>
      </c>
      <c r="C1220" t="s">
        <v>4791</v>
      </c>
      <c r="D1220">
        <v>949.99109791680905</v>
      </c>
      <c r="E1220">
        <v>3.47497703499196</v>
      </c>
      <c r="F1220">
        <v>0.16811376612832299</v>
      </c>
      <c r="G1220" s="1">
        <v>7.6127223863232702E-96</v>
      </c>
      <c r="H1220" s="1">
        <v>1.4259746981822001E-93</v>
      </c>
    </row>
    <row r="1221" spans="1:8" x14ac:dyDescent="0.45">
      <c r="A1221" t="s">
        <v>4792</v>
      </c>
      <c r="B1221">
        <v>55701</v>
      </c>
      <c r="C1221" t="s">
        <v>4793</v>
      </c>
      <c r="D1221">
        <v>395.69349505811402</v>
      </c>
      <c r="E1221">
        <v>2.2740131718349801</v>
      </c>
      <c r="F1221">
        <v>0.20132044672346799</v>
      </c>
      <c r="G1221" s="1">
        <v>2.6445435902926101E-30</v>
      </c>
      <c r="H1221" s="1">
        <v>9.2961607099183501E-29</v>
      </c>
    </row>
    <row r="1222" spans="1:8" x14ac:dyDescent="0.45">
      <c r="A1222" t="s">
        <v>4794</v>
      </c>
      <c r="B1222">
        <v>388021</v>
      </c>
      <c r="C1222" t="s">
        <v>4795</v>
      </c>
      <c r="D1222">
        <v>3.5428814034468199</v>
      </c>
      <c r="E1222">
        <v>4.9946069677206699</v>
      </c>
      <c r="F1222">
        <v>2.55670037034354</v>
      </c>
      <c r="G1222">
        <v>3.8737463310935298E-4</v>
      </c>
      <c r="H1222">
        <v>1.5347163026870499E-3</v>
      </c>
    </row>
    <row r="1223" spans="1:8" x14ac:dyDescent="0.45">
      <c r="A1223" t="s">
        <v>4796</v>
      </c>
      <c r="B1223">
        <v>8788</v>
      </c>
      <c r="C1223" t="s">
        <v>319</v>
      </c>
      <c r="D1223">
        <v>12257.205132148099</v>
      </c>
      <c r="E1223">
        <v>2.3879292154283598</v>
      </c>
      <c r="F1223">
        <v>0.388322032366474</v>
      </c>
      <c r="G1223" s="1">
        <v>1.4037966340983499E-10</v>
      </c>
      <c r="H1223" s="1">
        <v>1.42756631134998E-9</v>
      </c>
    </row>
    <row r="1224" spans="1:8" x14ac:dyDescent="0.45">
      <c r="A1224" t="s">
        <v>4797</v>
      </c>
      <c r="B1224">
        <v>100631248</v>
      </c>
      <c r="C1224" t="s">
        <v>4798</v>
      </c>
      <c r="D1224">
        <v>6.0111510799744803</v>
      </c>
      <c r="E1224">
        <v>2.8211987032869699</v>
      </c>
      <c r="F1224">
        <v>1.09007477243466</v>
      </c>
      <c r="G1224">
        <v>1.54659162645194E-3</v>
      </c>
      <c r="H1224">
        <v>5.3254921334543797E-3</v>
      </c>
    </row>
    <row r="1225" spans="1:8" x14ac:dyDescent="0.45">
      <c r="A1225" t="s">
        <v>4799</v>
      </c>
      <c r="B1225">
        <v>384</v>
      </c>
      <c r="C1225" t="s">
        <v>1065</v>
      </c>
      <c r="D1225">
        <v>1686.23686323475</v>
      </c>
      <c r="E1225">
        <v>2.20776819434619</v>
      </c>
      <c r="F1225">
        <v>0.198943983833238</v>
      </c>
      <c r="G1225" s="1">
        <v>2.6491811263567499E-29</v>
      </c>
      <c r="H1225" s="1">
        <v>8.8428952544924492E-28</v>
      </c>
    </row>
    <row r="1226" spans="1:8" x14ac:dyDescent="0.45">
      <c r="A1226" t="s">
        <v>4800</v>
      </c>
      <c r="B1226">
        <v>28465</v>
      </c>
      <c r="C1226" t="s">
        <v>4801</v>
      </c>
      <c r="D1226">
        <v>3.55827498464188</v>
      </c>
      <c r="E1226">
        <v>3.0930611084277202</v>
      </c>
      <c r="F1226">
        <v>1.58483673889549</v>
      </c>
      <c r="G1226">
        <v>3.9852642353140197E-3</v>
      </c>
      <c r="H1226">
        <v>1.2329555071277601E-2</v>
      </c>
    </row>
    <row r="1227" spans="1:8" x14ac:dyDescent="0.45">
      <c r="A1227" t="s">
        <v>4802</v>
      </c>
      <c r="B1227">
        <v>2103</v>
      </c>
      <c r="C1227" t="s">
        <v>4803</v>
      </c>
      <c r="D1227">
        <v>2466.4622834831198</v>
      </c>
      <c r="E1227">
        <v>3.8927236536474701</v>
      </c>
      <c r="F1227">
        <v>0.17300452947415901</v>
      </c>
      <c r="G1227" s="1">
        <v>4.6324210056379802E-113</v>
      </c>
      <c r="H1227" s="1">
        <v>1.3635607588683401E-110</v>
      </c>
    </row>
    <row r="1228" spans="1:8" x14ac:dyDescent="0.45">
      <c r="A1228" t="s">
        <v>4804</v>
      </c>
      <c r="B1228">
        <v>123036</v>
      </c>
      <c r="C1228" t="s">
        <v>4805</v>
      </c>
      <c r="D1228">
        <v>216.86628234035101</v>
      </c>
      <c r="E1228">
        <v>3.5155799861629302</v>
      </c>
      <c r="F1228">
        <v>0.29126596339266603</v>
      </c>
      <c r="G1228" s="1">
        <v>1.70121725304901E-34</v>
      </c>
      <c r="H1228" s="1">
        <v>7.1312684413412904E-33</v>
      </c>
    </row>
    <row r="1229" spans="1:8" x14ac:dyDescent="0.45">
      <c r="A1229" t="s">
        <v>4806</v>
      </c>
      <c r="B1229">
        <v>4293</v>
      </c>
      <c r="C1229" t="s">
        <v>4807</v>
      </c>
      <c r="D1229">
        <v>78.784083387458196</v>
      </c>
      <c r="E1229">
        <v>2.67643372950148</v>
      </c>
      <c r="F1229">
        <v>0.30164980111084</v>
      </c>
      <c r="G1229" s="1">
        <v>1.19778520285147E-19</v>
      </c>
      <c r="H1229" s="1">
        <v>2.5282800979968099E-18</v>
      </c>
    </row>
    <row r="1230" spans="1:8" x14ac:dyDescent="0.45">
      <c r="A1230" t="s">
        <v>4808</v>
      </c>
      <c r="B1230">
        <v>2100</v>
      </c>
      <c r="C1230" t="s">
        <v>4809</v>
      </c>
      <c r="D1230">
        <v>18.000333315001299</v>
      </c>
      <c r="E1230">
        <v>8.2202350273941605</v>
      </c>
      <c r="F1230">
        <v>2.6898582255897998</v>
      </c>
      <c r="G1230" s="1">
        <v>1.2825292059133201E-9</v>
      </c>
      <c r="H1230" s="1">
        <v>1.18013834797644E-8</v>
      </c>
    </row>
    <row r="1231" spans="1:8" x14ac:dyDescent="0.45">
      <c r="A1231" t="s">
        <v>4810</v>
      </c>
      <c r="B1231">
        <v>145581</v>
      </c>
      <c r="C1231" t="s">
        <v>19</v>
      </c>
      <c r="D1231">
        <v>14.504311872709501</v>
      </c>
      <c r="E1231">
        <v>7.8432653833410599</v>
      </c>
      <c r="F1231">
        <v>2.65726372261854</v>
      </c>
      <c r="G1231" s="1">
        <v>8.3838434166851202E-9</v>
      </c>
      <c r="H1231" s="1">
        <v>7.0375941635640105E-8</v>
      </c>
    </row>
    <row r="1232" spans="1:8" x14ac:dyDescent="0.45">
      <c r="A1232" t="s">
        <v>4811</v>
      </c>
      <c r="B1232">
        <v>28474</v>
      </c>
      <c r="C1232" t="s">
        <v>4812</v>
      </c>
      <c r="D1232">
        <v>10.0208647570495</v>
      </c>
      <c r="E1232">
        <v>7.1677248221130903</v>
      </c>
      <c r="F1232">
        <v>2.6082409677639302</v>
      </c>
      <c r="G1232" s="1">
        <v>2.06164467022808E-7</v>
      </c>
      <c r="H1232" s="1">
        <v>1.4377301259236999E-6</v>
      </c>
    </row>
    <row r="1233" spans="1:8" x14ac:dyDescent="0.45">
      <c r="A1233" t="s">
        <v>4813</v>
      </c>
      <c r="B1233">
        <v>6617</v>
      </c>
      <c r="C1233" t="s">
        <v>4814</v>
      </c>
      <c r="D1233">
        <v>330.71387285107397</v>
      </c>
      <c r="E1233">
        <v>3.07096422807698</v>
      </c>
      <c r="F1233">
        <v>0.229522536312494</v>
      </c>
      <c r="G1233" s="1">
        <v>9.4552177355811094E-42</v>
      </c>
      <c r="H1233" s="1">
        <v>5.1792937068563498E-40</v>
      </c>
    </row>
    <row r="1234" spans="1:8" x14ac:dyDescent="0.45">
      <c r="A1234" t="s">
        <v>4815</v>
      </c>
      <c r="B1234">
        <v>78990</v>
      </c>
      <c r="C1234" t="s">
        <v>4816</v>
      </c>
      <c r="D1234">
        <v>30.3238122346532</v>
      </c>
      <c r="E1234">
        <v>2.9821291845004998</v>
      </c>
      <c r="F1234">
        <v>0.481104311974</v>
      </c>
      <c r="G1234" s="1">
        <v>9.5826240347797001E-11</v>
      </c>
      <c r="H1234" s="1">
        <v>9.9066062290856498E-10</v>
      </c>
    </row>
    <row r="1235" spans="1:8" x14ac:dyDescent="0.45">
      <c r="A1235" t="s">
        <v>4817</v>
      </c>
      <c r="B1235">
        <v>83982</v>
      </c>
      <c r="C1235" t="s">
        <v>4818</v>
      </c>
      <c r="D1235">
        <v>75.228759773651106</v>
      </c>
      <c r="E1235">
        <v>2.5190938753213801</v>
      </c>
      <c r="F1235">
        <v>0.33729039754527101</v>
      </c>
      <c r="G1235" s="1">
        <v>1.41808859963058E-14</v>
      </c>
      <c r="H1235" s="1">
        <v>2.11615160054066E-13</v>
      </c>
    </row>
    <row r="1236" spans="1:8" x14ac:dyDescent="0.45">
      <c r="A1236" t="s">
        <v>4819</v>
      </c>
      <c r="B1236">
        <v>1397</v>
      </c>
      <c r="C1236" t="s">
        <v>4820</v>
      </c>
      <c r="D1236">
        <v>127.86297382340599</v>
      </c>
      <c r="E1236">
        <v>3.1318946814055302</v>
      </c>
      <c r="F1236">
        <v>0.32593481736170499</v>
      </c>
      <c r="G1236" s="1">
        <v>1.0901122544660401E-22</v>
      </c>
      <c r="H1236" s="1">
        <v>2.6862692592573399E-21</v>
      </c>
    </row>
    <row r="1237" spans="1:8" x14ac:dyDescent="0.45">
      <c r="A1237" t="s">
        <v>4821</v>
      </c>
      <c r="B1237">
        <v>3497</v>
      </c>
      <c r="C1237" t="s">
        <v>1003</v>
      </c>
      <c r="D1237">
        <v>3.63420356877617</v>
      </c>
      <c r="E1237">
        <v>4.9926263795407699</v>
      </c>
      <c r="F1237">
        <v>2.6037277019633902</v>
      </c>
      <c r="G1237">
        <v>4.9383308683060797E-4</v>
      </c>
      <c r="H1237">
        <v>1.9104293853039701E-3</v>
      </c>
    </row>
    <row r="1238" spans="1:8" x14ac:dyDescent="0.45">
      <c r="A1238" t="s">
        <v>4822</v>
      </c>
      <c r="B1238">
        <v>22846</v>
      </c>
      <c r="C1238" t="s">
        <v>4823</v>
      </c>
      <c r="D1238">
        <v>630.34101387482394</v>
      </c>
      <c r="E1238">
        <v>3.3867119693240801</v>
      </c>
      <c r="F1238">
        <v>0.183103895330545</v>
      </c>
      <c r="G1238" s="1">
        <v>2.72110281160783E-77</v>
      </c>
      <c r="H1238" s="1">
        <v>3.7378184570116599E-75</v>
      </c>
    </row>
    <row r="1239" spans="1:8" x14ac:dyDescent="0.45">
      <c r="A1239" t="s">
        <v>4824</v>
      </c>
      <c r="B1239">
        <v>5587</v>
      </c>
      <c r="C1239" t="s">
        <v>995</v>
      </c>
      <c r="D1239">
        <v>41.483932936847197</v>
      </c>
      <c r="E1239">
        <v>6.1303936174585703</v>
      </c>
      <c r="F1239">
        <v>0.84198510191172005</v>
      </c>
      <c r="G1239" s="1">
        <v>5.8040442324097696E-13</v>
      </c>
      <c r="H1239" s="1">
        <v>7.4493113947929101E-12</v>
      </c>
    </row>
    <row r="1240" spans="1:8" x14ac:dyDescent="0.45">
      <c r="A1240" t="s">
        <v>4825</v>
      </c>
      <c r="B1240">
        <v>6252</v>
      </c>
      <c r="C1240" t="s">
        <v>4826</v>
      </c>
      <c r="D1240">
        <v>73.266379026615496</v>
      </c>
      <c r="E1240">
        <v>6.9912367103392201</v>
      </c>
      <c r="F1240">
        <v>0.82975465301203599</v>
      </c>
      <c r="G1240" s="1">
        <v>1.2466261279089701E-16</v>
      </c>
      <c r="H1240" s="1">
        <v>2.14326877164119E-15</v>
      </c>
    </row>
    <row r="1241" spans="1:8" x14ac:dyDescent="0.45">
      <c r="A1241" t="s">
        <v>4827</v>
      </c>
      <c r="B1241">
        <v>317749</v>
      </c>
      <c r="C1241" t="s">
        <v>4828</v>
      </c>
      <c r="D1241">
        <v>124.384636284119</v>
      </c>
      <c r="E1241">
        <v>2.0609705460689098</v>
      </c>
      <c r="F1241">
        <v>0.23693443019173499</v>
      </c>
      <c r="G1241" s="1">
        <v>7.6657425592844597E-19</v>
      </c>
      <c r="H1241" s="1">
        <v>1.52099689031847E-17</v>
      </c>
    </row>
    <row r="1242" spans="1:8" x14ac:dyDescent="0.45">
      <c r="A1242" t="s">
        <v>4829</v>
      </c>
      <c r="B1242">
        <v>84502</v>
      </c>
      <c r="C1242" t="s">
        <v>4830</v>
      </c>
      <c r="D1242">
        <v>14.072879459663699</v>
      </c>
      <c r="E1242">
        <v>3.7043803045372798</v>
      </c>
      <c r="F1242">
        <v>0.79389676070668502</v>
      </c>
      <c r="G1242" s="1">
        <v>6.6000848935990802E-7</v>
      </c>
      <c r="H1242" s="1">
        <v>4.2610237155928003E-6</v>
      </c>
    </row>
    <row r="1243" spans="1:8" x14ac:dyDescent="0.45">
      <c r="A1243" t="s">
        <v>4831</v>
      </c>
      <c r="B1243">
        <v>64403</v>
      </c>
      <c r="C1243" t="s">
        <v>95</v>
      </c>
      <c r="D1243">
        <v>676.57744470526097</v>
      </c>
      <c r="E1243">
        <v>2.3798419542667602</v>
      </c>
      <c r="F1243">
        <v>0.19398595653606901</v>
      </c>
      <c r="G1243" s="1">
        <v>2.3788515271126101E-35</v>
      </c>
      <c r="H1243" s="1">
        <v>1.02608562005215E-33</v>
      </c>
    </row>
    <row r="1244" spans="1:8" x14ac:dyDescent="0.45">
      <c r="A1244" t="s">
        <v>4832</v>
      </c>
      <c r="B1244">
        <v>5527</v>
      </c>
      <c r="C1244" t="s">
        <v>4833</v>
      </c>
      <c r="D1244">
        <v>8902.3029167187906</v>
      </c>
      <c r="E1244">
        <v>2.2944088459391501</v>
      </c>
      <c r="F1244">
        <v>0.13780502740035799</v>
      </c>
      <c r="G1244" s="1">
        <v>5.4423960988941299E-63</v>
      </c>
      <c r="H1244" s="1">
        <v>5.28188485162965E-61</v>
      </c>
    </row>
    <row r="1245" spans="1:8" x14ac:dyDescent="0.45">
      <c r="A1245" t="s">
        <v>4834</v>
      </c>
      <c r="B1245">
        <v>51310</v>
      </c>
      <c r="C1245" t="s">
        <v>4835</v>
      </c>
      <c r="D1245">
        <v>81.939063634075794</v>
      </c>
      <c r="E1245">
        <v>5.5998330254690503</v>
      </c>
      <c r="F1245">
        <v>0.954824098853711</v>
      </c>
      <c r="G1245" s="1">
        <v>3.24256119868124E-10</v>
      </c>
      <c r="H1245" s="1">
        <v>3.1745337817205999E-9</v>
      </c>
    </row>
    <row r="1246" spans="1:8" x14ac:dyDescent="0.45">
      <c r="A1246" t="s">
        <v>4836</v>
      </c>
      <c r="B1246">
        <v>1053</v>
      </c>
      <c r="C1246" t="s">
        <v>1021</v>
      </c>
      <c r="D1246">
        <v>9.6269156882701292</v>
      </c>
      <c r="E1246">
        <v>3.76525458263403</v>
      </c>
      <c r="F1246">
        <v>0.97697523064470904</v>
      </c>
      <c r="G1246" s="1">
        <v>2.84703954252903E-5</v>
      </c>
      <c r="H1246">
        <v>1.4193337276415899E-4</v>
      </c>
    </row>
    <row r="1247" spans="1:8" x14ac:dyDescent="0.45">
      <c r="A1247" t="s">
        <v>4837</v>
      </c>
      <c r="B1247">
        <v>122416</v>
      </c>
      <c r="C1247" t="s">
        <v>4838</v>
      </c>
      <c r="D1247">
        <v>1695.7558206685901</v>
      </c>
      <c r="E1247">
        <v>2.24561468166528</v>
      </c>
      <c r="F1247">
        <v>0.21257570440942899</v>
      </c>
      <c r="G1247" s="1">
        <v>8.10976843055553E-27</v>
      </c>
      <c r="H1247" s="1">
        <v>2.4352943630141301E-25</v>
      </c>
    </row>
    <row r="1248" spans="1:8" x14ac:dyDescent="0.45">
      <c r="A1248" t="s">
        <v>4839</v>
      </c>
      <c r="B1248">
        <v>81693</v>
      </c>
      <c r="C1248" t="s">
        <v>4840</v>
      </c>
      <c r="D1248">
        <v>21.335762802870601</v>
      </c>
      <c r="E1248">
        <v>3.3883135229140899</v>
      </c>
      <c r="F1248">
        <v>0.60844041775525204</v>
      </c>
      <c r="G1248" s="1">
        <v>4.69341105868869E-9</v>
      </c>
      <c r="H1248" s="1">
        <v>4.0371775407204601E-8</v>
      </c>
    </row>
    <row r="1249" spans="1:8" x14ac:dyDescent="0.45">
      <c r="A1249" t="s">
        <v>4841</v>
      </c>
      <c r="B1249">
        <v>64093</v>
      </c>
      <c r="C1249" t="s">
        <v>255</v>
      </c>
      <c r="D1249">
        <v>4.1123233711791203</v>
      </c>
      <c r="E1249">
        <v>5.2718951499640401</v>
      </c>
      <c r="F1249">
        <v>2.6028551372089499</v>
      </c>
      <c r="G1249">
        <v>2.66268020410514E-4</v>
      </c>
      <c r="H1249">
        <v>1.0977766961237599E-3</v>
      </c>
    </row>
    <row r="1250" spans="1:8" x14ac:dyDescent="0.45">
      <c r="A1250" t="s">
        <v>4842</v>
      </c>
      <c r="B1250">
        <v>79820</v>
      </c>
      <c r="C1250" t="s">
        <v>4843</v>
      </c>
      <c r="D1250">
        <v>17.765825123987401</v>
      </c>
      <c r="E1250">
        <v>8.1944543873748703</v>
      </c>
      <c r="F1250">
        <v>2.6921609218334401</v>
      </c>
      <c r="G1250" s="1">
        <v>1.6436427253164001E-9</v>
      </c>
      <c r="H1250" s="1">
        <v>1.48939830988921E-8</v>
      </c>
    </row>
    <row r="1251" spans="1:8" x14ac:dyDescent="0.45">
      <c r="A1251" t="s">
        <v>4844</v>
      </c>
      <c r="B1251">
        <v>90668</v>
      </c>
      <c r="C1251" t="s">
        <v>4845</v>
      </c>
      <c r="D1251">
        <v>6.4987961662536602</v>
      </c>
      <c r="E1251">
        <v>2.98640044446012</v>
      </c>
      <c r="F1251">
        <v>1.0853912743254599</v>
      </c>
      <c r="G1251">
        <v>9.6922377781376095E-4</v>
      </c>
      <c r="H1251">
        <v>3.5111750219799002E-3</v>
      </c>
    </row>
    <row r="1252" spans="1:8" x14ac:dyDescent="0.45">
      <c r="A1252" t="s">
        <v>4846</v>
      </c>
      <c r="B1252">
        <v>161357</v>
      </c>
      <c r="C1252" t="s">
        <v>4847</v>
      </c>
      <c r="D1252">
        <v>54.271558147386699</v>
      </c>
      <c r="E1252">
        <v>6.5329441859863797</v>
      </c>
      <c r="F1252">
        <v>0.84062659184126298</v>
      </c>
      <c r="G1252" s="1">
        <v>1.73596707545636E-14</v>
      </c>
      <c r="H1252" s="1">
        <v>2.5735879069414701E-13</v>
      </c>
    </row>
    <row r="1253" spans="1:8" x14ac:dyDescent="0.45">
      <c r="A1253" t="s">
        <v>4848</v>
      </c>
      <c r="B1253">
        <v>4624</v>
      </c>
      <c r="C1253" t="s">
        <v>4849</v>
      </c>
      <c r="D1253">
        <v>8.8212025240266403</v>
      </c>
      <c r="E1253">
        <v>4.1333742826337101</v>
      </c>
      <c r="F1253">
        <v>1.11303146621279</v>
      </c>
      <c r="G1253" s="1">
        <v>6.7770671304601395E-5</v>
      </c>
      <c r="H1253">
        <v>3.1625526159669899E-4</v>
      </c>
    </row>
    <row r="1254" spans="1:8" x14ac:dyDescent="0.45">
      <c r="A1254" t="s">
        <v>4850</v>
      </c>
      <c r="B1254">
        <v>2290</v>
      </c>
      <c r="C1254" t="s">
        <v>4851</v>
      </c>
      <c r="D1254">
        <v>310.66794693153201</v>
      </c>
      <c r="E1254">
        <v>2.26612470776382</v>
      </c>
      <c r="F1254">
        <v>0.18237346726813999</v>
      </c>
      <c r="G1254" s="1">
        <v>3.7680192637348698E-36</v>
      </c>
      <c r="H1254" s="1">
        <v>1.68216939997337E-34</v>
      </c>
    </row>
    <row r="1255" spans="1:8" x14ac:dyDescent="0.45">
      <c r="A1255" t="s">
        <v>4852</v>
      </c>
      <c r="B1255">
        <v>4625</v>
      </c>
      <c r="C1255" t="s">
        <v>4853</v>
      </c>
      <c r="D1255">
        <v>7.2760837562753604</v>
      </c>
      <c r="E1255">
        <v>3.2467556812938998</v>
      </c>
      <c r="F1255">
        <v>1.0207172900058801</v>
      </c>
      <c r="G1255">
        <v>2.8525439685885598E-4</v>
      </c>
      <c r="H1255">
        <v>1.1681431393152899E-3</v>
      </c>
    </row>
    <row r="1256" spans="1:8" x14ac:dyDescent="0.45">
      <c r="A1256" t="s">
        <v>4854</v>
      </c>
      <c r="B1256">
        <v>161176</v>
      </c>
      <c r="C1256" t="s">
        <v>4855</v>
      </c>
      <c r="D1256">
        <v>222.89147707258201</v>
      </c>
      <c r="E1256">
        <v>2.42798761464518</v>
      </c>
      <c r="F1256">
        <v>0.19719866141602399</v>
      </c>
      <c r="G1256" s="1">
        <v>1.4105357973478001E-35</v>
      </c>
      <c r="H1256" s="1">
        <v>6.1335408876230801E-34</v>
      </c>
    </row>
    <row r="1257" spans="1:8" x14ac:dyDescent="0.45">
      <c r="A1257" t="s">
        <v>4856</v>
      </c>
      <c r="B1257">
        <v>145438</v>
      </c>
      <c r="C1257" t="s">
        <v>4857</v>
      </c>
      <c r="D1257">
        <v>11.5231014974995</v>
      </c>
      <c r="E1257">
        <v>3.0780850293464899</v>
      </c>
      <c r="F1257">
        <v>0.79063715402790102</v>
      </c>
      <c r="G1257" s="1">
        <v>1.7067046157870201E-5</v>
      </c>
      <c r="H1257" s="1">
        <v>8.8476465721832801E-5</v>
      </c>
    </row>
    <row r="1258" spans="1:8" x14ac:dyDescent="0.45">
      <c r="A1258" t="s">
        <v>4858</v>
      </c>
      <c r="B1258">
        <v>145200</v>
      </c>
      <c r="C1258" t="s">
        <v>4859</v>
      </c>
      <c r="D1258">
        <v>27.267051845653</v>
      </c>
      <c r="E1258">
        <v>6.0025228778327904</v>
      </c>
      <c r="F1258">
        <v>1.01020271484299</v>
      </c>
      <c r="G1258" s="1">
        <v>4.5440383999387901E-9</v>
      </c>
      <c r="H1258" s="1">
        <v>3.9137174463267099E-8</v>
      </c>
    </row>
    <row r="1259" spans="1:8" x14ac:dyDescent="0.45">
      <c r="A1259" t="s">
        <v>4860</v>
      </c>
      <c r="B1259">
        <v>145216</v>
      </c>
      <c r="C1259" t="s">
        <v>4861</v>
      </c>
      <c r="D1259">
        <v>5.3711359024115897</v>
      </c>
      <c r="E1259">
        <v>4.0179582724968297</v>
      </c>
      <c r="F1259">
        <v>1.4549393352659801</v>
      </c>
      <c r="G1259">
        <v>4.4476935414291901E-4</v>
      </c>
      <c r="H1259">
        <v>1.7389566369978399E-3</v>
      </c>
    </row>
    <row r="1260" spans="1:8" x14ac:dyDescent="0.45">
      <c r="A1260" t="s">
        <v>4862</v>
      </c>
      <c r="B1260">
        <v>100506411</v>
      </c>
      <c r="C1260" t="s">
        <v>4863</v>
      </c>
      <c r="D1260">
        <v>41.353960118999602</v>
      </c>
      <c r="E1260">
        <v>2.77376929018304</v>
      </c>
      <c r="F1260">
        <v>0.38878860424767803</v>
      </c>
      <c r="G1260" s="1">
        <v>1.6616318278447001E-13</v>
      </c>
      <c r="H1260" s="1">
        <v>2.25131361358868E-12</v>
      </c>
    </row>
    <row r="1261" spans="1:8" x14ac:dyDescent="0.45">
      <c r="A1261" t="s">
        <v>4864</v>
      </c>
      <c r="B1261">
        <v>55449</v>
      </c>
      <c r="C1261" t="s">
        <v>4865</v>
      </c>
      <c r="D1261">
        <v>651.54843643105005</v>
      </c>
      <c r="E1261">
        <v>2.45632595025323</v>
      </c>
      <c r="F1261">
        <v>0.17858663225060001</v>
      </c>
      <c r="G1261" s="1">
        <v>8.1974790328796601E-44</v>
      </c>
      <c r="H1261" s="1">
        <v>4.7942723444260798E-42</v>
      </c>
    </row>
    <row r="1262" spans="1:8" x14ac:dyDescent="0.45">
      <c r="A1262" t="s">
        <v>4866</v>
      </c>
      <c r="B1262">
        <v>105370526</v>
      </c>
      <c r="C1262" t="s">
        <v>4867</v>
      </c>
      <c r="D1262">
        <v>166.228746988117</v>
      </c>
      <c r="E1262">
        <v>5.18447321525964</v>
      </c>
      <c r="F1262">
        <v>0.34072598152879602</v>
      </c>
      <c r="G1262" s="1">
        <v>1.1139510454193001E-52</v>
      </c>
      <c r="H1262" s="1">
        <v>8.6487804935076799E-51</v>
      </c>
    </row>
    <row r="1263" spans="1:8" x14ac:dyDescent="0.45">
      <c r="A1263" t="s">
        <v>4868</v>
      </c>
      <c r="B1263">
        <v>5583</v>
      </c>
      <c r="C1263" t="s">
        <v>4869</v>
      </c>
      <c r="D1263">
        <v>109.658705775474</v>
      </c>
      <c r="E1263">
        <v>5.5645969779911901</v>
      </c>
      <c r="F1263">
        <v>0.44600521543171301</v>
      </c>
      <c r="G1263" s="1">
        <v>6.6170446308957594E-36</v>
      </c>
      <c r="H1263" s="1">
        <v>2.9200025944509698E-34</v>
      </c>
    </row>
    <row r="1264" spans="1:8" x14ac:dyDescent="0.45">
      <c r="A1264" t="s">
        <v>4870</v>
      </c>
      <c r="B1264">
        <v>623</v>
      </c>
      <c r="C1264" t="s">
        <v>915</v>
      </c>
      <c r="D1264">
        <v>1.9826778295462599</v>
      </c>
      <c r="E1264">
        <v>3.14751227590257</v>
      </c>
      <c r="F1264">
        <v>2.84518869464386</v>
      </c>
      <c r="G1264">
        <v>9.2633946236553005E-3</v>
      </c>
      <c r="H1264">
        <v>2.5879149811142099E-2</v>
      </c>
    </row>
    <row r="1265" spans="1:8" x14ac:dyDescent="0.45">
      <c r="A1265" t="s">
        <v>4871</v>
      </c>
      <c r="B1265">
        <v>399694</v>
      </c>
      <c r="C1265" t="s">
        <v>817</v>
      </c>
      <c r="D1265">
        <v>60.548139936046802</v>
      </c>
      <c r="E1265">
        <v>4.6555976922696898</v>
      </c>
      <c r="F1265">
        <v>0.475368915260656</v>
      </c>
      <c r="G1265" s="1">
        <v>3.43548852914324E-23</v>
      </c>
      <c r="H1265" s="1">
        <v>8.6650655123946194E-22</v>
      </c>
    </row>
    <row r="1266" spans="1:8" x14ac:dyDescent="0.45">
      <c r="A1266" t="s">
        <v>4872</v>
      </c>
      <c r="B1266">
        <v>22801</v>
      </c>
      <c r="C1266" t="s">
        <v>4873</v>
      </c>
      <c r="D1266">
        <v>15.6676617771945</v>
      </c>
      <c r="E1266">
        <v>2.3912908253133098</v>
      </c>
      <c r="F1266">
        <v>0.64599146373147198</v>
      </c>
      <c r="G1266" s="1">
        <v>3.5746508211843803E-5</v>
      </c>
      <c r="H1266">
        <v>1.7456808914538701E-4</v>
      </c>
    </row>
    <row r="1267" spans="1:8" x14ac:dyDescent="0.45">
      <c r="A1267" t="s">
        <v>4874</v>
      </c>
      <c r="B1267">
        <v>8854</v>
      </c>
      <c r="C1267" t="s">
        <v>4875</v>
      </c>
      <c r="D1267">
        <v>9334.5044058513995</v>
      </c>
      <c r="E1267">
        <v>2.5840968927663202</v>
      </c>
      <c r="F1267">
        <v>0.141497556293634</v>
      </c>
      <c r="G1267" s="1">
        <v>2.6978119492738102E-75</v>
      </c>
      <c r="H1267" s="1">
        <v>3.5079413045266098E-73</v>
      </c>
    </row>
    <row r="1268" spans="1:8" x14ac:dyDescent="0.45">
      <c r="A1268" t="s">
        <v>4876</v>
      </c>
      <c r="B1268">
        <v>644809</v>
      </c>
      <c r="C1268" t="s">
        <v>4877</v>
      </c>
      <c r="D1268">
        <v>4.6578998551307604</v>
      </c>
      <c r="E1268">
        <v>2.8273954029007502</v>
      </c>
      <c r="F1268">
        <v>1.2853378034373399</v>
      </c>
      <c r="G1268">
        <v>4.3911229383096001E-3</v>
      </c>
      <c r="H1268">
        <v>1.34346795003496E-2</v>
      </c>
    </row>
    <row r="1269" spans="1:8" x14ac:dyDescent="0.45">
      <c r="A1269" t="s">
        <v>4878</v>
      </c>
      <c r="B1269">
        <v>7782</v>
      </c>
      <c r="C1269" t="s">
        <v>4879</v>
      </c>
      <c r="D1269">
        <v>75.095894628307093</v>
      </c>
      <c r="E1269">
        <v>4.0887481037762603</v>
      </c>
      <c r="F1269">
        <v>0.38091663991434499</v>
      </c>
      <c r="G1269" s="1">
        <v>1.51071800841017E-27</v>
      </c>
      <c r="H1269" s="1">
        <v>4.6998946078135798E-26</v>
      </c>
    </row>
    <row r="1270" spans="1:8" x14ac:dyDescent="0.45">
      <c r="A1270" t="s">
        <v>4880</v>
      </c>
      <c r="B1270">
        <v>57538</v>
      </c>
      <c r="C1270" t="s">
        <v>4881</v>
      </c>
      <c r="D1270">
        <v>62.704232685451501</v>
      </c>
      <c r="E1270">
        <v>2.2068315022023501</v>
      </c>
      <c r="F1270">
        <v>0.316589571933792</v>
      </c>
      <c r="G1270" s="1">
        <v>6.6325094455310005E-13</v>
      </c>
      <c r="H1270" s="1">
        <v>8.4760686072515902E-12</v>
      </c>
    </row>
    <row r="1271" spans="1:8" x14ac:dyDescent="0.45">
      <c r="A1271" t="s">
        <v>4882</v>
      </c>
      <c r="B1271">
        <v>29106</v>
      </c>
      <c r="C1271" t="s">
        <v>4883</v>
      </c>
      <c r="D1271">
        <v>1189.73039505833</v>
      </c>
      <c r="E1271">
        <v>8.7605021623140704</v>
      </c>
      <c r="F1271">
        <v>0.40660495381321399</v>
      </c>
      <c r="G1271" s="1">
        <v>1.9966485665267702E-102</v>
      </c>
      <c r="H1271" s="1">
        <v>4.38378922155624E-100</v>
      </c>
    </row>
    <row r="1272" spans="1:8" x14ac:dyDescent="0.45">
      <c r="A1272" t="s">
        <v>4884</v>
      </c>
      <c r="B1272">
        <v>256586</v>
      </c>
      <c r="C1272" t="s">
        <v>4885</v>
      </c>
      <c r="D1272">
        <v>206.05092401851499</v>
      </c>
      <c r="E1272">
        <v>2.3344965208233801</v>
      </c>
      <c r="F1272">
        <v>0.206761991346052</v>
      </c>
      <c r="G1272" s="1">
        <v>2.74670475962807E-30</v>
      </c>
      <c r="H1272" s="1">
        <v>9.6300044098687801E-29</v>
      </c>
    </row>
    <row r="1273" spans="1:8" x14ac:dyDescent="0.45">
      <c r="A1273" t="s">
        <v>4886</v>
      </c>
      <c r="B1273">
        <v>8483</v>
      </c>
      <c r="C1273" t="s">
        <v>583</v>
      </c>
      <c r="D1273">
        <v>5.2753597776757699</v>
      </c>
      <c r="E1273">
        <v>2.1109021795861702</v>
      </c>
      <c r="F1273">
        <v>1.06489427968033</v>
      </c>
      <c r="G1273">
        <v>7.7890463290262698E-3</v>
      </c>
      <c r="H1273">
        <v>2.2311773603817499E-2</v>
      </c>
    </row>
    <row r="1274" spans="1:8" x14ac:dyDescent="0.45">
      <c r="A1274" t="s">
        <v>4887</v>
      </c>
      <c r="B1274">
        <v>84894</v>
      </c>
      <c r="C1274" t="s">
        <v>553</v>
      </c>
      <c r="D1274">
        <v>399.66579289634598</v>
      </c>
      <c r="E1274">
        <v>2.6764122290063201</v>
      </c>
      <c r="F1274">
        <v>0.19993416258541299</v>
      </c>
      <c r="G1274" s="1">
        <v>1.13925952471741E-41</v>
      </c>
      <c r="H1274" s="1">
        <v>6.2277970671593104E-40</v>
      </c>
    </row>
    <row r="1275" spans="1:8" x14ac:dyDescent="0.45">
      <c r="A1275" t="s">
        <v>4888</v>
      </c>
      <c r="B1275">
        <v>3669</v>
      </c>
      <c r="C1275" t="s">
        <v>4889</v>
      </c>
      <c r="D1275">
        <v>69.904411441699196</v>
      </c>
      <c r="E1275">
        <v>3.4038475662311498</v>
      </c>
      <c r="F1275">
        <v>0.33839390045963402</v>
      </c>
      <c r="G1275" s="1">
        <v>1.5211962794069799E-24</v>
      </c>
      <c r="H1275" s="1">
        <v>4.1367272629639902E-23</v>
      </c>
    </row>
    <row r="1276" spans="1:8" x14ac:dyDescent="0.45">
      <c r="A1276" t="s">
        <v>4890</v>
      </c>
      <c r="B1276">
        <v>123624</v>
      </c>
      <c r="C1276" t="s">
        <v>4891</v>
      </c>
      <c r="D1276">
        <v>40.521229018423</v>
      </c>
      <c r="E1276">
        <v>9.6252622054377106</v>
      </c>
      <c r="F1276">
        <v>2.8196446673497699</v>
      </c>
      <c r="G1276" s="1">
        <v>5.1166642396918204E-13</v>
      </c>
      <c r="H1276" s="1">
        <v>6.5986985230806503E-12</v>
      </c>
    </row>
    <row r="1277" spans="1:8" x14ac:dyDescent="0.45">
      <c r="A1277" t="s">
        <v>4892</v>
      </c>
      <c r="B1277">
        <v>29767</v>
      </c>
      <c r="C1277" t="s">
        <v>4893</v>
      </c>
      <c r="D1277">
        <v>100.99427317232499</v>
      </c>
      <c r="E1277">
        <v>3.7656716200560298</v>
      </c>
      <c r="F1277">
        <v>0.32981904641711102</v>
      </c>
      <c r="G1277" s="1">
        <v>4.7701298244810402E-31</v>
      </c>
      <c r="H1277" s="1">
        <v>1.73133736420798E-29</v>
      </c>
    </row>
    <row r="1278" spans="1:8" x14ac:dyDescent="0.45">
      <c r="A1278" t="s">
        <v>4894</v>
      </c>
      <c r="B1278">
        <v>728310</v>
      </c>
      <c r="C1278" t="s">
        <v>4895</v>
      </c>
      <c r="D1278">
        <v>21.095988620935799</v>
      </c>
      <c r="E1278">
        <v>3.8886979343385102</v>
      </c>
      <c r="F1278">
        <v>0.67218764103371598</v>
      </c>
      <c r="G1278" s="1">
        <v>1.6337240576163901E-9</v>
      </c>
      <c r="H1278" s="1">
        <v>1.48141274906272E-8</v>
      </c>
    </row>
    <row r="1279" spans="1:8" x14ac:dyDescent="0.45">
      <c r="A1279" t="s">
        <v>4896</v>
      </c>
      <c r="B1279">
        <v>283685</v>
      </c>
      <c r="C1279" t="s">
        <v>4897</v>
      </c>
      <c r="D1279">
        <v>3.1106624594066101</v>
      </c>
      <c r="E1279">
        <v>4.6165785679078004</v>
      </c>
      <c r="F1279">
        <v>2.6156234603423898</v>
      </c>
      <c r="G1279">
        <v>1.0652611066523799E-3</v>
      </c>
      <c r="H1279">
        <v>3.8198238290214999E-3</v>
      </c>
    </row>
    <row r="1280" spans="1:8" x14ac:dyDescent="0.45">
      <c r="A1280" t="s">
        <v>4898</v>
      </c>
      <c r="B1280">
        <v>101929690</v>
      </c>
      <c r="C1280" t="s">
        <v>4899</v>
      </c>
      <c r="D1280">
        <v>28.3215394434351</v>
      </c>
      <c r="E1280">
        <v>2.5637229477072698</v>
      </c>
      <c r="F1280">
        <v>0.47476089929635901</v>
      </c>
      <c r="G1280" s="1">
        <v>1.2097689279382899E-8</v>
      </c>
      <c r="H1280" s="1">
        <v>9.9462463179113103E-8</v>
      </c>
    </row>
    <row r="1281" spans="1:8" x14ac:dyDescent="0.45">
      <c r="A1281" t="s">
        <v>4900</v>
      </c>
      <c r="B1281">
        <v>1588</v>
      </c>
      <c r="C1281" t="s">
        <v>199</v>
      </c>
      <c r="D1281">
        <v>9.2030871492410498</v>
      </c>
      <c r="E1281">
        <v>2.63396812281198</v>
      </c>
      <c r="F1281">
        <v>0.83459122107790396</v>
      </c>
      <c r="G1281">
        <v>2.5540243741704199E-4</v>
      </c>
      <c r="H1281">
        <v>1.0575374383448601E-3</v>
      </c>
    </row>
    <row r="1282" spans="1:8" x14ac:dyDescent="0.45">
      <c r="A1282" t="s">
        <v>4901</v>
      </c>
      <c r="B1282">
        <v>1583</v>
      </c>
      <c r="C1282" t="s">
        <v>4902</v>
      </c>
      <c r="D1282">
        <v>82.052065038274094</v>
      </c>
      <c r="E1282">
        <v>6.7748335967260598</v>
      </c>
      <c r="F1282">
        <v>0.73595388273782503</v>
      </c>
      <c r="G1282" s="1">
        <v>8.4227082159004906E-20</v>
      </c>
      <c r="H1282" s="1">
        <v>1.7919830204218501E-18</v>
      </c>
    </row>
    <row r="1283" spans="1:8" x14ac:dyDescent="0.45">
      <c r="A1283" t="s">
        <v>4903</v>
      </c>
      <c r="B1283">
        <v>23336</v>
      </c>
      <c r="C1283" t="s">
        <v>4904</v>
      </c>
      <c r="D1283">
        <v>31.216776841122901</v>
      </c>
      <c r="E1283">
        <v>2.7158286566223802</v>
      </c>
      <c r="F1283">
        <v>0.46145467758825898</v>
      </c>
      <c r="G1283" s="1">
        <v>6.5886260592943002E-10</v>
      </c>
      <c r="H1283" s="1">
        <v>6.2471836327170697E-9</v>
      </c>
    </row>
    <row r="1284" spans="1:8" x14ac:dyDescent="0.45">
      <c r="A1284" t="s">
        <v>4905</v>
      </c>
      <c r="B1284">
        <v>23205</v>
      </c>
      <c r="C1284" t="s">
        <v>4906</v>
      </c>
      <c r="D1284">
        <v>19.220343549566302</v>
      </c>
      <c r="E1284">
        <v>2.1678854751934602</v>
      </c>
      <c r="F1284">
        <v>0.57315605996723096</v>
      </c>
      <c r="G1284" s="1">
        <v>3.0247297054764101E-5</v>
      </c>
      <c r="H1284">
        <v>1.49788149178945E-4</v>
      </c>
    </row>
    <row r="1285" spans="1:8" x14ac:dyDescent="0.45">
      <c r="A1285" t="s">
        <v>4907</v>
      </c>
      <c r="B1285">
        <v>4916</v>
      </c>
      <c r="C1285" t="s">
        <v>4908</v>
      </c>
      <c r="D1285">
        <v>11.173541902897499</v>
      </c>
      <c r="E1285">
        <v>5.3502895266403803</v>
      </c>
      <c r="F1285">
        <v>1.34817743803698</v>
      </c>
      <c r="G1285" s="1">
        <v>4.0487621637076496E-6</v>
      </c>
      <c r="H1285" s="1">
        <v>2.3333332545972501E-5</v>
      </c>
    </row>
    <row r="1286" spans="1:8" x14ac:dyDescent="0.45">
      <c r="A1286" t="s">
        <v>4909</v>
      </c>
      <c r="B1286">
        <v>11245</v>
      </c>
      <c r="C1286" t="s">
        <v>697</v>
      </c>
      <c r="D1286">
        <v>6.0890719965271396</v>
      </c>
      <c r="E1286">
        <v>6.1855568236648599</v>
      </c>
      <c r="F1286">
        <v>2.5546084629210499</v>
      </c>
      <c r="G1286" s="1">
        <v>1.01373689956567E-5</v>
      </c>
      <c r="H1286" s="1">
        <v>5.47458802253349E-5</v>
      </c>
    </row>
    <row r="1287" spans="1:8" x14ac:dyDescent="0.45">
      <c r="A1287" t="s">
        <v>4910</v>
      </c>
      <c r="B1287">
        <v>390616</v>
      </c>
      <c r="C1287" t="s">
        <v>4911</v>
      </c>
      <c r="D1287">
        <v>1.9167742452041601</v>
      </c>
      <c r="E1287">
        <v>3.04237994320003</v>
      </c>
      <c r="F1287">
        <v>2.8673153032243599</v>
      </c>
      <c r="G1287">
        <v>1.03484275899942E-2</v>
      </c>
      <c r="H1287">
        <v>2.8476780503963899E-2</v>
      </c>
    </row>
    <row r="1288" spans="1:8" x14ac:dyDescent="0.45">
      <c r="A1288" t="s">
        <v>4912</v>
      </c>
      <c r="B1288">
        <v>100820829</v>
      </c>
      <c r="C1288" t="s">
        <v>4913</v>
      </c>
      <c r="D1288">
        <v>12.389332066533999</v>
      </c>
      <c r="E1288">
        <v>3.7897522382730999</v>
      </c>
      <c r="F1288">
        <v>0.85975405006855299</v>
      </c>
      <c r="G1288" s="1">
        <v>2.3720063422270699E-6</v>
      </c>
      <c r="H1288" s="1">
        <v>1.41696168338301E-5</v>
      </c>
    </row>
    <row r="1289" spans="1:8" x14ac:dyDescent="0.45">
      <c r="A1289" t="s">
        <v>4914</v>
      </c>
      <c r="B1289">
        <v>2038</v>
      </c>
      <c r="C1289" t="s">
        <v>4915</v>
      </c>
      <c r="D1289">
        <v>10.5407303110517</v>
      </c>
      <c r="E1289">
        <v>2.9041651972946898</v>
      </c>
      <c r="F1289">
        <v>0.80850322545975195</v>
      </c>
      <c r="G1289" s="1">
        <v>5.3296754027426502E-5</v>
      </c>
      <c r="H1289">
        <v>2.53301428917432E-4</v>
      </c>
    </row>
    <row r="1290" spans="1:8" x14ac:dyDescent="0.45">
      <c r="A1290" t="s">
        <v>4916</v>
      </c>
      <c r="B1290">
        <v>23742</v>
      </c>
      <c r="C1290" t="s">
        <v>4917</v>
      </c>
      <c r="D1290">
        <v>3.0494338346991201</v>
      </c>
      <c r="E1290">
        <v>2.7231872500836101</v>
      </c>
      <c r="F1290">
        <v>1.6647149884869601</v>
      </c>
      <c r="G1290">
        <v>8.3424394060888397E-3</v>
      </c>
      <c r="H1290">
        <v>2.3640185665231701E-2</v>
      </c>
    </row>
    <row r="1291" spans="1:8" x14ac:dyDescent="0.45">
      <c r="A1291" t="s">
        <v>4918</v>
      </c>
      <c r="B1291">
        <v>254559</v>
      </c>
      <c r="C1291" t="s">
        <v>4919</v>
      </c>
      <c r="D1291">
        <v>11.2991126880476</v>
      </c>
      <c r="E1291">
        <v>3.3248586457591198</v>
      </c>
      <c r="F1291">
        <v>0.81480449647363895</v>
      </c>
      <c r="G1291" s="1">
        <v>8.7467489793969395E-6</v>
      </c>
      <c r="H1291" s="1">
        <v>4.7697560700758698E-5</v>
      </c>
    </row>
    <row r="1292" spans="1:8" x14ac:dyDescent="0.45">
      <c r="A1292" t="s">
        <v>4920</v>
      </c>
      <c r="B1292">
        <v>105371031</v>
      </c>
      <c r="C1292" t="s">
        <v>4921</v>
      </c>
      <c r="D1292">
        <v>2.4986217683174998</v>
      </c>
      <c r="E1292">
        <v>4.0126033101826799</v>
      </c>
      <c r="F1292">
        <v>2.6520400266359498</v>
      </c>
      <c r="G1292">
        <v>2.9110947780934399E-3</v>
      </c>
      <c r="H1292">
        <v>9.3329245632568399E-3</v>
      </c>
    </row>
    <row r="1293" spans="1:8" x14ac:dyDescent="0.45">
      <c r="A1293" t="s">
        <v>4922</v>
      </c>
      <c r="B1293">
        <v>348093</v>
      </c>
      <c r="C1293" t="s">
        <v>4923</v>
      </c>
      <c r="D1293">
        <v>925.85942747366403</v>
      </c>
      <c r="E1293">
        <v>3.09936823015039</v>
      </c>
      <c r="F1293">
        <v>0.17488379980934601</v>
      </c>
      <c r="G1293" s="1">
        <v>3.7452796549571097E-71</v>
      </c>
      <c r="H1293" s="1">
        <v>4.4587138150080501E-69</v>
      </c>
    </row>
    <row r="1294" spans="1:8" x14ac:dyDescent="0.45">
      <c r="A1294" t="s">
        <v>4924</v>
      </c>
      <c r="B1294">
        <v>253044</v>
      </c>
      <c r="C1294" t="s">
        <v>4925</v>
      </c>
      <c r="D1294">
        <v>10.5006525258525</v>
      </c>
      <c r="E1294">
        <v>7.2538221905930698</v>
      </c>
      <c r="F1294">
        <v>2.60990840073935</v>
      </c>
      <c r="G1294" s="1">
        <v>1.26781879235333E-7</v>
      </c>
      <c r="H1294" s="1">
        <v>9.1130936110778403E-7</v>
      </c>
    </row>
    <row r="1295" spans="1:8" x14ac:dyDescent="0.45">
      <c r="A1295" t="s">
        <v>4926</v>
      </c>
      <c r="B1295">
        <v>283796</v>
      </c>
      <c r="C1295" t="s">
        <v>4927</v>
      </c>
      <c r="D1295">
        <v>18.960489627067201</v>
      </c>
      <c r="E1295">
        <v>4.9034949944882396</v>
      </c>
      <c r="F1295">
        <v>0.89019277474228697</v>
      </c>
      <c r="G1295" s="1">
        <v>2.0197902519637999E-8</v>
      </c>
      <c r="H1295" s="1">
        <v>1.61066096127128E-7</v>
      </c>
    </row>
    <row r="1296" spans="1:8" x14ac:dyDescent="0.45">
      <c r="A1296" t="s">
        <v>4928</v>
      </c>
      <c r="B1296">
        <v>161635</v>
      </c>
      <c r="C1296" t="s">
        <v>4929</v>
      </c>
      <c r="D1296">
        <v>35.291641234653902</v>
      </c>
      <c r="E1296">
        <v>5.4921830440369197</v>
      </c>
      <c r="F1296">
        <v>0.76340646158401304</v>
      </c>
      <c r="G1296" s="1">
        <v>5.1424755704018696E-13</v>
      </c>
      <c r="H1296" s="1">
        <v>6.6267413458733899E-12</v>
      </c>
    </row>
    <row r="1297" spans="1:8" x14ac:dyDescent="0.45">
      <c r="A1297" t="s">
        <v>4930</v>
      </c>
      <c r="B1297">
        <v>145978</v>
      </c>
      <c r="C1297" t="s">
        <v>4931</v>
      </c>
      <c r="D1297">
        <v>8.0679644012350895</v>
      </c>
      <c r="E1297">
        <v>2.6543365073577401</v>
      </c>
      <c r="F1297">
        <v>0.90924765187163004</v>
      </c>
      <c r="G1297">
        <v>5.5033989120634402E-4</v>
      </c>
      <c r="H1297">
        <v>2.1080229266199299E-3</v>
      </c>
    </row>
    <row r="1298" spans="1:8" x14ac:dyDescent="0.45">
      <c r="A1298" t="s">
        <v>4932</v>
      </c>
      <c r="B1298">
        <v>100130111</v>
      </c>
      <c r="C1298" t="s">
        <v>4933</v>
      </c>
      <c r="D1298">
        <v>1.9286664513948599</v>
      </c>
      <c r="E1298">
        <v>3.0219687483323998</v>
      </c>
      <c r="F1298">
        <v>2.8909924208611</v>
      </c>
      <c r="G1298">
        <v>1.0615348106016701E-2</v>
      </c>
      <c r="H1298">
        <v>2.9121539775477701E-2</v>
      </c>
    </row>
    <row r="1299" spans="1:8" x14ac:dyDescent="0.45">
      <c r="A1299" t="s">
        <v>4934</v>
      </c>
      <c r="B1299">
        <v>124905488</v>
      </c>
      <c r="C1299" t="s">
        <v>4935</v>
      </c>
      <c r="D1299">
        <v>1056.69340057364</v>
      </c>
      <c r="E1299">
        <v>11.322236583654099</v>
      </c>
      <c r="F1299">
        <v>0.94044158921236598</v>
      </c>
      <c r="G1299" s="1">
        <v>3.0169159740669299E-29</v>
      </c>
      <c r="H1299" s="1">
        <v>1.0013768436351499E-27</v>
      </c>
    </row>
    <row r="1300" spans="1:8" x14ac:dyDescent="0.45">
      <c r="A1300" t="s">
        <v>4936</v>
      </c>
      <c r="B1300">
        <v>105370777</v>
      </c>
      <c r="C1300" t="s">
        <v>4937</v>
      </c>
      <c r="D1300">
        <v>7.1908443848122001</v>
      </c>
      <c r="E1300">
        <v>4.5696209110816097</v>
      </c>
      <c r="F1300">
        <v>1.3986264346949</v>
      </c>
      <c r="G1300" s="1">
        <v>7.6489625862060303E-5</v>
      </c>
      <c r="H1300">
        <v>3.5343300299139999E-4</v>
      </c>
    </row>
    <row r="1301" spans="1:8" x14ac:dyDescent="0.45">
      <c r="A1301" t="s">
        <v>4938</v>
      </c>
      <c r="B1301">
        <v>1009</v>
      </c>
      <c r="C1301" t="s">
        <v>59</v>
      </c>
      <c r="D1301">
        <v>7.5440688664892699</v>
      </c>
      <c r="E1301">
        <v>3.8426073452737501</v>
      </c>
      <c r="F1301">
        <v>1.14465415218387</v>
      </c>
      <c r="G1301">
        <v>2.11470571962795E-4</v>
      </c>
      <c r="H1301">
        <v>8.8882013817596396E-4</v>
      </c>
    </row>
    <row r="1302" spans="1:8" x14ac:dyDescent="0.45">
      <c r="A1302" t="s">
        <v>4939</v>
      </c>
      <c r="B1302">
        <v>146439</v>
      </c>
      <c r="C1302" t="s">
        <v>4940</v>
      </c>
      <c r="D1302">
        <v>74.573275382435796</v>
      </c>
      <c r="E1302">
        <v>3.2183177037473101</v>
      </c>
      <c r="F1302">
        <v>0.33810429751684901</v>
      </c>
      <c r="G1302" s="1">
        <v>2.8454010112568698E-22</v>
      </c>
      <c r="H1302" s="1">
        <v>6.8849965210051004E-21</v>
      </c>
    </row>
    <row r="1303" spans="1:8" x14ac:dyDescent="0.45">
      <c r="A1303" t="s">
        <v>4941</v>
      </c>
      <c r="B1303">
        <v>84560</v>
      </c>
      <c r="C1303" t="s">
        <v>4942</v>
      </c>
      <c r="D1303">
        <v>6.5778955901168104</v>
      </c>
      <c r="E1303">
        <v>6.3385891385342896</v>
      </c>
      <c r="F1303">
        <v>2.5777401635306298</v>
      </c>
      <c r="G1303" s="1">
        <v>7.5159991687314503E-6</v>
      </c>
      <c r="H1303" s="1">
        <v>4.1475804230251498E-5</v>
      </c>
    </row>
    <row r="1304" spans="1:8" x14ac:dyDescent="0.45">
      <c r="A1304" t="s">
        <v>4943</v>
      </c>
      <c r="B1304">
        <v>4502</v>
      </c>
      <c r="C1304" t="s">
        <v>4944</v>
      </c>
      <c r="D1304">
        <v>1189.5536292944601</v>
      </c>
      <c r="E1304">
        <v>5.6491061717010798</v>
      </c>
      <c r="F1304">
        <v>0.25159833069660098</v>
      </c>
      <c r="G1304" s="1">
        <v>1.3823761006802401E-112</v>
      </c>
      <c r="H1304" s="1">
        <v>4.02481806878487E-110</v>
      </c>
    </row>
    <row r="1305" spans="1:8" x14ac:dyDescent="0.45">
      <c r="A1305" t="s">
        <v>4945</v>
      </c>
      <c r="B1305">
        <v>4493</v>
      </c>
      <c r="C1305" t="s">
        <v>4946</v>
      </c>
      <c r="D1305">
        <v>6.1161383793946298</v>
      </c>
      <c r="E1305">
        <v>4.2766336175637196</v>
      </c>
      <c r="F1305">
        <v>1.4314824941876101</v>
      </c>
      <c r="G1305">
        <v>2.1214755875831001E-4</v>
      </c>
      <c r="H1305">
        <v>8.9138580531765898E-4</v>
      </c>
    </row>
    <row r="1306" spans="1:8" x14ac:dyDescent="0.45">
      <c r="A1306" t="s">
        <v>4947</v>
      </c>
      <c r="B1306">
        <v>4489</v>
      </c>
      <c r="C1306" t="s">
        <v>4948</v>
      </c>
      <c r="D1306">
        <v>17.666324843280901</v>
      </c>
      <c r="E1306">
        <v>8.1982075364632205</v>
      </c>
      <c r="F1306">
        <v>2.6899744827118601</v>
      </c>
      <c r="G1306" s="1">
        <v>1.5449220573088799E-9</v>
      </c>
      <c r="H1306" s="1">
        <v>1.40421724557434E-8</v>
      </c>
    </row>
    <row r="1307" spans="1:8" x14ac:dyDescent="0.45">
      <c r="A1307" t="s">
        <v>4949</v>
      </c>
      <c r="B1307">
        <v>4501</v>
      </c>
      <c r="C1307" t="s">
        <v>4950</v>
      </c>
      <c r="D1307">
        <v>121.11136580954999</v>
      </c>
      <c r="E1307">
        <v>2.3258937593877298</v>
      </c>
      <c r="F1307">
        <v>0.28117076726950602</v>
      </c>
      <c r="G1307" s="1">
        <v>2.4684420261154101E-17</v>
      </c>
      <c r="H1307" s="1">
        <v>4.4555045897255702E-16</v>
      </c>
    </row>
    <row r="1308" spans="1:8" x14ac:dyDescent="0.45">
      <c r="A1308" t="s">
        <v>4951</v>
      </c>
      <c r="B1308">
        <v>1428</v>
      </c>
      <c r="C1308" t="s">
        <v>4952</v>
      </c>
      <c r="D1308">
        <v>104.757033411004</v>
      </c>
      <c r="E1308">
        <v>3.0535313927153598</v>
      </c>
      <c r="F1308">
        <v>0.29581256610692702</v>
      </c>
      <c r="G1308" s="1">
        <v>8.8496548716237405E-26</v>
      </c>
      <c r="H1308" s="1">
        <v>2.5461531191333399E-24</v>
      </c>
    </row>
    <row r="1309" spans="1:8" x14ac:dyDescent="0.45">
      <c r="A1309" t="s">
        <v>4953</v>
      </c>
      <c r="B1309">
        <v>388228</v>
      </c>
      <c r="C1309" t="s">
        <v>4954</v>
      </c>
      <c r="D1309">
        <v>3.1620467683657001</v>
      </c>
      <c r="E1309">
        <v>4.6742544885577901</v>
      </c>
      <c r="F1309">
        <v>2.5849935253676901</v>
      </c>
      <c r="G1309">
        <v>8.4561446077224302E-4</v>
      </c>
      <c r="H1309">
        <v>3.1058433355759499E-3</v>
      </c>
    </row>
    <row r="1310" spans="1:8" x14ac:dyDescent="0.45">
      <c r="A1310" t="s">
        <v>4955</v>
      </c>
      <c r="B1310">
        <v>253982</v>
      </c>
      <c r="C1310" t="s">
        <v>4956</v>
      </c>
      <c r="D1310">
        <v>17.426253511534298</v>
      </c>
      <c r="E1310">
        <v>2.09012763767773</v>
      </c>
      <c r="F1310">
        <v>0.537970492418954</v>
      </c>
      <c r="G1310" s="1">
        <v>2.1607606763124799E-5</v>
      </c>
      <c r="H1310">
        <v>1.10034478090696E-4</v>
      </c>
    </row>
    <row r="1311" spans="1:8" x14ac:dyDescent="0.45">
      <c r="A1311" t="s">
        <v>4957</v>
      </c>
      <c r="B1311">
        <v>3483</v>
      </c>
      <c r="C1311" t="s">
        <v>589</v>
      </c>
      <c r="D1311">
        <v>11.0953972200075</v>
      </c>
      <c r="E1311">
        <v>2.01410050833538</v>
      </c>
      <c r="F1311">
        <v>0.76242954172587896</v>
      </c>
      <c r="G1311">
        <v>1.5659671347703799E-3</v>
      </c>
      <c r="H1311">
        <v>5.3866695353742503E-3</v>
      </c>
    </row>
    <row r="1312" spans="1:8" x14ac:dyDescent="0.45">
      <c r="A1312" t="s">
        <v>4958</v>
      </c>
      <c r="B1312">
        <v>4917</v>
      </c>
      <c r="C1312" t="s">
        <v>4959</v>
      </c>
      <c r="D1312">
        <v>6.9935592061585998</v>
      </c>
      <c r="E1312">
        <v>2.40146385532364</v>
      </c>
      <c r="F1312">
        <v>0.92597053830957898</v>
      </c>
      <c r="G1312">
        <v>1.57577676387108E-3</v>
      </c>
      <c r="H1312">
        <v>5.4162397532466098E-3</v>
      </c>
    </row>
    <row r="1313" spans="1:8" x14ac:dyDescent="0.45">
      <c r="A1313" t="s">
        <v>4960</v>
      </c>
      <c r="B1313">
        <v>85407</v>
      </c>
      <c r="C1313" t="s">
        <v>303</v>
      </c>
      <c r="D1313">
        <v>4.6690931054070797</v>
      </c>
      <c r="E1313">
        <v>2.86130316799645</v>
      </c>
      <c r="F1313">
        <v>1.2719552866616399</v>
      </c>
      <c r="G1313">
        <v>4.0352228388095502E-3</v>
      </c>
      <c r="H1313">
        <v>1.2466837250329E-2</v>
      </c>
    </row>
    <row r="1314" spans="1:8" x14ac:dyDescent="0.45">
      <c r="A1314" t="s">
        <v>4961</v>
      </c>
      <c r="B1314">
        <v>55282</v>
      </c>
      <c r="C1314" t="s">
        <v>4962</v>
      </c>
      <c r="D1314">
        <v>7.3962736960204101</v>
      </c>
      <c r="E1314">
        <v>3.26347888583798</v>
      </c>
      <c r="F1314">
        <v>1.0274508999226999</v>
      </c>
      <c r="G1314">
        <v>2.8002003434329299E-4</v>
      </c>
      <c r="H1314">
        <v>1.1491675562922399E-3</v>
      </c>
    </row>
    <row r="1315" spans="1:8" x14ac:dyDescent="0.45">
      <c r="A1315" t="s">
        <v>4963</v>
      </c>
      <c r="B1315">
        <v>51673</v>
      </c>
      <c r="C1315" t="s">
        <v>4964</v>
      </c>
      <c r="D1315">
        <v>32.990298076257503</v>
      </c>
      <c r="E1315">
        <v>3.7138289896780901</v>
      </c>
      <c r="F1315">
        <v>0.51450890305594699</v>
      </c>
      <c r="G1315" s="1">
        <v>1.09547470922643E-13</v>
      </c>
      <c r="H1315" s="1">
        <v>1.51332571229186E-12</v>
      </c>
    </row>
    <row r="1316" spans="1:8" x14ac:dyDescent="0.45">
      <c r="A1316" t="s">
        <v>4965</v>
      </c>
      <c r="B1316">
        <v>1013</v>
      </c>
      <c r="C1316" t="s">
        <v>73</v>
      </c>
      <c r="D1316">
        <v>7.9672740951054397</v>
      </c>
      <c r="E1316">
        <v>2.99441533465694</v>
      </c>
      <c r="F1316">
        <v>0.942521459786125</v>
      </c>
      <c r="G1316">
        <v>2.52697861653627E-4</v>
      </c>
      <c r="H1316">
        <v>1.0473100606922499E-3</v>
      </c>
    </row>
    <row r="1317" spans="1:8" x14ac:dyDescent="0.45">
      <c r="A1317" t="s">
        <v>4966</v>
      </c>
      <c r="B1317">
        <v>10381</v>
      </c>
      <c r="C1317" t="s">
        <v>4967</v>
      </c>
      <c r="D1317">
        <v>25.3703681003811</v>
      </c>
      <c r="E1317">
        <v>2.50942667967943</v>
      </c>
      <c r="F1317">
        <v>0.51043913923952899</v>
      </c>
      <c r="G1317" s="1">
        <v>1.5594943524884899E-7</v>
      </c>
      <c r="H1317" s="1">
        <v>1.10683030164861E-6</v>
      </c>
    </row>
    <row r="1318" spans="1:8" x14ac:dyDescent="0.45">
      <c r="A1318" t="s">
        <v>4968</v>
      </c>
      <c r="B1318">
        <v>4495</v>
      </c>
      <c r="C1318" t="s">
        <v>4969</v>
      </c>
      <c r="D1318">
        <v>24.196726680231102</v>
      </c>
      <c r="E1318">
        <v>3.20419909703116</v>
      </c>
      <c r="F1318">
        <v>0.569303091390303</v>
      </c>
      <c r="G1318" s="1">
        <v>3.2319877144353098E-9</v>
      </c>
      <c r="H1318" s="1">
        <v>2.8328541531042E-8</v>
      </c>
    </row>
    <row r="1319" spans="1:8" x14ac:dyDescent="0.45">
      <c r="A1319" t="s">
        <v>4970</v>
      </c>
      <c r="B1319">
        <v>10595</v>
      </c>
      <c r="C1319" t="s">
        <v>4971</v>
      </c>
      <c r="D1319">
        <v>3.5346510917844198</v>
      </c>
      <c r="E1319">
        <v>2.25548406665331</v>
      </c>
      <c r="F1319">
        <v>1.3465980673212199</v>
      </c>
      <c r="G1319">
        <v>1.4827862510224299E-2</v>
      </c>
      <c r="H1319">
        <v>3.8889564789862698E-2</v>
      </c>
    </row>
    <row r="1320" spans="1:8" x14ac:dyDescent="0.45">
      <c r="A1320" t="s">
        <v>4972</v>
      </c>
      <c r="B1320">
        <v>63928</v>
      </c>
      <c r="C1320" t="s">
        <v>293</v>
      </c>
      <c r="D1320">
        <v>50.224466356917098</v>
      </c>
      <c r="E1320">
        <v>3.2090219310674399</v>
      </c>
      <c r="F1320">
        <v>0.39080356941538802</v>
      </c>
      <c r="G1320" s="1">
        <v>3.6287098295348102E-17</v>
      </c>
      <c r="H1320" s="1">
        <v>6.4755910389020196E-16</v>
      </c>
    </row>
    <row r="1321" spans="1:8" x14ac:dyDescent="0.45">
      <c r="A1321" t="s">
        <v>4973</v>
      </c>
      <c r="B1321">
        <v>112476</v>
      </c>
      <c r="C1321" t="s">
        <v>831</v>
      </c>
      <c r="D1321">
        <v>22.037903843247399</v>
      </c>
      <c r="E1321">
        <v>3.1701913809139501</v>
      </c>
      <c r="F1321">
        <v>0.58983095629138504</v>
      </c>
      <c r="G1321" s="1">
        <v>1.3555940496212901E-8</v>
      </c>
      <c r="H1321" s="1">
        <v>1.10670351152563E-7</v>
      </c>
    </row>
    <row r="1322" spans="1:8" x14ac:dyDescent="0.45">
      <c r="A1322" t="s">
        <v>4974</v>
      </c>
      <c r="B1322">
        <v>146433</v>
      </c>
      <c r="C1322" t="s">
        <v>4975</v>
      </c>
      <c r="D1322">
        <v>13.4483697399425</v>
      </c>
      <c r="E1322">
        <v>2.9319836370571499</v>
      </c>
      <c r="F1322">
        <v>0.72122266315179895</v>
      </c>
      <c r="G1322" s="1">
        <v>8.1835890313038904E-6</v>
      </c>
      <c r="H1322" s="1">
        <v>4.4808997504600602E-5</v>
      </c>
    </row>
    <row r="1323" spans="1:8" x14ac:dyDescent="0.45">
      <c r="A1323" t="s">
        <v>4976</v>
      </c>
      <c r="B1323">
        <v>83723</v>
      </c>
      <c r="C1323" t="s">
        <v>4977</v>
      </c>
      <c r="D1323">
        <v>25.731806403450001</v>
      </c>
      <c r="E1323">
        <v>3.30332585518277</v>
      </c>
      <c r="F1323">
        <v>0.54877747454048398</v>
      </c>
      <c r="G1323" s="1">
        <v>3.1283685337067999E-10</v>
      </c>
      <c r="H1323" s="1">
        <v>3.0649773059206501E-9</v>
      </c>
    </row>
    <row r="1324" spans="1:8" x14ac:dyDescent="0.45">
      <c r="A1324" t="s">
        <v>4978</v>
      </c>
      <c r="B1324">
        <v>65009</v>
      </c>
      <c r="C1324" t="s">
        <v>4979</v>
      </c>
      <c r="D1324">
        <v>412.767129227483</v>
      </c>
      <c r="E1324">
        <v>3.4541974673979401</v>
      </c>
      <c r="F1324">
        <v>0.224755891428467</v>
      </c>
      <c r="G1324" s="1">
        <v>2.7823370925690298E-54</v>
      </c>
      <c r="H1324" s="1">
        <v>2.23136770543575E-52</v>
      </c>
    </row>
    <row r="1325" spans="1:8" x14ac:dyDescent="0.45">
      <c r="A1325" t="s">
        <v>4980</v>
      </c>
      <c r="B1325">
        <v>55567</v>
      </c>
      <c r="C1325" t="s">
        <v>4981</v>
      </c>
      <c r="D1325">
        <v>160.242744007786</v>
      </c>
      <c r="E1325">
        <v>2.5256172164719</v>
      </c>
      <c r="F1325">
        <v>0.242645384022422</v>
      </c>
      <c r="G1325" s="1">
        <v>3.9292933560853599E-26</v>
      </c>
      <c r="H1325" s="1">
        <v>1.1477650145703599E-24</v>
      </c>
    </row>
    <row r="1326" spans="1:8" x14ac:dyDescent="0.45">
      <c r="A1326" t="s">
        <v>4982</v>
      </c>
      <c r="B1326">
        <v>25837</v>
      </c>
      <c r="C1326" t="s">
        <v>4983</v>
      </c>
      <c r="D1326">
        <v>79.533022723176998</v>
      </c>
      <c r="E1326">
        <v>2.28872073847318</v>
      </c>
      <c r="F1326">
        <v>0.31256494971513998</v>
      </c>
      <c r="G1326" s="1">
        <v>4.8472634185324599E-14</v>
      </c>
      <c r="H1326" s="1">
        <v>6.9210446657148395E-13</v>
      </c>
    </row>
    <row r="1327" spans="1:8" x14ac:dyDescent="0.45">
      <c r="A1327" t="s">
        <v>4984</v>
      </c>
      <c r="B1327">
        <v>283870</v>
      </c>
      <c r="C1327" t="s">
        <v>4985</v>
      </c>
      <c r="D1327">
        <v>46.5391856723624</v>
      </c>
      <c r="E1327">
        <v>2.3414788918847198</v>
      </c>
      <c r="F1327">
        <v>0.37758858935968398</v>
      </c>
      <c r="G1327" s="1">
        <v>1.06568660921704E-10</v>
      </c>
      <c r="H1327" s="1">
        <v>1.09495517892166E-9</v>
      </c>
    </row>
    <row r="1328" spans="1:8" x14ac:dyDescent="0.45">
      <c r="A1328" t="s">
        <v>4986</v>
      </c>
      <c r="B1328">
        <v>51090</v>
      </c>
      <c r="C1328" t="s">
        <v>4987</v>
      </c>
      <c r="D1328">
        <v>88.551172518976401</v>
      </c>
      <c r="E1328">
        <v>2.0538349419747601</v>
      </c>
      <c r="F1328">
        <v>0.272423291448113</v>
      </c>
      <c r="G1328" s="1">
        <v>1.09274426296129E-14</v>
      </c>
      <c r="H1328" s="1">
        <v>1.6471720780912199E-13</v>
      </c>
    </row>
    <row r="1329" spans="1:8" x14ac:dyDescent="0.45">
      <c r="A1329" t="s">
        <v>4988</v>
      </c>
      <c r="B1329">
        <v>117166</v>
      </c>
      <c r="C1329" t="s">
        <v>4989</v>
      </c>
      <c r="D1329">
        <v>92.600921628000407</v>
      </c>
      <c r="E1329">
        <v>2.8685805268180702</v>
      </c>
      <c r="F1329">
        <v>0.29135309045825503</v>
      </c>
      <c r="G1329" s="1">
        <v>1.11506758541637E-23</v>
      </c>
      <c r="H1329" s="1">
        <v>2.88303092113543E-22</v>
      </c>
    </row>
    <row r="1330" spans="1:8" x14ac:dyDescent="0.45">
      <c r="A1330" t="s">
        <v>4990</v>
      </c>
      <c r="B1330">
        <v>54768</v>
      </c>
      <c r="C1330" t="s">
        <v>4991</v>
      </c>
      <c r="D1330">
        <v>6.7317211731383102</v>
      </c>
      <c r="E1330">
        <v>2.3289904784490298</v>
      </c>
      <c r="F1330">
        <v>0.94048049145972501</v>
      </c>
      <c r="G1330">
        <v>2.23061998134059E-3</v>
      </c>
      <c r="H1330">
        <v>7.3710075031074703E-3</v>
      </c>
    </row>
    <row r="1331" spans="1:8" x14ac:dyDescent="0.45">
      <c r="A1331" t="s">
        <v>4992</v>
      </c>
      <c r="B1331">
        <v>794</v>
      </c>
      <c r="C1331" t="s">
        <v>233</v>
      </c>
      <c r="D1331">
        <v>60.844368609440501</v>
      </c>
      <c r="E1331">
        <v>7.2253737497409096</v>
      </c>
      <c r="F1331">
        <v>0.98185399087837699</v>
      </c>
      <c r="G1331" s="1">
        <v>1.03511956559756E-12</v>
      </c>
      <c r="H1331" s="1">
        <v>1.3005024711114601E-11</v>
      </c>
    </row>
    <row r="1332" spans="1:8" x14ac:dyDescent="0.45">
      <c r="A1332" t="s">
        <v>4993</v>
      </c>
      <c r="B1332">
        <v>8912</v>
      </c>
      <c r="C1332" t="s">
        <v>4994</v>
      </c>
      <c r="D1332">
        <v>20.840793365808899</v>
      </c>
      <c r="E1332">
        <v>2.0722715415413</v>
      </c>
      <c r="F1332">
        <v>0.49783386264152801</v>
      </c>
      <c r="G1332" s="1">
        <v>6.6886524563905096E-6</v>
      </c>
      <c r="H1332" s="1">
        <v>3.72014627692849E-5</v>
      </c>
    </row>
    <row r="1333" spans="1:8" x14ac:dyDescent="0.45">
      <c r="A1333" t="s">
        <v>4995</v>
      </c>
      <c r="B1333">
        <v>114780</v>
      </c>
      <c r="C1333" t="s">
        <v>317</v>
      </c>
      <c r="D1333">
        <v>23.7139228309019</v>
      </c>
      <c r="E1333">
        <v>2.3980242004313799</v>
      </c>
      <c r="F1333">
        <v>0.48427153180354499</v>
      </c>
      <c r="G1333" s="1">
        <v>1.40644400577248E-7</v>
      </c>
      <c r="H1333" s="1">
        <v>1.0046135770299099E-6</v>
      </c>
    </row>
    <row r="1334" spans="1:8" x14ac:dyDescent="0.45">
      <c r="A1334" t="s">
        <v>4996</v>
      </c>
      <c r="B1334">
        <v>10265</v>
      </c>
      <c r="C1334" t="s">
        <v>4997</v>
      </c>
      <c r="D1334">
        <v>57.851220044746498</v>
      </c>
      <c r="E1334">
        <v>2.0056439688138599</v>
      </c>
      <c r="F1334">
        <v>0.35770384060500998</v>
      </c>
      <c r="G1334" s="1">
        <v>4.7217183450808897E-9</v>
      </c>
      <c r="H1334" s="1">
        <v>4.0602230366400197E-8</v>
      </c>
    </row>
    <row r="1335" spans="1:8" x14ac:dyDescent="0.45">
      <c r="A1335" t="s">
        <v>4998</v>
      </c>
      <c r="B1335">
        <v>100287036</v>
      </c>
      <c r="C1335" t="s">
        <v>4999</v>
      </c>
      <c r="D1335">
        <v>8.9493258382151897</v>
      </c>
      <c r="E1335">
        <v>2.6213834146252002</v>
      </c>
      <c r="F1335">
        <v>0.81179511436473295</v>
      </c>
      <c r="G1335">
        <v>2.1478468795478199E-4</v>
      </c>
      <c r="H1335">
        <v>9.0175903629416605E-4</v>
      </c>
    </row>
    <row r="1336" spans="1:8" x14ac:dyDescent="0.45">
      <c r="A1336" t="s">
        <v>5000</v>
      </c>
      <c r="B1336">
        <v>102467146</v>
      </c>
      <c r="C1336" t="s">
        <v>5001</v>
      </c>
      <c r="D1336">
        <v>21.030053034247</v>
      </c>
      <c r="E1336">
        <v>5.5827360583573196</v>
      </c>
      <c r="F1336">
        <v>1.02045581261843</v>
      </c>
      <c r="G1336" s="1">
        <v>5.150032003574E-8</v>
      </c>
      <c r="H1336" s="1">
        <v>3.9012657592684699E-7</v>
      </c>
    </row>
    <row r="1337" spans="1:8" x14ac:dyDescent="0.45">
      <c r="A1337" t="s">
        <v>5002</v>
      </c>
      <c r="B1337">
        <v>101928248</v>
      </c>
      <c r="C1337" t="s">
        <v>5003</v>
      </c>
      <c r="D1337">
        <v>4.8794760919377103</v>
      </c>
      <c r="E1337">
        <v>5.7082828566323904</v>
      </c>
      <c r="F1337">
        <v>2.55676699327215</v>
      </c>
      <c r="G1337" s="1">
        <v>5.7452569675248602E-5</v>
      </c>
      <c r="H1337">
        <v>2.7160687104151298E-4</v>
      </c>
    </row>
    <row r="1338" spans="1:8" x14ac:dyDescent="0.45">
      <c r="A1338" t="s">
        <v>5004</v>
      </c>
      <c r="B1338">
        <v>104266962</v>
      </c>
      <c r="C1338" t="s">
        <v>5005</v>
      </c>
      <c r="D1338">
        <v>1.7433612537496199</v>
      </c>
      <c r="E1338">
        <v>2.4226823252221998</v>
      </c>
      <c r="F1338">
        <v>3.0297659372000201</v>
      </c>
      <c r="G1338">
        <v>1.74816178051822E-2</v>
      </c>
      <c r="H1338">
        <v>4.4647465153471698E-2</v>
      </c>
    </row>
    <row r="1339" spans="1:8" x14ac:dyDescent="0.45">
      <c r="A1339" t="s">
        <v>5006</v>
      </c>
      <c r="B1339">
        <v>105371102</v>
      </c>
      <c r="C1339" t="s">
        <v>5007</v>
      </c>
      <c r="D1339">
        <v>29.635949729232699</v>
      </c>
      <c r="E1339">
        <v>4.4493233937627803</v>
      </c>
      <c r="F1339">
        <v>0.63296632187963298</v>
      </c>
      <c r="G1339" s="1">
        <v>7.1260229339887195E-13</v>
      </c>
      <c r="H1339" s="1">
        <v>9.0807635732550801E-12</v>
      </c>
    </row>
    <row r="1340" spans="1:8" x14ac:dyDescent="0.45">
      <c r="A1340" t="s">
        <v>5008</v>
      </c>
      <c r="B1340">
        <v>440352</v>
      </c>
      <c r="C1340" t="s">
        <v>5009</v>
      </c>
      <c r="D1340">
        <v>54.973922918467899</v>
      </c>
      <c r="E1340">
        <v>4.6316325001495402</v>
      </c>
      <c r="F1340">
        <v>0.49157807531618802</v>
      </c>
      <c r="G1340" s="1">
        <v>1.4052800825221999E-21</v>
      </c>
      <c r="H1340" s="1">
        <v>3.27320280786433E-20</v>
      </c>
    </row>
    <row r="1341" spans="1:8" x14ac:dyDescent="0.45">
      <c r="A1341" t="s">
        <v>5010</v>
      </c>
      <c r="B1341">
        <v>101928203</v>
      </c>
      <c r="C1341" t="s">
        <v>5011</v>
      </c>
      <c r="D1341">
        <v>15.1167637167334</v>
      </c>
      <c r="E1341">
        <v>2.2125408119569601</v>
      </c>
      <c r="F1341">
        <v>0.60888302813640904</v>
      </c>
      <c r="G1341" s="1">
        <v>5.17019863808271E-5</v>
      </c>
      <c r="H1341">
        <v>2.4602760831352499E-4</v>
      </c>
    </row>
    <row r="1342" spans="1:8" x14ac:dyDescent="0.45">
      <c r="A1342" t="s">
        <v>5012</v>
      </c>
      <c r="B1342">
        <v>124903624</v>
      </c>
      <c r="C1342" t="s">
        <v>5013</v>
      </c>
      <c r="D1342">
        <v>15.775281465243699</v>
      </c>
      <c r="E1342">
        <v>2.4498332288230702</v>
      </c>
      <c r="F1342">
        <v>0.59366473635972605</v>
      </c>
      <c r="G1342" s="1">
        <v>6.7496307644137899E-6</v>
      </c>
      <c r="H1342" s="1">
        <v>3.75094625841469E-5</v>
      </c>
    </row>
    <row r="1343" spans="1:8" x14ac:dyDescent="0.45">
      <c r="A1343" t="s">
        <v>5014</v>
      </c>
      <c r="B1343">
        <v>100132169</v>
      </c>
      <c r="C1343" t="s">
        <v>5015</v>
      </c>
      <c r="D1343">
        <v>23.612141018825302</v>
      </c>
      <c r="E1343">
        <v>2.1525362050000201</v>
      </c>
      <c r="F1343">
        <v>0.47046998386538402</v>
      </c>
      <c r="G1343" s="1">
        <v>9.7520275381900498E-7</v>
      </c>
      <c r="H1343" s="1">
        <v>6.1419658979063897E-6</v>
      </c>
    </row>
    <row r="1344" spans="1:8" x14ac:dyDescent="0.45">
      <c r="A1344" t="s">
        <v>5016</v>
      </c>
      <c r="B1344">
        <v>23461</v>
      </c>
      <c r="C1344" t="s">
        <v>175</v>
      </c>
      <c r="D1344">
        <v>76.0055243122695</v>
      </c>
      <c r="E1344">
        <v>5.3839212986124201</v>
      </c>
      <c r="F1344">
        <v>0.50921066072250298</v>
      </c>
      <c r="G1344" s="1">
        <v>2.2626113567078901E-26</v>
      </c>
      <c r="H1344" s="1">
        <v>6.6673605941449499E-25</v>
      </c>
    </row>
    <row r="1345" spans="1:8" x14ac:dyDescent="0.45">
      <c r="A1345" t="s">
        <v>5017</v>
      </c>
      <c r="B1345">
        <v>284203</v>
      </c>
      <c r="C1345" t="s">
        <v>5018</v>
      </c>
      <c r="D1345">
        <v>15.707738378149701</v>
      </c>
      <c r="E1345">
        <v>2.3103803933995799</v>
      </c>
      <c r="F1345">
        <v>0.58474658410023705</v>
      </c>
      <c r="G1345" s="1">
        <v>1.4613200244525401E-5</v>
      </c>
      <c r="H1345" s="1">
        <v>7.6525744232621294E-5</v>
      </c>
    </row>
    <row r="1346" spans="1:8" x14ac:dyDescent="0.45">
      <c r="A1346" t="s">
        <v>5019</v>
      </c>
      <c r="B1346">
        <v>11248</v>
      </c>
      <c r="C1346" t="s">
        <v>5020</v>
      </c>
      <c r="D1346">
        <v>26.283174913306201</v>
      </c>
      <c r="E1346">
        <v>2.3487796293551102</v>
      </c>
      <c r="F1346">
        <v>0.46788034201687001</v>
      </c>
      <c r="G1346" s="1">
        <v>9.7376286251525404E-8</v>
      </c>
      <c r="H1346" s="1">
        <v>7.1110174578335898E-7</v>
      </c>
    </row>
    <row r="1347" spans="1:8" x14ac:dyDescent="0.45">
      <c r="A1347" t="s">
        <v>5021</v>
      </c>
      <c r="B1347">
        <v>57555</v>
      </c>
      <c r="C1347" t="s">
        <v>857</v>
      </c>
      <c r="D1347">
        <v>1321.3661053088499</v>
      </c>
      <c r="E1347">
        <v>2.0803307697618099</v>
      </c>
      <c r="F1347">
        <v>0.19610766423373199</v>
      </c>
      <c r="G1347" s="1">
        <v>5.7350945293854696E-27</v>
      </c>
      <c r="H1347" s="1">
        <v>1.7397535907601299E-25</v>
      </c>
    </row>
    <row r="1348" spans="1:8" x14ac:dyDescent="0.45">
      <c r="A1348" t="s">
        <v>5022</v>
      </c>
      <c r="B1348">
        <v>3000</v>
      </c>
      <c r="C1348" t="s">
        <v>1305</v>
      </c>
      <c r="D1348">
        <v>3.7114049387193799</v>
      </c>
      <c r="E1348">
        <v>2.2770627189664299</v>
      </c>
      <c r="F1348">
        <v>1.36403568018975</v>
      </c>
      <c r="G1348">
        <v>1.39588864345214E-2</v>
      </c>
      <c r="H1348">
        <v>3.6928664892354503E-2</v>
      </c>
    </row>
    <row r="1349" spans="1:8" x14ac:dyDescent="0.45">
      <c r="A1349" t="s">
        <v>5023</v>
      </c>
      <c r="B1349">
        <v>84667</v>
      </c>
      <c r="C1349" t="s">
        <v>5024</v>
      </c>
      <c r="D1349">
        <v>19.037146191625101</v>
      </c>
      <c r="E1349">
        <v>3.19693757067453</v>
      </c>
      <c r="F1349">
        <v>0.62836928744411102</v>
      </c>
      <c r="G1349" s="1">
        <v>6.3747837421927295E-8</v>
      </c>
      <c r="H1349" s="1">
        <v>4.7763624424720102E-7</v>
      </c>
    </row>
    <row r="1350" spans="1:8" x14ac:dyDescent="0.45">
      <c r="A1350" t="s">
        <v>5025</v>
      </c>
      <c r="B1350">
        <v>768206</v>
      </c>
      <c r="C1350" t="s">
        <v>5026</v>
      </c>
      <c r="D1350">
        <v>39.416329432699101</v>
      </c>
      <c r="E1350">
        <v>3.0577550943401501</v>
      </c>
      <c r="F1350">
        <v>0.42546569938495199</v>
      </c>
      <c r="G1350" s="1">
        <v>1.14815277465992E-13</v>
      </c>
      <c r="H1350" s="1">
        <v>1.5836467673553399E-12</v>
      </c>
    </row>
    <row r="1351" spans="1:8" x14ac:dyDescent="0.45">
      <c r="A1351" t="s">
        <v>5027</v>
      </c>
      <c r="B1351">
        <v>5376</v>
      </c>
      <c r="C1351" t="s">
        <v>5028</v>
      </c>
      <c r="D1351">
        <v>1735.3035742086099</v>
      </c>
      <c r="E1351">
        <v>2.1914869099132801</v>
      </c>
      <c r="F1351">
        <v>0.14105088583358899</v>
      </c>
      <c r="G1351" s="1">
        <v>3.7500562361212603E-55</v>
      </c>
      <c r="H1351" s="1">
        <v>3.0718350562918599E-53</v>
      </c>
    </row>
    <row r="1352" spans="1:8" x14ac:dyDescent="0.45">
      <c r="A1352" t="s">
        <v>5029</v>
      </c>
      <c r="B1352">
        <v>2125</v>
      </c>
      <c r="C1352" t="s">
        <v>1055</v>
      </c>
      <c r="D1352">
        <v>2.7073972691522501</v>
      </c>
      <c r="E1352">
        <v>2.3073532549236102</v>
      </c>
      <c r="F1352">
        <v>1.73363678193287</v>
      </c>
      <c r="G1352">
        <v>1.4854671232118999E-2</v>
      </c>
      <c r="H1352">
        <v>3.8940812646656699E-2</v>
      </c>
    </row>
    <row r="1353" spans="1:8" x14ac:dyDescent="0.45">
      <c r="A1353" t="s">
        <v>5030</v>
      </c>
      <c r="B1353">
        <v>162466</v>
      </c>
      <c r="C1353" t="s">
        <v>527</v>
      </c>
      <c r="D1353">
        <v>7.0073725957712396</v>
      </c>
      <c r="E1353">
        <v>3.6730492332056102</v>
      </c>
      <c r="F1353">
        <v>1.18137352523794</v>
      </c>
      <c r="G1353">
        <v>4.0937066911669401E-4</v>
      </c>
      <c r="H1353">
        <v>1.61469632498303E-3</v>
      </c>
    </row>
    <row r="1354" spans="1:8" x14ac:dyDescent="0.45">
      <c r="A1354" t="s">
        <v>5031</v>
      </c>
      <c r="B1354">
        <v>230</v>
      </c>
      <c r="C1354" t="s">
        <v>5032</v>
      </c>
      <c r="D1354">
        <v>6540.6626948475696</v>
      </c>
      <c r="E1354">
        <v>2.7106545264018602</v>
      </c>
      <c r="F1354">
        <v>0.19584700037077599</v>
      </c>
      <c r="G1354" s="1">
        <v>2.0517376040201599E-44</v>
      </c>
      <c r="H1354" s="1">
        <v>1.22128541025075E-42</v>
      </c>
    </row>
    <row r="1355" spans="1:8" x14ac:dyDescent="0.45">
      <c r="A1355" t="s">
        <v>5033</v>
      </c>
      <c r="B1355">
        <v>3759</v>
      </c>
      <c r="C1355" t="s">
        <v>803</v>
      </c>
      <c r="D1355">
        <v>5.3818936559123998</v>
      </c>
      <c r="E1355">
        <v>5.9071281368754098</v>
      </c>
      <c r="F1355">
        <v>2.5563862267802402</v>
      </c>
      <c r="G1355" s="1">
        <v>2.9347267545530302E-5</v>
      </c>
      <c r="H1355">
        <v>1.4584339674852899E-4</v>
      </c>
    </row>
    <row r="1356" spans="1:8" x14ac:dyDescent="0.45">
      <c r="A1356" t="s">
        <v>5034</v>
      </c>
      <c r="B1356">
        <v>5175</v>
      </c>
      <c r="C1356" t="s">
        <v>29</v>
      </c>
      <c r="D1356">
        <v>204.38704267739899</v>
      </c>
      <c r="E1356">
        <v>6.7202138568351302</v>
      </c>
      <c r="F1356">
        <v>0.470442448120867</v>
      </c>
      <c r="G1356" s="1">
        <v>4.1420671337018197E-46</v>
      </c>
      <c r="H1356" s="1">
        <v>2.7260297357085202E-44</v>
      </c>
    </row>
    <row r="1357" spans="1:8" x14ac:dyDescent="0.45">
      <c r="A1357" t="s">
        <v>5035</v>
      </c>
      <c r="B1357">
        <v>113026</v>
      </c>
      <c r="C1357" t="s">
        <v>5036</v>
      </c>
      <c r="D1357">
        <v>730.00438248086095</v>
      </c>
      <c r="E1357">
        <v>2.38382299575871</v>
      </c>
      <c r="F1357">
        <v>0.185969159675346</v>
      </c>
      <c r="G1357" s="1">
        <v>2.3138043205754101E-38</v>
      </c>
      <c r="H1357" s="1">
        <v>1.1207515828378499E-36</v>
      </c>
    </row>
    <row r="1358" spans="1:8" x14ac:dyDescent="0.45">
      <c r="A1358" t="s">
        <v>5037</v>
      </c>
      <c r="B1358">
        <v>84225</v>
      </c>
      <c r="C1358" t="s">
        <v>5038</v>
      </c>
      <c r="D1358">
        <v>4.6235770937668201</v>
      </c>
      <c r="E1358">
        <v>2.1740561968261098</v>
      </c>
      <c r="F1358">
        <v>1.20899349852876</v>
      </c>
      <c r="G1358">
        <v>1.0582807286732099E-2</v>
      </c>
      <c r="H1358">
        <v>2.90501205146961E-2</v>
      </c>
    </row>
    <row r="1359" spans="1:8" x14ac:dyDescent="0.45">
      <c r="A1359" t="s">
        <v>5039</v>
      </c>
      <c r="B1359">
        <v>3292</v>
      </c>
      <c r="C1359" t="s">
        <v>5040</v>
      </c>
      <c r="D1359">
        <v>40.420965802614901</v>
      </c>
      <c r="E1359">
        <v>2.7300100197173398</v>
      </c>
      <c r="F1359">
        <v>0.42525825581503301</v>
      </c>
      <c r="G1359" s="1">
        <v>2.2475132574547598E-11</v>
      </c>
      <c r="H1359" s="1">
        <v>2.4703278668109702E-10</v>
      </c>
    </row>
    <row r="1360" spans="1:8" x14ac:dyDescent="0.45">
      <c r="A1360" t="s">
        <v>5041</v>
      </c>
      <c r="B1360">
        <v>119545627</v>
      </c>
      <c r="C1360" t="s">
        <v>5042</v>
      </c>
      <c r="D1360">
        <v>1.8470889744600201</v>
      </c>
      <c r="E1360">
        <v>2.8460296014417601</v>
      </c>
      <c r="F1360">
        <v>2.9004350354587598</v>
      </c>
      <c r="G1360">
        <v>1.2276907745360201E-2</v>
      </c>
      <c r="H1360">
        <v>3.3050175966554601E-2</v>
      </c>
    </row>
    <row r="1361" spans="1:8" x14ac:dyDescent="0.45">
      <c r="A1361" t="s">
        <v>5043</v>
      </c>
      <c r="B1361">
        <v>125113</v>
      </c>
      <c r="C1361" t="s">
        <v>5044</v>
      </c>
      <c r="D1361">
        <v>3.63272458554815</v>
      </c>
      <c r="E1361">
        <v>2.2319928917974501</v>
      </c>
      <c r="F1361">
        <v>1.3815865321095</v>
      </c>
      <c r="G1361">
        <v>1.5671923844838499E-2</v>
      </c>
      <c r="H1361">
        <v>4.0737770388224702E-2</v>
      </c>
    </row>
    <row r="1362" spans="1:8" x14ac:dyDescent="0.45">
      <c r="A1362" t="s">
        <v>5045</v>
      </c>
      <c r="B1362">
        <v>3859</v>
      </c>
      <c r="C1362" t="s">
        <v>5046</v>
      </c>
      <c r="D1362">
        <v>88.585225227703106</v>
      </c>
      <c r="E1362">
        <v>7.7973240342652899</v>
      </c>
      <c r="F1362">
        <v>0.97770030210044401</v>
      </c>
      <c r="G1362" s="1">
        <v>1.28608528116063E-14</v>
      </c>
      <c r="H1362" s="1">
        <v>1.9256053851966701E-13</v>
      </c>
    </row>
    <row r="1363" spans="1:8" x14ac:dyDescent="0.45">
      <c r="A1363" t="s">
        <v>5047</v>
      </c>
      <c r="B1363">
        <v>6329</v>
      </c>
      <c r="C1363" t="s">
        <v>5048</v>
      </c>
      <c r="D1363">
        <v>83.3210232141831</v>
      </c>
      <c r="E1363">
        <v>4.3170820315369802</v>
      </c>
      <c r="F1363">
        <v>0.37798174497839898</v>
      </c>
      <c r="G1363" s="1">
        <v>8.1550115342051305E-31</v>
      </c>
      <c r="H1363" s="1">
        <v>2.93997495229096E-29</v>
      </c>
    </row>
    <row r="1364" spans="1:8" x14ac:dyDescent="0.45">
      <c r="A1364" t="s">
        <v>5049</v>
      </c>
      <c r="B1364">
        <v>5539</v>
      </c>
      <c r="C1364" t="s">
        <v>5050</v>
      </c>
      <c r="D1364">
        <v>3.2304439967519798</v>
      </c>
      <c r="E1364">
        <v>2.8604042519375601</v>
      </c>
      <c r="F1364">
        <v>1.6479439647304801</v>
      </c>
      <c r="G1364">
        <v>6.6585421840931096E-3</v>
      </c>
      <c r="H1364">
        <v>1.9420264693283801E-2</v>
      </c>
    </row>
    <row r="1365" spans="1:8" x14ac:dyDescent="0.45">
      <c r="A1365" t="s">
        <v>5051</v>
      </c>
      <c r="B1365">
        <v>116729</v>
      </c>
      <c r="C1365" t="s">
        <v>5052</v>
      </c>
      <c r="D1365">
        <v>22.119354186986602</v>
      </c>
      <c r="E1365">
        <v>3.1619701452587599</v>
      </c>
      <c r="F1365">
        <v>0.58276237187526903</v>
      </c>
      <c r="G1365" s="1">
        <v>9.6250242049927807E-9</v>
      </c>
      <c r="H1365" s="1">
        <v>8.0175487077417496E-8</v>
      </c>
    </row>
    <row r="1366" spans="1:8" x14ac:dyDescent="0.45">
      <c r="A1366" t="s">
        <v>5053</v>
      </c>
      <c r="B1366">
        <v>201191</v>
      </c>
      <c r="C1366" t="s">
        <v>5054</v>
      </c>
      <c r="D1366">
        <v>22.9353440218119</v>
      </c>
      <c r="E1366">
        <v>3.3729161493986601</v>
      </c>
      <c r="F1366">
        <v>0.57416526273378898</v>
      </c>
      <c r="G1366" s="1">
        <v>8.2570076927677104E-10</v>
      </c>
      <c r="H1366" s="1">
        <v>7.7577063507006606E-9</v>
      </c>
    </row>
    <row r="1367" spans="1:8" x14ac:dyDescent="0.45">
      <c r="A1367" t="s">
        <v>5055</v>
      </c>
      <c r="B1367">
        <v>1277</v>
      </c>
      <c r="C1367" t="s">
        <v>507</v>
      </c>
      <c r="D1367">
        <v>3591.2671690899101</v>
      </c>
      <c r="E1367">
        <v>4.9460081401107701</v>
      </c>
      <c r="F1367">
        <v>0.223707733502024</v>
      </c>
      <c r="G1367" s="1">
        <v>1.76948117087217E-109</v>
      </c>
      <c r="H1367" s="1">
        <v>4.93722110864397E-107</v>
      </c>
    </row>
    <row r="1368" spans="1:8" x14ac:dyDescent="0.45">
      <c r="A1368" t="s">
        <v>5056</v>
      </c>
      <c r="B1368">
        <v>9902</v>
      </c>
      <c r="C1368" t="s">
        <v>5057</v>
      </c>
      <c r="D1368">
        <v>3064.8506149366299</v>
      </c>
      <c r="E1368">
        <v>2.3891895176908502</v>
      </c>
      <c r="F1368">
        <v>0.183993505659589</v>
      </c>
      <c r="G1368" s="1">
        <v>2.4848115158001601E-39</v>
      </c>
      <c r="H1368" s="1">
        <v>1.2581883036337101E-37</v>
      </c>
    </row>
    <row r="1369" spans="1:8" x14ac:dyDescent="0.45">
      <c r="A1369" t="s">
        <v>5058</v>
      </c>
      <c r="B1369">
        <v>6521</v>
      </c>
      <c r="C1369" t="s">
        <v>5059</v>
      </c>
      <c r="D1369">
        <v>306.74029304374699</v>
      </c>
      <c r="E1369">
        <v>5.0563985012404604</v>
      </c>
      <c r="F1369">
        <v>0.27426284754060698</v>
      </c>
      <c r="G1369" s="1">
        <v>1.86826995775698E-76</v>
      </c>
      <c r="H1369" s="1">
        <v>2.5274484388120401E-74</v>
      </c>
    </row>
    <row r="1370" spans="1:8" x14ac:dyDescent="0.45">
      <c r="A1370" t="s">
        <v>5060</v>
      </c>
      <c r="B1370">
        <v>10900</v>
      </c>
      <c r="C1370" t="s">
        <v>5061</v>
      </c>
      <c r="D1370">
        <v>10.7138521108993</v>
      </c>
      <c r="E1370">
        <v>2.12371882196918</v>
      </c>
      <c r="F1370">
        <v>0.74617554107203998</v>
      </c>
      <c r="G1370">
        <v>8.2050302258454902E-4</v>
      </c>
      <c r="H1370">
        <v>3.0247720840833599E-3</v>
      </c>
    </row>
    <row r="1371" spans="1:8" x14ac:dyDescent="0.45">
      <c r="A1371" t="s">
        <v>5062</v>
      </c>
      <c r="B1371">
        <v>3674</v>
      </c>
      <c r="C1371" t="s">
        <v>5063</v>
      </c>
      <c r="D1371">
        <v>3454.5626552082599</v>
      </c>
      <c r="E1371">
        <v>4.1688381582154097</v>
      </c>
      <c r="F1371">
        <v>0.17979048791012001</v>
      </c>
      <c r="G1371" s="1">
        <v>6.7038857452922104E-120</v>
      </c>
      <c r="H1371" s="1">
        <v>2.21691708115305E-117</v>
      </c>
    </row>
    <row r="1372" spans="1:8" x14ac:dyDescent="0.45">
      <c r="A1372" t="s">
        <v>5064</v>
      </c>
      <c r="B1372">
        <v>2232</v>
      </c>
      <c r="C1372" t="s">
        <v>5065</v>
      </c>
      <c r="D1372">
        <v>5380.7955290345899</v>
      </c>
      <c r="E1372">
        <v>2.29044435081537</v>
      </c>
      <c r="F1372">
        <v>0.17652048245371699</v>
      </c>
      <c r="G1372" s="1">
        <v>3.02293946378175E-39</v>
      </c>
      <c r="H1372" s="1">
        <v>1.5220386555800401E-37</v>
      </c>
    </row>
    <row r="1373" spans="1:8" x14ac:dyDescent="0.45">
      <c r="A1373" t="s">
        <v>5066</v>
      </c>
      <c r="B1373">
        <v>92736</v>
      </c>
      <c r="C1373" t="s">
        <v>5067</v>
      </c>
      <c r="D1373">
        <v>9.7645338649886906</v>
      </c>
      <c r="E1373">
        <v>2.1396148008268798</v>
      </c>
      <c r="F1373">
        <v>0.74587035622320896</v>
      </c>
      <c r="G1373">
        <v>7.8433228447515101E-4</v>
      </c>
      <c r="H1373">
        <v>2.9014120386619802E-3</v>
      </c>
    </row>
    <row r="1374" spans="1:8" x14ac:dyDescent="0.45">
      <c r="A1374" t="s">
        <v>5068</v>
      </c>
      <c r="B1374">
        <v>6517</v>
      </c>
      <c r="C1374" t="s">
        <v>5069</v>
      </c>
      <c r="D1374">
        <v>73.190570004318104</v>
      </c>
      <c r="E1374">
        <v>2.0378441644516001</v>
      </c>
      <c r="F1374">
        <v>0.29528437018575698</v>
      </c>
      <c r="G1374" s="1">
        <v>1.1194846578390001E-12</v>
      </c>
      <c r="H1374" s="1">
        <v>1.39927746359661E-11</v>
      </c>
    </row>
    <row r="1375" spans="1:8" x14ac:dyDescent="0.45">
      <c r="A1375" t="s">
        <v>5070</v>
      </c>
      <c r="B1375">
        <v>246176</v>
      </c>
      <c r="C1375" t="s">
        <v>5071</v>
      </c>
      <c r="D1375">
        <v>10.3405312481273</v>
      </c>
      <c r="E1375">
        <v>3.4798767038470602</v>
      </c>
      <c r="F1375">
        <v>0.89338402431499397</v>
      </c>
      <c r="G1375" s="1">
        <v>1.9356147666962899E-5</v>
      </c>
      <c r="H1375" s="1">
        <v>9.9324477281085706E-5</v>
      </c>
    </row>
    <row r="1376" spans="1:8" x14ac:dyDescent="0.45">
      <c r="A1376" t="s">
        <v>5072</v>
      </c>
      <c r="B1376">
        <v>2670</v>
      </c>
      <c r="C1376" t="s">
        <v>5073</v>
      </c>
      <c r="D1376">
        <v>132.72887935044</v>
      </c>
      <c r="E1376">
        <v>4.5396678286015399</v>
      </c>
      <c r="F1376">
        <v>0.327470443353577</v>
      </c>
      <c r="G1376" s="1">
        <v>2.8180301535845E-44</v>
      </c>
      <c r="H1376" s="1">
        <v>1.6736974654969901E-42</v>
      </c>
    </row>
    <row r="1377" spans="1:8" x14ac:dyDescent="0.45">
      <c r="A1377" t="s">
        <v>5074</v>
      </c>
      <c r="B1377">
        <v>3773</v>
      </c>
      <c r="C1377" t="s">
        <v>5075</v>
      </c>
      <c r="D1377">
        <v>112.04106869002</v>
      </c>
      <c r="E1377">
        <v>2.0619146807403399</v>
      </c>
      <c r="F1377">
        <v>0.25235816800648603</v>
      </c>
      <c r="G1377" s="1">
        <v>6.6739727920358906E-17</v>
      </c>
      <c r="H1377" s="1">
        <v>1.17302516540337E-15</v>
      </c>
    </row>
    <row r="1378" spans="1:8" x14ac:dyDescent="0.45">
      <c r="A1378" t="s">
        <v>5076</v>
      </c>
      <c r="B1378">
        <v>342618</v>
      </c>
      <c r="C1378" t="s">
        <v>5077</v>
      </c>
      <c r="D1378">
        <v>741.07895669021696</v>
      </c>
      <c r="E1378">
        <v>2.0983969025185898</v>
      </c>
      <c r="F1378">
        <v>0.157215964710234</v>
      </c>
      <c r="G1378" s="1">
        <v>2.4278432820978102E-41</v>
      </c>
      <c r="H1378" s="1">
        <v>1.3006442030854399E-39</v>
      </c>
    </row>
    <row r="1379" spans="1:8" x14ac:dyDescent="0.45">
      <c r="A1379" t="s">
        <v>5078</v>
      </c>
      <c r="B1379">
        <v>10349</v>
      </c>
      <c r="C1379" t="s">
        <v>5079</v>
      </c>
      <c r="D1379">
        <v>92.2522927244257</v>
      </c>
      <c r="E1379">
        <v>6.6457414868855</v>
      </c>
      <c r="F1379">
        <v>0.66867507775534996</v>
      </c>
      <c r="G1379" s="1">
        <v>6.1744526880902498E-23</v>
      </c>
      <c r="H1379" s="1">
        <v>1.53707146564299E-21</v>
      </c>
    </row>
    <row r="1380" spans="1:8" x14ac:dyDescent="0.45">
      <c r="A1380" t="s">
        <v>5080</v>
      </c>
      <c r="B1380">
        <v>3866</v>
      </c>
      <c r="C1380" t="s">
        <v>5081</v>
      </c>
      <c r="D1380">
        <v>80.626920605638304</v>
      </c>
      <c r="E1380">
        <v>2.60884896447488</v>
      </c>
      <c r="F1380">
        <v>0.28731793974942599</v>
      </c>
      <c r="G1380" s="1">
        <v>1.8078487603597801E-20</v>
      </c>
      <c r="H1380" s="1">
        <v>4.0153430261191599E-19</v>
      </c>
    </row>
    <row r="1381" spans="1:8" x14ac:dyDescent="0.45">
      <c r="A1381" t="s">
        <v>5082</v>
      </c>
      <c r="B1381">
        <v>94015</v>
      </c>
      <c r="C1381" t="s">
        <v>291</v>
      </c>
      <c r="D1381">
        <v>142.140647597781</v>
      </c>
      <c r="E1381">
        <v>3.2595719850362901</v>
      </c>
      <c r="F1381">
        <v>0.27200133402858001</v>
      </c>
      <c r="G1381" s="1">
        <v>6.45990088296553E-34</v>
      </c>
      <c r="H1381" s="1">
        <v>2.6177746603799502E-32</v>
      </c>
    </row>
    <row r="1382" spans="1:8" x14ac:dyDescent="0.45">
      <c r="A1382" t="s">
        <v>5083</v>
      </c>
      <c r="B1382">
        <v>124602</v>
      </c>
      <c r="C1382" t="s">
        <v>5084</v>
      </c>
      <c r="D1382">
        <v>1.85301817865826</v>
      </c>
      <c r="E1382">
        <v>2.3328245394485099</v>
      </c>
      <c r="F1382">
        <v>3.20826405447175</v>
      </c>
      <c r="G1382">
        <v>1.8346298718890201E-2</v>
      </c>
      <c r="H1382">
        <v>4.6536359610245701E-2</v>
      </c>
    </row>
    <row r="1383" spans="1:8" x14ac:dyDescent="0.45">
      <c r="A1383" t="s">
        <v>5085</v>
      </c>
      <c r="B1383">
        <v>79132</v>
      </c>
      <c r="C1383" t="s">
        <v>1063</v>
      </c>
      <c r="D1383">
        <v>53.368684559400798</v>
      </c>
      <c r="E1383">
        <v>2.2106070830058901</v>
      </c>
      <c r="F1383">
        <v>0.34911070767201602</v>
      </c>
      <c r="G1383" s="1">
        <v>5.0471530173210101E-11</v>
      </c>
      <c r="H1383" s="1">
        <v>5.3733323021446897E-10</v>
      </c>
    </row>
    <row r="1384" spans="1:8" x14ac:dyDescent="0.45">
      <c r="A1384" t="s">
        <v>5086</v>
      </c>
      <c r="B1384">
        <v>3872</v>
      </c>
      <c r="C1384" t="s">
        <v>5087</v>
      </c>
      <c r="D1384">
        <v>3.3035648276501699</v>
      </c>
      <c r="E1384">
        <v>4.7737464408057697</v>
      </c>
      <c r="F1384">
        <v>2.6042161809701301</v>
      </c>
      <c r="G1384">
        <v>7.6481368858551905E-4</v>
      </c>
      <c r="H1384">
        <v>2.8409789852242E-3</v>
      </c>
    </row>
    <row r="1385" spans="1:8" x14ac:dyDescent="0.45">
      <c r="A1385" t="s">
        <v>5088</v>
      </c>
      <c r="B1385">
        <v>10351</v>
      </c>
      <c r="C1385" t="s">
        <v>177</v>
      </c>
      <c r="D1385">
        <v>645.51546924082095</v>
      </c>
      <c r="E1385">
        <v>5.3296408401475199</v>
      </c>
      <c r="F1385">
        <v>0.208579896591363</v>
      </c>
      <c r="G1385" s="1">
        <v>1.01168454883748E-144</v>
      </c>
      <c r="H1385" s="1">
        <v>6.1588596193546997E-142</v>
      </c>
    </row>
    <row r="1386" spans="1:8" x14ac:dyDescent="0.45">
      <c r="A1386" t="s">
        <v>5089</v>
      </c>
      <c r="B1386">
        <v>26115</v>
      </c>
      <c r="C1386" t="s">
        <v>5090</v>
      </c>
      <c r="D1386">
        <v>511.33366065671697</v>
      </c>
      <c r="E1386">
        <v>3.5914875161266901</v>
      </c>
      <c r="F1386">
        <v>0.17762904225961601</v>
      </c>
      <c r="G1386" s="1">
        <v>6.7265092578890901E-92</v>
      </c>
      <c r="H1386" s="1">
        <v>1.16242759343108E-89</v>
      </c>
    </row>
    <row r="1387" spans="1:8" x14ac:dyDescent="0.45">
      <c r="A1387" t="s">
        <v>5091</v>
      </c>
      <c r="B1387">
        <v>6347</v>
      </c>
      <c r="C1387" t="s">
        <v>1037</v>
      </c>
      <c r="D1387">
        <v>314.66350890832501</v>
      </c>
      <c r="E1387">
        <v>3.0635475833999801</v>
      </c>
      <c r="F1387">
        <v>0.19112002770054401</v>
      </c>
      <c r="G1387" s="1">
        <v>1.03543089333184E-58</v>
      </c>
      <c r="H1387" s="1">
        <v>9.1534824781474401E-57</v>
      </c>
    </row>
    <row r="1388" spans="1:8" x14ac:dyDescent="0.45">
      <c r="A1388" t="s">
        <v>5092</v>
      </c>
      <c r="B1388">
        <v>3690</v>
      </c>
      <c r="C1388" t="s">
        <v>461</v>
      </c>
      <c r="D1388">
        <v>235.862230714963</v>
      </c>
      <c r="E1388">
        <v>4.0586623630475902</v>
      </c>
      <c r="F1388">
        <v>0.24094596757773301</v>
      </c>
      <c r="G1388" s="1">
        <v>2.0154460120798902E-64</v>
      </c>
      <c r="H1388" s="1">
        <v>1.9994717362804399E-62</v>
      </c>
    </row>
    <row r="1389" spans="1:8" x14ac:dyDescent="0.45">
      <c r="A1389" t="s">
        <v>5093</v>
      </c>
      <c r="B1389">
        <v>9501</v>
      </c>
      <c r="C1389" t="s">
        <v>1205</v>
      </c>
      <c r="D1389">
        <v>209.228916370278</v>
      </c>
      <c r="E1389">
        <v>3.6234395113878399</v>
      </c>
      <c r="F1389">
        <v>0.25611598164489402</v>
      </c>
      <c r="G1389" s="1">
        <v>3.0400815644933199E-46</v>
      </c>
      <c r="H1389" s="1">
        <v>2.0106574021362499E-44</v>
      </c>
    </row>
    <row r="1390" spans="1:8" x14ac:dyDescent="0.45">
      <c r="A1390" t="s">
        <v>5094</v>
      </c>
      <c r="B1390">
        <v>201294</v>
      </c>
      <c r="C1390" t="s">
        <v>5095</v>
      </c>
      <c r="D1390">
        <v>6031.52380497987</v>
      </c>
      <c r="E1390">
        <v>2.3521911850424702</v>
      </c>
      <c r="F1390">
        <v>0.16658193835444501</v>
      </c>
      <c r="G1390" s="1">
        <v>5.1836766525704199E-46</v>
      </c>
      <c r="H1390" s="1">
        <v>3.4031853631311601E-44</v>
      </c>
    </row>
    <row r="1391" spans="1:8" x14ac:dyDescent="0.45">
      <c r="A1391" t="s">
        <v>5096</v>
      </c>
      <c r="B1391">
        <v>8913</v>
      </c>
      <c r="C1391" t="s">
        <v>5097</v>
      </c>
      <c r="D1391">
        <v>10.8227822396283</v>
      </c>
      <c r="E1391">
        <v>2.7395332371858099</v>
      </c>
      <c r="F1391">
        <v>0.75923377680999404</v>
      </c>
      <c r="G1391" s="1">
        <v>5.2827101266865899E-5</v>
      </c>
      <c r="H1391">
        <v>2.5124764462611298E-4</v>
      </c>
    </row>
    <row r="1392" spans="1:8" x14ac:dyDescent="0.45">
      <c r="A1392" t="s">
        <v>5098</v>
      </c>
      <c r="B1392">
        <v>400617</v>
      </c>
      <c r="C1392" t="s">
        <v>5099</v>
      </c>
      <c r="D1392">
        <v>2.78762088887893</v>
      </c>
      <c r="E1392">
        <v>4.2747439265923504</v>
      </c>
      <c r="F1392">
        <v>2.6768256832731101</v>
      </c>
      <c r="G1392">
        <v>2.16353240618358E-3</v>
      </c>
      <c r="H1392">
        <v>7.1749881183648901E-3</v>
      </c>
    </row>
    <row r="1393" spans="1:8" x14ac:dyDescent="0.45">
      <c r="A1393" t="s">
        <v>5100</v>
      </c>
      <c r="B1393">
        <v>80022</v>
      </c>
      <c r="C1393" t="s">
        <v>5101</v>
      </c>
      <c r="D1393">
        <v>167.47299029589701</v>
      </c>
      <c r="E1393">
        <v>3.1596143924447002</v>
      </c>
      <c r="F1393">
        <v>0.27843209337467301</v>
      </c>
      <c r="G1393" s="1">
        <v>1.04981298159316E-30</v>
      </c>
      <c r="H1393" s="1">
        <v>3.7745356409334901E-29</v>
      </c>
    </row>
    <row r="1394" spans="1:8" x14ac:dyDescent="0.45">
      <c r="A1394" t="s">
        <v>5102</v>
      </c>
      <c r="B1394">
        <v>406972</v>
      </c>
      <c r="C1394" t="s">
        <v>5103</v>
      </c>
      <c r="D1394">
        <v>1.6996079131830699</v>
      </c>
      <c r="E1394">
        <v>2.3671630463242601</v>
      </c>
      <c r="F1394">
        <v>2.9596281155898101</v>
      </c>
      <c r="G1394">
        <v>1.8038004699369801E-2</v>
      </c>
      <c r="H1394">
        <v>4.58585795251822E-2</v>
      </c>
    </row>
    <row r="1395" spans="1:8" x14ac:dyDescent="0.45">
      <c r="A1395" t="s">
        <v>5104</v>
      </c>
      <c r="B1395">
        <v>2905</v>
      </c>
      <c r="C1395" t="s">
        <v>823</v>
      </c>
      <c r="D1395">
        <v>185.63266470656501</v>
      </c>
      <c r="E1395">
        <v>3.7750755679908599</v>
      </c>
      <c r="F1395">
        <v>0.29520906821859</v>
      </c>
      <c r="G1395" s="1">
        <v>2.36433210202194E-38</v>
      </c>
      <c r="H1395" s="1">
        <v>1.1431588390750801E-36</v>
      </c>
    </row>
    <row r="1396" spans="1:8" x14ac:dyDescent="0.45">
      <c r="A1396" t="s">
        <v>5105</v>
      </c>
      <c r="B1396">
        <v>57636</v>
      </c>
      <c r="C1396" t="s">
        <v>5106</v>
      </c>
      <c r="D1396">
        <v>218.64177014166299</v>
      </c>
      <c r="E1396">
        <v>2.7662319468201</v>
      </c>
      <c r="F1396">
        <v>0.25355408923221801</v>
      </c>
      <c r="G1396" s="1">
        <v>1.64678346396721E-28</v>
      </c>
      <c r="H1396" s="1">
        <v>5.3338261022763903E-27</v>
      </c>
    </row>
    <row r="1397" spans="1:8" x14ac:dyDescent="0.45">
      <c r="A1397" t="s">
        <v>5107</v>
      </c>
      <c r="B1397">
        <v>8313</v>
      </c>
      <c r="C1397" t="s">
        <v>5108</v>
      </c>
      <c r="D1397">
        <v>44.514662330041801</v>
      </c>
      <c r="E1397">
        <v>5.5496781091779503</v>
      </c>
      <c r="F1397">
        <v>0.68668318889185798</v>
      </c>
      <c r="G1397" s="1">
        <v>5.6297886551700596E-16</v>
      </c>
      <c r="H1397" s="1">
        <v>9.3028697666493004E-15</v>
      </c>
    </row>
    <row r="1398" spans="1:8" x14ac:dyDescent="0.45">
      <c r="A1398" t="s">
        <v>5109</v>
      </c>
      <c r="B1398">
        <v>3691</v>
      </c>
      <c r="C1398" t="s">
        <v>545</v>
      </c>
      <c r="D1398">
        <v>215.04175165594501</v>
      </c>
      <c r="E1398">
        <v>2.84142646178036</v>
      </c>
      <c r="F1398">
        <v>0.28151737576150998</v>
      </c>
      <c r="G1398" s="1">
        <v>8.95703677175885E-25</v>
      </c>
      <c r="H1398" s="1">
        <v>2.4632770735968399E-23</v>
      </c>
    </row>
    <row r="1399" spans="1:8" x14ac:dyDescent="0.45">
      <c r="A1399" t="s">
        <v>5110</v>
      </c>
      <c r="B1399">
        <v>4804</v>
      </c>
      <c r="C1399" t="s">
        <v>5111</v>
      </c>
      <c r="D1399">
        <v>13.3173356411512</v>
      </c>
      <c r="E1399">
        <v>2.2540945822565699</v>
      </c>
      <c r="F1399">
        <v>0.65050454669577096</v>
      </c>
      <c r="G1399" s="1">
        <v>9.8602326094770194E-5</v>
      </c>
      <c r="H1399">
        <v>4.4697273765011299E-4</v>
      </c>
    </row>
    <row r="1400" spans="1:8" x14ac:dyDescent="0.45">
      <c r="A1400" t="s">
        <v>5112</v>
      </c>
      <c r="B1400">
        <v>23108</v>
      </c>
      <c r="C1400" t="s">
        <v>5113</v>
      </c>
      <c r="D1400">
        <v>152.62668467250199</v>
      </c>
      <c r="E1400">
        <v>2.17748095331069</v>
      </c>
      <c r="F1400">
        <v>0.22272575472200401</v>
      </c>
      <c r="G1400" s="1">
        <v>2.7412189868451402E-23</v>
      </c>
      <c r="H1400" s="1">
        <v>6.9664413455060701E-22</v>
      </c>
    </row>
    <row r="1401" spans="1:8" x14ac:dyDescent="0.45">
      <c r="A1401" t="s">
        <v>5114</v>
      </c>
      <c r="B1401">
        <v>6352</v>
      </c>
      <c r="C1401" t="s">
        <v>1219</v>
      </c>
      <c r="D1401">
        <v>21.682245772055101</v>
      </c>
      <c r="E1401">
        <v>2.56770123738624</v>
      </c>
      <c r="F1401">
        <v>0.52897677626760697</v>
      </c>
      <c r="G1401" s="1">
        <v>2.0759258185738E-7</v>
      </c>
      <c r="H1401" s="1">
        <v>1.44663467749381E-6</v>
      </c>
    </row>
    <row r="1402" spans="1:8" x14ac:dyDescent="0.45">
      <c r="A1402" t="s">
        <v>5115</v>
      </c>
      <c r="B1402">
        <v>80320</v>
      </c>
      <c r="C1402" t="s">
        <v>5116</v>
      </c>
      <c r="D1402">
        <v>3350.15946856344</v>
      </c>
      <c r="E1402">
        <v>3.77045939224696</v>
      </c>
      <c r="F1402">
        <v>0.17994264674671401</v>
      </c>
      <c r="G1402" s="1">
        <v>1.7715693279940999E-98</v>
      </c>
      <c r="H1402" s="1">
        <v>3.4892100014448499E-96</v>
      </c>
    </row>
    <row r="1403" spans="1:8" x14ac:dyDescent="0.45">
      <c r="A1403" t="s">
        <v>5117</v>
      </c>
      <c r="B1403">
        <v>359845</v>
      </c>
      <c r="C1403" t="s">
        <v>5118</v>
      </c>
      <c r="D1403">
        <v>970.68422392768696</v>
      </c>
      <c r="E1403">
        <v>3.8829142787830402</v>
      </c>
      <c r="F1403">
        <v>0.17805221167622101</v>
      </c>
      <c r="G1403" s="1">
        <v>2.4632874862353998E-106</v>
      </c>
      <c r="H1403" s="1">
        <v>6.05335950516528E-104</v>
      </c>
    </row>
    <row r="1404" spans="1:8" x14ac:dyDescent="0.45">
      <c r="A1404" t="s">
        <v>5119</v>
      </c>
      <c r="B1404">
        <v>10882</v>
      </c>
      <c r="C1404" t="s">
        <v>5120</v>
      </c>
      <c r="D1404">
        <v>30.885738664912299</v>
      </c>
      <c r="E1404">
        <v>7.0066853006955396</v>
      </c>
      <c r="F1404">
        <v>1.30822359877626</v>
      </c>
      <c r="G1404" s="1">
        <v>1.7858396010804099E-9</v>
      </c>
      <c r="H1404" s="1">
        <v>1.60899763049243E-8</v>
      </c>
    </row>
    <row r="1405" spans="1:8" x14ac:dyDescent="0.45">
      <c r="A1405" t="s">
        <v>5121</v>
      </c>
      <c r="B1405">
        <v>2886</v>
      </c>
      <c r="C1405" t="s">
        <v>5122</v>
      </c>
      <c r="D1405">
        <v>150.24474963199901</v>
      </c>
      <c r="E1405">
        <v>5.2150543046509599</v>
      </c>
      <c r="F1405">
        <v>0.36050287677679399</v>
      </c>
      <c r="G1405" s="1">
        <v>8.6229850343484203E-48</v>
      </c>
      <c r="H1405" s="1">
        <v>5.9529710600530103E-46</v>
      </c>
    </row>
    <row r="1406" spans="1:8" x14ac:dyDescent="0.45">
      <c r="A1406" t="s">
        <v>5123</v>
      </c>
      <c r="B1406">
        <v>107985020</v>
      </c>
      <c r="C1406" t="s">
        <v>5124</v>
      </c>
      <c r="D1406">
        <v>86.337665622765698</v>
      </c>
      <c r="E1406">
        <v>2.6365131770144599</v>
      </c>
      <c r="F1406">
        <v>0.304367062901922</v>
      </c>
      <c r="G1406" s="1">
        <v>8.1325067271354404E-19</v>
      </c>
      <c r="H1406" s="1">
        <v>1.6103957518719501E-17</v>
      </c>
    </row>
    <row r="1407" spans="1:8" x14ac:dyDescent="0.45">
      <c r="A1407" t="s">
        <v>5125</v>
      </c>
      <c r="B1407">
        <v>124904025</v>
      </c>
      <c r="C1407" t="s">
        <v>5126</v>
      </c>
      <c r="D1407">
        <v>11.3295203378614</v>
      </c>
      <c r="E1407">
        <v>3.31604904427495</v>
      </c>
      <c r="F1407">
        <v>0.83990408642342995</v>
      </c>
      <c r="G1407" s="1">
        <v>1.4393036800418801E-5</v>
      </c>
      <c r="H1407" s="1">
        <v>7.5490872084593407E-5</v>
      </c>
    </row>
    <row r="1408" spans="1:8" x14ac:dyDescent="0.45">
      <c r="A1408" t="s">
        <v>5127</v>
      </c>
      <c r="B1408">
        <v>107984977</v>
      </c>
      <c r="C1408" t="s">
        <v>5128</v>
      </c>
      <c r="D1408">
        <v>4.0702836473431203</v>
      </c>
      <c r="E1408">
        <v>2.0012222209039998</v>
      </c>
      <c r="F1408">
        <v>1.1706851124573701</v>
      </c>
      <c r="G1408">
        <v>1.4864603128969801E-2</v>
      </c>
      <c r="H1408">
        <v>3.8959223034499502E-2</v>
      </c>
    </row>
    <row r="1409" spans="1:8" x14ac:dyDescent="0.45">
      <c r="A1409" t="s">
        <v>5129</v>
      </c>
      <c r="B1409">
        <v>105371856</v>
      </c>
      <c r="C1409" t="s">
        <v>5130</v>
      </c>
      <c r="D1409">
        <v>12.5821269069059</v>
      </c>
      <c r="E1409">
        <v>2.81649902588449</v>
      </c>
      <c r="F1409">
        <v>0.70835041489977701</v>
      </c>
      <c r="G1409" s="1">
        <v>1.23620771607824E-5</v>
      </c>
      <c r="H1409" s="1">
        <v>6.5751609943566697E-5</v>
      </c>
    </row>
    <row r="1410" spans="1:8" x14ac:dyDescent="0.45">
      <c r="A1410" t="s">
        <v>5131</v>
      </c>
      <c r="B1410">
        <v>85001</v>
      </c>
      <c r="C1410" t="s">
        <v>5132</v>
      </c>
      <c r="D1410">
        <v>15.105662206148599</v>
      </c>
      <c r="E1410">
        <v>2.7957624100914198</v>
      </c>
      <c r="F1410">
        <v>0.63584474710678696</v>
      </c>
      <c r="G1410" s="1">
        <v>1.9531225807724298E-6</v>
      </c>
      <c r="H1410" s="1">
        <v>1.1796243844097001E-5</v>
      </c>
    </row>
    <row r="1411" spans="1:8" x14ac:dyDescent="0.45">
      <c r="A1411" t="s">
        <v>5133</v>
      </c>
      <c r="B1411">
        <v>23666</v>
      </c>
      <c r="C1411" t="s">
        <v>5134</v>
      </c>
      <c r="D1411">
        <v>424.435458677621</v>
      </c>
      <c r="E1411">
        <v>2.4597032736046298</v>
      </c>
      <c r="F1411">
        <v>0.17729919531664701</v>
      </c>
      <c r="G1411" s="1">
        <v>1.5081531997941699E-44</v>
      </c>
      <c r="H1411" s="1">
        <v>9.0172749128764795E-43</v>
      </c>
    </row>
    <row r="1412" spans="1:8" x14ac:dyDescent="0.45">
      <c r="A1412" t="s">
        <v>5135</v>
      </c>
      <c r="B1412">
        <v>127379715</v>
      </c>
      <c r="C1412" t="s">
        <v>5136</v>
      </c>
      <c r="D1412">
        <v>121.064049991622</v>
      </c>
      <c r="E1412">
        <v>3.1966111526024199</v>
      </c>
      <c r="F1412">
        <v>0.27181537927947902</v>
      </c>
      <c r="G1412" s="1">
        <v>1.01304377586721E-32</v>
      </c>
      <c r="H1412" s="1">
        <v>3.9212992168177899E-31</v>
      </c>
    </row>
    <row r="1413" spans="1:8" x14ac:dyDescent="0.45">
      <c r="A1413" t="s">
        <v>5137</v>
      </c>
      <c r="B1413">
        <v>400612</v>
      </c>
      <c r="C1413" t="s">
        <v>5138</v>
      </c>
      <c r="D1413">
        <v>2.1658355093953099</v>
      </c>
      <c r="E1413">
        <v>3.5219885248325098</v>
      </c>
      <c r="F1413">
        <v>2.7446946550315001</v>
      </c>
      <c r="G1413">
        <v>5.9570587127150999E-3</v>
      </c>
      <c r="H1413">
        <v>1.7612116410462099E-2</v>
      </c>
    </row>
    <row r="1414" spans="1:8" x14ac:dyDescent="0.45">
      <c r="A1414" t="s">
        <v>5139</v>
      </c>
      <c r="B1414">
        <v>101927018</v>
      </c>
      <c r="C1414" t="s">
        <v>5140</v>
      </c>
      <c r="D1414">
        <v>17.883779771118601</v>
      </c>
      <c r="E1414">
        <v>4.4187512889785898</v>
      </c>
      <c r="F1414">
        <v>0.80900589936212597</v>
      </c>
      <c r="G1414" s="1">
        <v>1.7173637757612899E-8</v>
      </c>
      <c r="H1414" s="1">
        <v>1.3818355691661699E-7</v>
      </c>
    </row>
    <row r="1415" spans="1:8" x14ac:dyDescent="0.45">
      <c r="A1415" t="s">
        <v>5141</v>
      </c>
      <c r="B1415">
        <v>284124</v>
      </c>
      <c r="C1415" t="s">
        <v>5142</v>
      </c>
      <c r="D1415">
        <v>206.09021611786599</v>
      </c>
      <c r="E1415">
        <v>2.5627748191711301</v>
      </c>
      <c r="F1415">
        <v>0.21286319389515501</v>
      </c>
      <c r="G1415" s="1">
        <v>3.9380616907923502E-34</v>
      </c>
      <c r="H1415" s="1">
        <v>1.6129192729291099E-32</v>
      </c>
    </row>
    <row r="1416" spans="1:8" x14ac:dyDescent="0.45">
      <c r="A1416" t="s">
        <v>5143</v>
      </c>
      <c r="B1416">
        <v>101926967</v>
      </c>
      <c r="C1416" t="s">
        <v>5144</v>
      </c>
      <c r="D1416">
        <v>105.795628732761</v>
      </c>
      <c r="E1416">
        <v>2.0330791275229698</v>
      </c>
      <c r="F1416">
        <v>0.30757131724076697</v>
      </c>
      <c r="G1416" s="1">
        <v>8.1063177006199093E-12</v>
      </c>
      <c r="H1416" s="1">
        <v>9.3071507041922294E-11</v>
      </c>
    </row>
    <row r="1417" spans="1:8" x14ac:dyDescent="0.45">
      <c r="A1417" t="s">
        <v>5145</v>
      </c>
      <c r="B1417">
        <v>101929693</v>
      </c>
      <c r="C1417" t="s">
        <v>5146</v>
      </c>
      <c r="D1417">
        <v>40.046837805109298</v>
      </c>
      <c r="E1417">
        <v>2.2873891791674898</v>
      </c>
      <c r="F1417">
        <v>0.40053816637008799</v>
      </c>
      <c r="G1417" s="1">
        <v>2.2324999553667398E-9</v>
      </c>
      <c r="H1417" s="1">
        <v>1.9939894566339901E-8</v>
      </c>
    </row>
    <row r="1418" spans="1:8" x14ac:dyDescent="0.45">
      <c r="A1418" t="s">
        <v>5147</v>
      </c>
      <c r="B1418">
        <v>1236</v>
      </c>
      <c r="C1418" t="s">
        <v>907</v>
      </c>
      <c r="D1418">
        <v>232.577555972261</v>
      </c>
      <c r="E1418">
        <v>3.6269706079575301</v>
      </c>
      <c r="F1418">
        <v>0.232980938093553</v>
      </c>
      <c r="G1418" s="1">
        <v>1.7594261993611401E-55</v>
      </c>
      <c r="H1418" s="1">
        <v>1.4636021793816001E-53</v>
      </c>
    </row>
    <row r="1419" spans="1:8" x14ac:dyDescent="0.45">
      <c r="A1419" t="s">
        <v>5148</v>
      </c>
      <c r="B1419">
        <v>103752589</v>
      </c>
      <c r="C1419" t="s">
        <v>5149</v>
      </c>
      <c r="D1419">
        <v>4.0884191669239698</v>
      </c>
      <c r="E1419">
        <v>2.5991790997023099</v>
      </c>
      <c r="F1419">
        <v>1.2995578435411701</v>
      </c>
      <c r="G1419">
        <v>7.4236170731977304E-3</v>
      </c>
      <c r="H1419">
        <v>2.1397719457944098E-2</v>
      </c>
    </row>
    <row r="1420" spans="1:8" x14ac:dyDescent="0.45">
      <c r="A1420" t="s">
        <v>5150</v>
      </c>
      <c r="B1420">
        <v>373861</v>
      </c>
      <c r="C1420" t="s">
        <v>5151</v>
      </c>
      <c r="D1420">
        <v>6.3251740123978699</v>
      </c>
      <c r="E1420">
        <v>2.17089626144308</v>
      </c>
      <c r="F1420">
        <v>0.95712344525830295</v>
      </c>
      <c r="G1420">
        <v>3.9659196645784904E-3</v>
      </c>
      <c r="H1420">
        <v>1.22782159194868E-2</v>
      </c>
    </row>
    <row r="1421" spans="1:8" x14ac:dyDescent="0.45">
      <c r="A1421" t="s">
        <v>5152</v>
      </c>
      <c r="B1421">
        <v>339260</v>
      </c>
      <c r="C1421" t="s">
        <v>5153</v>
      </c>
      <c r="D1421">
        <v>1205.77471522263</v>
      </c>
      <c r="E1421">
        <v>2.6668468157054699</v>
      </c>
      <c r="F1421">
        <v>0.15026514975618399</v>
      </c>
      <c r="G1421" s="1">
        <v>2.61641775719154E-71</v>
      </c>
      <c r="H1421" s="1">
        <v>3.1427518405440599E-69</v>
      </c>
    </row>
    <row r="1422" spans="1:8" x14ac:dyDescent="0.45">
      <c r="A1422" t="s">
        <v>5154</v>
      </c>
      <c r="B1422">
        <v>5023</v>
      </c>
      <c r="C1422" t="s">
        <v>821</v>
      </c>
      <c r="D1422">
        <v>882.48538094128799</v>
      </c>
      <c r="E1422">
        <v>3.9769847390087998</v>
      </c>
      <c r="F1422">
        <v>0.200739140509122</v>
      </c>
      <c r="G1422" s="1">
        <v>2.7055283682033902E-88</v>
      </c>
      <c r="H1422" s="1">
        <v>4.4734742512775298E-86</v>
      </c>
    </row>
    <row r="1423" spans="1:8" x14ac:dyDescent="0.45">
      <c r="A1423" t="s">
        <v>5155</v>
      </c>
      <c r="B1423">
        <v>100996291</v>
      </c>
      <c r="C1423" t="s">
        <v>5156</v>
      </c>
      <c r="D1423">
        <v>163.65875039403599</v>
      </c>
      <c r="E1423">
        <v>7.0273798646657202</v>
      </c>
      <c r="F1423">
        <v>0.58300554381785896</v>
      </c>
      <c r="G1423" s="1">
        <v>3.02928557166659E-33</v>
      </c>
      <c r="H1423" s="1">
        <v>1.2056826645269101E-31</v>
      </c>
    </row>
    <row r="1424" spans="1:8" x14ac:dyDescent="0.45">
      <c r="A1424" t="s">
        <v>5157</v>
      </c>
      <c r="B1424">
        <v>100130370</v>
      </c>
      <c r="C1424" t="s">
        <v>5158</v>
      </c>
      <c r="D1424">
        <v>4.0466190268354501</v>
      </c>
      <c r="E1424">
        <v>3.33936993786158</v>
      </c>
      <c r="F1424">
        <v>1.5951034999379401</v>
      </c>
      <c r="G1424">
        <v>2.6819130156066702E-3</v>
      </c>
      <c r="H1424">
        <v>8.68339441992509E-3</v>
      </c>
    </row>
    <row r="1425" spans="1:8" x14ac:dyDescent="0.45">
      <c r="A1425" t="s">
        <v>5159</v>
      </c>
      <c r="B1425">
        <v>101929494</v>
      </c>
      <c r="C1425" t="s">
        <v>5160</v>
      </c>
      <c r="D1425">
        <v>9.4874739977854095</v>
      </c>
      <c r="E1425">
        <v>4.2556586435516399</v>
      </c>
      <c r="F1425">
        <v>1.1021234525428101</v>
      </c>
      <c r="G1425" s="1">
        <v>4.0012566790581899E-5</v>
      </c>
      <c r="H1425">
        <v>1.9419761080857501E-4</v>
      </c>
    </row>
    <row r="1426" spans="1:8" x14ac:dyDescent="0.45">
      <c r="A1426" t="s">
        <v>5161</v>
      </c>
      <c r="B1426">
        <v>339184</v>
      </c>
      <c r="C1426" t="s">
        <v>5162</v>
      </c>
      <c r="D1426">
        <v>85.700985406540696</v>
      </c>
      <c r="E1426">
        <v>3.5553308920236302</v>
      </c>
      <c r="F1426">
        <v>0.32140012163377202</v>
      </c>
      <c r="G1426" s="1">
        <v>3.1456728712289799E-29</v>
      </c>
      <c r="H1426" s="1">
        <v>1.0428217020883601E-27</v>
      </c>
    </row>
    <row r="1427" spans="1:8" x14ac:dyDescent="0.45">
      <c r="A1427" t="s">
        <v>5163</v>
      </c>
      <c r="B1427">
        <v>9123</v>
      </c>
      <c r="C1427" t="s">
        <v>5164</v>
      </c>
      <c r="D1427">
        <v>331.300990219418</v>
      </c>
      <c r="E1427">
        <v>2.5058242234727302</v>
      </c>
      <c r="F1427">
        <v>0.25087867678847597</v>
      </c>
      <c r="G1427" s="1">
        <v>2.89478534260507E-24</v>
      </c>
      <c r="H1427" s="1">
        <v>7.73849502864464E-23</v>
      </c>
    </row>
    <row r="1428" spans="1:8" x14ac:dyDescent="0.45">
      <c r="A1428" t="s">
        <v>5165</v>
      </c>
      <c r="B1428">
        <v>101927093</v>
      </c>
      <c r="C1428" t="s">
        <v>5166</v>
      </c>
      <c r="D1428">
        <v>15.567581333231701</v>
      </c>
      <c r="E1428">
        <v>7.9701925566511997</v>
      </c>
      <c r="F1428">
        <v>2.6664515468874201</v>
      </c>
      <c r="G1428" s="1">
        <v>4.2468727757061404E-9</v>
      </c>
      <c r="H1428" s="1">
        <v>3.67194106423708E-8</v>
      </c>
    </row>
    <row r="1429" spans="1:8" x14ac:dyDescent="0.45">
      <c r="A1429" t="s">
        <v>5167</v>
      </c>
      <c r="B1429">
        <v>100419893</v>
      </c>
      <c r="C1429" t="s">
        <v>5168</v>
      </c>
      <c r="D1429">
        <v>151.33639034145099</v>
      </c>
      <c r="E1429">
        <v>7.1347476099267402</v>
      </c>
      <c r="F1429">
        <v>0.60654255953494396</v>
      </c>
      <c r="G1429" s="1">
        <v>2.0691806996855601E-31</v>
      </c>
      <c r="H1429" s="1">
        <v>7.5717314510624701E-30</v>
      </c>
    </row>
    <row r="1430" spans="1:8" x14ac:dyDescent="0.45">
      <c r="A1430" t="s">
        <v>5169</v>
      </c>
      <c r="B1430">
        <v>494470</v>
      </c>
      <c r="C1430" t="s">
        <v>5170</v>
      </c>
      <c r="D1430">
        <v>24.803926543306201</v>
      </c>
      <c r="E1430">
        <v>3.0204907095292501</v>
      </c>
      <c r="F1430">
        <v>0.52411983891243497</v>
      </c>
      <c r="G1430" s="1">
        <v>1.47136936928846E-9</v>
      </c>
      <c r="H1430" s="1">
        <v>1.34054761652247E-8</v>
      </c>
    </row>
    <row r="1431" spans="1:8" x14ac:dyDescent="0.45">
      <c r="A1431" t="s">
        <v>5171</v>
      </c>
      <c r="B1431">
        <v>80323</v>
      </c>
      <c r="C1431" t="s">
        <v>5172</v>
      </c>
      <c r="D1431">
        <v>290.07616861954898</v>
      </c>
      <c r="E1431">
        <v>9.5521090957549095</v>
      </c>
      <c r="F1431">
        <v>0.98150278623785803</v>
      </c>
      <c r="G1431" s="1">
        <v>6.4561786769966697E-21</v>
      </c>
      <c r="H1431" s="1">
        <v>1.4581382971503601E-19</v>
      </c>
    </row>
    <row r="1432" spans="1:8" x14ac:dyDescent="0.45">
      <c r="A1432" t="s">
        <v>5173</v>
      </c>
      <c r="B1432">
        <v>5874</v>
      </c>
      <c r="C1432" t="s">
        <v>5174</v>
      </c>
      <c r="D1432">
        <v>2010.3252733152101</v>
      </c>
      <c r="E1432">
        <v>10.4721144461269</v>
      </c>
      <c r="F1432">
        <v>0.53331570291244201</v>
      </c>
      <c r="G1432" s="1">
        <v>6.0479432285237403E-84</v>
      </c>
      <c r="H1432" s="1">
        <v>9.3641738334819096E-82</v>
      </c>
    </row>
    <row r="1433" spans="1:8" x14ac:dyDescent="0.45">
      <c r="A1433" t="s">
        <v>5175</v>
      </c>
      <c r="B1433">
        <v>201501</v>
      </c>
      <c r="C1433" t="s">
        <v>5176</v>
      </c>
      <c r="D1433">
        <v>9.6385511387403504</v>
      </c>
      <c r="E1433">
        <v>4.2790346281604998</v>
      </c>
      <c r="F1433">
        <v>1.1131384466068801</v>
      </c>
      <c r="G1433" s="1">
        <v>4.1808392622402801E-5</v>
      </c>
      <c r="H1433">
        <v>2.02326938533637E-4</v>
      </c>
    </row>
    <row r="1434" spans="1:8" x14ac:dyDescent="0.45">
      <c r="A1434" t="s">
        <v>5177</v>
      </c>
      <c r="B1434">
        <v>201456</v>
      </c>
      <c r="C1434" t="s">
        <v>5178</v>
      </c>
      <c r="D1434">
        <v>6.29520026364973</v>
      </c>
      <c r="E1434">
        <v>3.5015268827822998</v>
      </c>
      <c r="F1434">
        <v>1.1745322481089899</v>
      </c>
      <c r="G1434">
        <v>6.3834089409047195E-4</v>
      </c>
      <c r="H1434">
        <v>2.4143743559880502E-3</v>
      </c>
    </row>
    <row r="1435" spans="1:8" x14ac:dyDescent="0.45">
      <c r="A1435" t="s">
        <v>5179</v>
      </c>
      <c r="B1435">
        <v>1005</v>
      </c>
      <c r="C1435" t="s">
        <v>21</v>
      </c>
      <c r="D1435">
        <v>86.670900330775595</v>
      </c>
      <c r="E1435">
        <v>7.74516330166231</v>
      </c>
      <c r="F1435">
        <v>0.97889519541300096</v>
      </c>
      <c r="G1435" s="1">
        <v>2.0535775765238901E-14</v>
      </c>
      <c r="H1435" s="1">
        <v>3.0223697233389501E-13</v>
      </c>
    </row>
    <row r="1436" spans="1:8" x14ac:dyDescent="0.45">
      <c r="A1436" t="s">
        <v>5180</v>
      </c>
      <c r="B1436">
        <v>10666</v>
      </c>
      <c r="C1436" t="s">
        <v>5181</v>
      </c>
      <c r="D1436">
        <v>855.67381651360904</v>
      </c>
      <c r="E1436">
        <v>6.31208434857745</v>
      </c>
      <c r="F1436">
        <v>0.24701804056641999</v>
      </c>
      <c r="G1436" s="1">
        <v>1.22276739436459E-144</v>
      </c>
      <c r="H1436" s="1">
        <v>7.2784549834333097E-142</v>
      </c>
    </row>
    <row r="1437" spans="1:8" x14ac:dyDescent="0.45">
      <c r="A1437" t="s">
        <v>5182</v>
      </c>
      <c r="B1437">
        <v>220164</v>
      </c>
      <c r="C1437" t="s">
        <v>5183</v>
      </c>
      <c r="D1437">
        <v>5.3878228601106404</v>
      </c>
      <c r="E1437">
        <v>5.9401161553278898</v>
      </c>
      <c r="F1437">
        <v>2.5442386639632701</v>
      </c>
      <c r="G1437" s="1">
        <v>2.2960926164144899E-5</v>
      </c>
      <c r="H1437">
        <v>1.16427513896055E-4</v>
      </c>
    </row>
    <row r="1438" spans="1:8" x14ac:dyDescent="0.45">
      <c r="A1438" t="s">
        <v>5184</v>
      </c>
      <c r="B1438">
        <v>1830</v>
      </c>
      <c r="C1438" t="s">
        <v>23</v>
      </c>
      <c r="D1438">
        <v>80.633027036483497</v>
      </c>
      <c r="E1438">
        <v>7.6466615994086</v>
      </c>
      <c r="F1438">
        <v>0.98632807089725105</v>
      </c>
      <c r="G1438" s="1">
        <v>5.6330691920605599E-14</v>
      </c>
      <c r="H1438" s="1">
        <v>8.00039190766353E-13</v>
      </c>
    </row>
    <row r="1439" spans="1:8" x14ac:dyDescent="0.45">
      <c r="A1439" t="s">
        <v>5185</v>
      </c>
      <c r="B1439">
        <v>7276</v>
      </c>
      <c r="C1439" t="s">
        <v>5186</v>
      </c>
      <c r="D1439">
        <v>11.6291162809338</v>
      </c>
      <c r="E1439">
        <v>3.6572163568975</v>
      </c>
      <c r="F1439">
        <v>0.88645495691785003</v>
      </c>
      <c r="G1439" s="1">
        <v>7.1139076706747404E-6</v>
      </c>
      <c r="H1439" s="1">
        <v>3.9394899910418403E-5</v>
      </c>
    </row>
    <row r="1440" spans="1:8" x14ac:dyDescent="0.45">
      <c r="A1440" t="s">
        <v>5187</v>
      </c>
      <c r="B1440">
        <v>5797</v>
      </c>
      <c r="C1440" t="s">
        <v>17</v>
      </c>
      <c r="D1440">
        <v>82.725692517883203</v>
      </c>
      <c r="E1440">
        <v>8.5174718231328495</v>
      </c>
      <c r="F1440">
        <v>1.29257103277934</v>
      </c>
      <c r="G1440" s="1">
        <v>1.7061949501694401E-13</v>
      </c>
      <c r="H1440" s="1">
        <v>2.3093551255805299E-12</v>
      </c>
    </row>
    <row r="1441" spans="1:8" x14ac:dyDescent="0.45">
      <c r="A1441" t="s">
        <v>5188</v>
      </c>
      <c r="B1441">
        <v>1825</v>
      </c>
      <c r="C1441" t="s">
        <v>87</v>
      </c>
      <c r="D1441">
        <v>15.7117303843083</v>
      </c>
      <c r="E1441">
        <v>2.5710801230029499</v>
      </c>
      <c r="F1441">
        <v>0.62679944896252404</v>
      </c>
      <c r="G1441" s="1">
        <v>7.2125195112416104E-6</v>
      </c>
      <c r="H1441" s="1">
        <v>3.9875035630158499E-5</v>
      </c>
    </row>
    <row r="1442" spans="1:8" x14ac:dyDescent="0.45">
      <c r="A1442" t="s">
        <v>5189</v>
      </c>
      <c r="B1442">
        <v>79839</v>
      </c>
      <c r="C1442" t="s">
        <v>5190</v>
      </c>
      <c r="D1442">
        <v>149.928092453153</v>
      </c>
      <c r="E1442">
        <v>2.9433145379949899</v>
      </c>
      <c r="F1442">
        <v>0.29342557362369198</v>
      </c>
      <c r="G1442" s="1">
        <v>1.36927615876258E-24</v>
      </c>
      <c r="H1442" s="1">
        <v>3.7349726261318297E-23</v>
      </c>
    </row>
    <row r="1443" spans="1:8" x14ac:dyDescent="0.45">
      <c r="A1443" t="s">
        <v>5191</v>
      </c>
      <c r="B1443">
        <v>92126</v>
      </c>
      <c r="C1443" t="s">
        <v>5192</v>
      </c>
      <c r="D1443">
        <v>37.845675831650198</v>
      </c>
      <c r="E1443">
        <v>4.6363121791742499</v>
      </c>
      <c r="F1443">
        <v>0.58755016706520402</v>
      </c>
      <c r="G1443" s="1">
        <v>1.0786071748864801E-15</v>
      </c>
      <c r="H1443" s="1">
        <v>1.7404561317174199E-14</v>
      </c>
    </row>
    <row r="1444" spans="1:8" x14ac:dyDescent="0.45">
      <c r="A1444" t="s">
        <v>5193</v>
      </c>
      <c r="B1444">
        <v>116</v>
      </c>
      <c r="C1444" t="s">
        <v>693</v>
      </c>
      <c r="D1444">
        <v>42.189816305248101</v>
      </c>
      <c r="E1444">
        <v>7.4934597423547897</v>
      </c>
      <c r="F1444">
        <v>1.2954509740680999</v>
      </c>
      <c r="G1444" s="1">
        <v>8.6365793242839499E-11</v>
      </c>
      <c r="H1444" s="1">
        <v>9.0015336101272396E-10</v>
      </c>
    </row>
    <row r="1445" spans="1:8" x14ac:dyDescent="0.45">
      <c r="A1445" t="s">
        <v>5194</v>
      </c>
      <c r="B1445">
        <v>8736</v>
      </c>
      <c r="C1445" t="s">
        <v>5195</v>
      </c>
      <c r="D1445">
        <v>45.5711737953336</v>
      </c>
      <c r="E1445">
        <v>3.4345124000943601</v>
      </c>
      <c r="F1445">
        <v>0.85454853565537603</v>
      </c>
      <c r="G1445" s="1">
        <v>4.9996916879783804E-6</v>
      </c>
      <c r="H1445" s="1">
        <v>2.8380097849825301E-5</v>
      </c>
    </row>
    <row r="1446" spans="1:8" x14ac:dyDescent="0.45">
      <c r="A1446" t="s">
        <v>5196</v>
      </c>
      <c r="B1446">
        <v>84203</v>
      </c>
      <c r="C1446" t="s">
        <v>5197</v>
      </c>
      <c r="D1446">
        <v>502.83316712924898</v>
      </c>
      <c r="E1446">
        <v>3.8868628429166399</v>
      </c>
      <c r="F1446">
        <v>0.18412483069131499</v>
      </c>
      <c r="G1446" s="1">
        <v>5.6434677004388695E-100</v>
      </c>
      <c r="H1446" s="1">
        <v>1.16281481403043E-97</v>
      </c>
    </row>
    <row r="1447" spans="1:8" x14ac:dyDescent="0.45">
      <c r="A1447" t="s">
        <v>5198</v>
      </c>
      <c r="B1447">
        <v>63895</v>
      </c>
      <c r="C1447" t="s">
        <v>5199</v>
      </c>
      <c r="D1447">
        <v>6.1964616117658498</v>
      </c>
      <c r="E1447">
        <v>3.4581015525669301</v>
      </c>
      <c r="F1447">
        <v>1.1956963661992499</v>
      </c>
      <c r="G1447">
        <v>8.1540286163367902E-4</v>
      </c>
      <c r="H1447">
        <v>3.0076261431726402E-3</v>
      </c>
    </row>
    <row r="1448" spans="1:8" x14ac:dyDescent="0.45">
      <c r="A1448" t="s">
        <v>5200</v>
      </c>
      <c r="B1448">
        <v>374864</v>
      </c>
      <c r="C1448" t="s">
        <v>5201</v>
      </c>
      <c r="D1448">
        <v>22.047723254293999</v>
      </c>
      <c r="E1448">
        <v>2.5782019125486899</v>
      </c>
      <c r="F1448">
        <v>0.53869446556296696</v>
      </c>
      <c r="G1448" s="1">
        <v>2.76384411742702E-7</v>
      </c>
      <c r="H1448" s="1">
        <v>1.8847334146996001E-6</v>
      </c>
    </row>
    <row r="1449" spans="1:8" x14ac:dyDescent="0.45">
      <c r="A1449" t="s">
        <v>5202</v>
      </c>
      <c r="B1449">
        <v>645573</v>
      </c>
      <c r="C1449" t="s">
        <v>5203</v>
      </c>
      <c r="D1449">
        <v>3.1369743136264301</v>
      </c>
      <c r="E1449">
        <v>2.7939143604746</v>
      </c>
      <c r="F1449">
        <v>1.6451089805535399</v>
      </c>
      <c r="G1449">
        <v>7.3128616659859204E-3</v>
      </c>
      <c r="H1449">
        <v>2.1112557941916198E-2</v>
      </c>
    </row>
    <row r="1450" spans="1:8" x14ac:dyDescent="0.45">
      <c r="A1450" t="s">
        <v>5204</v>
      </c>
      <c r="B1450">
        <v>80816</v>
      </c>
      <c r="C1450" t="s">
        <v>5205</v>
      </c>
      <c r="D1450">
        <v>78.215446053815498</v>
      </c>
      <c r="E1450">
        <v>4.8500737987670099</v>
      </c>
      <c r="F1450">
        <v>0.43430009806924502</v>
      </c>
      <c r="G1450" s="1">
        <v>2.34811298079826E-29</v>
      </c>
      <c r="H1450" s="1">
        <v>7.8620692879577604E-28</v>
      </c>
    </row>
    <row r="1451" spans="1:8" x14ac:dyDescent="0.45">
      <c r="A1451" t="s">
        <v>5206</v>
      </c>
      <c r="B1451">
        <v>284293</v>
      </c>
      <c r="C1451" t="s">
        <v>5207</v>
      </c>
      <c r="D1451">
        <v>7.6892472245921901</v>
      </c>
      <c r="E1451">
        <v>6.6580229236958903</v>
      </c>
      <c r="F1451">
        <v>2.57155708516314</v>
      </c>
      <c r="G1451" s="1">
        <v>1.5675321379788999E-6</v>
      </c>
      <c r="H1451" s="1">
        <v>9.5884713057553808E-6</v>
      </c>
    </row>
    <row r="1452" spans="1:8" x14ac:dyDescent="0.45">
      <c r="A1452" t="s">
        <v>5208</v>
      </c>
      <c r="B1452">
        <v>83876</v>
      </c>
      <c r="C1452" t="s">
        <v>5209</v>
      </c>
      <c r="D1452">
        <v>12.2869347115415</v>
      </c>
      <c r="E1452">
        <v>2.4112828380816298</v>
      </c>
      <c r="F1452">
        <v>0.67230616343099603</v>
      </c>
      <c r="G1452" s="1">
        <v>6.0589183258401298E-5</v>
      </c>
      <c r="H1452">
        <v>2.8552812504566101E-4</v>
      </c>
    </row>
    <row r="1453" spans="1:8" x14ac:dyDescent="0.45">
      <c r="A1453" t="s">
        <v>5210</v>
      </c>
      <c r="B1453">
        <v>147407</v>
      </c>
      <c r="C1453" t="s">
        <v>5211</v>
      </c>
      <c r="D1453">
        <v>6.0223112783459802</v>
      </c>
      <c r="E1453">
        <v>2.4225144522460398</v>
      </c>
      <c r="F1453">
        <v>1.04659865549436</v>
      </c>
      <c r="G1453">
        <v>3.2577329454242599E-3</v>
      </c>
      <c r="H1453">
        <v>1.03012200066266E-2</v>
      </c>
    </row>
    <row r="1454" spans="1:8" x14ac:dyDescent="0.45">
      <c r="A1454" t="s">
        <v>5212</v>
      </c>
      <c r="B1454">
        <v>400643</v>
      </c>
      <c r="C1454" t="s">
        <v>5213</v>
      </c>
      <c r="D1454">
        <v>41.465895007161102</v>
      </c>
      <c r="E1454">
        <v>2.8324165539761901</v>
      </c>
      <c r="F1454">
        <v>0.39684865421840798</v>
      </c>
      <c r="G1454" s="1">
        <v>1.60904982186358E-13</v>
      </c>
      <c r="H1454" s="1">
        <v>2.18338442393303E-12</v>
      </c>
    </row>
    <row r="1455" spans="1:8" x14ac:dyDescent="0.45">
      <c r="A1455" t="s">
        <v>5214</v>
      </c>
      <c r="B1455">
        <v>101927229</v>
      </c>
      <c r="C1455" t="s">
        <v>5215</v>
      </c>
      <c r="D1455">
        <v>48.084314213985998</v>
      </c>
      <c r="E1455">
        <v>4.8364250546923904</v>
      </c>
      <c r="F1455">
        <v>0.55017098067078196</v>
      </c>
      <c r="G1455" s="1">
        <v>5.8195174620858102E-19</v>
      </c>
      <c r="H1455" s="1">
        <v>1.1641642624304E-17</v>
      </c>
    </row>
    <row r="1456" spans="1:8" x14ac:dyDescent="0.45">
      <c r="A1456" t="s">
        <v>5216</v>
      </c>
      <c r="B1456">
        <v>102724208</v>
      </c>
      <c r="C1456" t="s">
        <v>5217</v>
      </c>
      <c r="D1456">
        <v>2.5126614923043999</v>
      </c>
      <c r="E1456">
        <v>4.0013158874155703</v>
      </c>
      <c r="F1456">
        <v>2.6667939933431302</v>
      </c>
      <c r="G1456">
        <v>3.0333545373165001E-3</v>
      </c>
      <c r="H1456">
        <v>9.6843187886245206E-3</v>
      </c>
    </row>
    <row r="1457" spans="1:8" x14ac:dyDescent="0.45">
      <c r="A1457" t="s">
        <v>5218</v>
      </c>
      <c r="B1457">
        <v>107985126</v>
      </c>
      <c r="C1457" t="s">
        <v>5219</v>
      </c>
      <c r="D1457">
        <v>3.1934081868255801</v>
      </c>
      <c r="E1457">
        <v>2.79219937283594</v>
      </c>
      <c r="F1457">
        <v>1.66915943614296</v>
      </c>
      <c r="G1457">
        <v>7.3937140399013496E-3</v>
      </c>
      <c r="H1457">
        <v>2.1325296034542598E-2</v>
      </c>
    </row>
    <row r="1458" spans="1:8" x14ac:dyDescent="0.45">
      <c r="A1458" t="s">
        <v>5220</v>
      </c>
      <c r="B1458">
        <v>105371967</v>
      </c>
      <c r="C1458" t="s">
        <v>5221</v>
      </c>
      <c r="D1458">
        <v>162.50223054454401</v>
      </c>
      <c r="E1458">
        <v>2.52849782833017</v>
      </c>
      <c r="F1458">
        <v>0.23707561391558099</v>
      </c>
      <c r="G1458" s="1">
        <v>2.39338857818997E-27</v>
      </c>
      <c r="H1458" s="1">
        <v>7.3858647990088205E-26</v>
      </c>
    </row>
    <row r="1459" spans="1:8" x14ac:dyDescent="0.45">
      <c r="A1459" t="s">
        <v>5222</v>
      </c>
      <c r="B1459">
        <v>146</v>
      </c>
      <c r="C1459" t="s">
        <v>721</v>
      </c>
      <c r="D1459">
        <v>197.838441634069</v>
      </c>
      <c r="E1459">
        <v>4.1520239558711598</v>
      </c>
      <c r="F1459">
        <v>0.29832008484578998</v>
      </c>
      <c r="G1459" s="1">
        <v>7.3636928112403201E-45</v>
      </c>
      <c r="H1459" s="1">
        <v>4.5032848320064596E-43</v>
      </c>
    </row>
    <row r="1460" spans="1:8" x14ac:dyDescent="0.45">
      <c r="A1460" t="s">
        <v>5223</v>
      </c>
      <c r="B1460">
        <v>5126</v>
      </c>
      <c r="C1460" t="s">
        <v>5224</v>
      </c>
      <c r="D1460">
        <v>5.8778348687042898</v>
      </c>
      <c r="E1460">
        <v>6.1152894299298097</v>
      </c>
      <c r="F1460">
        <v>2.55344491642653</v>
      </c>
      <c r="G1460" s="1">
        <v>1.3234716558597499E-5</v>
      </c>
      <c r="H1460" s="1">
        <v>6.9880764387658694E-5</v>
      </c>
    </row>
    <row r="1461" spans="1:8" x14ac:dyDescent="0.45">
      <c r="A1461" t="s">
        <v>5225</v>
      </c>
      <c r="B1461">
        <v>631</v>
      </c>
      <c r="C1461" t="s">
        <v>5226</v>
      </c>
      <c r="D1461">
        <v>147.395465442903</v>
      </c>
      <c r="E1461">
        <v>6.5245544969529696</v>
      </c>
      <c r="F1461">
        <v>0.50963453707431705</v>
      </c>
      <c r="G1461" s="1">
        <v>2.48750423115692E-37</v>
      </c>
      <c r="H1461" s="1">
        <v>1.15878762323077E-35</v>
      </c>
    </row>
    <row r="1462" spans="1:8" x14ac:dyDescent="0.45">
      <c r="A1462" t="s">
        <v>5227</v>
      </c>
      <c r="B1462">
        <v>26051</v>
      </c>
      <c r="C1462" t="s">
        <v>5228</v>
      </c>
      <c r="D1462">
        <v>680.14460542099903</v>
      </c>
      <c r="E1462">
        <v>2.1589528450521098</v>
      </c>
      <c r="F1462">
        <v>0.170387247206818</v>
      </c>
      <c r="G1462" s="1">
        <v>1.7627041542544999E-37</v>
      </c>
      <c r="H1462" s="1">
        <v>8.2689655824625194E-36</v>
      </c>
    </row>
    <row r="1463" spans="1:8" x14ac:dyDescent="0.45">
      <c r="A1463" t="s">
        <v>5229</v>
      </c>
      <c r="B1463">
        <v>81031</v>
      </c>
      <c r="C1463" t="s">
        <v>5230</v>
      </c>
      <c r="D1463">
        <v>19.948426428003</v>
      </c>
      <c r="E1463">
        <v>2.9805201981212002</v>
      </c>
      <c r="F1463">
        <v>0.57325109384536099</v>
      </c>
      <c r="G1463" s="1">
        <v>3.37288520349883E-8</v>
      </c>
      <c r="H1463" s="1">
        <v>2.6119139364243902E-7</v>
      </c>
    </row>
    <row r="1464" spans="1:8" x14ac:dyDescent="0.45">
      <c r="A1464" t="s">
        <v>5231</v>
      </c>
      <c r="B1464">
        <v>10079</v>
      </c>
      <c r="C1464" t="s">
        <v>5232</v>
      </c>
      <c r="D1464">
        <v>1317.8424499238899</v>
      </c>
      <c r="E1464">
        <v>8.3355731499720704</v>
      </c>
      <c r="F1464">
        <v>0.32688152560112699</v>
      </c>
      <c r="G1464" s="1">
        <v>5.7151565710912703E-143</v>
      </c>
      <c r="H1464" s="1">
        <v>3.3279605198532799E-140</v>
      </c>
    </row>
    <row r="1465" spans="1:8" x14ac:dyDescent="0.45">
      <c r="A1465" t="s">
        <v>5233</v>
      </c>
      <c r="B1465">
        <v>3911</v>
      </c>
      <c r="C1465" t="s">
        <v>571</v>
      </c>
      <c r="D1465">
        <v>3962.3600478645999</v>
      </c>
      <c r="E1465">
        <v>2.32704207135692</v>
      </c>
      <c r="F1465">
        <v>0.18527981251071099</v>
      </c>
      <c r="G1465" s="1">
        <v>6.1966829676822604E-37</v>
      </c>
      <c r="H1465" s="1">
        <v>2.8324974398009702E-35</v>
      </c>
    </row>
    <row r="1466" spans="1:8" x14ac:dyDescent="0.45">
      <c r="A1466" t="s">
        <v>5234</v>
      </c>
      <c r="B1466">
        <v>140628</v>
      </c>
      <c r="C1466" t="s">
        <v>91</v>
      </c>
      <c r="D1466">
        <v>67.717107167936305</v>
      </c>
      <c r="E1466">
        <v>2.4796570310795198</v>
      </c>
      <c r="F1466">
        <v>0.32779538144925202</v>
      </c>
      <c r="G1466" s="1">
        <v>7.27121312432492E-15</v>
      </c>
      <c r="H1466" s="1">
        <v>1.11358899227082E-13</v>
      </c>
    </row>
    <row r="1467" spans="1:8" x14ac:dyDescent="0.45">
      <c r="A1467" t="s">
        <v>5235</v>
      </c>
      <c r="B1467">
        <v>79160</v>
      </c>
      <c r="C1467" t="s">
        <v>5236</v>
      </c>
      <c r="D1467">
        <v>7.5080781387252502</v>
      </c>
      <c r="E1467">
        <v>3.2824172687609399</v>
      </c>
      <c r="F1467">
        <v>1.03651692815909</v>
      </c>
      <c r="G1467">
        <v>2.8188382172040599E-4</v>
      </c>
      <c r="H1467">
        <v>1.1561078010416199E-3</v>
      </c>
    </row>
    <row r="1468" spans="1:8" x14ac:dyDescent="0.45">
      <c r="A1468" t="s">
        <v>5237</v>
      </c>
      <c r="B1468">
        <v>81027</v>
      </c>
      <c r="C1468" t="s">
        <v>5238</v>
      </c>
      <c r="D1468">
        <v>671.65127963152599</v>
      </c>
      <c r="E1468">
        <v>4.2558314442031904</v>
      </c>
      <c r="F1468">
        <v>0.18557548138275601</v>
      </c>
      <c r="G1468" s="1">
        <v>2.95420229172926E-117</v>
      </c>
      <c r="H1468" s="1">
        <v>9.3095603042658809E-115</v>
      </c>
    </row>
    <row r="1469" spans="1:8" x14ac:dyDescent="0.45">
      <c r="A1469" t="s">
        <v>5239</v>
      </c>
      <c r="B1469">
        <v>79444</v>
      </c>
      <c r="C1469" t="s">
        <v>5240</v>
      </c>
      <c r="D1469">
        <v>23.018411773649898</v>
      </c>
      <c r="E1469">
        <v>4.5204795871022796</v>
      </c>
      <c r="F1469">
        <v>0.72865919128344203</v>
      </c>
      <c r="G1469" s="1">
        <v>2.02933504182919E-10</v>
      </c>
      <c r="H1469" s="1">
        <v>2.02751840471603E-9</v>
      </c>
    </row>
    <row r="1470" spans="1:8" x14ac:dyDescent="0.45">
      <c r="A1470" t="s">
        <v>5241</v>
      </c>
      <c r="B1470">
        <v>79025</v>
      </c>
      <c r="C1470" t="s">
        <v>5242</v>
      </c>
      <c r="D1470">
        <v>104.23075771273599</v>
      </c>
      <c r="E1470">
        <v>2.7724886470894599</v>
      </c>
      <c r="F1470">
        <v>0.28635731231912198</v>
      </c>
      <c r="G1470" s="1">
        <v>5.9436968723901401E-23</v>
      </c>
      <c r="H1470" s="1">
        <v>1.4837638809304999E-21</v>
      </c>
    </row>
    <row r="1471" spans="1:8" x14ac:dyDescent="0.45">
      <c r="A1471" t="s">
        <v>5243</v>
      </c>
      <c r="B1471">
        <v>10893</v>
      </c>
      <c r="C1471" t="s">
        <v>93</v>
      </c>
      <c r="D1471">
        <v>17.637039977784301</v>
      </c>
      <c r="E1471">
        <v>2.4184316573628299</v>
      </c>
      <c r="F1471">
        <v>0.56279986443350905</v>
      </c>
      <c r="G1471" s="1">
        <v>3.2185873125907001E-6</v>
      </c>
      <c r="H1471" s="1">
        <v>1.88439335644648E-5</v>
      </c>
    </row>
    <row r="1472" spans="1:8" x14ac:dyDescent="0.45">
      <c r="A1472" t="s">
        <v>5244</v>
      </c>
      <c r="B1472">
        <v>2307</v>
      </c>
      <c r="C1472" t="s">
        <v>5245</v>
      </c>
      <c r="D1472">
        <v>5.1608780419008102</v>
      </c>
      <c r="E1472">
        <v>5.8357427751424504</v>
      </c>
      <c r="F1472">
        <v>2.5647622318361498</v>
      </c>
      <c r="G1472" s="1">
        <v>4.1501238829404402E-5</v>
      </c>
      <c r="H1472">
        <v>2.01002237722328E-4</v>
      </c>
    </row>
    <row r="1473" spans="1:8" x14ac:dyDescent="0.45">
      <c r="A1473" t="s">
        <v>5246</v>
      </c>
      <c r="B1473">
        <v>9751</v>
      </c>
      <c r="C1473" t="s">
        <v>1199</v>
      </c>
      <c r="D1473">
        <v>1226.6174365092099</v>
      </c>
      <c r="E1473">
        <v>4.5796666975531997</v>
      </c>
      <c r="F1473">
        <v>0.18213641444972201</v>
      </c>
      <c r="G1473" s="1">
        <v>1.6486478977726399E-140</v>
      </c>
      <c r="H1473" s="1">
        <v>9.0123842019873202E-138</v>
      </c>
    </row>
    <row r="1474" spans="1:8" x14ac:dyDescent="0.45">
      <c r="A1474" t="s">
        <v>5247</v>
      </c>
      <c r="B1474">
        <v>284759</v>
      </c>
      <c r="C1474" t="s">
        <v>5248</v>
      </c>
      <c r="D1474">
        <v>3.5680196730364</v>
      </c>
      <c r="E1474">
        <v>3.0534851424140999</v>
      </c>
      <c r="F1474">
        <v>1.6184666751047201</v>
      </c>
      <c r="G1474">
        <v>4.4903583001144201E-3</v>
      </c>
      <c r="H1474">
        <v>1.3713229669007501E-2</v>
      </c>
    </row>
    <row r="1475" spans="1:8" x14ac:dyDescent="0.45">
      <c r="A1475" t="s">
        <v>5249</v>
      </c>
      <c r="B1475">
        <v>90203</v>
      </c>
      <c r="C1475" t="s">
        <v>5250</v>
      </c>
      <c r="D1475">
        <v>40.925349454452501</v>
      </c>
      <c r="E1475">
        <v>2.8119698642473598</v>
      </c>
      <c r="F1475">
        <v>0.400403079321768</v>
      </c>
      <c r="G1475" s="1">
        <v>3.6823641134302E-13</v>
      </c>
      <c r="H1475" s="1">
        <v>4.82090934224542E-12</v>
      </c>
    </row>
    <row r="1476" spans="1:8" x14ac:dyDescent="0.45">
      <c r="A1476" t="s">
        <v>5251</v>
      </c>
      <c r="B1476">
        <v>4923</v>
      </c>
      <c r="C1476" t="s">
        <v>189</v>
      </c>
      <c r="D1476">
        <v>78.131066107448305</v>
      </c>
      <c r="E1476">
        <v>3.7682568085014001</v>
      </c>
      <c r="F1476">
        <v>0.35169455661121302</v>
      </c>
      <c r="G1476" s="1">
        <v>1.6709336346027299E-27</v>
      </c>
      <c r="H1476" s="1">
        <v>5.1862837006336996E-26</v>
      </c>
    </row>
    <row r="1477" spans="1:8" x14ac:dyDescent="0.45">
      <c r="A1477" t="s">
        <v>5252</v>
      </c>
      <c r="B1477">
        <v>3755</v>
      </c>
      <c r="C1477" t="s">
        <v>5253</v>
      </c>
      <c r="D1477">
        <v>52.015347472838101</v>
      </c>
      <c r="E1477">
        <v>3.38661089674487</v>
      </c>
      <c r="F1477">
        <v>0.40109745985975398</v>
      </c>
      <c r="G1477" s="1">
        <v>5.3817233569465403E-18</v>
      </c>
      <c r="H1477" s="1">
        <v>1.01303472831462E-16</v>
      </c>
    </row>
    <row r="1478" spans="1:8" x14ac:dyDescent="0.45">
      <c r="A1478" t="s">
        <v>5254</v>
      </c>
      <c r="B1478">
        <v>55653</v>
      </c>
      <c r="C1478" t="s">
        <v>5255</v>
      </c>
      <c r="D1478">
        <v>26.207865716985001</v>
      </c>
      <c r="E1478">
        <v>4.0489664246380901</v>
      </c>
      <c r="F1478">
        <v>0.62953776288812702</v>
      </c>
      <c r="G1478" s="1">
        <v>2.82092486076827E-11</v>
      </c>
      <c r="H1478" s="1">
        <v>3.0765998909014202E-10</v>
      </c>
    </row>
    <row r="1479" spans="1:8" x14ac:dyDescent="0.45">
      <c r="A1479" t="s">
        <v>5256</v>
      </c>
      <c r="B1479">
        <v>284739</v>
      </c>
      <c r="C1479" t="s">
        <v>5257</v>
      </c>
      <c r="D1479">
        <v>28.2058626946937</v>
      </c>
      <c r="E1479">
        <v>2.13154534202565</v>
      </c>
      <c r="F1479">
        <v>0.464916347333999</v>
      </c>
      <c r="G1479" s="1">
        <v>8.9909656489606401E-7</v>
      </c>
      <c r="H1479" s="1">
        <v>5.6974687928332097E-6</v>
      </c>
    </row>
    <row r="1480" spans="1:8" x14ac:dyDescent="0.45">
      <c r="A1480" t="s">
        <v>5258</v>
      </c>
      <c r="B1480">
        <v>6725</v>
      </c>
      <c r="C1480" t="s">
        <v>5259</v>
      </c>
      <c r="D1480">
        <v>8.60600656445658</v>
      </c>
      <c r="E1480">
        <v>2.5446380832498701</v>
      </c>
      <c r="F1480">
        <v>0.82763114217668499</v>
      </c>
      <c r="G1480">
        <v>3.6208000038880301E-4</v>
      </c>
      <c r="H1480">
        <v>1.4449754008364799E-3</v>
      </c>
    </row>
    <row r="1481" spans="1:8" x14ac:dyDescent="0.45">
      <c r="A1481" t="s">
        <v>5260</v>
      </c>
      <c r="B1481">
        <v>642636</v>
      </c>
      <c r="C1481" t="s">
        <v>5261</v>
      </c>
      <c r="D1481">
        <v>158.12290318998899</v>
      </c>
      <c r="E1481">
        <v>4.2257790602965501</v>
      </c>
      <c r="F1481">
        <v>0.31192689078948499</v>
      </c>
      <c r="G1481" s="1">
        <v>1.3853129671691499E-42</v>
      </c>
      <c r="H1481" s="1">
        <v>7.7467626594139695E-41</v>
      </c>
    </row>
    <row r="1482" spans="1:8" x14ac:dyDescent="0.45">
      <c r="A1482" t="s">
        <v>5262</v>
      </c>
      <c r="B1482">
        <v>6714</v>
      </c>
      <c r="C1482" t="s">
        <v>1011</v>
      </c>
      <c r="D1482">
        <v>1160.7607799416401</v>
      </c>
      <c r="E1482">
        <v>4.6535240267891798</v>
      </c>
      <c r="F1482">
        <v>0.19904775326399601</v>
      </c>
      <c r="G1482" s="1">
        <v>8.89209883203976E-122</v>
      </c>
      <c r="H1482" s="1">
        <v>3.17578345753356E-119</v>
      </c>
    </row>
    <row r="1483" spans="1:8" x14ac:dyDescent="0.45">
      <c r="A1483" t="s">
        <v>5263</v>
      </c>
      <c r="B1483">
        <v>6676</v>
      </c>
      <c r="C1483" t="s">
        <v>5264</v>
      </c>
      <c r="D1483">
        <v>506.41010266259298</v>
      </c>
      <c r="E1483">
        <v>2.6434606186495899</v>
      </c>
      <c r="F1483">
        <v>0.188373162938199</v>
      </c>
      <c r="G1483" s="1">
        <v>1.52259064240495E-45</v>
      </c>
      <c r="H1483" s="1">
        <v>9.6874377547408198E-44</v>
      </c>
    </row>
    <row r="1484" spans="1:8" x14ac:dyDescent="0.45">
      <c r="A1484" t="s">
        <v>5265</v>
      </c>
      <c r="B1484">
        <v>5105</v>
      </c>
      <c r="C1484" t="s">
        <v>1017</v>
      </c>
      <c r="D1484">
        <v>27.442672820898601</v>
      </c>
      <c r="E1484">
        <v>4.1274236580496302</v>
      </c>
      <c r="F1484">
        <v>0.60757564496179695</v>
      </c>
      <c r="G1484" s="1">
        <v>2.9010792298820801E-12</v>
      </c>
      <c r="H1484" s="1">
        <v>3.4629370878619103E-11</v>
      </c>
    </row>
    <row r="1485" spans="1:8" x14ac:dyDescent="0.45">
      <c r="A1485" t="s">
        <v>5266</v>
      </c>
      <c r="B1485">
        <v>81928</v>
      </c>
      <c r="C1485" t="s">
        <v>5267</v>
      </c>
      <c r="D1485">
        <v>262.95871694566699</v>
      </c>
      <c r="E1485">
        <v>2.3271344772849099</v>
      </c>
      <c r="F1485">
        <v>0.189041720721981</v>
      </c>
      <c r="G1485" s="1">
        <v>1.4838834705569699E-35</v>
      </c>
      <c r="H1485" s="1">
        <v>6.4420263601845898E-34</v>
      </c>
    </row>
    <row r="1486" spans="1:8" x14ac:dyDescent="0.45">
      <c r="A1486" t="s">
        <v>5268</v>
      </c>
      <c r="B1486">
        <v>140731</v>
      </c>
      <c r="C1486" t="s">
        <v>5269</v>
      </c>
      <c r="D1486">
        <v>3.95346345290181</v>
      </c>
      <c r="E1486">
        <v>5.2051445904863103</v>
      </c>
      <c r="F1486">
        <v>2.5761312189530599</v>
      </c>
      <c r="G1486">
        <v>2.63768769985395E-4</v>
      </c>
      <c r="H1486">
        <v>1.08847793449835E-3</v>
      </c>
    </row>
    <row r="1487" spans="1:8" x14ac:dyDescent="0.45">
      <c r="A1487" t="s">
        <v>5270</v>
      </c>
      <c r="B1487">
        <v>958</v>
      </c>
      <c r="C1487" t="s">
        <v>1045</v>
      </c>
      <c r="D1487">
        <v>47.631473305548603</v>
      </c>
      <c r="E1487">
        <v>2.8113436578742799</v>
      </c>
      <c r="F1487">
        <v>0.37680659856750998</v>
      </c>
      <c r="G1487" s="1">
        <v>1.4472127004595799E-14</v>
      </c>
      <c r="H1487" s="1">
        <v>2.15720864744075E-13</v>
      </c>
    </row>
    <row r="1488" spans="1:8" x14ac:dyDescent="0.45">
      <c r="A1488" t="s">
        <v>5271</v>
      </c>
      <c r="B1488">
        <v>245937</v>
      </c>
      <c r="C1488" t="s">
        <v>983</v>
      </c>
      <c r="D1488">
        <v>15.5697288510279</v>
      </c>
      <c r="E1488">
        <v>7.9715408273667503</v>
      </c>
      <c r="F1488">
        <v>2.6654027801221001</v>
      </c>
      <c r="G1488" s="1">
        <v>4.0440944493286602E-9</v>
      </c>
      <c r="H1488" s="1">
        <v>3.5011349036754199E-8</v>
      </c>
    </row>
    <row r="1489" spans="1:8" x14ac:dyDescent="0.45">
      <c r="A1489" t="s">
        <v>5272</v>
      </c>
      <c r="B1489">
        <v>28954</v>
      </c>
      <c r="C1489" t="s">
        <v>5273</v>
      </c>
      <c r="D1489">
        <v>17.7300809098268</v>
      </c>
      <c r="E1489">
        <v>8.2046985715573797</v>
      </c>
      <c r="F1489">
        <v>2.6885021445323201</v>
      </c>
      <c r="G1489" s="1">
        <v>1.39810877543378E-9</v>
      </c>
      <c r="H1489" s="1">
        <v>1.27858455646191E-8</v>
      </c>
    </row>
    <row r="1490" spans="1:8" x14ac:dyDescent="0.45">
      <c r="A1490" t="s">
        <v>5274</v>
      </c>
      <c r="B1490">
        <v>54498</v>
      </c>
      <c r="C1490" t="s">
        <v>5275</v>
      </c>
      <c r="D1490">
        <v>497.14973049066901</v>
      </c>
      <c r="E1490">
        <v>2.2665423999760899</v>
      </c>
      <c r="F1490">
        <v>0.17805546141318301</v>
      </c>
      <c r="G1490" s="1">
        <v>7.6477003700255403E-38</v>
      </c>
      <c r="H1490" s="1">
        <v>3.6515383620588999E-36</v>
      </c>
    </row>
    <row r="1491" spans="1:8" x14ac:dyDescent="0.45">
      <c r="A1491" t="s">
        <v>5276</v>
      </c>
      <c r="B1491">
        <v>728228</v>
      </c>
      <c r="C1491" t="s">
        <v>5277</v>
      </c>
      <c r="D1491">
        <v>4.4212054258461704</v>
      </c>
      <c r="E1491">
        <v>2.7790145503735499</v>
      </c>
      <c r="F1491">
        <v>1.2722278468356301</v>
      </c>
      <c r="G1491">
        <v>4.9302449206641901E-3</v>
      </c>
      <c r="H1491">
        <v>1.4893598787065599E-2</v>
      </c>
    </row>
    <row r="1492" spans="1:8" x14ac:dyDescent="0.45">
      <c r="A1492" t="s">
        <v>5278</v>
      </c>
      <c r="B1492">
        <v>4661</v>
      </c>
      <c r="C1492" t="s">
        <v>5279</v>
      </c>
      <c r="D1492">
        <v>2.7947183435612901</v>
      </c>
      <c r="E1492">
        <v>2.3674628660191201</v>
      </c>
      <c r="F1492">
        <v>1.76957113812619</v>
      </c>
      <c r="G1492">
        <v>1.4348645052022499E-2</v>
      </c>
      <c r="H1492">
        <v>3.7802971020308301E-2</v>
      </c>
    </row>
    <row r="1493" spans="1:8" x14ac:dyDescent="0.45">
      <c r="A1493" t="s">
        <v>5280</v>
      </c>
      <c r="B1493">
        <v>3172</v>
      </c>
      <c r="C1493" t="s">
        <v>1215</v>
      </c>
      <c r="D1493">
        <v>5.8650341327320801</v>
      </c>
      <c r="E1493">
        <v>2.71814246918226</v>
      </c>
      <c r="F1493">
        <v>1.13975346788176</v>
      </c>
      <c r="G1493">
        <v>2.45462825468416E-3</v>
      </c>
      <c r="H1493">
        <v>8.0182527353621792E-3</v>
      </c>
    </row>
    <row r="1494" spans="1:8" x14ac:dyDescent="0.45">
      <c r="A1494" t="s">
        <v>5281</v>
      </c>
      <c r="B1494">
        <v>54363</v>
      </c>
      <c r="C1494" t="s">
        <v>5282</v>
      </c>
      <c r="D1494">
        <v>16.016142704432799</v>
      </c>
      <c r="E1494">
        <v>5.1503909888561701</v>
      </c>
      <c r="F1494">
        <v>1.04041846226154</v>
      </c>
      <c r="G1494" s="1">
        <v>5.6997831788235598E-7</v>
      </c>
      <c r="H1494" s="1">
        <v>3.7219500786925401E-6</v>
      </c>
    </row>
    <row r="1495" spans="1:8" x14ac:dyDescent="0.45">
      <c r="A1495" t="s">
        <v>5283</v>
      </c>
      <c r="B1495">
        <v>164284</v>
      </c>
      <c r="C1495" t="s">
        <v>5284</v>
      </c>
      <c r="D1495">
        <v>6.7056340575828797</v>
      </c>
      <c r="E1495">
        <v>3.0942204982373198</v>
      </c>
      <c r="F1495">
        <v>1.0540673340219999</v>
      </c>
      <c r="G1495">
        <v>6.0551514783057704E-4</v>
      </c>
      <c r="H1495">
        <v>2.3002877251155599E-3</v>
      </c>
    </row>
    <row r="1496" spans="1:8" x14ac:dyDescent="0.45">
      <c r="A1496" t="s">
        <v>5285</v>
      </c>
      <c r="B1496">
        <v>60598</v>
      </c>
      <c r="C1496" t="s">
        <v>5286</v>
      </c>
      <c r="D1496">
        <v>11.2121426625668</v>
      </c>
      <c r="E1496">
        <v>2.9948674014543899</v>
      </c>
      <c r="F1496">
        <v>0.82773343148930001</v>
      </c>
      <c r="G1496" s="1">
        <v>4.5174990658413299E-5</v>
      </c>
      <c r="H1496">
        <v>2.1753738062076601E-4</v>
      </c>
    </row>
    <row r="1497" spans="1:8" x14ac:dyDescent="0.45">
      <c r="A1497" t="s">
        <v>5287</v>
      </c>
      <c r="B1497">
        <v>182</v>
      </c>
      <c r="C1497" t="s">
        <v>271</v>
      </c>
      <c r="D1497">
        <v>78.515009220898307</v>
      </c>
      <c r="E1497">
        <v>4.0466311680665097</v>
      </c>
      <c r="F1497">
        <v>0.37139257490886701</v>
      </c>
      <c r="G1497" s="1">
        <v>2.8691215733562801E-28</v>
      </c>
      <c r="H1497" s="1">
        <v>9.1709177164583898E-27</v>
      </c>
    </row>
    <row r="1498" spans="1:8" x14ac:dyDescent="0.45">
      <c r="A1498" t="s">
        <v>5288</v>
      </c>
      <c r="B1498">
        <v>3397</v>
      </c>
      <c r="C1498" t="s">
        <v>5289</v>
      </c>
      <c r="D1498">
        <v>1554.17470888394</v>
      </c>
      <c r="E1498">
        <v>2.9293178857098701</v>
      </c>
      <c r="F1498">
        <v>0.16971753614341001</v>
      </c>
      <c r="G1498" s="1">
        <v>1.26808713431023E-67</v>
      </c>
      <c r="H1498" s="1">
        <v>1.36413582247525E-65</v>
      </c>
    </row>
    <row r="1499" spans="1:8" x14ac:dyDescent="0.45">
      <c r="A1499" t="s">
        <v>5290</v>
      </c>
      <c r="B1499">
        <v>284751</v>
      </c>
      <c r="C1499" t="s">
        <v>5291</v>
      </c>
      <c r="D1499">
        <v>14.7111631975754</v>
      </c>
      <c r="E1499">
        <v>2.7386775056830399</v>
      </c>
      <c r="F1499">
        <v>0.67033834656904301</v>
      </c>
      <c r="G1499" s="1">
        <v>7.4122014343164497E-6</v>
      </c>
      <c r="H1499" s="1">
        <v>4.0936747962804197E-5</v>
      </c>
    </row>
    <row r="1500" spans="1:8" x14ac:dyDescent="0.45">
      <c r="A1500" t="s">
        <v>5292</v>
      </c>
      <c r="B1500">
        <v>140875</v>
      </c>
      <c r="C1500" t="s">
        <v>5293</v>
      </c>
      <c r="D1500">
        <v>2.6941512057533701</v>
      </c>
      <c r="E1500">
        <v>4.2301680877961099</v>
      </c>
      <c r="F1500">
        <v>2.6443107540002799</v>
      </c>
      <c r="G1500">
        <v>2.13212290387643E-3</v>
      </c>
      <c r="H1500">
        <v>7.0857374817908303E-3</v>
      </c>
    </row>
    <row r="1501" spans="1:8" x14ac:dyDescent="0.45">
      <c r="A1501" t="s">
        <v>5294</v>
      </c>
      <c r="B1501">
        <v>149773</v>
      </c>
      <c r="C1501" t="s">
        <v>5295</v>
      </c>
      <c r="D1501">
        <v>29.842718945320701</v>
      </c>
      <c r="E1501">
        <v>2.02986009784849</v>
      </c>
      <c r="F1501">
        <v>0.41667650958918701</v>
      </c>
      <c r="G1501" s="1">
        <v>2.4414038546138799E-7</v>
      </c>
      <c r="H1501" s="1">
        <v>1.6793899242343999E-6</v>
      </c>
    </row>
    <row r="1502" spans="1:8" x14ac:dyDescent="0.45">
      <c r="A1502" t="s">
        <v>5296</v>
      </c>
      <c r="B1502">
        <v>101409261</v>
      </c>
      <c r="C1502" t="s">
        <v>5297</v>
      </c>
      <c r="D1502">
        <v>13.156089833138999</v>
      </c>
      <c r="E1502">
        <v>2.22422672113168</v>
      </c>
      <c r="F1502">
        <v>0.66276965461970605</v>
      </c>
      <c r="G1502">
        <v>1.4648616950159999E-4</v>
      </c>
      <c r="H1502">
        <v>6.3759807219204701E-4</v>
      </c>
    </row>
    <row r="1503" spans="1:8" x14ac:dyDescent="0.45">
      <c r="A1503" t="s">
        <v>5298</v>
      </c>
      <c r="B1503">
        <v>101927700</v>
      </c>
      <c r="C1503" t="s">
        <v>5299</v>
      </c>
      <c r="D1503">
        <v>51.567952821462903</v>
      </c>
      <c r="E1503">
        <v>7.8033126469496397</v>
      </c>
      <c r="F1503">
        <v>1.2954574687266001</v>
      </c>
      <c r="G1503" s="1">
        <v>1.4937166368550701E-11</v>
      </c>
      <c r="H1503" s="1">
        <v>1.6719888773422499E-10</v>
      </c>
    </row>
    <row r="1504" spans="1:8" x14ac:dyDescent="0.45">
      <c r="A1504" t="s">
        <v>5300</v>
      </c>
      <c r="B1504">
        <v>101927541</v>
      </c>
      <c r="C1504" t="s">
        <v>5301</v>
      </c>
      <c r="D1504">
        <v>4.9392968824136103</v>
      </c>
      <c r="E1504">
        <v>3.0168645298098999</v>
      </c>
      <c r="F1504">
        <v>1.23972756708126</v>
      </c>
      <c r="G1504">
        <v>2.7380196344314201E-3</v>
      </c>
      <c r="H1504">
        <v>8.8416610841295894E-3</v>
      </c>
    </row>
    <row r="1505" spans="1:8" x14ac:dyDescent="0.45">
      <c r="A1505" t="s">
        <v>5302</v>
      </c>
      <c r="B1505">
        <v>124904863</v>
      </c>
      <c r="C1505" t="s">
        <v>5303</v>
      </c>
      <c r="D1505">
        <v>4.4706129933593797</v>
      </c>
      <c r="E1505">
        <v>2.7929685993630899</v>
      </c>
      <c r="F1505">
        <v>1.29740556346657</v>
      </c>
      <c r="G1505">
        <v>5.1548729257785203E-3</v>
      </c>
      <c r="H1505">
        <v>1.54900635169288E-2</v>
      </c>
    </row>
    <row r="1506" spans="1:8" x14ac:dyDescent="0.45">
      <c r="A1506" t="s">
        <v>5304</v>
      </c>
      <c r="B1506">
        <v>149837</v>
      </c>
      <c r="C1506" t="s">
        <v>5305</v>
      </c>
      <c r="D1506">
        <v>43.249311724154303</v>
      </c>
      <c r="E1506">
        <v>2.05582314858199</v>
      </c>
      <c r="F1506">
        <v>0.351061176081019</v>
      </c>
      <c r="G1506" s="1">
        <v>1.0371691516533401E-9</v>
      </c>
      <c r="H1506" s="1">
        <v>9.62633849486703E-9</v>
      </c>
    </row>
    <row r="1507" spans="1:8" x14ac:dyDescent="0.45">
      <c r="A1507" t="s">
        <v>5306</v>
      </c>
      <c r="B1507">
        <v>105376995</v>
      </c>
      <c r="C1507" t="s">
        <v>5307</v>
      </c>
      <c r="D1507">
        <v>133.43955664675701</v>
      </c>
      <c r="E1507">
        <v>8.4093202520146395</v>
      </c>
      <c r="F1507">
        <v>0.97867753716599104</v>
      </c>
      <c r="G1507" s="1">
        <v>1.10308453334069E-16</v>
      </c>
      <c r="H1507" s="1">
        <v>1.9050433468771001E-15</v>
      </c>
    </row>
    <row r="1508" spans="1:8" x14ac:dyDescent="0.45">
      <c r="A1508" t="s">
        <v>5308</v>
      </c>
      <c r="B1508">
        <v>85441</v>
      </c>
      <c r="C1508" t="s">
        <v>5309</v>
      </c>
      <c r="D1508">
        <v>900.22520310154903</v>
      </c>
      <c r="E1508">
        <v>2.2612155224202302</v>
      </c>
      <c r="F1508">
        <v>0.205263819068596</v>
      </c>
      <c r="G1508" s="1">
        <v>6.0095244965585603E-29</v>
      </c>
      <c r="H1508" s="1">
        <v>1.9654593793017999E-27</v>
      </c>
    </row>
    <row r="1509" spans="1:8" x14ac:dyDescent="0.45">
      <c r="A1509" t="s">
        <v>5310</v>
      </c>
      <c r="B1509">
        <v>1917</v>
      </c>
      <c r="C1509" t="s">
        <v>5311</v>
      </c>
      <c r="D1509">
        <v>1680.2869182822001</v>
      </c>
      <c r="E1509">
        <v>3.4346427768421801</v>
      </c>
      <c r="F1509">
        <v>0.197742401265871</v>
      </c>
      <c r="G1509" s="1">
        <v>1.62044882099298E-68</v>
      </c>
      <c r="H1509" s="1">
        <v>1.81612310121832E-66</v>
      </c>
    </row>
    <row r="1510" spans="1:8" x14ac:dyDescent="0.45">
      <c r="A1510" t="s">
        <v>5312</v>
      </c>
      <c r="B1510">
        <v>100996351</v>
      </c>
      <c r="C1510" t="s">
        <v>5313</v>
      </c>
      <c r="D1510">
        <v>20.585320580778902</v>
      </c>
      <c r="E1510">
        <v>3.3324505154668298</v>
      </c>
      <c r="F1510">
        <v>0.59343829940967596</v>
      </c>
      <c r="G1510" s="1">
        <v>3.81090989257631E-9</v>
      </c>
      <c r="H1510" s="1">
        <v>3.30995565442766E-8</v>
      </c>
    </row>
    <row r="1511" spans="1:8" x14ac:dyDescent="0.45">
      <c r="A1511" t="s">
        <v>5314</v>
      </c>
      <c r="B1511">
        <v>2769</v>
      </c>
      <c r="C1511" t="s">
        <v>5315</v>
      </c>
      <c r="D1511">
        <v>19.065525753528199</v>
      </c>
      <c r="E1511">
        <v>2.5534251828334402</v>
      </c>
      <c r="F1511">
        <v>0.57029960786286804</v>
      </c>
      <c r="G1511" s="1">
        <v>1.3279281340177E-6</v>
      </c>
      <c r="H1511" s="1">
        <v>8.2261524046711896E-6</v>
      </c>
    </row>
    <row r="1512" spans="1:8" x14ac:dyDescent="0.45">
      <c r="A1512" t="s">
        <v>5316</v>
      </c>
      <c r="B1512">
        <v>7639</v>
      </c>
      <c r="C1512" t="s">
        <v>5317</v>
      </c>
      <c r="D1512">
        <v>116.777275201245</v>
      </c>
      <c r="E1512">
        <v>2.6974199102023202</v>
      </c>
      <c r="F1512">
        <v>0.31582947333591799</v>
      </c>
      <c r="G1512" s="1">
        <v>1.68297865914291E-18</v>
      </c>
      <c r="H1512" s="1">
        <v>3.2690548487166098E-17</v>
      </c>
    </row>
    <row r="1513" spans="1:8" x14ac:dyDescent="0.45">
      <c r="A1513" t="s">
        <v>5318</v>
      </c>
      <c r="B1513">
        <v>113835</v>
      </c>
      <c r="C1513" t="s">
        <v>5319</v>
      </c>
      <c r="D1513">
        <v>222.845021772151</v>
      </c>
      <c r="E1513">
        <v>2.7670319637515601</v>
      </c>
      <c r="F1513">
        <v>0.27650281151496198</v>
      </c>
      <c r="G1513" s="1">
        <v>1.7451325087889699E-24</v>
      </c>
      <c r="H1513" s="1">
        <v>4.71696461961872E-23</v>
      </c>
    </row>
    <row r="1514" spans="1:8" x14ac:dyDescent="0.45">
      <c r="A1514" t="s">
        <v>5320</v>
      </c>
      <c r="B1514">
        <v>163223</v>
      </c>
      <c r="C1514" t="s">
        <v>5321</v>
      </c>
      <c r="D1514">
        <v>23.149620768598901</v>
      </c>
      <c r="E1514">
        <v>2.8795534279791202</v>
      </c>
      <c r="F1514">
        <v>0.531177111148746</v>
      </c>
      <c r="G1514" s="1">
        <v>9.6654896581039999E-9</v>
      </c>
      <c r="H1514" s="1">
        <v>8.0478646559519302E-8</v>
      </c>
    </row>
    <row r="1515" spans="1:8" x14ac:dyDescent="0.45">
      <c r="A1515" t="s">
        <v>5322</v>
      </c>
      <c r="B1515">
        <v>100129543</v>
      </c>
      <c r="C1515" t="s">
        <v>5323</v>
      </c>
      <c r="D1515">
        <v>111.575728696391</v>
      </c>
      <c r="E1515">
        <v>4.4097052266535997</v>
      </c>
      <c r="F1515">
        <v>0.34311385855077198</v>
      </c>
      <c r="G1515" s="1">
        <v>1.5770454578107201E-38</v>
      </c>
      <c r="H1515" s="1">
        <v>7.7085291300945296E-37</v>
      </c>
    </row>
    <row r="1516" spans="1:8" x14ac:dyDescent="0.45">
      <c r="A1516" t="s">
        <v>5324</v>
      </c>
      <c r="B1516">
        <v>388523</v>
      </c>
      <c r="C1516" t="s">
        <v>5325</v>
      </c>
      <c r="D1516">
        <v>40.500832172396201</v>
      </c>
      <c r="E1516">
        <v>2.14364043946579</v>
      </c>
      <c r="F1516">
        <v>1.00566601332826</v>
      </c>
      <c r="G1516">
        <v>3.8779837772547798E-3</v>
      </c>
      <c r="H1516">
        <v>1.20421601504227E-2</v>
      </c>
    </row>
    <row r="1517" spans="1:8" x14ac:dyDescent="0.45">
      <c r="A1517" t="s">
        <v>5326</v>
      </c>
      <c r="B1517">
        <v>93099</v>
      </c>
      <c r="C1517" t="s">
        <v>5327</v>
      </c>
      <c r="D1517">
        <v>107.655619518542</v>
      </c>
      <c r="E1517">
        <v>2.76097345422213</v>
      </c>
      <c r="F1517">
        <v>0.33253754706534899</v>
      </c>
      <c r="G1517" s="1">
        <v>1.6020146279954599E-17</v>
      </c>
      <c r="H1517" s="1">
        <v>2.9251236418191102E-16</v>
      </c>
    </row>
    <row r="1518" spans="1:8" x14ac:dyDescent="0.45">
      <c r="A1518" t="s">
        <v>5328</v>
      </c>
      <c r="B1518">
        <v>100129842</v>
      </c>
      <c r="C1518" t="s">
        <v>5329</v>
      </c>
      <c r="D1518">
        <v>52.064842546457299</v>
      </c>
      <c r="E1518">
        <v>3.1948480756842601</v>
      </c>
      <c r="F1518">
        <v>0.40742814336191002</v>
      </c>
      <c r="G1518" s="1">
        <v>6.3194308529556903E-16</v>
      </c>
      <c r="H1518" s="1">
        <v>1.03911770919135E-14</v>
      </c>
    </row>
    <row r="1519" spans="1:8" x14ac:dyDescent="0.45">
      <c r="A1519" t="s">
        <v>5330</v>
      </c>
      <c r="B1519">
        <v>933</v>
      </c>
      <c r="C1519" t="s">
        <v>5331</v>
      </c>
      <c r="D1519">
        <v>150.11393716967399</v>
      </c>
      <c r="E1519">
        <v>5.2064414833809698</v>
      </c>
      <c r="F1519">
        <v>0.35754724775130797</v>
      </c>
      <c r="G1519" s="1">
        <v>1.6532866403117399E-48</v>
      </c>
      <c r="H1519" s="1">
        <v>1.1684679669496099E-46</v>
      </c>
    </row>
    <row r="1520" spans="1:8" x14ac:dyDescent="0.45">
      <c r="A1520" t="s">
        <v>5332</v>
      </c>
      <c r="B1520">
        <v>342897</v>
      </c>
      <c r="C1520" t="s">
        <v>5333</v>
      </c>
      <c r="D1520">
        <v>2.8998052556259801</v>
      </c>
      <c r="E1520">
        <v>2.5996740447792401</v>
      </c>
      <c r="F1520">
        <v>1.67636496703092</v>
      </c>
      <c r="G1520">
        <v>1.00773866318997E-2</v>
      </c>
      <c r="H1520">
        <v>2.78396120381669E-2</v>
      </c>
    </row>
    <row r="1521" spans="1:8" x14ac:dyDescent="0.45">
      <c r="A1521" t="s">
        <v>5334</v>
      </c>
      <c r="B1521">
        <v>147906</v>
      </c>
      <c r="C1521" t="s">
        <v>5335</v>
      </c>
      <c r="D1521">
        <v>246.17848304507299</v>
      </c>
      <c r="E1521">
        <v>3.50763146720438</v>
      </c>
      <c r="F1521">
        <v>0.238975264050763</v>
      </c>
      <c r="G1521" s="1">
        <v>1.3370312747053199E-49</v>
      </c>
      <c r="H1521" s="1">
        <v>9.7585067368547097E-48</v>
      </c>
    </row>
    <row r="1522" spans="1:8" x14ac:dyDescent="0.45">
      <c r="A1522" t="s">
        <v>5336</v>
      </c>
      <c r="B1522">
        <v>84258</v>
      </c>
      <c r="C1522" t="s">
        <v>5337</v>
      </c>
      <c r="D1522">
        <v>214.96221062303999</v>
      </c>
      <c r="E1522">
        <v>3.1575414799692201</v>
      </c>
      <c r="F1522">
        <v>0.22263099488600399</v>
      </c>
      <c r="G1522" s="1">
        <v>1.6767869097575401E-46</v>
      </c>
      <c r="H1522" s="1">
        <v>1.12567454047031E-44</v>
      </c>
    </row>
    <row r="1523" spans="1:8" x14ac:dyDescent="0.45">
      <c r="A1523" t="s">
        <v>5338</v>
      </c>
      <c r="B1523">
        <v>3816</v>
      </c>
      <c r="C1523" t="s">
        <v>5339</v>
      </c>
      <c r="D1523">
        <v>1498.5473881632399</v>
      </c>
      <c r="E1523">
        <v>2.1030642081469102</v>
      </c>
      <c r="F1523">
        <v>0.191711618860434</v>
      </c>
      <c r="G1523" s="1">
        <v>1.1197220580698399E-28</v>
      </c>
      <c r="H1523" s="1">
        <v>3.6487682539487403E-27</v>
      </c>
    </row>
    <row r="1524" spans="1:8" x14ac:dyDescent="0.45">
      <c r="A1524" t="s">
        <v>5340</v>
      </c>
      <c r="B1524">
        <v>284406</v>
      </c>
      <c r="C1524" t="s">
        <v>5341</v>
      </c>
      <c r="D1524">
        <v>84.229721534160205</v>
      </c>
      <c r="E1524">
        <v>3.2362764250052898</v>
      </c>
      <c r="F1524">
        <v>0.310440449073692</v>
      </c>
      <c r="G1524" s="1">
        <v>3.0807992084579898E-26</v>
      </c>
      <c r="H1524" s="1">
        <v>9.0188292456563691E-25</v>
      </c>
    </row>
    <row r="1525" spans="1:8" x14ac:dyDescent="0.45">
      <c r="A1525" t="s">
        <v>5342</v>
      </c>
      <c r="B1525">
        <v>342898</v>
      </c>
      <c r="C1525" t="s">
        <v>5343</v>
      </c>
      <c r="D1525">
        <v>4.2991816660309699</v>
      </c>
      <c r="E1525">
        <v>2.6294750282561501</v>
      </c>
      <c r="F1525">
        <v>1.3248007110248901</v>
      </c>
      <c r="G1525">
        <v>7.0063287804298501E-3</v>
      </c>
      <c r="H1525">
        <v>2.03129692296346E-2</v>
      </c>
    </row>
    <row r="1526" spans="1:8" x14ac:dyDescent="0.45">
      <c r="A1526" t="s">
        <v>5344</v>
      </c>
      <c r="B1526">
        <v>7594</v>
      </c>
      <c r="C1526" t="s">
        <v>5345</v>
      </c>
      <c r="D1526">
        <v>99.501959637416505</v>
      </c>
      <c r="E1526">
        <v>4.9417952912779199</v>
      </c>
      <c r="F1526">
        <v>0.407913041433135</v>
      </c>
      <c r="G1526" s="1">
        <v>2.7723638238537099E-34</v>
      </c>
      <c r="H1526" s="1">
        <v>1.1442301600269E-32</v>
      </c>
    </row>
    <row r="1527" spans="1:8" x14ac:dyDescent="0.45">
      <c r="A1527" t="s">
        <v>5346</v>
      </c>
      <c r="B1527">
        <v>27294</v>
      </c>
      <c r="C1527" t="s">
        <v>5347</v>
      </c>
      <c r="D1527">
        <v>67.686919000547903</v>
      </c>
      <c r="E1527">
        <v>3.39852057776617</v>
      </c>
      <c r="F1527">
        <v>0.35757761239376001</v>
      </c>
      <c r="G1527" s="1">
        <v>3.64031000812088E-22</v>
      </c>
      <c r="H1527" s="1">
        <v>8.7609473385018899E-21</v>
      </c>
    </row>
    <row r="1528" spans="1:8" x14ac:dyDescent="0.45">
      <c r="A1528" t="s">
        <v>5348</v>
      </c>
      <c r="B1528">
        <v>92285</v>
      </c>
      <c r="C1528" t="s">
        <v>5349</v>
      </c>
      <c r="D1528">
        <v>76.163808779042995</v>
      </c>
      <c r="E1528">
        <v>3.6856745364264198</v>
      </c>
      <c r="F1528">
        <v>1.14498776437126</v>
      </c>
      <c r="G1528" s="1">
        <v>7.9101673639895805E-5</v>
      </c>
      <c r="H1528">
        <v>3.6506158341113903E-4</v>
      </c>
    </row>
    <row r="1529" spans="1:8" x14ac:dyDescent="0.45">
      <c r="A1529" t="s">
        <v>5350</v>
      </c>
      <c r="B1529">
        <v>163175</v>
      </c>
      <c r="C1529" t="s">
        <v>5351</v>
      </c>
      <c r="D1529">
        <v>17.4138950033207</v>
      </c>
      <c r="E1529">
        <v>2.8692323231937</v>
      </c>
      <c r="F1529">
        <v>0.63370905760071305</v>
      </c>
      <c r="G1529" s="1">
        <v>9.4688417923942602E-7</v>
      </c>
      <c r="H1529" s="1">
        <v>5.97485032393575E-6</v>
      </c>
    </row>
    <row r="1530" spans="1:8" x14ac:dyDescent="0.45">
      <c r="A1530" t="s">
        <v>5352</v>
      </c>
      <c r="B1530">
        <v>53822</v>
      </c>
      <c r="C1530" t="s">
        <v>5353</v>
      </c>
      <c r="D1530">
        <v>12.400323084265001</v>
      </c>
      <c r="E1530">
        <v>2.60275374543918</v>
      </c>
      <c r="F1530">
        <v>0.68623709812629996</v>
      </c>
      <c r="G1530" s="1">
        <v>2.6399828183506501E-5</v>
      </c>
      <c r="H1530">
        <v>1.3232518669973901E-4</v>
      </c>
    </row>
    <row r="1531" spans="1:8" x14ac:dyDescent="0.45">
      <c r="A1531" t="s">
        <v>5354</v>
      </c>
      <c r="B1531">
        <v>125965</v>
      </c>
      <c r="C1531" t="s">
        <v>5355</v>
      </c>
      <c r="D1531">
        <v>20.5953018603741</v>
      </c>
      <c r="E1531">
        <v>3.0558575003887798</v>
      </c>
      <c r="F1531">
        <v>0.57150283504736199</v>
      </c>
      <c r="G1531" s="1">
        <v>1.62012186907835E-8</v>
      </c>
      <c r="H1531" s="1">
        <v>1.307913935658E-7</v>
      </c>
    </row>
    <row r="1532" spans="1:8" x14ac:dyDescent="0.45">
      <c r="A1532" t="s">
        <v>5356</v>
      </c>
      <c r="B1532">
        <v>284297</v>
      </c>
      <c r="C1532" t="s">
        <v>523</v>
      </c>
      <c r="D1532">
        <v>329.913191717632</v>
      </c>
      <c r="E1532">
        <v>3.8152498101043602</v>
      </c>
      <c r="F1532">
        <v>0.26129920552764502</v>
      </c>
      <c r="G1532" s="1">
        <v>3.8001474020248199E-49</v>
      </c>
      <c r="H1532" s="1">
        <v>2.7289744855398602E-47</v>
      </c>
    </row>
    <row r="1533" spans="1:8" x14ac:dyDescent="0.45">
      <c r="A1533" t="s">
        <v>5357</v>
      </c>
      <c r="B1533">
        <v>646643</v>
      </c>
      <c r="C1533" t="s">
        <v>5358</v>
      </c>
      <c r="D1533">
        <v>35.264620927427302</v>
      </c>
      <c r="E1533">
        <v>2.7962792808757002</v>
      </c>
      <c r="F1533">
        <v>0.47592980198826101</v>
      </c>
      <c r="G1533" s="1">
        <v>6.9007336055332702E-10</v>
      </c>
      <c r="H1533" s="1">
        <v>6.5246399702723E-9</v>
      </c>
    </row>
    <row r="1534" spans="1:8" x14ac:dyDescent="0.45">
      <c r="A1534" t="s">
        <v>5359</v>
      </c>
      <c r="B1534">
        <v>100130827</v>
      </c>
      <c r="C1534" t="s">
        <v>5360</v>
      </c>
      <c r="D1534">
        <v>155.594503785722</v>
      </c>
      <c r="E1534">
        <v>2.8645030355220999</v>
      </c>
      <c r="F1534">
        <v>0.27838112365289303</v>
      </c>
      <c r="G1534" s="1">
        <v>1.2523426275700499E-25</v>
      </c>
      <c r="H1534" s="1">
        <v>3.5915684820226298E-24</v>
      </c>
    </row>
    <row r="1535" spans="1:8" x14ac:dyDescent="0.45">
      <c r="A1535" t="s">
        <v>5361</v>
      </c>
      <c r="B1535">
        <v>163131</v>
      </c>
      <c r="C1535" t="s">
        <v>5362</v>
      </c>
      <c r="D1535">
        <v>101.772823341796</v>
      </c>
      <c r="E1535">
        <v>2.76729339299456</v>
      </c>
      <c r="F1535">
        <v>0.285009596186519</v>
      </c>
      <c r="G1535" s="1">
        <v>4.2294555850085299E-23</v>
      </c>
      <c r="H1535" s="1">
        <v>1.0637577211271201E-21</v>
      </c>
    </row>
    <row r="1536" spans="1:8" x14ac:dyDescent="0.45">
      <c r="A1536" t="s">
        <v>5363</v>
      </c>
      <c r="B1536">
        <v>256051</v>
      </c>
      <c r="C1536" t="s">
        <v>5364</v>
      </c>
      <c r="D1536">
        <v>38.123800399383903</v>
      </c>
      <c r="E1536">
        <v>5.3083421626018401</v>
      </c>
      <c r="F1536">
        <v>0.693193628133985</v>
      </c>
      <c r="G1536" s="1">
        <v>1.2836443536972201E-14</v>
      </c>
      <c r="H1536" s="1">
        <v>1.92302559609248E-13</v>
      </c>
    </row>
    <row r="1537" spans="1:8" x14ac:dyDescent="0.45">
      <c r="A1537" t="s">
        <v>5365</v>
      </c>
      <c r="B1537">
        <v>148266</v>
      </c>
      <c r="C1537" t="s">
        <v>5366</v>
      </c>
      <c r="D1537">
        <v>116.814230966841</v>
      </c>
      <c r="E1537">
        <v>4.4813301739749596</v>
      </c>
      <c r="F1537">
        <v>0.35271213296155801</v>
      </c>
      <c r="G1537" s="1">
        <v>1.07954815420162E-37</v>
      </c>
      <c r="H1537" s="1">
        <v>5.1089711764036497E-36</v>
      </c>
    </row>
    <row r="1538" spans="1:8" x14ac:dyDescent="0.45">
      <c r="A1538" t="s">
        <v>5367</v>
      </c>
      <c r="B1538">
        <v>27181</v>
      </c>
      <c r="C1538" t="s">
        <v>5368</v>
      </c>
      <c r="D1538">
        <v>90.973049869210797</v>
      </c>
      <c r="E1538">
        <v>2.3098095231481599</v>
      </c>
      <c r="F1538">
        <v>0.264900801979566</v>
      </c>
      <c r="G1538" s="1">
        <v>5.1950617820444498E-19</v>
      </c>
      <c r="H1538" s="1">
        <v>1.0431403665205599E-17</v>
      </c>
    </row>
    <row r="1539" spans="1:8" x14ac:dyDescent="0.45">
      <c r="A1539" t="s">
        <v>5369</v>
      </c>
      <c r="B1539">
        <v>2359</v>
      </c>
      <c r="C1539" t="s">
        <v>895</v>
      </c>
      <c r="D1539">
        <v>772.18289838744204</v>
      </c>
      <c r="E1539">
        <v>4.0638133939482302</v>
      </c>
      <c r="F1539">
        <v>0.174638288386261</v>
      </c>
      <c r="G1539" s="1">
        <v>1.2326762519243501E-120</v>
      </c>
      <c r="H1539" s="1">
        <v>4.1795526688665303E-118</v>
      </c>
    </row>
    <row r="1540" spans="1:8" x14ac:dyDescent="0.45">
      <c r="A1540" t="s">
        <v>5370</v>
      </c>
      <c r="B1540">
        <v>148268</v>
      </c>
      <c r="C1540" t="s">
        <v>5371</v>
      </c>
      <c r="D1540">
        <v>14.6332280868873</v>
      </c>
      <c r="E1540">
        <v>3.7433839265812798</v>
      </c>
      <c r="F1540">
        <v>0.798924244827241</v>
      </c>
      <c r="G1540" s="1">
        <v>5.5869939708095303E-7</v>
      </c>
      <c r="H1540" s="1">
        <v>3.6545352991966799E-6</v>
      </c>
    </row>
    <row r="1541" spans="1:8" x14ac:dyDescent="0.45">
      <c r="A1541" t="s">
        <v>5372</v>
      </c>
      <c r="B1541">
        <v>57139</v>
      </c>
      <c r="C1541" t="s">
        <v>5373</v>
      </c>
      <c r="D1541">
        <v>18.4616346646905</v>
      </c>
      <c r="E1541">
        <v>3.4838676002278999</v>
      </c>
      <c r="F1541">
        <v>0.64867917690385002</v>
      </c>
      <c r="G1541" s="1">
        <v>1.583435500399E-8</v>
      </c>
      <c r="H1541" s="1">
        <v>1.2794540969438199E-7</v>
      </c>
    </row>
    <row r="1542" spans="1:8" x14ac:dyDescent="0.45">
      <c r="A1542" t="s">
        <v>5374</v>
      </c>
      <c r="B1542">
        <v>115948</v>
      </c>
      <c r="C1542" t="s">
        <v>5375</v>
      </c>
      <c r="D1542">
        <v>11.470010075490601</v>
      </c>
      <c r="E1542">
        <v>2.2769052314643301</v>
      </c>
      <c r="F1542">
        <v>0.67954409824597894</v>
      </c>
      <c r="G1542">
        <v>1.5050268258512699E-4</v>
      </c>
      <c r="H1542">
        <v>6.5242998150594005E-4</v>
      </c>
    </row>
    <row r="1543" spans="1:8" x14ac:dyDescent="0.45">
      <c r="A1543" t="s">
        <v>5376</v>
      </c>
      <c r="B1543">
        <v>57333</v>
      </c>
      <c r="C1543" t="s">
        <v>333</v>
      </c>
      <c r="D1543">
        <v>174.20184486265001</v>
      </c>
      <c r="E1543">
        <v>2.1819366913982998</v>
      </c>
      <c r="F1543">
        <v>0.240080862515438</v>
      </c>
      <c r="G1543" s="1">
        <v>2.06870987830475E-20</v>
      </c>
      <c r="H1543" s="1">
        <v>4.5682162242597603E-19</v>
      </c>
    </row>
    <row r="1544" spans="1:8" x14ac:dyDescent="0.45">
      <c r="A1544" t="s">
        <v>5377</v>
      </c>
      <c r="B1544">
        <v>100271846</v>
      </c>
      <c r="C1544" t="s">
        <v>5378</v>
      </c>
      <c r="D1544">
        <v>3.5723147086287801</v>
      </c>
      <c r="E1544">
        <v>3.1001649018522901</v>
      </c>
      <c r="F1544">
        <v>1.5836439643883</v>
      </c>
      <c r="G1544">
        <v>3.9270100424779802E-3</v>
      </c>
      <c r="H1544">
        <v>1.21816897507603E-2</v>
      </c>
    </row>
    <row r="1545" spans="1:8" x14ac:dyDescent="0.45">
      <c r="A1545" t="s">
        <v>5379</v>
      </c>
      <c r="B1545">
        <v>80164</v>
      </c>
      <c r="C1545" t="s">
        <v>5380</v>
      </c>
      <c r="D1545">
        <v>36.647878946380601</v>
      </c>
      <c r="E1545">
        <v>2.0954839986586999</v>
      </c>
      <c r="F1545">
        <v>0.43910043832794299</v>
      </c>
      <c r="G1545" s="1">
        <v>3.6910838714018498E-7</v>
      </c>
      <c r="H1545" s="1">
        <v>2.48477940636768E-6</v>
      </c>
    </row>
    <row r="1546" spans="1:8" x14ac:dyDescent="0.45">
      <c r="A1546" t="s">
        <v>5381</v>
      </c>
      <c r="B1546">
        <v>117579</v>
      </c>
      <c r="C1546" t="s">
        <v>5382</v>
      </c>
      <c r="D1546">
        <v>16.5074043693334</v>
      </c>
      <c r="E1546">
        <v>4.6852130343779796</v>
      </c>
      <c r="F1546">
        <v>0.89938401043211202</v>
      </c>
      <c r="G1546" s="1">
        <v>9.21586589971452E-8</v>
      </c>
      <c r="H1546" s="1">
        <v>6.7465477996652997E-7</v>
      </c>
    </row>
    <row r="1547" spans="1:8" x14ac:dyDescent="0.45">
      <c r="A1547" t="s">
        <v>5383</v>
      </c>
      <c r="B1547">
        <v>342979</v>
      </c>
      <c r="C1547" t="s">
        <v>1027</v>
      </c>
      <c r="D1547">
        <v>145.609010138195</v>
      </c>
      <c r="E1547">
        <v>3.5098956235192702</v>
      </c>
      <c r="F1547">
        <v>0.25817259968390999</v>
      </c>
      <c r="G1547" s="1">
        <v>6.3842751922818101E-43</v>
      </c>
      <c r="H1547" s="1">
        <v>3.6154163911302402E-41</v>
      </c>
    </row>
    <row r="1548" spans="1:8" x14ac:dyDescent="0.45">
      <c r="A1548" t="s">
        <v>5384</v>
      </c>
      <c r="B1548">
        <v>646457</v>
      </c>
      <c r="C1548" t="s">
        <v>5385</v>
      </c>
      <c r="D1548">
        <v>6.1192989622971199</v>
      </c>
      <c r="E1548">
        <v>6.1863033095012101</v>
      </c>
      <c r="F1548">
        <v>2.5597258971238301</v>
      </c>
      <c r="G1548" s="1">
        <v>1.0804445453466099E-5</v>
      </c>
      <c r="H1548" s="1">
        <v>5.80440986595553E-5</v>
      </c>
    </row>
    <row r="1549" spans="1:8" x14ac:dyDescent="0.45">
      <c r="A1549" t="s">
        <v>5386</v>
      </c>
      <c r="B1549">
        <v>3004</v>
      </c>
      <c r="C1549" t="s">
        <v>5387</v>
      </c>
      <c r="D1549">
        <v>63.696787788301997</v>
      </c>
      <c r="E1549">
        <v>2.9074777486596499</v>
      </c>
      <c r="F1549">
        <v>0.404059875536249</v>
      </c>
      <c r="G1549" s="1">
        <v>9.2594410650192803E-14</v>
      </c>
      <c r="H1549" s="1">
        <v>1.2857614741711099E-12</v>
      </c>
    </row>
    <row r="1550" spans="1:8" x14ac:dyDescent="0.45">
      <c r="A1550" t="s">
        <v>5388</v>
      </c>
      <c r="B1550">
        <v>4868</v>
      </c>
      <c r="C1550" t="s">
        <v>5389</v>
      </c>
      <c r="D1550">
        <v>5.3363335896515398</v>
      </c>
      <c r="E1550">
        <v>3.0963012672861701</v>
      </c>
      <c r="F1550">
        <v>1.2683740727684301</v>
      </c>
      <c r="G1550">
        <v>2.4103077205222499E-3</v>
      </c>
      <c r="H1550">
        <v>7.8879050216138103E-3</v>
      </c>
    </row>
    <row r="1551" spans="1:8" x14ac:dyDescent="0.45">
      <c r="A1551" t="s">
        <v>5390</v>
      </c>
      <c r="B1551">
        <v>114336</v>
      </c>
      <c r="C1551" t="s">
        <v>5391</v>
      </c>
      <c r="D1551">
        <v>2.6660717577795801</v>
      </c>
      <c r="E1551">
        <v>4.2055903969391402</v>
      </c>
      <c r="F1551">
        <v>2.6481235357108202</v>
      </c>
      <c r="G1551">
        <v>2.23448139220476E-3</v>
      </c>
      <c r="H1551">
        <v>7.3810357099021702E-3</v>
      </c>
    </row>
    <row r="1552" spans="1:8" x14ac:dyDescent="0.45">
      <c r="A1552" t="s">
        <v>5392</v>
      </c>
      <c r="B1552">
        <v>2523</v>
      </c>
      <c r="C1552" t="s">
        <v>5393</v>
      </c>
      <c r="D1552">
        <v>230.982421622961</v>
      </c>
      <c r="E1552">
        <v>3.79767042455236</v>
      </c>
      <c r="F1552">
        <v>0.264116060227512</v>
      </c>
      <c r="G1552" s="1">
        <v>1.16625152126061E-47</v>
      </c>
      <c r="H1552" s="1">
        <v>8.0100546790991394E-46</v>
      </c>
    </row>
    <row r="1553" spans="1:8" x14ac:dyDescent="0.45">
      <c r="A1553" t="s">
        <v>5394</v>
      </c>
      <c r="B1553">
        <v>59283</v>
      </c>
      <c r="C1553" t="s">
        <v>839</v>
      </c>
      <c r="D1553">
        <v>6.3878762861872698</v>
      </c>
      <c r="E1553">
        <v>2.85952187393965</v>
      </c>
      <c r="F1553">
        <v>1.15921454105954</v>
      </c>
      <c r="G1553">
        <v>1.8654631115769299E-3</v>
      </c>
      <c r="H1553">
        <v>6.2900673346802096E-3</v>
      </c>
    </row>
    <row r="1554" spans="1:8" x14ac:dyDescent="0.45">
      <c r="A1554" t="s">
        <v>5395</v>
      </c>
      <c r="B1554">
        <v>6324</v>
      </c>
      <c r="C1554" t="s">
        <v>5396</v>
      </c>
      <c r="D1554">
        <v>107.10710033838799</v>
      </c>
      <c r="E1554">
        <v>2.5255793852501598</v>
      </c>
      <c r="F1554">
        <v>0.26817435471935902</v>
      </c>
      <c r="G1554" s="1">
        <v>8.19671323007989E-22</v>
      </c>
      <c r="H1554" s="1">
        <v>1.93955088852403E-20</v>
      </c>
    </row>
    <row r="1555" spans="1:8" x14ac:dyDescent="0.45">
      <c r="A1555" t="s">
        <v>5397</v>
      </c>
      <c r="B1555">
        <v>729956</v>
      </c>
      <c r="C1555" t="s">
        <v>819</v>
      </c>
      <c r="D1555">
        <v>67.377905119161298</v>
      </c>
      <c r="E1555">
        <v>4.4380057524802599</v>
      </c>
      <c r="F1555">
        <v>0.43382009039562702</v>
      </c>
      <c r="G1555" s="1">
        <v>3.8829381710694602E-25</v>
      </c>
      <c r="H1555" s="1">
        <v>1.0868169472337201E-23</v>
      </c>
    </row>
    <row r="1556" spans="1:8" x14ac:dyDescent="0.45">
      <c r="A1556" t="s">
        <v>5398</v>
      </c>
      <c r="B1556">
        <v>79883</v>
      </c>
      <c r="C1556" t="s">
        <v>585</v>
      </c>
      <c r="D1556">
        <v>14.661766721999699</v>
      </c>
      <c r="E1556">
        <v>2.0604090855928501</v>
      </c>
      <c r="F1556">
        <v>0.59772530736676799</v>
      </c>
      <c r="G1556">
        <v>1.1670029289478499E-4</v>
      </c>
      <c r="H1556">
        <v>5.2072864325832305E-4</v>
      </c>
    </row>
    <row r="1557" spans="1:8" x14ac:dyDescent="0.45">
      <c r="A1557" t="s">
        <v>5399</v>
      </c>
      <c r="B1557">
        <v>342926</v>
      </c>
      <c r="C1557" t="s">
        <v>5400</v>
      </c>
      <c r="D1557">
        <v>66.693305041235902</v>
      </c>
      <c r="E1557">
        <v>7.36377002480297</v>
      </c>
      <c r="F1557">
        <v>0.98295039681490204</v>
      </c>
      <c r="G1557" s="1">
        <v>3.63155769427705E-13</v>
      </c>
      <c r="H1557" s="1">
        <v>4.7590462034689397E-12</v>
      </c>
    </row>
    <row r="1558" spans="1:8" x14ac:dyDescent="0.45">
      <c r="A1558" t="s">
        <v>5401</v>
      </c>
      <c r="B1558">
        <v>402665</v>
      </c>
      <c r="C1558" t="s">
        <v>5402</v>
      </c>
      <c r="D1558">
        <v>27.377443666131899</v>
      </c>
      <c r="E1558">
        <v>3.09174965717756</v>
      </c>
      <c r="F1558">
        <v>0.50621509411004695</v>
      </c>
      <c r="G1558" s="1">
        <v>1.8332189270431901E-10</v>
      </c>
      <c r="H1558" s="1">
        <v>1.8377470875665801E-9</v>
      </c>
    </row>
    <row r="1559" spans="1:8" x14ac:dyDescent="0.45">
      <c r="A1559" t="s">
        <v>5403</v>
      </c>
      <c r="B1559">
        <v>147645</v>
      </c>
      <c r="C1559" t="s">
        <v>5404</v>
      </c>
      <c r="D1559">
        <v>651.39371715410505</v>
      </c>
      <c r="E1559">
        <v>2.2997161995266402</v>
      </c>
      <c r="F1559">
        <v>0.18451412409701301</v>
      </c>
      <c r="G1559" s="1">
        <v>2.1758418765707002E-36</v>
      </c>
      <c r="H1559" s="1">
        <v>9.8118014319566898E-35</v>
      </c>
    </row>
    <row r="1560" spans="1:8" x14ac:dyDescent="0.45">
      <c r="A1560" t="s">
        <v>5405</v>
      </c>
      <c r="B1560">
        <v>94059</v>
      </c>
      <c r="C1560" t="s">
        <v>5406</v>
      </c>
      <c r="D1560">
        <v>10.873130127541501</v>
      </c>
      <c r="E1560">
        <v>5.3012852783688702</v>
      </c>
      <c r="F1560">
        <v>1.35160742228091</v>
      </c>
      <c r="G1560" s="1">
        <v>5.0017121959355303E-6</v>
      </c>
      <c r="H1560" s="1">
        <v>2.8380097849825301E-5</v>
      </c>
    </row>
    <row r="1561" spans="1:8" x14ac:dyDescent="0.45">
      <c r="A1561" t="s">
        <v>5407</v>
      </c>
      <c r="B1561">
        <v>84699</v>
      </c>
      <c r="C1561" t="s">
        <v>5408</v>
      </c>
      <c r="D1561">
        <v>3.4888700252954199</v>
      </c>
      <c r="E1561">
        <v>4.9348177639508402</v>
      </c>
      <c r="F1561">
        <v>2.5784742807432601</v>
      </c>
      <c r="G1561">
        <v>4.9450810789611896E-4</v>
      </c>
      <c r="H1561">
        <v>1.91245909854898E-3</v>
      </c>
    </row>
    <row r="1562" spans="1:8" x14ac:dyDescent="0.45">
      <c r="A1562" t="s">
        <v>5409</v>
      </c>
      <c r="B1562">
        <v>268</v>
      </c>
      <c r="C1562" t="s">
        <v>5410</v>
      </c>
      <c r="D1562">
        <v>614.15762247263604</v>
      </c>
      <c r="E1562">
        <v>2.6899809668227199</v>
      </c>
      <c r="F1562">
        <v>0.24321861156049099</v>
      </c>
      <c r="G1562" s="1">
        <v>2.77277107522042E-29</v>
      </c>
      <c r="H1562" s="1">
        <v>9.2262665864415303E-28</v>
      </c>
    </row>
    <row r="1563" spans="1:8" x14ac:dyDescent="0.45">
      <c r="A1563" t="s">
        <v>5411</v>
      </c>
      <c r="B1563">
        <v>284391</v>
      </c>
      <c r="C1563" t="s">
        <v>5412</v>
      </c>
      <c r="D1563">
        <v>34.217583961272901</v>
      </c>
      <c r="E1563">
        <v>9.3372566301812903</v>
      </c>
      <c r="F1563">
        <v>2.79391960343718</v>
      </c>
      <c r="G1563" s="1">
        <v>3.3372966491163401E-12</v>
      </c>
      <c r="H1563" s="1">
        <v>3.9624480515616297E-11</v>
      </c>
    </row>
    <row r="1564" spans="1:8" x14ac:dyDescent="0.45">
      <c r="A1564" t="s">
        <v>5413</v>
      </c>
      <c r="B1564">
        <v>94235</v>
      </c>
      <c r="C1564" t="s">
        <v>5414</v>
      </c>
      <c r="D1564">
        <v>15.9761813070947</v>
      </c>
      <c r="E1564">
        <v>5.9583888025499601</v>
      </c>
      <c r="F1564">
        <v>1.3251527784888999</v>
      </c>
      <c r="G1564" s="1">
        <v>2.8972989993605801E-7</v>
      </c>
      <c r="H1564" s="1">
        <v>1.9707224732572999E-6</v>
      </c>
    </row>
    <row r="1565" spans="1:8" x14ac:dyDescent="0.45">
      <c r="A1565" t="s">
        <v>5415</v>
      </c>
      <c r="B1565">
        <v>7757</v>
      </c>
      <c r="C1565" t="s">
        <v>5416</v>
      </c>
      <c r="D1565">
        <v>102.951620410148</v>
      </c>
      <c r="E1565">
        <v>4.5619465527513796</v>
      </c>
      <c r="F1565">
        <v>0.37778008639682498</v>
      </c>
      <c r="G1565" s="1">
        <v>2.5370124043383899E-34</v>
      </c>
      <c r="H1565" s="1">
        <v>1.05033097778374E-32</v>
      </c>
    </row>
    <row r="1566" spans="1:8" x14ac:dyDescent="0.45">
      <c r="A1566" t="s">
        <v>5417</v>
      </c>
      <c r="B1566">
        <v>53637</v>
      </c>
      <c r="C1566" t="s">
        <v>755</v>
      </c>
      <c r="D1566">
        <v>25.6928863846063</v>
      </c>
      <c r="E1566">
        <v>2.1155840442843998</v>
      </c>
      <c r="F1566">
        <v>0.45090446723888</v>
      </c>
      <c r="G1566" s="1">
        <v>5.8014632523613995E-7</v>
      </c>
      <c r="H1566" s="1">
        <v>3.78189327519476E-6</v>
      </c>
    </row>
    <row r="1567" spans="1:8" x14ac:dyDescent="0.45">
      <c r="A1567" t="s">
        <v>5418</v>
      </c>
      <c r="B1567">
        <v>390927</v>
      </c>
      <c r="C1567" t="s">
        <v>5419</v>
      </c>
      <c r="D1567">
        <v>4.6817789721857999</v>
      </c>
      <c r="E1567">
        <v>3.7312576577212302</v>
      </c>
      <c r="F1567">
        <v>1.4953281169564401</v>
      </c>
      <c r="G1567">
        <v>9.8650749960134897E-4</v>
      </c>
      <c r="H1567">
        <v>3.5665528255259499E-3</v>
      </c>
    </row>
    <row r="1568" spans="1:8" x14ac:dyDescent="0.45">
      <c r="A1568" t="s">
        <v>5420</v>
      </c>
      <c r="B1568">
        <v>6320</v>
      </c>
      <c r="C1568" t="s">
        <v>5421</v>
      </c>
      <c r="D1568">
        <v>4603.5255739375898</v>
      </c>
      <c r="E1568">
        <v>5.5139596574337801</v>
      </c>
      <c r="F1568">
        <v>0.20965143113189</v>
      </c>
      <c r="G1568" s="1">
        <v>1.1102934401175701E-153</v>
      </c>
      <c r="H1568" s="1">
        <v>8.2612000241636494E-151</v>
      </c>
    </row>
    <row r="1569" spans="1:8" x14ac:dyDescent="0.45">
      <c r="A1569" t="s">
        <v>5422</v>
      </c>
      <c r="B1569">
        <v>199777</v>
      </c>
      <c r="C1569" t="s">
        <v>5423</v>
      </c>
      <c r="D1569">
        <v>123.811873100592</v>
      </c>
      <c r="E1569">
        <v>3.4746150541260898</v>
      </c>
      <c r="F1569">
        <v>0.31348942097973198</v>
      </c>
      <c r="G1569" s="1">
        <v>1.4638408573649899E-29</v>
      </c>
      <c r="H1569" s="1">
        <v>4.9197542290311802E-28</v>
      </c>
    </row>
    <row r="1570" spans="1:8" x14ac:dyDescent="0.45">
      <c r="A1570" t="s">
        <v>5424</v>
      </c>
      <c r="B1570">
        <v>80726</v>
      </c>
      <c r="C1570" t="s">
        <v>5425</v>
      </c>
      <c r="D1570">
        <v>11.575497090826699</v>
      </c>
      <c r="E1570">
        <v>2.8625602081659398</v>
      </c>
      <c r="F1570">
        <v>0.75625809529627497</v>
      </c>
      <c r="G1570" s="1">
        <v>2.6168146478494401E-5</v>
      </c>
      <c r="H1570">
        <v>1.31286752495402E-4</v>
      </c>
    </row>
    <row r="1571" spans="1:8" x14ac:dyDescent="0.45">
      <c r="A1571" t="s">
        <v>5426</v>
      </c>
      <c r="B1571">
        <v>50944</v>
      </c>
      <c r="C1571" t="s">
        <v>805</v>
      </c>
      <c r="D1571">
        <v>483.80987921484399</v>
      </c>
      <c r="E1571">
        <v>5.66303225274845</v>
      </c>
      <c r="F1571">
        <v>0.26594147252837802</v>
      </c>
      <c r="G1571" s="1">
        <v>1.36192186469869E-101</v>
      </c>
      <c r="H1571" s="1">
        <v>2.8952729418904098E-99</v>
      </c>
    </row>
    <row r="1572" spans="1:8" x14ac:dyDescent="0.45">
      <c r="A1572" t="s">
        <v>5427</v>
      </c>
      <c r="B1572">
        <v>610</v>
      </c>
      <c r="C1572" t="s">
        <v>5428</v>
      </c>
      <c r="D1572">
        <v>346.92905064746799</v>
      </c>
      <c r="E1572">
        <v>2.1902677703396201</v>
      </c>
      <c r="F1572">
        <v>0.22569443575227</v>
      </c>
      <c r="G1572" s="1">
        <v>5.6191757702872105E-23</v>
      </c>
      <c r="H1572" s="1">
        <v>1.40406009498986E-21</v>
      </c>
    </row>
    <row r="1573" spans="1:8" x14ac:dyDescent="0.45">
      <c r="A1573" t="s">
        <v>5429</v>
      </c>
      <c r="B1573">
        <v>170961</v>
      </c>
      <c r="C1573" t="s">
        <v>5430</v>
      </c>
      <c r="D1573">
        <v>18.6670837931397</v>
      </c>
      <c r="E1573">
        <v>2.7281037818098199</v>
      </c>
      <c r="F1573">
        <v>0.61101532400672098</v>
      </c>
      <c r="G1573" s="1">
        <v>1.2872648470274299E-6</v>
      </c>
      <c r="H1573" s="1">
        <v>7.9853349218334401E-6</v>
      </c>
    </row>
    <row r="1574" spans="1:8" x14ac:dyDescent="0.45">
      <c r="A1574" t="s">
        <v>5431</v>
      </c>
      <c r="B1574">
        <v>3780</v>
      </c>
      <c r="C1574" t="s">
        <v>5432</v>
      </c>
      <c r="D1574">
        <v>202.900928582928</v>
      </c>
      <c r="E1574">
        <v>3.6606559321161898</v>
      </c>
      <c r="F1574">
        <v>0.26308885486754102</v>
      </c>
      <c r="G1574" s="1">
        <v>8.1333510606839396E-45</v>
      </c>
      <c r="H1574" s="1">
        <v>4.9401347281514802E-43</v>
      </c>
    </row>
    <row r="1575" spans="1:8" x14ac:dyDescent="0.45">
      <c r="A1575" t="s">
        <v>5433</v>
      </c>
      <c r="B1575">
        <v>83639</v>
      </c>
      <c r="C1575" t="s">
        <v>5434</v>
      </c>
      <c r="D1575">
        <v>5.5866882303466703</v>
      </c>
      <c r="E1575">
        <v>5.9410501750210196</v>
      </c>
      <c r="F1575">
        <v>2.58974693822976</v>
      </c>
      <c r="G1575" s="1">
        <v>3.6981079733960703E-5</v>
      </c>
      <c r="H1575">
        <v>1.8030127443645301E-4</v>
      </c>
    </row>
    <row r="1576" spans="1:8" x14ac:dyDescent="0.45">
      <c r="A1576" t="s">
        <v>5435</v>
      </c>
      <c r="B1576">
        <v>27076</v>
      </c>
      <c r="C1576" t="s">
        <v>5436</v>
      </c>
      <c r="D1576">
        <v>9.3215453149114396</v>
      </c>
      <c r="E1576">
        <v>2.4524845353604099</v>
      </c>
      <c r="F1576">
        <v>0.79652812406582396</v>
      </c>
      <c r="G1576">
        <v>3.5836954340281698E-4</v>
      </c>
      <c r="H1576">
        <v>1.43208810824823E-3</v>
      </c>
    </row>
    <row r="1577" spans="1:8" x14ac:dyDescent="0.45">
      <c r="A1577" t="s">
        <v>5437</v>
      </c>
      <c r="B1577">
        <v>84215</v>
      </c>
      <c r="C1577" t="s">
        <v>5438</v>
      </c>
      <c r="D1577">
        <v>32.6740250208465</v>
      </c>
      <c r="E1577">
        <v>3.4792162759713898</v>
      </c>
      <c r="F1577">
        <v>0.50620354194835604</v>
      </c>
      <c r="G1577" s="1">
        <v>1.1486014930797901E-12</v>
      </c>
      <c r="H1577" s="1">
        <v>1.4323295900202699E-11</v>
      </c>
    </row>
    <row r="1578" spans="1:8" x14ac:dyDescent="0.45">
      <c r="A1578" t="s">
        <v>5439</v>
      </c>
      <c r="B1578">
        <v>3904</v>
      </c>
      <c r="C1578" t="s">
        <v>5440</v>
      </c>
      <c r="D1578">
        <v>4.43164373600895</v>
      </c>
      <c r="E1578">
        <v>2.1564633809495501</v>
      </c>
      <c r="F1578">
        <v>1.1624868756764699</v>
      </c>
      <c r="G1578">
        <v>1.0167566774492201E-2</v>
      </c>
      <c r="H1578">
        <v>2.8047533113028301E-2</v>
      </c>
    </row>
    <row r="1579" spans="1:8" x14ac:dyDescent="0.45">
      <c r="A1579" t="s">
        <v>5441</v>
      </c>
      <c r="B1579">
        <v>2864</v>
      </c>
      <c r="C1579" t="s">
        <v>903</v>
      </c>
      <c r="D1579">
        <v>2.4565025963568199</v>
      </c>
      <c r="E1579">
        <v>3.7621429748844499</v>
      </c>
      <c r="F1579">
        <v>2.80595440241922</v>
      </c>
      <c r="G1579">
        <v>4.9246936410433902E-3</v>
      </c>
      <c r="H1579">
        <v>1.4880185433614E-2</v>
      </c>
    </row>
    <row r="1580" spans="1:8" x14ac:dyDescent="0.45">
      <c r="A1580" t="s">
        <v>5442</v>
      </c>
      <c r="B1580">
        <v>2116</v>
      </c>
      <c r="C1580" t="s">
        <v>5443</v>
      </c>
      <c r="D1580">
        <v>126.428585920396</v>
      </c>
      <c r="E1580">
        <v>2.0491398005501802</v>
      </c>
      <c r="F1580">
        <v>0.26044942029228502</v>
      </c>
      <c r="G1580" s="1">
        <v>8.1359863155304496E-16</v>
      </c>
      <c r="H1580" s="1">
        <v>1.32722612331181E-14</v>
      </c>
    </row>
    <row r="1581" spans="1:8" x14ac:dyDescent="0.45">
      <c r="A1581" t="s">
        <v>5444</v>
      </c>
      <c r="B1581">
        <v>79187</v>
      </c>
      <c r="C1581" t="s">
        <v>5445</v>
      </c>
      <c r="D1581">
        <v>133.16803856792399</v>
      </c>
      <c r="E1581">
        <v>3.61044369882265</v>
      </c>
      <c r="F1581">
        <v>0.27890657961806298</v>
      </c>
      <c r="G1581" s="1">
        <v>3.6423377999698598E-39</v>
      </c>
      <c r="H1581" s="1">
        <v>1.8270348372657801E-37</v>
      </c>
    </row>
    <row r="1582" spans="1:8" x14ac:dyDescent="0.45">
      <c r="A1582" t="s">
        <v>5446</v>
      </c>
      <c r="B1582">
        <v>2828</v>
      </c>
      <c r="C1582" t="s">
        <v>727</v>
      </c>
      <c r="D1582">
        <v>12.857393482816301</v>
      </c>
      <c r="E1582">
        <v>3.8674551032585902</v>
      </c>
      <c r="F1582">
        <v>0.85629097850668601</v>
      </c>
      <c r="G1582" s="1">
        <v>1.5791422569309199E-6</v>
      </c>
      <c r="H1582" s="1">
        <v>9.6550797749718303E-6</v>
      </c>
    </row>
    <row r="1583" spans="1:8" x14ac:dyDescent="0.45">
      <c r="A1583" t="s">
        <v>5447</v>
      </c>
      <c r="B1583">
        <v>3718</v>
      </c>
      <c r="C1583" t="s">
        <v>5448</v>
      </c>
      <c r="D1583">
        <v>55.404546840551902</v>
      </c>
      <c r="E1583">
        <v>5.2291467279442196</v>
      </c>
      <c r="F1583">
        <v>0.56384773226913099</v>
      </c>
      <c r="G1583" s="1">
        <v>1.0553393403772199E-20</v>
      </c>
      <c r="H1583" s="1">
        <v>2.3675309523738799E-19</v>
      </c>
    </row>
    <row r="1584" spans="1:8" x14ac:dyDescent="0.45">
      <c r="A1584" t="s">
        <v>5449</v>
      </c>
      <c r="B1584">
        <v>4099</v>
      </c>
      <c r="C1584" t="s">
        <v>103</v>
      </c>
      <c r="D1584">
        <v>136.801198468016</v>
      </c>
      <c r="E1584">
        <v>2.1616754532960698</v>
      </c>
      <c r="F1584">
        <v>0.27376737021647601</v>
      </c>
      <c r="G1584" s="1">
        <v>5.9236015745524999E-16</v>
      </c>
      <c r="H1584" s="1">
        <v>9.7702950600962595E-15</v>
      </c>
    </row>
    <row r="1585" spans="1:8" x14ac:dyDescent="0.45">
      <c r="A1585" t="s">
        <v>5450</v>
      </c>
      <c r="B1585">
        <v>147719</v>
      </c>
      <c r="C1585" t="s">
        <v>5451</v>
      </c>
      <c r="D1585">
        <v>3.04018352807444</v>
      </c>
      <c r="E1585">
        <v>2.6681077351957101</v>
      </c>
      <c r="F1585">
        <v>1.6685127706266101</v>
      </c>
      <c r="G1585">
        <v>8.6419273816822802E-3</v>
      </c>
      <c r="H1585">
        <v>2.4353778731798201E-2</v>
      </c>
    </row>
    <row r="1586" spans="1:8" x14ac:dyDescent="0.45">
      <c r="A1586" t="s">
        <v>5452</v>
      </c>
      <c r="B1586">
        <v>23149</v>
      </c>
      <c r="C1586" t="s">
        <v>5453</v>
      </c>
      <c r="D1586">
        <v>1259.48992291899</v>
      </c>
      <c r="E1586">
        <v>2.2407019388383098</v>
      </c>
      <c r="F1586">
        <v>0.19688196120620299</v>
      </c>
      <c r="G1586" s="1">
        <v>9.8291451023721697E-31</v>
      </c>
      <c r="H1586" s="1">
        <v>3.5387564611846902E-29</v>
      </c>
    </row>
    <row r="1587" spans="1:8" x14ac:dyDescent="0.45">
      <c r="A1587" t="s">
        <v>5454</v>
      </c>
      <c r="B1587">
        <v>2357</v>
      </c>
      <c r="C1587" t="s">
        <v>701</v>
      </c>
      <c r="D1587">
        <v>5.1841829028861097</v>
      </c>
      <c r="E1587">
        <v>5.8158069658631302</v>
      </c>
      <c r="F1587">
        <v>2.5756005138400999</v>
      </c>
      <c r="G1587" s="1">
        <v>4.87729236604934E-5</v>
      </c>
      <c r="H1587">
        <v>2.33469751161853E-4</v>
      </c>
    </row>
    <row r="1588" spans="1:8" x14ac:dyDescent="0.45">
      <c r="A1588" t="s">
        <v>5455</v>
      </c>
      <c r="B1588">
        <v>6822</v>
      </c>
      <c r="C1588" t="s">
        <v>5456</v>
      </c>
      <c r="D1588">
        <v>6.6205263158203502</v>
      </c>
      <c r="E1588">
        <v>2.2892503490383098</v>
      </c>
      <c r="F1588">
        <v>0.93714836792825296</v>
      </c>
      <c r="G1588">
        <v>2.46711095987328E-3</v>
      </c>
      <c r="H1588">
        <v>8.0516598474705096E-3</v>
      </c>
    </row>
    <row r="1589" spans="1:8" x14ac:dyDescent="0.45">
      <c r="A1589" t="s">
        <v>5457</v>
      </c>
      <c r="B1589">
        <v>390940</v>
      </c>
      <c r="C1589" t="s">
        <v>5458</v>
      </c>
      <c r="D1589">
        <v>26.252006096477999</v>
      </c>
      <c r="E1589">
        <v>4.4741083404478097</v>
      </c>
      <c r="F1589">
        <v>0.67284852096735703</v>
      </c>
      <c r="G1589" s="1">
        <v>1.0632101949775399E-11</v>
      </c>
      <c r="H1589" s="1">
        <v>1.2087923719298999E-10</v>
      </c>
    </row>
    <row r="1590" spans="1:8" x14ac:dyDescent="0.45">
      <c r="A1590" t="s">
        <v>5459</v>
      </c>
      <c r="B1590">
        <v>1178</v>
      </c>
      <c r="C1590" t="s">
        <v>497</v>
      </c>
      <c r="D1590">
        <v>5.2165573864522896</v>
      </c>
      <c r="E1590">
        <v>5.8724206720968102</v>
      </c>
      <c r="F1590">
        <v>2.5428242569823198</v>
      </c>
      <c r="G1590" s="1">
        <v>2.8841242228241999E-5</v>
      </c>
      <c r="H1590">
        <v>1.4359507701221E-4</v>
      </c>
    </row>
    <row r="1591" spans="1:8" x14ac:dyDescent="0.45">
      <c r="A1591" t="s">
        <v>5460</v>
      </c>
      <c r="B1591">
        <v>284370</v>
      </c>
      <c r="C1591" t="s">
        <v>5461</v>
      </c>
      <c r="D1591">
        <v>135.41371469512401</v>
      </c>
      <c r="E1591">
        <v>6.3910134253828099</v>
      </c>
      <c r="F1591">
        <v>0.52016759911961497</v>
      </c>
      <c r="G1591" s="1">
        <v>1.0159607504727001E-34</v>
      </c>
      <c r="H1591" s="1">
        <v>4.3196070892320098E-33</v>
      </c>
    </row>
    <row r="1592" spans="1:8" x14ac:dyDescent="0.45">
      <c r="A1592" t="s">
        <v>5462</v>
      </c>
      <c r="B1592">
        <v>54795</v>
      </c>
      <c r="C1592" t="s">
        <v>321</v>
      </c>
      <c r="D1592">
        <v>1172.8621906560199</v>
      </c>
      <c r="E1592">
        <v>2.37128652175562</v>
      </c>
      <c r="F1592">
        <v>0.18852859672112099</v>
      </c>
      <c r="G1592" s="1">
        <v>4.9671086592935403E-37</v>
      </c>
      <c r="H1592" s="1">
        <v>2.27434141107413E-35</v>
      </c>
    </row>
    <row r="1593" spans="1:8" x14ac:dyDescent="0.45">
      <c r="A1593" t="s">
        <v>5463</v>
      </c>
      <c r="B1593">
        <v>495</v>
      </c>
      <c r="C1593" t="s">
        <v>5464</v>
      </c>
      <c r="D1593">
        <v>10.451493387366799</v>
      </c>
      <c r="E1593">
        <v>2.4599243575798599</v>
      </c>
      <c r="F1593">
        <v>0.74498458642165999</v>
      </c>
      <c r="G1593">
        <v>1.6710720703496499E-4</v>
      </c>
      <c r="H1593">
        <v>7.1744408521214303E-4</v>
      </c>
    </row>
    <row r="1594" spans="1:8" x14ac:dyDescent="0.45">
      <c r="A1594" t="s">
        <v>5465</v>
      </c>
      <c r="B1594">
        <v>93233</v>
      </c>
      <c r="C1594" t="s">
        <v>5466</v>
      </c>
      <c r="D1594">
        <v>69.281565445859599</v>
      </c>
      <c r="E1594">
        <v>2.1765398746860098</v>
      </c>
      <c r="F1594">
        <v>0.30754439372632197</v>
      </c>
      <c r="G1594" s="1">
        <v>3.06322967411765E-13</v>
      </c>
      <c r="H1594" s="1">
        <v>4.0340054105661401E-12</v>
      </c>
    </row>
    <row r="1595" spans="1:8" x14ac:dyDescent="0.45">
      <c r="A1595" t="s">
        <v>5467</v>
      </c>
      <c r="B1595">
        <v>284382</v>
      </c>
      <c r="C1595" t="s">
        <v>5468</v>
      </c>
      <c r="D1595">
        <v>43.799179046659802</v>
      </c>
      <c r="E1595">
        <v>2.0845443903932002</v>
      </c>
      <c r="F1595">
        <v>0.40307436537846197</v>
      </c>
      <c r="G1595" s="1">
        <v>4.9953467055700302E-8</v>
      </c>
      <c r="H1595" s="1">
        <v>3.79052002423226E-7</v>
      </c>
    </row>
    <row r="1596" spans="1:8" x14ac:dyDescent="0.45">
      <c r="A1596" t="s">
        <v>5469</v>
      </c>
      <c r="B1596">
        <v>81931</v>
      </c>
      <c r="C1596" t="s">
        <v>5470</v>
      </c>
      <c r="D1596">
        <v>327.40532164879102</v>
      </c>
      <c r="E1596">
        <v>2.5977497955032298</v>
      </c>
      <c r="F1596">
        <v>0.200036891938772</v>
      </c>
      <c r="G1596" s="1">
        <v>2.13758594625692E-39</v>
      </c>
      <c r="H1596" s="1">
        <v>1.08854329194749E-37</v>
      </c>
    </row>
    <row r="1597" spans="1:8" x14ac:dyDescent="0.45">
      <c r="A1597" t="s">
        <v>5471</v>
      </c>
      <c r="B1597">
        <v>91120</v>
      </c>
      <c r="C1597" t="s">
        <v>5472</v>
      </c>
      <c r="D1597">
        <v>3.0956434681076401</v>
      </c>
      <c r="E1597">
        <v>2.7395625759788702</v>
      </c>
      <c r="F1597">
        <v>1.6547517805074601</v>
      </c>
      <c r="G1597">
        <v>7.8548020187226095E-3</v>
      </c>
      <c r="H1597">
        <v>2.2468894369233602E-2</v>
      </c>
    </row>
    <row r="1598" spans="1:8" x14ac:dyDescent="0.45">
      <c r="A1598" t="s">
        <v>5473</v>
      </c>
      <c r="B1598">
        <v>7643</v>
      </c>
      <c r="C1598" t="s">
        <v>5474</v>
      </c>
      <c r="D1598">
        <v>95.464923643144502</v>
      </c>
      <c r="E1598">
        <v>3.2042598449874</v>
      </c>
      <c r="F1598">
        <v>0.33275026375329902</v>
      </c>
      <c r="G1598" s="1">
        <v>7.9111709773750202E-23</v>
      </c>
      <c r="H1598" s="1">
        <v>1.9566816786700599E-21</v>
      </c>
    </row>
    <row r="1599" spans="1:8" x14ac:dyDescent="0.45">
      <c r="A1599" t="s">
        <v>5475</v>
      </c>
      <c r="B1599">
        <v>90649</v>
      </c>
      <c r="C1599" t="s">
        <v>5476</v>
      </c>
      <c r="D1599">
        <v>91.715116551433397</v>
      </c>
      <c r="E1599">
        <v>2.2132135441499101</v>
      </c>
      <c r="F1599">
        <v>0.26027628587270502</v>
      </c>
      <c r="G1599" s="1">
        <v>3.6400933429722499E-18</v>
      </c>
      <c r="H1599" s="1">
        <v>6.9249673497766201E-17</v>
      </c>
    </row>
    <row r="1600" spans="1:8" x14ac:dyDescent="0.45">
      <c r="A1600" t="s">
        <v>5477</v>
      </c>
      <c r="B1600">
        <v>100421704</v>
      </c>
      <c r="C1600" t="s">
        <v>5478</v>
      </c>
      <c r="D1600">
        <v>14.9441024739727</v>
      </c>
      <c r="E1600">
        <v>3.78164668394089</v>
      </c>
      <c r="F1600">
        <v>0.79367934281225305</v>
      </c>
      <c r="G1600" s="1">
        <v>3.9395177841028603E-7</v>
      </c>
      <c r="H1600" s="1">
        <v>2.6413998339168801E-6</v>
      </c>
    </row>
    <row r="1601" spans="1:8" x14ac:dyDescent="0.45">
      <c r="A1601" t="s">
        <v>5479</v>
      </c>
      <c r="B1601">
        <v>284459</v>
      </c>
      <c r="C1601" t="s">
        <v>5480</v>
      </c>
      <c r="D1601">
        <v>256.990697195091</v>
      </c>
      <c r="E1601">
        <v>2.09077904876888</v>
      </c>
      <c r="F1601">
        <v>0.18464781394948801</v>
      </c>
      <c r="G1601" s="1">
        <v>2.1977353301991999E-30</v>
      </c>
      <c r="H1601" s="1">
        <v>7.7868437241687503E-29</v>
      </c>
    </row>
    <row r="1602" spans="1:8" x14ac:dyDescent="0.45">
      <c r="A1602" t="s">
        <v>5481</v>
      </c>
      <c r="B1602">
        <v>2354</v>
      </c>
      <c r="C1602" t="s">
        <v>5482</v>
      </c>
      <c r="D1602">
        <v>97.689572154305097</v>
      </c>
      <c r="E1602">
        <v>2.1183824954225199</v>
      </c>
      <c r="F1602">
        <v>0.27195277495032</v>
      </c>
      <c r="G1602" s="1">
        <v>1.4344675634548E-15</v>
      </c>
      <c r="H1602" s="1">
        <v>2.2953194835543799E-14</v>
      </c>
    </row>
    <row r="1603" spans="1:8" x14ac:dyDescent="0.45">
      <c r="A1603" t="s">
        <v>5483</v>
      </c>
      <c r="B1603">
        <v>2524</v>
      </c>
      <c r="C1603" t="s">
        <v>5484</v>
      </c>
      <c r="D1603">
        <v>12.2892245273305</v>
      </c>
      <c r="E1603">
        <v>2.1170485948228599</v>
      </c>
      <c r="F1603">
        <v>0.65244338268112601</v>
      </c>
      <c r="G1603">
        <v>2.3635532047563E-4</v>
      </c>
      <c r="H1603">
        <v>9.8399341222571196E-4</v>
      </c>
    </row>
    <row r="1604" spans="1:8" x14ac:dyDescent="0.45">
      <c r="A1604" t="s">
        <v>5485</v>
      </c>
      <c r="B1604">
        <v>100507588</v>
      </c>
      <c r="C1604" t="s">
        <v>5486</v>
      </c>
      <c r="D1604">
        <v>98.3944800239248</v>
      </c>
      <c r="E1604">
        <v>2.61257520026812</v>
      </c>
      <c r="F1604">
        <v>0.29327574625431801</v>
      </c>
      <c r="G1604" s="1">
        <v>8.9473342371207601E-20</v>
      </c>
      <c r="H1604" s="1">
        <v>1.90058124405644E-18</v>
      </c>
    </row>
    <row r="1605" spans="1:8" x14ac:dyDescent="0.45">
      <c r="A1605" t="s">
        <v>5487</v>
      </c>
      <c r="B1605">
        <v>10382</v>
      </c>
      <c r="C1605" t="s">
        <v>283</v>
      </c>
      <c r="D1605">
        <v>465.11331848262802</v>
      </c>
      <c r="E1605">
        <v>3.60788355678178</v>
      </c>
      <c r="F1605">
        <v>0.211312472685622</v>
      </c>
      <c r="G1605" s="1">
        <v>3.15443674241135E-66</v>
      </c>
      <c r="H1605" s="1">
        <v>3.30057588211838E-64</v>
      </c>
    </row>
    <row r="1606" spans="1:8" x14ac:dyDescent="0.45">
      <c r="A1606" t="s">
        <v>5488</v>
      </c>
      <c r="B1606">
        <v>51206</v>
      </c>
      <c r="C1606" t="s">
        <v>5489</v>
      </c>
      <c r="D1606">
        <v>827.767960485309</v>
      </c>
      <c r="E1606">
        <v>5.41238416312979</v>
      </c>
      <c r="F1606">
        <v>0.201687049640764</v>
      </c>
      <c r="G1606" s="1">
        <v>2.3922097755546601E-159</v>
      </c>
      <c r="H1606" s="1">
        <v>2.1359243682669101E-156</v>
      </c>
    </row>
    <row r="1607" spans="1:8" x14ac:dyDescent="0.45">
      <c r="A1607" t="s">
        <v>5490</v>
      </c>
      <c r="B1607">
        <v>148113</v>
      </c>
      <c r="C1607" t="s">
        <v>5491</v>
      </c>
      <c r="D1607">
        <v>16.7554525684182</v>
      </c>
      <c r="E1607">
        <v>4.3216857708102099</v>
      </c>
      <c r="F1607">
        <v>0.815226981709545</v>
      </c>
      <c r="G1607" s="1">
        <v>4.0170424337722198E-8</v>
      </c>
      <c r="H1607" s="1">
        <v>3.0875322419231698E-7</v>
      </c>
    </row>
    <row r="1608" spans="1:8" x14ac:dyDescent="0.45">
      <c r="A1608" t="s">
        <v>5492</v>
      </c>
      <c r="B1608">
        <v>80714</v>
      </c>
      <c r="C1608" t="s">
        <v>5493</v>
      </c>
      <c r="D1608">
        <v>30.175344352825402</v>
      </c>
      <c r="E1608">
        <v>2.9862558607105498</v>
      </c>
      <c r="F1608">
        <v>0.473973209743692</v>
      </c>
      <c r="G1608" s="1">
        <v>5.37708229431392E-11</v>
      </c>
      <c r="H1608" s="1">
        <v>5.7087010041812299E-10</v>
      </c>
    </row>
    <row r="1609" spans="1:8" x14ac:dyDescent="0.45">
      <c r="A1609" t="s">
        <v>5494</v>
      </c>
      <c r="B1609">
        <v>102724908</v>
      </c>
      <c r="C1609" t="s">
        <v>5495</v>
      </c>
      <c r="D1609">
        <v>50738.156120779102</v>
      </c>
      <c r="E1609">
        <v>2.1139487397622401</v>
      </c>
      <c r="F1609">
        <v>0.12523711954059799</v>
      </c>
      <c r="G1609" s="1">
        <v>2.29715884587083E-64</v>
      </c>
      <c r="H1609" s="1">
        <v>2.2705423190219898E-62</v>
      </c>
    </row>
    <row r="1610" spans="1:8" x14ac:dyDescent="0.45">
      <c r="A1610" t="s">
        <v>5496</v>
      </c>
      <c r="B1610">
        <v>5739</v>
      </c>
      <c r="C1610" t="s">
        <v>705</v>
      </c>
      <c r="D1610">
        <v>68.606802878391704</v>
      </c>
      <c r="E1610">
        <v>5.5548967696614602</v>
      </c>
      <c r="F1610">
        <v>0.56316813664115395</v>
      </c>
      <c r="G1610" s="1">
        <v>4.4166128623814898E-23</v>
      </c>
      <c r="H1610" s="1">
        <v>1.1066734530565999E-21</v>
      </c>
    </row>
    <row r="1611" spans="1:8" x14ac:dyDescent="0.45">
      <c r="A1611" t="s">
        <v>5497</v>
      </c>
      <c r="B1611">
        <v>148203</v>
      </c>
      <c r="C1611" t="s">
        <v>5498</v>
      </c>
      <c r="D1611">
        <v>173.25053109111801</v>
      </c>
      <c r="E1611">
        <v>7.1123884927265602</v>
      </c>
      <c r="F1611">
        <v>0.56962700654861598</v>
      </c>
      <c r="G1611" s="1">
        <v>2.0976576656552901E-35</v>
      </c>
      <c r="H1611" s="1">
        <v>9.0771984220101004E-34</v>
      </c>
    </row>
    <row r="1612" spans="1:8" x14ac:dyDescent="0.45">
      <c r="A1612" t="s">
        <v>5499</v>
      </c>
      <c r="B1612">
        <v>284422</v>
      </c>
      <c r="C1612" t="s">
        <v>5500</v>
      </c>
      <c r="D1612">
        <v>258.75784669247901</v>
      </c>
      <c r="E1612">
        <v>2.7061742692005302</v>
      </c>
      <c r="F1612">
        <v>0.192452697703765</v>
      </c>
      <c r="G1612" s="1">
        <v>1.0491297954702299E-45</v>
      </c>
      <c r="H1612" s="1">
        <v>6.7879204592912204E-44</v>
      </c>
    </row>
    <row r="1613" spans="1:8" x14ac:dyDescent="0.45">
      <c r="A1613" t="s">
        <v>5501</v>
      </c>
      <c r="B1613">
        <v>122405565</v>
      </c>
      <c r="C1613" t="s">
        <v>5502</v>
      </c>
      <c r="D1613">
        <v>14.623559896344601</v>
      </c>
      <c r="E1613">
        <v>5.0094033897052004</v>
      </c>
      <c r="F1613">
        <v>1.0552675399350999</v>
      </c>
      <c r="G1613" s="1">
        <v>1.3645524189243499E-6</v>
      </c>
      <c r="H1613" s="1">
        <v>8.4276922050513507E-6</v>
      </c>
    </row>
    <row r="1614" spans="1:8" x14ac:dyDescent="0.45">
      <c r="A1614" t="s">
        <v>5503</v>
      </c>
      <c r="B1614">
        <v>8529</v>
      </c>
      <c r="C1614" t="s">
        <v>171</v>
      </c>
      <c r="D1614">
        <v>7.2548807627557901</v>
      </c>
      <c r="E1614">
        <v>6.5489292525525897</v>
      </c>
      <c r="F1614">
        <v>2.5670177249216901</v>
      </c>
      <c r="G1614" s="1">
        <v>2.48085825388269E-6</v>
      </c>
      <c r="H1614" s="1">
        <v>1.47835971498335E-5</v>
      </c>
    </row>
    <row r="1615" spans="1:8" x14ac:dyDescent="0.45">
      <c r="A1615" t="s">
        <v>5504</v>
      </c>
      <c r="B1615">
        <v>123706506</v>
      </c>
      <c r="C1615" t="s">
        <v>5505</v>
      </c>
      <c r="D1615">
        <v>12.778665671011799</v>
      </c>
      <c r="E1615">
        <v>2.1843980480383398</v>
      </c>
      <c r="F1615">
        <v>0.64682735995791296</v>
      </c>
      <c r="G1615">
        <v>1.4229757099557899E-4</v>
      </c>
      <c r="H1615">
        <v>6.2179163730629195E-4</v>
      </c>
    </row>
    <row r="1616" spans="1:8" x14ac:dyDescent="0.45">
      <c r="A1616" t="s">
        <v>5506</v>
      </c>
      <c r="B1616">
        <v>664701</v>
      </c>
      <c r="C1616" t="s">
        <v>5507</v>
      </c>
      <c r="D1616">
        <v>97.295999111491</v>
      </c>
      <c r="E1616">
        <v>7.9335077751639496</v>
      </c>
      <c r="F1616">
        <v>0.98014992665015299</v>
      </c>
      <c r="G1616" s="1">
        <v>5.0343222809225599E-15</v>
      </c>
      <c r="H1616" s="1">
        <v>7.7902574590867501E-14</v>
      </c>
    </row>
    <row r="1617" spans="1:8" x14ac:dyDescent="0.45">
      <c r="A1617" t="s">
        <v>5508</v>
      </c>
      <c r="B1617">
        <v>105372281</v>
      </c>
      <c r="C1617" t="s">
        <v>5509</v>
      </c>
      <c r="D1617">
        <v>5.3605975534290602</v>
      </c>
      <c r="E1617">
        <v>3.17443760087188</v>
      </c>
      <c r="F1617">
        <v>1.21542827077217</v>
      </c>
      <c r="G1617">
        <v>1.7137890505860599E-3</v>
      </c>
      <c r="H1617">
        <v>5.8417998234107397E-3</v>
      </c>
    </row>
    <row r="1618" spans="1:8" x14ac:dyDescent="0.45">
      <c r="A1618" t="s">
        <v>5510</v>
      </c>
      <c r="B1618">
        <v>100505495</v>
      </c>
      <c r="C1618" t="s">
        <v>5511</v>
      </c>
      <c r="D1618">
        <v>7.0411333650675401</v>
      </c>
      <c r="E1618">
        <v>2.7520057832176898</v>
      </c>
      <c r="F1618">
        <v>0.99092718400101298</v>
      </c>
      <c r="G1618">
        <v>8.8428040202769595E-4</v>
      </c>
      <c r="H1618">
        <v>3.2376072783917298E-3</v>
      </c>
    </row>
    <row r="1619" spans="1:8" x14ac:dyDescent="0.45">
      <c r="A1619" t="s">
        <v>5512</v>
      </c>
      <c r="B1619">
        <v>105372321</v>
      </c>
      <c r="C1619" t="s">
        <v>5513</v>
      </c>
      <c r="D1619">
        <v>134.21597431284499</v>
      </c>
      <c r="E1619">
        <v>6.9536318019919801</v>
      </c>
      <c r="F1619">
        <v>0.60847955685063704</v>
      </c>
      <c r="G1619" s="1">
        <v>8.1942096259057301E-30</v>
      </c>
      <c r="H1619" s="1">
        <v>2.78540734821714E-28</v>
      </c>
    </row>
    <row r="1620" spans="1:8" x14ac:dyDescent="0.45">
      <c r="A1620" t="s">
        <v>5514</v>
      </c>
      <c r="B1620">
        <v>100420587</v>
      </c>
      <c r="C1620" t="s">
        <v>5515</v>
      </c>
      <c r="D1620">
        <v>1100.6597303343101</v>
      </c>
      <c r="E1620">
        <v>2.5663502151979101</v>
      </c>
      <c r="F1620">
        <v>0.14552935685361501</v>
      </c>
      <c r="G1620" s="1">
        <v>2.1483360576035501E-70</v>
      </c>
      <c r="H1620" s="1">
        <v>2.49113981121077E-68</v>
      </c>
    </row>
    <row r="1621" spans="1:8" x14ac:dyDescent="0.45">
      <c r="A1621" t="s">
        <v>5516</v>
      </c>
      <c r="B1621">
        <v>645553</v>
      </c>
      <c r="C1621" t="s">
        <v>5517</v>
      </c>
      <c r="D1621">
        <v>1660.79125744099</v>
      </c>
      <c r="E1621">
        <v>2.0860944039326101</v>
      </c>
      <c r="F1621">
        <v>0.168014876033034</v>
      </c>
      <c r="G1621" s="1">
        <v>4.5262983944578299E-36</v>
      </c>
      <c r="H1621" s="1">
        <v>2.0139772224908199E-34</v>
      </c>
    </row>
    <row r="1622" spans="1:8" x14ac:dyDescent="0.45">
      <c r="A1622" t="s">
        <v>5518</v>
      </c>
      <c r="B1622">
        <v>105372460</v>
      </c>
      <c r="C1622" t="s">
        <v>5519</v>
      </c>
      <c r="D1622">
        <v>280.46407638949398</v>
      </c>
      <c r="E1622">
        <v>6.4054235153077403</v>
      </c>
      <c r="F1622">
        <v>0.37256716116507599</v>
      </c>
      <c r="G1622" s="1">
        <v>1.8156787311183501E-66</v>
      </c>
      <c r="H1622" s="1">
        <v>1.90724590163671E-64</v>
      </c>
    </row>
    <row r="1623" spans="1:8" x14ac:dyDescent="0.45">
      <c r="A1623" t="s">
        <v>5520</v>
      </c>
      <c r="B1623">
        <v>333</v>
      </c>
      <c r="C1623" t="s">
        <v>541</v>
      </c>
      <c r="D1623">
        <v>234.693428614775</v>
      </c>
      <c r="E1623">
        <v>2.9447363747617898</v>
      </c>
      <c r="F1623">
        <v>0.24448254592456201</v>
      </c>
      <c r="G1623" s="1">
        <v>3.14782658636841E-34</v>
      </c>
      <c r="H1623" s="1">
        <v>1.2952025029564401E-32</v>
      </c>
    </row>
    <row r="1624" spans="1:8" x14ac:dyDescent="0.45">
      <c r="A1624" t="s">
        <v>5521</v>
      </c>
      <c r="B1624">
        <v>101059948</v>
      </c>
      <c r="C1624" t="s">
        <v>5522</v>
      </c>
      <c r="D1624">
        <v>6.1086070236466297</v>
      </c>
      <c r="E1624">
        <v>2.90391597260487</v>
      </c>
      <c r="F1624">
        <v>1.06139274133245</v>
      </c>
      <c r="G1624">
        <v>1.0834282579941499E-3</v>
      </c>
      <c r="H1624">
        <v>3.8756289154154898E-3</v>
      </c>
    </row>
    <row r="1625" spans="1:8" x14ac:dyDescent="0.45">
      <c r="A1625" t="s">
        <v>5523</v>
      </c>
      <c r="B1625">
        <v>27180</v>
      </c>
      <c r="C1625" t="s">
        <v>5524</v>
      </c>
      <c r="D1625">
        <v>21.474335095514199</v>
      </c>
      <c r="E1625">
        <v>2.9826602165919902</v>
      </c>
      <c r="F1625">
        <v>0.58842676009230499</v>
      </c>
      <c r="G1625" s="1">
        <v>6.4656617522515999E-8</v>
      </c>
      <c r="H1625" s="1">
        <v>4.8417449174115495E-7</v>
      </c>
    </row>
    <row r="1626" spans="1:8" x14ac:dyDescent="0.45">
      <c r="A1626" t="s">
        <v>5525</v>
      </c>
      <c r="B1626">
        <v>6795</v>
      </c>
      <c r="C1626" t="s">
        <v>5526</v>
      </c>
      <c r="D1626">
        <v>148.71562769407299</v>
      </c>
      <c r="E1626">
        <v>4.0712968118298702</v>
      </c>
      <c r="F1626">
        <v>0.28020595862784597</v>
      </c>
      <c r="G1626" s="1">
        <v>1.4256488855229499E-48</v>
      </c>
      <c r="H1626" s="1">
        <v>1.0129292055071E-46</v>
      </c>
    </row>
    <row r="1627" spans="1:8" x14ac:dyDescent="0.45">
      <c r="A1627" t="s">
        <v>5527</v>
      </c>
      <c r="B1627">
        <v>5731</v>
      </c>
      <c r="C1627" t="s">
        <v>739</v>
      </c>
      <c r="D1627">
        <v>24.483088063307999</v>
      </c>
      <c r="E1627">
        <v>3.0040890940078402</v>
      </c>
      <c r="F1627">
        <v>0.52372540331296402</v>
      </c>
      <c r="G1627" s="1">
        <v>1.75668934133473E-9</v>
      </c>
      <c r="H1627" s="1">
        <v>1.58379941760323E-8</v>
      </c>
    </row>
    <row r="1628" spans="1:8" x14ac:dyDescent="0.45">
      <c r="A1628" t="s">
        <v>5528</v>
      </c>
      <c r="B1628">
        <v>116444</v>
      </c>
      <c r="C1628" t="s">
        <v>845</v>
      </c>
      <c r="D1628">
        <v>48.959575407482198</v>
      </c>
      <c r="E1628">
        <v>2.5022747808559198</v>
      </c>
      <c r="F1628">
        <v>0.379967358160262</v>
      </c>
      <c r="G1628" s="1">
        <v>7.8832788224968202E-12</v>
      </c>
      <c r="H1628" s="1">
        <v>9.0666168544181995E-11</v>
      </c>
    </row>
    <row r="1629" spans="1:8" x14ac:dyDescent="0.45">
      <c r="A1629" t="s">
        <v>5529</v>
      </c>
      <c r="B1629">
        <v>113177</v>
      </c>
      <c r="C1629" t="s">
        <v>5530</v>
      </c>
      <c r="D1629">
        <v>50.0992501960162</v>
      </c>
      <c r="E1629">
        <v>2.5949967586264302</v>
      </c>
      <c r="F1629">
        <v>0.34976601416322201</v>
      </c>
      <c r="G1629" s="1">
        <v>2.1423485982550001E-14</v>
      </c>
      <c r="H1629" s="1">
        <v>3.14610469039794E-13</v>
      </c>
    </row>
    <row r="1630" spans="1:8" x14ac:dyDescent="0.45">
      <c r="A1630" t="s">
        <v>5531</v>
      </c>
      <c r="B1630">
        <v>8911</v>
      </c>
      <c r="C1630" t="s">
        <v>5532</v>
      </c>
      <c r="D1630">
        <v>173.64308440914201</v>
      </c>
      <c r="E1630">
        <v>2.3606441941776</v>
      </c>
      <c r="F1630">
        <v>0.24984191994541599</v>
      </c>
      <c r="G1630" s="1">
        <v>6.4168172277712303E-22</v>
      </c>
      <c r="H1630" s="1">
        <v>1.5264730573985799E-20</v>
      </c>
    </row>
    <row r="1631" spans="1:8" x14ac:dyDescent="0.45">
      <c r="A1631" t="s">
        <v>5533</v>
      </c>
      <c r="B1631">
        <v>150350</v>
      </c>
      <c r="C1631" t="s">
        <v>5534</v>
      </c>
      <c r="D1631">
        <v>94.675860378525599</v>
      </c>
      <c r="E1631">
        <v>5.4593241311401197</v>
      </c>
      <c r="F1631">
        <v>0.46410656634221298</v>
      </c>
      <c r="G1631" s="1">
        <v>3.7356070892547002E-32</v>
      </c>
      <c r="H1631" s="1">
        <v>1.41131130455256E-30</v>
      </c>
    </row>
    <row r="1632" spans="1:8" x14ac:dyDescent="0.45">
      <c r="A1632" t="s">
        <v>5535</v>
      </c>
      <c r="B1632">
        <v>414918</v>
      </c>
      <c r="C1632" t="s">
        <v>5536</v>
      </c>
      <c r="D1632">
        <v>148.02845677395101</v>
      </c>
      <c r="E1632">
        <v>3.1193502542071498</v>
      </c>
      <c r="F1632">
        <v>0.24708199456310401</v>
      </c>
      <c r="G1632" s="1">
        <v>2.3951304610799799E-37</v>
      </c>
      <c r="H1632" s="1">
        <v>1.11965034084622E-35</v>
      </c>
    </row>
    <row r="1633" spans="1:8" x14ac:dyDescent="0.45">
      <c r="A1633" t="s">
        <v>5537</v>
      </c>
      <c r="B1633">
        <v>1414</v>
      </c>
      <c r="C1633" t="s">
        <v>5538</v>
      </c>
      <c r="D1633">
        <v>7.6887593465031197</v>
      </c>
      <c r="E1633">
        <v>2.0367827408336701</v>
      </c>
      <c r="F1633">
        <v>0.84156298315856704</v>
      </c>
      <c r="G1633">
        <v>2.8850224763815298E-3</v>
      </c>
      <c r="H1633">
        <v>9.2604208570827694E-3</v>
      </c>
    </row>
    <row r="1634" spans="1:8" x14ac:dyDescent="0.45">
      <c r="A1634" t="s">
        <v>5539</v>
      </c>
      <c r="B1634">
        <v>1413</v>
      </c>
      <c r="C1634" t="s">
        <v>5540</v>
      </c>
      <c r="D1634">
        <v>130.89546458071899</v>
      </c>
      <c r="E1634">
        <v>2.4137351714422999</v>
      </c>
      <c r="F1634">
        <v>0.26650821466305302</v>
      </c>
      <c r="G1634" s="1">
        <v>2.51054756333047E-20</v>
      </c>
      <c r="H1634" s="1">
        <v>5.5075779714471701E-19</v>
      </c>
    </row>
    <row r="1635" spans="1:8" x14ac:dyDescent="0.45">
      <c r="A1635" t="s">
        <v>5541</v>
      </c>
      <c r="B1635">
        <v>65078</v>
      </c>
      <c r="C1635" t="s">
        <v>5542</v>
      </c>
      <c r="D1635">
        <v>123.77085788197699</v>
      </c>
      <c r="E1635">
        <v>2.4872474491669401</v>
      </c>
      <c r="F1635">
        <v>0.27031349380756198</v>
      </c>
      <c r="G1635" s="1">
        <v>6.2280937113656001E-21</v>
      </c>
      <c r="H1635" s="1">
        <v>1.4090009979107999E-19</v>
      </c>
    </row>
    <row r="1636" spans="1:8" x14ac:dyDescent="0.45">
      <c r="A1636" t="s">
        <v>5543</v>
      </c>
      <c r="B1636">
        <v>56666</v>
      </c>
      <c r="C1636" t="s">
        <v>5544</v>
      </c>
      <c r="D1636">
        <v>327.469906625036</v>
      </c>
      <c r="E1636">
        <v>2.2377183750908798</v>
      </c>
      <c r="F1636">
        <v>0.22183248840970801</v>
      </c>
      <c r="G1636" s="1">
        <v>1.2315666403667801E-24</v>
      </c>
      <c r="H1636" s="1">
        <v>3.3627669754194102E-23</v>
      </c>
    </row>
    <row r="1637" spans="1:8" x14ac:dyDescent="0.45">
      <c r="A1637" t="s">
        <v>5545</v>
      </c>
      <c r="B1637">
        <v>83999</v>
      </c>
      <c r="C1637" t="s">
        <v>5546</v>
      </c>
      <c r="D1637">
        <v>1045.8598415475301</v>
      </c>
      <c r="E1637">
        <v>2.1784740759127499</v>
      </c>
      <c r="F1637">
        <v>0.18213547825506299</v>
      </c>
      <c r="G1637" s="1">
        <v>1.13689067889382E-33</v>
      </c>
      <c r="H1637" s="1">
        <v>4.5793614623834398E-32</v>
      </c>
    </row>
    <row r="1638" spans="1:8" x14ac:dyDescent="0.45">
      <c r="A1638" t="s">
        <v>5547</v>
      </c>
      <c r="B1638">
        <v>113730</v>
      </c>
      <c r="C1638" t="s">
        <v>5548</v>
      </c>
      <c r="D1638">
        <v>54.012965378855</v>
      </c>
      <c r="E1638">
        <v>2.8541058459449098</v>
      </c>
      <c r="F1638">
        <v>0.383244542808724</v>
      </c>
      <c r="G1638" s="1">
        <v>1.8776043361154399E-14</v>
      </c>
      <c r="H1638" s="1">
        <v>2.77558000812297E-13</v>
      </c>
    </row>
    <row r="1639" spans="1:8" x14ac:dyDescent="0.45">
      <c r="A1639" t="s">
        <v>5549</v>
      </c>
      <c r="B1639">
        <v>730005</v>
      </c>
      <c r="C1639" t="s">
        <v>5550</v>
      </c>
      <c r="D1639">
        <v>6.2578116240569397</v>
      </c>
      <c r="E1639">
        <v>2.82413167873493</v>
      </c>
      <c r="F1639">
        <v>1.18450556449005</v>
      </c>
      <c r="G1639">
        <v>2.3232680441899601E-3</v>
      </c>
      <c r="H1639">
        <v>7.64227653588017E-3</v>
      </c>
    </row>
    <row r="1640" spans="1:8" x14ac:dyDescent="0.45">
      <c r="A1640" t="s">
        <v>5551</v>
      </c>
      <c r="B1640">
        <v>400935</v>
      </c>
      <c r="C1640" t="s">
        <v>5552</v>
      </c>
      <c r="D1640">
        <v>38.277292678490703</v>
      </c>
      <c r="E1640">
        <v>2.6889328676992799</v>
      </c>
      <c r="F1640">
        <v>0.41711998251556598</v>
      </c>
      <c r="G1640" s="1">
        <v>1.89393292366036E-11</v>
      </c>
      <c r="H1640" s="1">
        <v>2.0971842618092801E-10</v>
      </c>
    </row>
    <row r="1641" spans="1:8" x14ac:dyDescent="0.45">
      <c r="A1641" t="s">
        <v>5553</v>
      </c>
      <c r="B1641">
        <v>128997</v>
      </c>
      <c r="C1641" t="s">
        <v>5554</v>
      </c>
      <c r="D1641">
        <v>4.2143831254894399</v>
      </c>
      <c r="E1641">
        <v>5.3829099340736501</v>
      </c>
      <c r="F1641">
        <v>2.5690208963390901</v>
      </c>
      <c r="G1641">
        <v>1.6328972596250699E-4</v>
      </c>
      <c r="H1641">
        <v>7.0206719095212305E-4</v>
      </c>
    </row>
    <row r="1642" spans="1:8" x14ac:dyDescent="0.45">
      <c r="A1642" t="s">
        <v>5555</v>
      </c>
      <c r="B1642">
        <v>2847</v>
      </c>
      <c r="C1642" t="s">
        <v>707</v>
      </c>
      <c r="D1642">
        <v>20.1436843069093</v>
      </c>
      <c r="E1642">
        <v>5.5188274877064902</v>
      </c>
      <c r="F1642">
        <v>1.0209941040794599</v>
      </c>
      <c r="G1642" s="1">
        <v>6.9766809840773004E-8</v>
      </c>
      <c r="H1642" s="1">
        <v>5.19825804838649E-7</v>
      </c>
    </row>
    <row r="1643" spans="1:8" x14ac:dyDescent="0.45">
      <c r="A1643" t="s">
        <v>5556</v>
      </c>
      <c r="B1643">
        <v>3956</v>
      </c>
      <c r="C1643" t="s">
        <v>561</v>
      </c>
      <c r="D1643">
        <v>6077.6960948986198</v>
      </c>
      <c r="E1643">
        <v>2.56357644217944</v>
      </c>
      <c r="F1643">
        <v>0.19201606392510501</v>
      </c>
      <c r="G1643" s="1">
        <v>1.5458553297326E-41</v>
      </c>
      <c r="H1643" s="1">
        <v>8.38204066036791E-40</v>
      </c>
    </row>
    <row r="1644" spans="1:8" x14ac:dyDescent="0.45">
      <c r="A1644" t="s">
        <v>5557</v>
      </c>
      <c r="B1644">
        <v>645280</v>
      </c>
      <c r="C1644" t="s">
        <v>5558</v>
      </c>
      <c r="D1644">
        <v>236.13327330555001</v>
      </c>
      <c r="E1644">
        <v>6.4952003875771496</v>
      </c>
      <c r="F1644">
        <v>0.438999102875751</v>
      </c>
      <c r="G1644" s="1">
        <v>1.16068211183487E-49</v>
      </c>
      <c r="H1644" s="1">
        <v>8.4945440020789302E-48</v>
      </c>
    </row>
    <row r="1645" spans="1:8" x14ac:dyDescent="0.45">
      <c r="A1645" t="s">
        <v>5559</v>
      </c>
      <c r="B1645">
        <v>27254</v>
      </c>
      <c r="C1645" t="s">
        <v>5560</v>
      </c>
      <c r="D1645">
        <v>8.1707535328060192</v>
      </c>
      <c r="E1645">
        <v>3.3927019027757099</v>
      </c>
      <c r="F1645">
        <v>1.05165586996505</v>
      </c>
      <c r="G1645">
        <v>2.1084494798558301E-4</v>
      </c>
      <c r="H1645">
        <v>8.86468808152852E-4</v>
      </c>
    </row>
    <row r="1646" spans="1:8" x14ac:dyDescent="0.45">
      <c r="A1646" t="s">
        <v>5561</v>
      </c>
      <c r="B1646">
        <v>140606</v>
      </c>
      <c r="C1646" t="s">
        <v>1201</v>
      </c>
      <c r="D1646">
        <v>452.96143351891197</v>
      </c>
      <c r="E1646">
        <v>4.4580628732365604</v>
      </c>
      <c r="F1646">
        <v>0.24651902104211601</v>
      </c>
      <c r="G1646" s="1">
        <v>5.8506147549495703E-74</v>
      </c>
      <c r="H1646" s="1">
        <v>7.2890496198176297E-72</v>
      </c>
    </row>
    <row r="1647" spans="1:8" x14ac:dyDescent="0.45">
      <c r="A1647" t="s">
        <v>5562</v>
      </c>
      <c r="B1647">
        <v>50487</v>
      </c>
      <c r="C1647" t="s">
        <v>183</v>
      </c>
      <c r="D1647">
        <v>111.01996768015999</v>
      </c>
      <c r="E1647">
        <v>4.3613874291516996</v>
      </c>
      <c r="F1647">
        <v>0.33176242230511299</v>
      </c>
      <c r="G1647" s="1">
        <v>4.3858296353066199E-40</v>
      </c>
      <c r="H1647" s="1">
        <v>2.27231784548014E-38</v>
      </c>
    </row>
    <row r="1648" spans="1:8" x14ac:dyDescent="0.45">
      <c r="A1648" t="s">
        <v>5563</v>
      </c>
      <c r="B1648">
        <v>7078</v>
      </c>
      <c r="C1648" t="s">
        <v>499</v>
      </c>
      <c r="D1648">
        <v>223.294845553062</v>
      </c>
      <c r="E1648">
        <v>5.7366789173842596</v>
      </c>
      <c r="F1648">
        <v>0.34213694068501599</v>
      </c>
      <c r="G1648" s="1">
        <v>1.96913105840002E-63</v>
      </c>
      <c r="H1648" s="1">
        <v>1.9180052556473799E-61</v>
      </c>
    </row>
    <row r="1649" spans="1:8" x14ac:dyDescent="0.45">
      <c r="A1649" t="s">
        <v>5564</v>
      </c>
      <c r="B1649">
        <v>8224</v>
      </c>
      <c r="C1649" t="s">
        <v>1189</v>
      </c>
      <c r="D1649">
        <v>36.0071263700736</v>
      </c>
      <c r="E1649">
        <v>6.4358498439902103</v>
      </c>
      <c r="F1649">
        <v>0.99470091960335705</v>
      </c>
      <c r="G1649" s="1">
        <v>2.5701444516806901E-10</v>
      </c>
      <c r="H1649" s="1">
        <v>2.5413026682435998E-9</v>
      </c>
    </row>
    <row r="1650" spans="1:8" x14ac:dyDescent="0.45">
      <c r="A1650" t="s">
        <v>5565</v>
      </c>
      <c r="B1650">
        <v>54456</v>
      </c>
      <c r="C1650" t="s">
        <v>5566</v>
      </c>
      <c r="D1650">
        <v>28.876796532191399</v>
      </c>
      <c r="E1650">
        <v>3.2691749915774202</v>
      </c>
      <c r="F1650">
        <v>0.51750865302663296</v>
      </c>
      <c r="G1650" s="1">
        <v>4.5805252855056302E-11</v>
      </c>
      <c r="H1650" s="1">
        <v>4.8960075936773304E-10</v>
      </c>
    </row>
    <row r="1651" spans="1:8" x14ac:dyDescent="0.45">
      <c r="A1651" t="s">
        <v>5567</v>
      </c>
      <c r="B1651">
        <v>440823</v>
      </c>
      <c r="C1651" t="s">
        <v>5568</v>
      </c>
      <c r="D1651">
        <v>51.848382476039397</v>
      </c>
      <c r="E1651">
        <v>2.4976191516651398</v>
      </c>
      <c r="F1651">
        <v>0.35231871841929302</v>
      </c>
      <c r="G1651" s="1">
        <v>2.4837911116864901E-13</v>
      </c>
      <c r="H1651" s="1">
        <v>3.29850415060161E-12</v>
      </c>
    </row>
    <row r="1652" spans="1:8" x14ac:dyDescent="0.45">
      <c r="A1652" t="s">
        <v>5569</v>
      </c>
      <c r="B1652">
        <v>646023</v>
      </c>
      <c r="C1652" t="s">
        <v>5570</v>
      </c>
      <c r="D1652">
        <v>3.8482229511691499</v>
      </c>
      <c r="E1652">
        <v>2.2798349016217401</v>
      </c>
      <c r="F1652">
        <v>1.4518272220581701</v>
      </c>
      <c r="G1652">
        <v>1.54408180067444E-2</v>
      </c>
      <c r="H1652">
        <v>4.02332442732155E-2</v>
      </c>
    </row>
    <row r="1653" spans="1:8" x14ac:dyDescent="0.45">
      <c r="A1653" t="s">
        <v>5571</v>
      </c>
      <c r="B1653">
        <v>94009</v>
      </c>
      <c r="C1653" t="s">
        <v>5572</v>
      </c>
      <c r="D1653">
        <v>5.5276729529950401</v>
      </c>
      <c r="E1653">
        <v>5.9401645539997503</v>
      </c>
      <c r="F1653">
        <v>2.5991386865460102</v>
      </c>
      <c r="G1653" s="1">
        <v>4.15618770133293E-5</v>
      </c>
      <c r="H1653">
        <v>2.0124302922614601E-4</v>
      </c>
    </row>
    <row r="1654" spans="1:8" x14ac:dyDescent="0.45">
      <c r="A1654" t="s">
        <v>5573</v>
      </c>
      <c r="B1654">
        <v>339685</v>
      </c>
      <c r="C1654" t="s">
        <v>5574</v>
      </c>
      <c r="D1654">
        <v>2.2614527103170601</v>
      </c>
      <c r="E1654">
        <v>3.6923420271978902</v>
      </c>
      <c r="F1654">
        <v>2.7144860619228899</v>
      </c>
      <c r="G1654">
        <v>4.8045040032244002E-3</v>
      </c>
      <c r="H1654">
        <v>1.4569618955096701E-2</v>
      </c>
    </row>
    <row r="1655" spans="1:8" x14ac:dyDescent="0.45">
      <c r="A1655" t="s">
        <v>5575</v>
      </c>
      <c r="B1655">
        <v>101927344</v>
      </c>
      <c r="C1655" t="s">
        <v>5576</v>
      </c>
      <c r="D1655">
        <v>3.2198398329191402</v>
      </c>
      <c r="E1655">
        <v>4.7397170466442997</v>
      </c>
      <c r="F1655">
        <v>2.58071646827042</v>
      </c>
      <c r="G1655">
        <v>7.3916576279623098E-4</v>
      </c>
      <c r="H1655">
        <v>2.7541096289135998E-3</v>
      </c>
    </row>
    <row r="1656" spans="1:8" x14ac:dyDescent="0.45">
      <c r="A1656" t="s">
        <v>5577</v>
      </c>
      <c r="B1656">
        <v>26220</v>
      </c>
      <c r="C1656" t="s">
        <v>5578</v>
      </c>
      <c r="D1656">
        <v>13.1581596835486</v>
      </c>
      <c r="E1656">
        <v>3.0942944334125602</v>
      </c>
      <c r="F1656">
        <v>0.71769595367130401</v>
      </c>
      <c r="G1656" s="1">
        <v>2.94945233038628E-6</v>
      </c>
      <c r="H1656" s="1">
        <v>1.7390277376563298E-5</v>
      </c>
    </row>
    <row r="1657" spans="1:8" x14ac:dyDescent="0.45">
      <c r="A1657" t="s">
        <v>5579</v>
      </c>
      <c r="B1657">
        <v>100874123</v>
      </c>
      <c r="C1657" t="s">
        <v>5580</v>
      </c>
      <c r="D1657">
        <v>8.2742820135179898</v>
      </c>
      <c r="E1657">
        <v>4.0036202894636101</v>
      </c>
      <c r="F1657">
        <v>1.12551850095184</v>
      </c>
      <c r="G1657">
        <v>1.0854299044485699E-4</v>
      </c>
      <c r="H1657">
        <v>4.87088715372077E-4</v>
      </c>
    </row>
    <row r="1658" spans="1:8" x14ac:dyDescent="0.45">
      <c r="A1658" t="s">
        <v>5581</v>
      </c>
      <c r="B1658">
        <v>100507657</v>
      </c>
      <c r="C1658" t="s">
        <v>5582</v>
      </c>
      <c r="D1658">
        <v>4.2241278138839498</v>
      </c>
      <c r="E1658">
        <v>5.36059636874558</v>
      </c>
      <c r="F1658">
        <v>2.5868115334327402</v>
      </c>
      <c r="G1658">
        <v>1.9468086598165401E-4</v>
      </c>
      <c r="H1658">
        <v>8.2524476597318997E-4</v>
      </c>
    </row>
    <row r="1659" spans="1:8" x14ac:dyDescent="0.45">
      <c r="A1659" t="s">
        <v>5583</v>
      </c>
      <c r="B1659">
        <v>105373022</v>
      </c>
      <c r="C1659" t="s">
        <v>5584</v>
      </c>
      <c r="D1659">
        <v>4.7594800580449697</v>
      </c>
      <c r="E1659">
        <v>2.8714278258317698</v>
      </c>
      <c r="F1659">
        <v>1.2741161428746499</v>
      </c>
      <c r="G1659">
        <v>3.8877799685838798E-3</v>
      </c>
      <c r="H1659">
        <v>1.20711805075331E-2</v>
      </c>
    </row>
    <row r="1660" spans="1:8" x14ac:dyDescent="0.45">
      <c r="A1660" t="s">
        <v>5585</v>
      </c>
      <c r="B1660">
        <v>200298</v>
      </c>
      <c r="C1660" t="s">
        <v>5586</v>
      </c>
      <c r="D1660">
        <v>17.163974874894699</v>
      </c>
      <c r="E1660">
        <v>8.1422439664502608</v>
      </c>
      <c r="F1660">
        <v>2.6802018268765999</v>
      </c>
      <c r="G1660" s="1">
        <v>1.7052631199179801E-9</v>
      </c>
      <c r="H1660" s="1">
        <v>1.53898847473461E-8</v>
      </c>
    </row>
    <row r="1661" spans="1:8" x14ac:dyDescent="0.45">
      <c r="A1661" t="s">
        <v>5587</v>
      </c>
      <c r="B1661">
        <v>58494</v>
      </c>
      <c r="C1661" t="s">
        <v>5588</v>
      </c>
      <c r="D1661">
        <v>54.112121979708597</v>
      </c>
      <c r="E1661">
        <v>3.7767406544721198</v>
      </c>
      <c r="F1661">
        <v>0.40567203728391799</v>
      </c>
      <c r="G1661" s="1">
        <v>2.5509101188863101E-21</v>
      </c>
      <c r="H1661" s="1">
        <v>5.8802649263759597E-20</v>
      </c>
    </row>
    <row r="1662" spans="1:8" x14ac:dyDescent="0.45">
      <c r="A1662" t="s">
        <v>5589</v>
      </c>
      <c r="B1662">
        <v>59271</v>
      </c>
      <c r="C1662" t="s">
        <v>5590</v>
      </c>
      <c r="D1662">
        <v>37.884837079428898</v>
      </c>
      <c r="E1662">
        <v>9.5130308723205896</v>
      </c>
      <c r="F1662">
        <v>2.8056745188017</v>
      </c>
      <c r="G1662" s="1">
        <v>9.1412153866374803E-13</v>
      </c>
      <c r="H1662" s="1">
        <v>1.15498394031355E-11</v>
      </c>
    </row>
    <row r="1663" spans="1:8" x14ac:dyDescent="0.45">
      <c r="A1663" t="s">
        <v>5591</v>
      </c>
      <c r="B1663">
        <v>100873732</v>
      </c>
      <c r="C1663" t="s">
        <v>5592</v>
      </c>
      <c r="D1663">
        <v>5.1247556697268202</v>
      </c>
      <c r="E1663">
        <v>5.77928960812228</v>
      </c>
      <c r="F1663">
        <v>2.56735760631154</v>
      </c>
      <c r="G1663" s="1">
        <v>5.0017036611317099E-5</v>
      </c>
      <c r="H1663">
        <v>2.38865072564452E-4</v>
      </c>
    </row>
    <row r="1664" spans="1:8" x14ac:dyDescent="0.45">
      <c r="A1664" t="s">
        <v>5593</v>
      </c>
      <c r="B1664">
        <v>110091775</v>
      </c>
      <c r="C1664" t="s">
        <v>5594</v>
      </c>
      <c r="D1664">
        <v>55.469440749091099</v>
      </c>
      <c r="E1664">
        <v>5.8837121729397399</v>
      </c>
      <c r="F1664">
        <v>0.68594774408644799</v>
      </c>
      <c r="G1664" s="1">
        <v>1.06978668361355E-17</v>
      </c>
      <c r="H1664" s="1">
        <v>1.9735059302529201E-16</v>
      </c>
    </row>
    <row r="1665" spans="1:8" x14ac:dyDescent="0.45">
      <c r="A1665" t="s">
        <v>5595</v>
      </c>
      <c r="B1665">
        <v>54102</v>
      </c>
      <c r="C1665" t="s">
        <v>5596</v>
      </c>
      <c r="D1665">
        <v>12.225301011404699</v>
      </c>
      <c r="E1665">
        <v>2.7410117666008</v>
      </c>
      <c r="F1665">
        <v>0.72197884005243795</v>
      </c>
      <c r="G1665" s="1">
        <v>2.4403584701503601E-5</v>
      </c>
      <c r="H1665">
        <v>1.2305617842892999E-4</v>
      </c>
    </row>
    <row r="1666" spans="1:8" x14ac:dyDescent="0.45">
      <c r="A1666" t="s">
        <v>5597</v>
      </c>
      <c r="B1666">
        <v>25825</v>
      </c>
      <c r="C1666" t="s">
        <v>5598</v>
      </c>
      <c r="D1666">
        <v>254.58788315497401</v>
      </c>
      <c r="E1666">
        <v>7.6833215103613002</v>
      </c>
      <c r="F1666">
        <v>0.563688402922083</v>
      </c>
      <c r="G1666" s="1">
        <v>1.21485367555852E-41</v>
      </c>
      <c r="H1666" s="1">
        <v>6.6275092777007004E-40</v>
      </c>
    </row>
    <row r="1667" spans="1:8" x14ac:dyDescent="0.45">
      <c r="A1667" t="s">
        <v>5599</v>
      </c>
      <c r="B1667">
        <v>54084</v>
      </c>
      <c r="C1667" t="s">
        <v>5600</v>
      </c>
      <c r="D1667">
        <v>16.857832935601198</v>
      </c>
      <c r="E1667">
        <v>2.9855165810581301</v>
      </c>
      <c r="F1667">
        <v>0.61787771373943001</v>
      </c>
      <c r="G1667" s="1">
        <v>2.4239407224921302E-7</v>
      </c>
      <c r="H1667" s="1">
        <v>1.6678057074922699E-6</v>
      </c>
    </row>
    <row r="1668" spans="1:8" x14ac:dyDescent="0.45">
      <c r="A1668" t="s">
        <v>5601</v>
      </c>
      <c r="B1668">
        <v>4600</v>
      </c>
      <c r="C1668" t="s">
        <v>5602</v>
      </c>
      <c r="D1668">
        <v>27.735168408493401</v>
      </c>
      <c r="E1668">
        <v>4.5628929944209604</v>
      </c>
      <c r="F1668">
        <v>0.67153524339613002</v>
      </c>
      <c r="G1668" s="1">
        <v>4.0213815118087703E-12</v>
      </c>
      <c r="H1668" s="1">
        <v>4.7264907931245998E-11</v>
      </c>
    </row>
    <row r="1669" spans="1:8" x14ac:dyDescent="0.45">
      <c r="A1669" t="s">
        <v>5603</v>
      </c>
      <c r="B1669">
        <v>10841</v>
      </c>
      <c r="C1669" t="s">
        <v>5604</v>
      </c>
      <c r="D1669">
        <v>54.942270230494003</v>
      </c>
      <c r="E1669">
        <v>2.74452224629571</v>
      </c>
      <c r="F1669">
        <v>0.38398032418052402</v>
      </c>
      <c r="G1669" s="1">
        <v>1.44637905933202E-13</v>
      </c>
      <c r="H1669" s="1">
        <v>1.97264304904621E-12</v>
      </c>
    </row>
    <row r="1670" spans="1:8" x14ac:dyDescent="0.45">
      <c r="A1670" t="s">
        <v>5605</v>
      </c>
      <c r="B1670">
        <v>1291</v>
      </c>
      <c r="C1670" t="s">
        <v>547</v>
      </c>
      <c r="D1670">
        <v>40.3228171949809</v>
      </c>
      <c r="E1670">
        <v>2.7804971506670699</v>
      </c>
      <c r="F1670">
        <v>0.40195085435648698</v>
      </c>
      <c r="G1670" s="1">
        <v>7.5858122852091698E-13</v>
      </c>
      <c r="H1670" s="1">
        <v>9.6483175627546501E-12</v>
      </c>
    </row>
    <row r="1671" spans="1:8" x14ac:dyDescent="0.45">
      <c r="A1671" t="s">
        <v>5606</v>
      </c>
      <c r="B1671">
        <v>337882</v>
      </c>
      <c r="C1671" t="s">
        <v>5607</v>
      </c>
      <c r="D1671">
        <v>6.4826583132372901</v>
      </c>
      <c r="E1671">
        <v>4.3930673727230998</v>
      </c>
      <c r="F1671">
        <v>1.41849366064977</v>
      </c>
      <c r="G1671">
        <v>1.47097677506298E-4</v>
      </c>
      <c r="H1671">
        <v>6.3968865135692902E-4</v>
      </c>
    </row>
    <row r="1672" spans="1:8" x14ac:dyDescent="0.45">
      <c r="A1672" t="s">
        <v>5608</v>
      </c>
      <c r="B1672">
        <v>337972</v>
      </c>
      <c r="C1672" t="s">
        <v>5609</v>
      </c>
      <c r="D1672">
        <v>4.4113002179277103</v>
      </c>
      <c r="E1672">
        <v>3.5685913572507602</v>
      </c>
      <c r="F1672">
        <v>1.5240856731701899</v>
      </c>
      <c r="G1672">
        <v>1.4622802480977199E-3</v>
      </c>
      <c r="H1672">
        <v>5.0644735874767798E-3</v>
      </c>
    </row>
    <row r="1673" spans="1:8" x14ac:dyDescent="0.45">
      <c r="A1673" t="s">
        <v>5610</v>
      </c>
      <c r="B1673">
        <v>6450</v>
      </c>
      <c r="C1673" t="s">
        <v>5611</v>
      </c>
      <c r="D1673">
        <v>6.4869697749132698</v>
      </c>
      <c r="E1673">
        <v>2.22082909528585</v>
      </c>
      <c r="F1673">
        <v>0.95879213022544696</v>
      </c>
      <c r="G1673">
        <v>3.4180652752221199E-3</v>
      </c>
      <c r="H1673">
        <v>1.07561438512805E-2</v>
      </c>
    </row>
    <row r="1674" spans="1:8" x14ac:dyDescent="0.45">
      <c r="A1674" t="s">
        <v>5612</v>
      </c>
      <c r="B1674">
        <v>2897</v>
      </c>
      <c r="C1674" t="s">
        <v>847</v>
      </c>
      <c r="D1674">
        <v>46.365883314990903</v>
      </c>
      <c r="E1674">
        <v>2.37336417037689</v>
      </c>
      <c r="F1674">
        <v>0.374682781256651</v>
      </c>
      <c r="G1674" s="1">
        <v>4.4609280784860999E-11</v>
      </c>
      <c r="H1674" s="1">
        <v>4.7719816098373999E-10</v>
      </c>
    </row>
    <row r="1675" spans="1:8" x14ac:dyDescent="0.45">
      <c r="A1675" t="s">
        <v>5613</v>
      </c>
      <c r="B1675">
        <v>1292</v>
      </c>
      <c r="C1675" t="s">
        <v>517</v>
      </c>
      <c r="D1675">
        <v>76.362599054905104</v>
      </c>
      <c r="E1675">
        <v>4.4676457491192796</v>
      </c>
      <c r="F1675">
        <v>0.44609345607774398</v>
      </c>
      <c r="G1675" s="1">
        <v>3.09893988467066E-24</v>
      </c>
      <c r="H1675" s="1">
        <v>8.2595227612724704E-23</v>
      </c>
    </row>
    <row r="1676" spans="1:8" x14ac:dyDescent="0.45">
      <c r="A1676" t="s">
        <v>5614</v>
      </c>
      <c r="B1676">
        <v>23562</v>
      </c>
      <c r="C1676" t="s">
        <v>61</v>
      </c>
      <c r="D1676">
        <v>4.2768511496774799</v>
      </c>
      <c r="E1676">
        <v>3.5505210290943001</v>
      </c>
      <c r="F1676">
        <v>1.52837822815358</v>
      </c>
      <c r="G1676">
        <v>1.61726170722038E-3</v>
      </c>
      <c r="H1676">
        <v>5.5438920002053999E-3</v>
      </c>
    </row>
    <row r="1677" spans="1:8" x14ac:dyDescent="0.45">
      <c r="A1677" t="s">
        <v>5615</v>
      </c>
      <c r="B1677">
        <v>124905040</v>
      </c>
      <c r="C1677" t="s">
        <v>5616</v>
      </c>
      <c r="D1677">
        <v>3.93119341725252</v>
      </c>
      <c r="E1677">
        <v>2.4954335311382301</v>
      </c>
      <c r="F1677">
        <v>1.3206176373972101</v>
      </c>
      <c r="G1677">
        <v>9.3272293302629709E-3</v>
      </c>
      <c r="H1677">
        <v>2.60222023581319E-2</v>
      </c>
    </row>
    <row r="1678" spans="1:8" x14ac:dyDescent="0.45">
      <c r="A1678" t="s">
        <v>5617</v>
      </c>
      <c r="B1678">
        <v>441058</v>
      </c>
      <c r="C1678" t="s">
        <v>5618</v>
      </c>
      <c r="D1678">
        <v>40.347152733930002</v>
      </c>
      <c r="E1678">
        <v>2.96715271250739</v>
      </c>
      <c r="F1678">
        <v>0.41841906576976701</v>
      </c>
      <c r="G1678" s="1">
        <v>2.26176929929645E-13</v>
      </c>
      <c r="H1678" s="1">
        <v>3.01862244399375E-12</v>
      </c>
    </row>
    <row r="1679" spans="1:8" x14ac:dyDescent="0.45">
      <c r="A1679" t="s">
        <v>5619</v>
      </c>
      <c r="B1679">
        <v>54082</v>
      </c>
      <c r="C1679" t="s">
        <v>5620</v>
      </c>
      <c r="D1679">
        <v>366.99454642220002</v>
      </c>
      <c r="E1679">
        <v>2.4823796005646201</v>
      </c>
      <c r="F1679">
        <v>0.214385704023172</v>
      </c>
      <c r="G1679" s="1">
        <v>9.0575733856810804E-32</v>
      </c>
      <c r="H1679" s="1">
        <v>3.3649952941588602E-30</v>
      </c>
    </row>
    <row r="1680" spans="1:8" x14ac:dyDescent="0.45">
      <c r="A1680" t="s">
        <v>5621</v>
      </c>
      <c r="B1680">
        <v>105369301</v>
      </c>
      <c r="C1680" t="s">
        <v>5622</v>
      </c>
      <c r="D1680">
        <v>113.63106447499599</v>
      </c>
      <c r="E1680">
        <v>2.9828487695266199</v>
      </c>
      <c r="F1680">
        <v>0.26419208277423001</v>
      </c>
      <c r="G1680" s="1">
        <v>2.41322140898754E-30</v>
      </c>
      <c r="H1680" s="1">
        <v>8.5277768682243001E-29</v>
      </c>
    </row>
    <row r="1681" spans="1:8" x14ac:dyDescent="0.45">
      <c r="A1681" t="s">
        <v>5623</v>
      </c>
      <c r="B1681">
        <v>105372751</v>
      </c>
      <c r="C1681" t="s">
        <v>5624</v>
      </c>
      <c r="D1681">
        <v>5.8702376981059698</v>
      </c>
      <c r="E1681">
        <v>6.1141362819298699</v>
      </c>
      <c r="F1681">
        <v>2.55212711186386</v>
      </c>
      <c r="G1681" s="1">
        <v>1.30728532537456E-5</v>
      </c>
      <c r="H1681" s="1">
        <v>6.9127682715570103E-5</v>
      </c>
    </row>
    <row r="1682" spans="1:8" x14ac:dyDescent="0.45">
      <c r="A1682" s="5" t="s">
        <v>5625</v>
      </c>
      <c r="B1682" s="5">
        <v>105379562</v>
      </c>
      <c r="C1682" s="5" t="s">
        <v>5626</v>
      </c>
      <c r="D1682" s="5">
        <v>7.00581949856464</v>
      </c>
      <c r="E1682" s="5">
        <v>6.4771609863003903</v>
      </c>
      <c r="F1682" s="5">
        <v>2.5697119445234402</v>
      </c>
      <c r="G1682" s="6">
        <v>3.6397992315388198E-6</v>
      </c>
      <c r="H1682" s="6">
        <v>2.1144147086531902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8"/>
  <sheetViews>
    <sheetView workbookViewId="0">
      <selection activeCell="L13" sqref="L13"/>
    </sheetView>
  </sheetViews>
  <sheetFormatPr defaultRowHeight="14.25" x14ac:dyDescent="0.45"/>
  <cols>
    <col min="1" max="1" width="16.06640625" bestFit="1" customWidth="1"/>
    <col min="2" max="2" width="9.73046875" bestFit="1" customWidth="1"/>
    <col min="3" max="3" width="18.9296875" bestFit="1" customWidth="1"/>
    <col min="4" max="4" width="11.73046875" bestFit="1" customWidth="1"/>
    <col min="5" max="5" width="13.73046875" bestFit="1" customWidth="1"/>
    <col min="6" max="8" width="11.73046875" bestFit="1" customWidth="1"/>
  </cols>
  <sheetData>
    <row r="1" spans="1:10" x14ac:dyDescent="0.45">
      <c r="A1" s="4" t="s">
        <v>2624</v>
      </c>
      <c r="B1" s="4" t="s">
        <v>2625</v>
      </c>
      <c r="C1" s="4" t="s">
        <v>2626</v>
      </c>
      <c r="D1" s="4" t="s">
        <v>2620</v>
      </c>
      <c r="E1" s="4" t="s">
        <v>2621</v>
      </c>
      <c r="F1" s="4" t="s">
        <v>2622</v>
      </c>
      <c r="G1" s="4" t="s">
        <v>4</v>
      </c>
      <c r="H1" s="4" t="s">
        <v>2623</v>
      </c>
    </row>
    <row r="2" spans="1:10" x14ac:dyDescent="0.45">
      <c r="A2" t="s">
        <v>5627</v>
      </c>
      <c r="B2">
        <v>80176</v>
      </c>
      <c r="C2" t="s">
        <v>5628</v>
      </c>
      <c r="D2">
        <v>34.658262556081098</v>
      </c>
      <c r="E2">
        <v>-3.7078902277224399</v>
      </c>
      <c r="F2">
        <v>0.49916280908230698</v>
      </c>
      <c r="G2" s="1">
        <v>2.01018336817683E-14</v>
      </c>
      <c r="H2" s="1">
        <v>2.9617586193610899E-13</v>
      </c>
      <c r="J2" s="3" t="s">
        <v>7241</v>
      </c>
    </row>
    <row r="3" spans="1:10" x14ac:dyDescent="0.45">
      <c r="A3" t="s">
        <v>5629</v>
      </c>
      <c r="B3">
        <v>80045</v>
      </c>
      <c r="C3" t="s">
        <v>5630</v>
      </c>
      <c r="D3">
        <v>20.218121946884299</v>
      </c>
      <c r="E3">
        <v>-2.6982067835088799</v>
      </c>
      <c r="F3">
        <v>0.54227993382720996</v>
      </c>
      <c r="G3" s="1">
        <v>1.09835542270307E-7</v>
      </c>
      <c r="H3" s="1">
        <v>7.9730483340174395E-7</v>
      </c>
    </row>
    <row r="4" spans="1:10" x14ac:dyDescent="0.45">
      <c r="A4" t="s">
        <v>5631</v>
      </c>
      <c r="B4">
        <v>23569</v>
      </c>
      <c r="C4" t="s">
        <v>5632</v>
      </c>
      <c r="D4">
        <v>22.936032674161901</v>
      </c>
      <c r="E4">
        <v>-4.5588948400699998</v>
      </c>
      <c r="F4">
        <v>0.72581060977538103</v>
      </c>
      <c r="G4" s="1">
        <v>1.3245839323182701E-10</v>
      </c>
      <c r="H4" s="1">
        <v>1.3495741807180299E-9</v>
      </c>
    </row>
    <row r="5" spans="1:10" x14ac:dyDescent="0.45">
      <c r="A5" t="s">
        <v>5633</v>
      </c>
      <c r="B5">
        <v>81569</v>
      </c>
      <c r="C5" t="s">
        <v>5634</v>
      </c>
      <c r="D5">
        <v>107.41507653804899</v>
      </c>
      <c r="E5">
        <v>-2.8456218482789599</v>
      </c>
      <c r="F5">
        <v>0.27010941582974102</v>
      </c>
      <c r="G5" s="1">
        <v>9.6112077265686303E-27</v>
      </c>
      <c r="H5" s="1">
        <v>2.8700759215592799E-25</v>
      </c>
    </row>
    <row r="6" spans="1:10" x14ac:dyDescent="0.45">
      <c r="A6" t="s">
        <v>5635</v>
      </c>
      <c r="B6">
        <v>81849</v>
      </c>
      <c r="C6" t="s">
        <v>5636</v>
      </c>
      <c r="D6">
        <v>2.1535228356757199</v>
      </c>
      <c r="E6">
        <v>-3.6156359716145698</v>
      </c>
      <c r="F6">
        <v>2.7676972272629898</v>
      </c>
      <c r="G6">
        <v>5.5257141171757198E-3</v>
      </c>
      <c r="H6">
        <v>1.6487888865174199E-2</v>
      </c>
    </row>
    <row r="7" spans="1:10" x14ac:dyDescent="0.45">
      <c r="A7" t="s">
        <v>5637</v>
      </c>
      <c r="B7">
        <v>59269</v>
      </c>
      <c r="C7" t="s">
        <v>5638</v>
      </c>
      <c r="D7">
        <v>53.467370196886698</v>
      </c>
      <c r="E7">
        <v>-2.8260546515345402</v>
      </c>
      <c r="F7">
        <v>0.356449903309149</v>
      </c>
      <c r="G7" s="1">
        <v>3.6324372459885302E-16</v>
      </c>
      <c r="H7" s="1">
        <v>6.06977317972855E-15</v>
      </c>
    </row>
    <row r="8" spans="1:10" x14ac:dyDescent="0.45">
      <c r="A8" t="s">
        <v>5639</v>
      </c>
      <c r="B8">
        <v>1266</v>
      </c>
      <c r="C8" t="s">
        <v>5640</v>
      </c>
      <c r="D8">
        <v>82.870480800314994</v>
      </c>
      <c r="E8">
        <v>-10.9292889389375</v>
      </c>
      <c r="F8">
        <v>3.0418532107348399</v>
      </c>
      <c r="G8" s="1">
        <v>2.2309623298025902E-16</v>
      </c>
      <c r="H8" s="1">
        <v>3.7797948745156399E-15</v>
      </c>
    </row>
    <row r="9" spans="1:10" x14ac:dyDescent="0.45">
      <c r="A9" t="s">
        <v>5641</v>
      </c>
      <c r="B9">
        <v>2152</v>
      </c>
      <c r="C9" t="s">
        <v>5642</v>
      </c>
      <c r="D9">
        <v>30.871497227176899</v>
      </c>
      <c r="E9">
        <v>-2.7475695161400999</v>
      </c>
      <c r="F9">
        <v>0.44938840532293201</v>
      </c>
      <c r="G9" s="1">
        <v>1.6354359804861401E-10</v>
      </c>
      <c r="H9" s="1">
        <v>1.65121704384854E-9</v>
      </c>
    </row>
    <row r="10" spans="1:10" x14ac:dyDescent="0.45">
      <c r="A10" t="s">
        <v>5643</v>
      </c>
      <c r="B10">
        <v>92241</v>
      </c>
      <c r="C10" t="s">
        <v>5644</v>
      </c>
      <c r="D10">
        <v>2984.8473887129398</v>
      </c>
      <c r="E10">
        <v>-2.7333897525376099</v>
      </c>
      <c r="F10">
        <v>0.15952074295698801</v>
      </c>
      <c r="G10" s="1">
        <v>1.0229108292120299E-66</v>
      </c>
      <c r="H10" s="1">
        <v>1.07872793193989E-64</v>
      </c>
    </row>
    <row r="11" spans="1:10" x14ac:dyDescent="0.45">
      <c r="A11" t="s">
        <v>5645</v>
      </c>
      <c r="B11">
        <v>163589</v>
      </c>
      <c r="C11" t="s">
        <v>2452</v>
      </c>
      <c r="D11">
        <v>18.6918604522367</v>
      </c>
      <c r="E11">
        <v>-2.31997486844178</v>
      </c>
      <c r="F11">
        <v>0.61981745653297304</v>
      </c>
      <c r="G11" s="1">
        <v>2.6441786545093901E-5</v>
      </c>
      <c r="H11">
        <v>1.32485913654487E-4</v>
      </c>
    </row>
    <row r="12" spans="1:10" x14ac:dyDescent="0.45">
      <c r="A12" t="s">
        <v>5646</v>
      </c>
      <c r="B12">
        <v>58480</v>
      </c>
      <c r="C12" t="s">
        <v>5647</v>
      </c>
      <c r="D12">
        <v>7.8896628827867898</v>
      </c>
      <c r="E12">
        <v>-6.7838960852532599</v>
      </c>
      <c r="F12">
        <v>2.6450757090675201</v>
      </c>
      <c r="G12" s="1">
        <v>1.4786360266259399E-6</v>
      </c>
      <c r="H12" s="1">
        <v>9.0820327010324494E-6</v>
      </c>
    </row>
    <row r="13" spans="1:10" x14ac:dyDescent="0.45">
      <c r="A13" t="s">
        <v>5648</v>
      </c>
      <c r="B13">
        <v>55733</v>
      </c>
      <c r="C13" t="s">
        <v>5649</v>
      </c>
      <c r="D13">
        <v>9.8308838389663702</v>
      </c>
      <c r="E13">
        <v>-2.8414786178695102</v>
      </c>
      <c r="F13">
        <v>0.80380717793914003</v>
      </c>
      <c r="G13" s="1">
        <v>6.8982742845554395E-5</v>
      </c>
      <c r="H13">
        <v>3.2118403439266799E-4</v>
      </c>
    </row>
    <row r="14" spans="1:10" x14ac:dyDescent="0.45">
      <c r="A14" t="s">
        <v>5650</v>
      </c>
      <c r="B14">
        <v>27293</v>
      </c>
      <c r="C14" t="s">
        <v>5651</v>
      </c>
      <c r="D14">
        <v>49.207216845818003</v>
      </c>
      <c r="E14">
        <v>-4.2603409277806898</v>
      </c>
      <c r="F14">
        <v>0.47866144684470402</v>
      </c>
      <c r="G14" s="1">
        <v>1.1279866874183401E-19</v>
      </c>
      <c r="H14" s="1">
        <v>2.3884783722677899E-18</v>
      </c>
    </row>
    <row r="15" spans="1:10" x14ac:dyDescent="0.45">
      <c r="A15" t="s">
        <v>5652</v>
      </c>
      <c r="B15">
        <v>3953</v>
      </c>
      <c r="C15" t="s">
        <v>5653</v>
      </c>
      <c r="D15">
        <v>3342.16951760642</v>
      </c>
      <c r="E15">
        <v>-2.6776513930123902</v>
      </c>
      <c r="F15">
        <v>0.19353285505176901</v>
      </c>
      <c r="G15" s="1">
        <v>1.98402887920553E-44</v>
      </c>
      <c r="H15" s="1">
        <v>1.1836124177817201E-42</v>
      </c>
    </row>
    <row r="16" spans="1:10" x14ac:dyDescent="0.45">
      <c r="A16" t="s">
        <v>5654</v>
      </c>
      <c r="B16">
        <v>943</v>
      </c>
      <c r="C16" t="s">
        <v>5655</v>
      </c>
      <c r="D16">
        <v>611.46726638590201</v>
      </c>
      <c r="E16">
        <v>-3.36897441874792</v>
      </c>
      <c r="F16">
        <v>0.172745121727226</v>
      </c>
      <c r="G16" s="1">
        <v>1.5191607058146799E-85</v>
      </c>
      <c r="H16" s="1">
        <v>2.4366609979612001E-83</v>
      </c>
    </row>
    <row r="17" spans="1:8" x14ac:dyDescent="0.45">
      <c r="A17" t="s">
        <v>5656</v>
      </c>
      <c r="B17">
        <v>2702</v>
      </c>
      <c r="C17" t="s">
        <v>5657</v>
      </c>
      <c r="D17">
        <v>8.2914330231877997</v>
      </c>
      <c r="E17">
        <v>-4.8996094431786199</v>
      </c>
      <c r="F17">
        <v>1.38112276252688</v>
      </c>
      <c r="G17" s="1">
        <v>2.61912620645828E-5</v>
      </c>
      <c r="H17">
        <v>1.3137811716515201E-4</v>
      </c>
    </row>
    <row r="18" spans="1:8" x14ac:dyDescent="0.45">
      <c r="A18" t="s">
        <v>5658</v>
      </c>
      <c r="B18">
        <v>1298</v>
      </c>
      <c r="C18" t="s">
        <v>5659</v>
      </c>
      <c r="D18">
        <v>54.999339588498302</v>
      </c>
      <c r="E18">
        <v>-2.4730026674716501</v>
      </c>
      <c r="F18">
        <v>0.34820149976810999</v>
      </c>
      <c r="G18" s="1">
        <v>2.2799400715039701E-13</v>
      </c>
      <c r="H18" s="1">
        <v>3.0383320773783701E-12</v>
      </c>
    </row>
    <row r="19" spans="1:8" x14ac:dyDescent="0.45">
      <c r="A19" t="s">
        <v>5660</v>
      </c>
      <c r="B19">
        <v>84976</v>
      </c>
      <c r="C19" t="s">
        <v>2580</v>
      </c>
      <c r="D19">
        <v>65.1233318779462</v>
      </c>
      <c r="E19">
        <v>-2.03640048360166</v>
      </c>
      <c r="F19">
        <v>0.29568526074475698</v>
      </c>
      <c r="G19" s="1">
        <v>1.2381604433509E-12</v>
      </c>
      <c r="H19" s="1">
        <v>1.53756910688907E-11</v>
      </c>
    </row>
    <row r="20" spans="1:8" x14ac:dyDescent="0.45">
      <c r="A20" t="s">
        <v>5661</v>
      </c>
      <c r="B20">
        <v>51205</v>
      </c>
      <c r="C20" t="s">
        <v>5662</v>
      </c>
      <c r="D20">
        <v>128.293846648928</v>
      </c>
      <c r="E20">
        <v>-4.3131961582204399</v>
      </c>
      <c r="F20">
        <v>0.31282479326224699</v>
      </c>
      <c r="G20" s="1">
        <v>7.5553072278492296E-44</v>
      </c>
      <c r="H20" s="1">
        <v>4.4380802501133603E-42</v>
      </c>
    </row>
    <row r="21" spans="1:8" x14ac:dyDescent="0.45">
      <c r="A21" t="s">
        <v>5663</v>
      </c>
      <c r="B21">
        <v>11009</v>
      </c>
      <c r="C21" t="s">
        <v>5664</v>
      </c>
      <c r="D21">
        <v>6.7159904431312496</v>
      </c>
      <c r="E21">
        <v>-3.1193159787123199</v>
      </c>
      <c r="F21">
        <v>1.0431860722049</v>
      </c>
      <c r="G21">
        <v>4.94515306635524E-4</v>
      </c>
      <c r="H21">
        <v>1.91245909854898E-3</v>
      </c>
    </row>
    <row r="22" spans="1:8" x14ac:dyDescent="0.45">
      <c r="A22" t="s">
        <v>5665</v>
      </c>
      <c r="B22">
        <v>11123</v>
      </c>
      <c r="C22" t="s">
        <v>5666</v>
      </c>
      <c r="D22">
        <v>157.58007322989101</v>
      </c>
      <c r="E22">
        <v>-5.2561833905895696</v>
      </c>
      <c r="F22">
        <v>0.35793033279748299</v>
      </c>
      <c r="G22" s="1">
        <v>2.82788693680032E-49</v>
      </c>
      <c r="H22" s="1">
        <v>2.0472372834900899E-47</v>
      </c>
    </row>
    <row r="23" spans="1:8" x14ac:dyDescent="0.45">
      <c r="A23" t="s">
        <v>5667</v>
      </c>
      <c r="B23">
        <v>79762</v>
      </c>
      <c r="C23" t="s">
        <v>5668</v>
      </c>
      <c r="D23">
        <v>124.8859859616</v>
      </c>
      <c r="E23">
        <v>-11.607130589118301</v>
      </c>
      <c r="F23">
        <v>3.1185464940488701</v>
      </c>
      <c r="G23" s="1">
        <v>2.9712037452446699E-18</v>
      </c>
      <c r="H23" s="1">
        <v>5.6685657777865994E-17</v>
      </c>
    </row>
    <row r="24" spans="1:8" x14ac:dyDescent="0.45">
      <c r="A24" t="s">
        <v>5669</v>
      </c>
      <c r="B24">
        <v>338382</v>
      </c>
      <c r="C24" t="s">
        <v>5670</v>
      </c>
      <c r="D24">
        <v>69.478888315224907</v>
      </c>
      <c r="E24">
        <v>-3.5617096883671699</v>
      </c>
      <c r="F24">
        <v>0.352490194863879</v>
      </c>
      <c r="G24" s="1">
        <v>8.0215797837651197E-25</v>
      </c>
      <c r="H24" s="1">
        <v>2.2105559268305799E-23</v>
      </c>
    </row>
    <row r="25" spans="1:8" x14ac:dyDescent="0.45">
      <c r="A25" t="s">
        <v>5671</v>
      </c>
      <c r="B25">
        <v>1510</v>
      </c>
      <c r="C25" t="s">
        <v>5672</v>
      </c>
      <c r="D25">
        <v>38.722044390008897</v>
      </c>
      <c r="E25">
        <v>-3.9814475199957098</v>
      </c>
      <c r="F25">
        <v>0.50342455242558404</v>
      </c>
      <c r="G25" s="1">
        <v>4.4017796068644601E-16</v>
      </c>
      <c r="H25" s="1">
        <v>7.3142722425230407E-15</v>
      </c>
    </row>
    <row r="26" spans="1:8" x14ac:dyDescent="0.45">
      <c r="A26" t="s">
        <v>5673</v>
      </c>
      <c r="B26">
        <v>79961</v>
      </c>
      <c r="C26" t="s">
        <v>5674</v>
      </c>
      <c r="D26">
        <v>9.6650204247909208</v>
      </c>
      <c r="E26">
        <v>-2.3601054245676099</v>
      </c>
      <c r="F26">
        <v>0.75067880809516396</v>
      </c>
      <c r="G26">
        <v>2.9437513178941498E-4</v>
      </c>
      <c r="H26">
        <v>1.20017234096062E-3</v>
      </c>
    </row>
    <row r="27" spans="1:8" x14ac:dyDescent="0.45">
      <c r="A27" t="s">
        <v>5675</v>
      </c>
      <c r="B27">
        <v>126669</v>
      </c>
      <c r="C27" t="s">
        <v>5676</v>
      </c>
      <c r="D27">
        <v>14.3565587395855</v>
      </c>
      <c r="E27">
        <v>-7.9087515913104696</v>
      </c>
      <c r="F27">
        <v>2.7316481951479199</v>
      </c>
      <c r="G27" s="1">
        <v>9.7220892832233706E-9</v>
      </c>
      <c r="H27" s="1">
        <v>8.0849389487867505E-8</v>
      </c>
    </row>
    <row r="28" spans="1:8" x14ac:dyDescent="0.45">
      <c r="A28" t="s">
        <v>5677</v>
      </c>
      <c r="B28">
        <v>1520</v>
      </c>
      <c r="C28" t="s">
        <v>5678</v>
      </c>
      <c r="D28">
        <v>361.16864676767898</v>
      </c>
      <c r="E28">
        <v>-3.0259965408069398</v>
      </c>
      <c r="F28">
        <v>0.19555546588304001</v>
      </c>
      <c r="G28" s="1">
        <v>4.7558630202203503E-55</v>
      </c>
      <c r="H28" s="1">
        <v>3.8720530960371499E-53</v>
      </c>
    </row>
    <row r="29" spans="1:8" x14ac:dyDescent="0.45">
      <c r="A29" t="s">
        <v>5679</v>
      </c>
      <c r="B29">
        <v>388650</v>
      </c>
      <c r="C29" t="s">
        <v>5680</v>
      </c>
      <c r="D29">
        <v>165.37136583746599</v>
      </c>
      <c r="E29">
        <v>-3.95080058024294</v>
      </c>
      <c r="F29">
        <v>0.27404259072313503</v>
      </c>
      <c r="G29" s="1">
        <v>4.1989894803520998E-48</v>
      </c>
      <c r="H29" s="1">
        <v>2.9366614156843701E-46</v>
      </c>
    </row>
    <row r="30" spans="1:8" x14ac:dyDescent="0.45">
      <c r="A30" t="s">
        <v>5681</v>
      </c>
      <c r="B30">
        <v>51027</v>
      </c>
      <c r="C30" t="s">
        <v>5682</v>
      </c>
      <c r="D30">
        <v>123.173691584343</v>
      </c>
      <c r="E30">
        <v>-5.48104854543225</v>
      </c>
      <c r="F30">
        <v>0.42100083521703402</v>
      </c>
      <c r="G30" s="1">
        <v>5.4662846844230398E-39</v>
      </c>
      <c r="H30" s="1">
        <v>2.7165102329676398E-37</v>
      </c>
    </row>
    <row r="31" spans="1:8" x14ac:dyDescent="0.45">
      <c r="A31" t="s">
        <v>5683</v>
      </c>
      <c r="B31">
        <v>7044</v>
      </c>
      <c r="C31" t="s">
        <v>2456</v>
      </c>
      <c r="D31">
        <v>2.1367518415952702</v>
      </c>
      <c r="E31">
        <v>-3.5580467434723202</v>
      </c>
      <c r="F31">
        <v>2.7965326099427501</v>
      </c>
      <c r="G31">
        <v>6.0545505478173198E-3</v>
      </c>
      <c r="H31">
        <v>1.78648591070538E-2</v>
      </c>
    </row>
    <row r="32" spans="1:8" x14ac:dyDescent="0.45">
      <c r="A32" t="s">
        <v>5684</v>
      </c>
      <c r="B32">
        <v>255104</v>
      </c>
      <c r="C32" t="s">
        <v>5685</v>
      </c>
      <c r="D32">
        <v>229.99246210832601</v>
      </c>
      <c r="E32">
        <v>-3.1047297838716998</v>
      </c>
      <c r="F32">
        <v>0.226069248185025</v>
      </c>
      <c r="G32" s="1">
        <v>9.9268313444820303E-44</v>
      </c>
      <c r="H32" s="1">
        <v>5.7678981430215996E-42</v>
      </c>
    </row>
    <row r="33" spans="1:8" x14ac:dyDescent="0.45">
      <c r="A33" t="s">
        <v>5686</v>
      </c>
      <c r="B33">
        <v>127707</v>
      </c>
      <c r="C33" t="s">
        <v>5687</v>
      </c>
      <c r="D33">
        <v>6.6458767614061998</v>
      </c>
      <c r="E33">
        <v>-2.5426791129406698</v>
      </c>
      <c r="F33">
        <v>1.0615650422354701</v>
      </c>
      <c r="G33">
        <v>2.2143755085388701E-3</v>
      </c>
      <c r="H33">
        <v>7.3258035847560601E-3</v>
      </c>
    </row>
    <row r="34" spans="1:8" x14ac:dyDescent="0.45">
      <c r="A34" t="s">
        <v>5688</v>
      </c>
      <c r="B34">
        <v>6281</v>
      </c>
      <c r="C34" t="s">
        <v>2372</v>
      </c>
      <c r="D34">
        <v>61.377783746044798</v>
      </c>
      <c r="E34">
        <v>-2.4057197658579401</v>
      </c>
      <c r="F34">
        <v>0.33615922754065503</v>
      </c>
      <c r="G34" s="1">
        <v>1.50819430753726E-13</v>
      </c>
      <c r="H34" s="1">
        <v>2.0506849097306101E-12</v>
      </c>
    </row>
    <row r="35" spans="1:8" x14ac:dyDescent="0.45">
      <c r="A35" t="s">
        <v>5689</v>
      </c>
      <c r="B35">
        <v>84842</v>
      </c>
      <c r="C35" t="s">
        <v>5690</v>
      </c>
      <c r="D35">
        <v>3.1855757292472</v>
      </c>
      <c r="E35">
        <v>-2.8939329083651701</v>
      </c>
      <c r="F35">
        <v>1.6486751251106599</v>
      </c>
      <c r="G35">
        <v>6.43675329495535E-3</v>
      </c>
      <c r="H35">
        <v>1.8867900389436799E-2</v>
      </c>
    </row>
    <row r="36" spans="1:8" x14ac:dyDescent="0.45">
      <c r="A36" t="s">
        <v>5691</v>
      </c>
      <c r="B36">
        <v>23114</v>
      </c>
      <c r="C36" t="s">
        <v>5692</v>
      </c>
      <c r="D36">
        <v>291.16506142903199</v>
      </c>
      <c r="E36">
        <v>-9.5972620678027507</v>
      </c>
      <c r="F36">
        <v>0.97926387082691302</v>
      </c>
      <c r="G36" s="1">
        <v>2.86424769529595E-21</v>
      </c>
      <c r="H36" s="1">
        <v>6.5686420176538896E-20</v>
      </c>
    </row>
    <row r="37" spans="1:8" x14ac:dyDescent="0.45">
      <c r="A37" t="s">
        <v>5693</v>
      </c>
      <c r="B37">
        <v>653121</v>
      </c>
      <c r="C37" t="s">
        <v>5694</v>
      </c>
      <c r="D37">
        <v>45.2734564176329</v>
      </c>
      <c r="E37">
        <v>-2.9412020467400799</v>
      </c>
      <c r="F37">
        <v>0.40289547377769103</v>
      </c>
      <c r="G37" s="1">
        <v>3.8775271202039798E-14</v>
      </c>
      <c r="H37" s="1">
        <v>5.5870597870782099E-13</v>
      </c>
    </row>
    <row r="38" spans="1:8" x14ac:dyDescent="0.45">
      <c r="A38" t="s">
        <v>5695</v>
      </c>
      <c r="B38">
        <v>163702</v>
      </c>
      <c r="C38" t="s">
        <v>5696</v>
      </c>
      <c r="D38">
        <v>10.706857551828399</v>
      </c>
      <c r="E38">
        <v>-7.3719067872141801</v>
      </c>
      <c r="F38">
        <v>2.6831189056445202</v>
      </c>
      <c r="G38" s="1">
        <v>1.11055003617308E-7</v>
      </c>
      <c r="H38" s="1">
        <v>8.0528406250492697E-7</v>
      </c>
    </row>
    <row r="39" spans="1:8" x14ac:dyDescent="0.45">
      <c r="A39" t="s">
        <v>5697</v>
      </c>
      <c r="B39">
        <v>57568</v>
      </c>
      <c r="C39" t="s">
        <v>5698</v>
      </c>
      <c r="D39">
        <v>11.221763059848</v>
      </c>
      <c r="E39">
        <v>-7.4595924729209901</v>
      </c>
      <c r="F39">
        <v>2.6850620298118399</v>
      </c>
      <c r="G39" s="1">
        <v>6.4461447791609706E-8</v>
      </c>
      <c r="H39" s="1">
        <v>4.8284796995135798E-7</v>
      </c>
    </row>
    <row r="40" spans="1:8" x14ac:dyDescent="0.45">
      <c r="A40" t="s">
        <v>5699</v>
      </c>
      <c r="B40">
        <v>57822</v>
      </c>
      <c r="C40" t="s">
        <v>2510</v>
      </c>
      <c r="D40">
        <v>8.8891461256534701</v>
      </c>
      <c r="E40">
        <v>-2.9296243608368302</v>
      </c>
      <c r="F40">
        <v>0.87491995406318601</v>
      </c>
      <c r="G40">
        <v>1.3658443537326099E-4</v>
      </c>
      <c r="H40">
        <v>5.9955441363931602E-4</v>
      </c>
    </row>
    <row r="41" spans="1:8" x14ac:dyDescent="0.45">
      <c r="A41" t="s">
        <v>5700</v>
      </c>
      <c r="B41">
        <v>126695</v>
      </c>
      <c r="C41" t="s">
        <v>5701</v>
      </c>
      <c r="D41">
        <v>47.201185213947703</v>
      </c>
      <c r="E41">
        <v>-3.6835187902947699</v>
      </c>
      <c r="F41">
        <v>0.44492997946763901</v>
      </c>
      <c r="G41" s="1">
        <v>2.4952267863223499E-17</v>
      </c>
      <c r="H41" s="1">
        <v>4.4977890106615299E-16</v>
      </c>
    </row>
    <row r="42" spans="1:8" x14ac:dyDescent="0.45">
      <c r="A42" t="s">
        <v>5702</v>
      </c>
      <c r="B42">
        <v>9132</v>
      </c>
      <c r="C42" t="s">
        <v>5703</v>
      </c>
      <c r="D42">
        <v>361.72351796228003</v>
      </c>
      <c r="E42">
        <v>-2.2238479891371199</v>
      </c>
      <c r="F42">
        <v>0.19169283983360899</v>
      </c>
      <c r="G42" s="1">
        <v>8.21365875315006E-32</v>
      </c>
      <c r="H42" s="1">
        <v>3.0599591566325101E-30</v>
      </c>
    </row>
    <row r="43" spans="1:8" x14ac:dyDescent="0.45">
      <c r="A43" t="s">
        <v>5704</v>
      </c>
      <c r="B43">
        <v>100289584</v>
      </c>
      <c r="C43" t="s">
        <v>5705</v>
      </c>
      <c r="D43">
        <v>7.1825314668329501</v>
      </c>
      <c r="E43">
        <v>-2.4606773221631402</v>
      </c>
      <c r="F43">
        <v>0.947786019492177</v>
      </c>
      <c r="G43">
        <v>1.44603888860151E-3</v>
      </c>
      <c r="H43">
        <v>5.0140579508194203E-3</v>
      </c>
    </row>
    <row r="44" spans="1:8" x14ac:dyDescent="0.45">
      <c r="A44" t="s">
        <v>5706</v>
      </c>
      <c r="B44">
        <v>5590</v>
      </c>
      <c r="C44" t="s">
        <v>5707</v>
      </c>
      <c r="D44">
        <v>88.217905215877593</v>
      </c>
      <c r="E44">
        <v>-4.3168948024881404</v>
      </c>
      <c r="F44">
        <v>0.364775336170237</v>
      </c>
      <c r="G44" s="1">
        <v>5.8510783203692601E-33</v>
      </c>
      <c r="H44" s="1">
        <v>2.2913301738218E-31</v>
      </c>
    </row>
    <row r="45" spans="1:8" x14ac:dyDescent="0.45">
      <c r="A45" t="s">
        <v>5708</v>
      </c>
      <c r="B45">
        <v>64789</v>
      </c>
      <c r="C45" t="s">
        <v>5709</v>
      </c>
      <c r="D45">
        <v>100.524450552838</v>
      </c>
      <c r="E45">
        <v>-7.4904929255296704</v>
      </c>
      <c r="F45">
        <v>0.825079559548341</v>
      </c>
      <c r="G45" s="1">
        <v>4.6947246813404301E-19</v>
      </c>
      <c r="H45" s="1">
        <v>9.4693445266856006E-18</v>
      </c>
    </row>
    <row r="46" spans="1:8" x14ac:dyDescent="0.45">
      <c r="A46" t="s">
        <v>5710</v>
      </c>
      <c r="B46">
        <v>51361</v>
      </c>
      <c r="C46" t="s">
        <v>5711</v>
      </c>
      <c r="D46">
        <v>913.41331525956105</v>
      </c>
      <c r="E46">
        <v>-8.6436459498643607</v>
      </c>
      <c r="F46">
        <v>1.2575807627859501</v>
      </c>
      <c r="G46" s="1">
        <v>2.3951001728940302E-13</v>
      </c>
      <c r="H46" s="1">
        <v>3.1854594454389E-12</v>
      </c>
    </row>
    <row r="47" spans="1:8" x14ac:dyDescent="0.45">
      <c r="A47" t="s">
        <v>5712</v>
      </c>
      <c r="B47">
        <v>101927851</v>
      </c>
      <c r="C47" t="s">
        <v>5713</v>
      </c>
      <c r="D47">
        <v>4.8235938613634302</v>
      </c>
      <c r="E47">
        <v>-2.9901476655803401</v>
      </c>
      <c r="F47">
        <v>1.26485744619246</v>
      </c>
      <c r="G47">
        <v>3.0709766668184598E-3</v>
      </c>
      <c r="H47">
        <v>9.7904285881217808E-3</v>
      </c>
    </row>
    <row r="48" spans="1:8" x14ac:dyDescent="0.45">
      <c r="A48" t="s">
        <v>5714</v>
      </c>
      <c r="B48">
        <v>54996</v>
      </c>
      <c r="C48" t="s">
        <v>5715</v>
      </c>
      <c r="D48">
        <v>91.709774263166395</v>
      </c>
      <c r="E48">
        <v>-3.6454885563554198</v>
      </c>
      <c r="F48">
        <v>0.32992802920845599</v>
      </c>
      <c r="G48" s="1">
        <v>2.5814342428092498E-29</v>
      </c>
      <c r="H48" s="1">
        <v>8.6324965827576394E-28</v>
      </c>
    </row>
    <row r="49" spans="1:8" x14ac:dyDescent="0.45">
      <c r="A49" t="s">
        <v>5716</v>
      </c>
      <c r="B49">
        <v>64757</v>
      </c>
      <c r="C49" t="s">
        <v>5717</v>
      </c>
      <c r="D49">
        <v>14.7442581243146</v>
      </c>
      <c r="E49">
        <v>-2.5651369870850198</v>
      </c>
      <c r="F49">
        <v>0.664503197221472</v>
      </c>
      <c r="G49" s="1">
        <v>1.6726247173706001E-5</v>
      </c>
      <c r="H49" s="1">
        <v>8.6793734365534604E-5</v>
      </c>
    </row>
    <row r="50" spans="1:8" x14ac:dyDescent="0.45">
      <c r="A50" t="s">
        <v>5718</v>
      </c>
      <c r="B50">
        <v>6004</v>
      </c>
      <c r="C50" t="s">
        <v>5719</v>
      </c>
      <c r="D50">
        <v>202.23302639446601</v>
      </c>
      <c r="E50">
        <v>-2.0822521545758899</v>
      </c>
      <c r="F50">
        <v>0.19524576781210101</v>
      </c>
      <c r="G50" s="1">
        <v>3.0471469045242599E-27</v>
      </c>
      <c r="H50" s="1">
        <v>9.3709388042005401E-26</v>
      </c>
    </row>
    <row r="51" spans="1:8" x14ac:dyDescent="0.45">
      <c r="A51" t="s">
        <v>5720</v>
      </c>
      <c r="B51">
        <v>284648</v>
      </c>
      <c r="C51" t="s">
        <v>5721</v>
      </c>
      <c r="D51">
        <v>6.3694532850063101</v>
      </c>
      <c r="E51">
        <v>-2.5918286350086901</v>
      </c>
      <c r="F51">
        <v>1.0093068879239</v>
      </c>
      <c r="G51">
        <v>1.60551503607784E-3</v>
      </c>
      <c r="H51">
        <v>5.5092654056342503E-3</v>
      </c>
    </row>
    <row r="52" spans="1:8" x14ac:dyDescent="0.45">
      <c r="A52" t="s">
        <v>5722</v>
      </c>
      <c r="B52">
        <v>4807</v>
      </c>
      <c r="C52" t="s">
        <v>5723</v>
      </c>
      <c r="D52">
        <v>74.060154458852793</v>
      </c>
      <c r="E52">
        <v>-3.0252318386113299</v>
      </c>
      <c r="F52">
        <v>0.41090118020229</v>
      </c>
      <c r="G52" s="1">
        <v>2.18419365411861E-14</v>
      </c>
      <c r="H52" s="1">
        <v>3.2057978750258101E-13</v>
      </c>
    </row>
    <row r="53" spans="1:8" x14ac:dyDescent="0.45">
      <c r="A53" t="s">
        <v>5724</v>
      </c>
      <c r="B53">
        <v>114836</v>
      </c>
      <c r="C53" t="s">
        <v>5725</v>
      </c>
      <c r="D53">
        <v>110.71944790123101</v>
      </c>
      <c r="E53">
        <v>-6.9592915923942602</v>
      </c>
      <c r="F53">
        <v>0.65958611471915396</v>
      </c>
      <c r="G53" s="1">
        <v>1.52095151289736E-25</v>
      </c>
      <c r="H53" s="1">
        <v>4.3340645983477401E-24</v>
      </c>
    </row>
    <row r="54" spans="1:8" x14ac:dyDescent="0.45">
      <c r="A54" t="s">
        <v>5726</v>
      </c>
      <c r="B54">
        <v>9635</v>
      </c>
      <c r="C54" t="s">
        <v>5727</v>
      </c>
      <c r="D54">
        <v>1.9954376105659299</v>
      </c>
      <c r="E54">
        <v>-3.3220000652900499</v>
      </c>
      <c r="F54">
        <v>2.8318292666839402</v>
      </c>
      <c r="G54">
        <v>7.8771111133098294E-3</v>
      </c>
      <c r="H54">
        <v>2.2523089056481298E-2</v>
      </c>
    </row>
    <row r="55" spans="1:8" x14ac:dyDescent="0.45">
      <c r="A55" t="s">
        <v>5728</v>
      </c>
      <c r="B55">
        <v>1179</v>
      </c>
      <c r="C55" t="s">
        <v>5729</v>
      </c>
      <c r="D55">
        <v>23.722698327386802</v>
      </c>
      <c r="E55">
        <v>-3.4157372186916999</v>
      </c>
      <c r="F55">
        <v>0.58014465082376199</v>
      </c>
      <c r="G55" s="1">
        <v>5.5742499047379502E-10</v>
      </c>
      <c r="H55" s="1">
        <v>5.3230608894228501E-9</v>
      </c>
    </row>
    <row r="56" spans="1:8" x14ac:dyDescent="0.45">
      <c r="A56" t="s">
        <v>5730</v>
      </c>
      <c r="B56">
        <v>728621</v>
      </c>
      <c r="C56" t="s">
        <v>5731</v>
      </c>
      <c r="D56">
        <v>17.952598270980999</v>
      </c>
      <c r="E56">
        <v>-2.5621106352966101</v>
      </c>
      <c r="F56">
        <v>0.577147608576425</v>
      </c>
      <c r="G56" s="1">
        <v>1.42173709340017E-6</v>
      </c>
      <c r="H56" s="1">
        <v>8.7526200376504108E-6</v>
      </c>
    </row>
    <row r="57" spans="1:8" x14ac:dyDescent="0.45">
      <c r="A57" t="s">
        <v>5732</v>
      </c>
      <c r="B57">
        <v>55740</v>
      </c>
      <c r="C57" t="s">
        <v>5733</v>
      </c>
      <c r="D57">
        <v>97.346101936628202</v>
      </c>
      <c r="E57">
        <v>-3.1331084210126501</v>
      </c>
      <c r="F57">
        <v>0.28813110805199799</v>
      </c>
      <c r="G57" s="1">
        <v>1.81285474879335E-28</v>
      </c>
      <c r="H57" s="1">
        <v>5.85049726520227E-27</v>
      </c>
    </row>
    <row r="58" spans="1:8" x14ac:dyDescent="0.45">
      <c r="A58" t="s">
        <v>5734</v>
      </c>
      <c r="B58">
        <v>26270</v>
      </c>
      <c r="C58" t="s">
        <v>5735</v>
      </c>
      <c r="D58">
        <v>218.11592087072401</v>
      </c>
      <c r="E58">
        <v>-2.0970546772661098</v>
      </c>
      <c r="F58">
        <v>0.22551581836383999</v>
      </c>
      <c r="G58" s="1">
        <v>2.9628737863192201E-21</v>
      </c>
      <c r="H58" s="1">
        <v>6.78320831114075E-20</v>
      </c>
    </row>
    <row r="59" spans="1:8" x14ac:dyDescent="0.45">
      <c r="A59" t="s">
        <v>5736</v>
      </c>
      <c r="B59">
        <v>574414</v>
      </c>
      <c r="C59" t="s">
        <v>5737</v>
      </c>
      <c r="D59">
        <v>15.1761128552617</v>
      </c>
      <c r="E59">
        <v>-4.5800190829165297</v>
      </c>
      <c r="F59">
        <v>0.90665170653460703</v>
      </c>
      <c r="G59" s="1">
        <v>1.8519439158565801E-7</v>
      </c>
      <c r="H59" s="1">
        <v>1.3019992055153299E-6</v>
      </c>
    </row>
    <row r="60" spans="1:8" x14ac:dyDescent="0.45">
      <c r="A60" t="s">
        <v>5738</v>
      </c>
      <c r="B60">
        <v>3570</v>
      </c>
      <c r="C60" t="s">
        <v>5739</v>
      </c>
      <c r="D60">
        <v>117.848429488157</v>
      </c>
      <c r="E60">
        <v>-2.4669308339056801</v>
      </c>
      <c r="F60">
        <v>0.27296378709499303</v>
      </c>
      <c r="G60" s="1">
        <v>3.10377918102808E-20</v>
      </c>
      <c r="H60" s="1">
        <v>6.7756991966599897E-19</v>
      </c>
    </row>
    <row r="61" spans="1:8" x14ac:dyDescent="0.45">
      <c r="A61" t="s">
        <v>5740</v>
      </c>
      <c r="B61">
        <v>10911</v>
      </c>
      <c r="C61" t="s">
        <v>5741</v>
      </c>
      <c r="D61">
        <v>3.54589233146051</v>
      </c>
      <c r="E61">
        <v>-5.0451970582202597</v>
      </c>
      <c r="F61">
        <v>2.6118011481011099</v>
      </c>
      <c r="G61">
        <v>4.0351477204922099E-4</v>
      </c>
      <c r="H61">
        <v>1.5951220017872501E-3</v>
      </c>
    </row>
    <row r="62" spans="1:8" x14ac:dyDescent="0.45">
      <c r="A62" t="s">
        <v>5742</v>
      </c>
      <c r="B62">
        <v>55220</v>
      </c>
      <c r="C62" t="s">
        <v>5743</v>
      </c>
      <c r="D62">
        <v>23.225559912630398</v>
      </c>
      <c r="E62">
        <v>-2.3359011298022301</v>
      </c>
      <c r="F62">
        <v>0.49398056757563902</v>
      </c>
      <c r="G62" s="1">
        <v>4.3670422349931899E-7</v>
      </c>
      <c r="H62" s="1">
        <v>2.9134643413830002E-6</v>
      </c>
    </row>
    <row r="63" spans="1:8" x14ac:dyDescent="0.45">
      <c r="A63" t="s">
        <v>5744</v>
      </c>
      <c r="B63">
        <v>5087</v>
      </c>
      <c r="C63" t="s">
        <v>2396</v>
      </c>
      <c r="D63">
        <v>374.26029127706403</v>
      </c>
      <c r="E63">
        <v>-4.3008450237262403</v>
      </c>
      <c r="F63">
        <v>0.21958880653537499</v>
      </c>
      <c r="G63" s="1">
        <v>1.57571784636135E-86</v>
      </c>
      <c r="H63" s="1">
        <v>2.5580108019778802E-84</v>
      </c>
    </row>
    <row r="64" spans="1:8" x14ac:dyDescent="0.45">
      <c r="A64" t="s">
        <v>5745</v>
      </c>
      <c r="B64">
        <v>3756</v>
      </c>
      <c r="C64" t="s">
        <v>5746</v>
      </c>
      <c r="D64">
        <v>9.5967147218379196</v>
      </c>
      <c r="E64">
        <v>-2.1050820612262502</v>
      </c>
      <c r="F64">
        <v>0.79016515844871604</v>
      </c>
      <c r="G64">
        <v>1.36852505141365E-3</v>
      </c>
      <c r="H64">
        <v>4.7724660886819398E-3</v>
      </c>
    </row>
    <row r="65" spans="1:8" x14ac:dyDescent="0.45">
      <c r="A65" t="s">
        <v>5747</v>
      </c>
      <c r="B65">
        <v>864</v>
      </c>
      <c r="C65" t="s">
        <v>2376</v>
      </c>
      <c r="D65">
        <v>13.617903656917299</v>
      </c>
      <c r="E65">
        <v>-2.448842353132</v>
      </c>
      <c r="F65">
        <v>0.71790512534543505</v>
      </c>
      <c r="G65">
        <v>1.0212471614301501E-4</v>
      </c>
      <c r="H65">
        <v>4.6133178837505902E-4</v>
      </c>
    </row>
    <row r="66" spans="1:8" x14ac:dyDescent="0.45">
      <c r="A66" t="s">
        <v>5748</v>
      </c>
      <c r="B66">
        <v>149297</v>
      </c>
      <c r="C66" t="s">
        <v>5749</v>
      </c>
      <c r="D66">
        <v>14.9585702151281</v>
      </c>
      <c r="E66">
        <v>-2.7883841814963199</v>
      </c>
      <c r="F66">
        <v>0.64720555272715297</v>
      </c>
      <c r="G66" s="1">
        <v>2.61961951250785E-6</v>
      </c>
      <c r="H66" s="1">
        <v>1.5579291354803599E-5</v>
      </c>
    </row>
    <row r="67" spans="1:8" x14ac:dyDescent="0.45">
      <c r="A67" t="s">
        <v>5750</v>
      </c>
      <c r="B67">
        <v>1441</v>
      </c>
      <c r="C67" t="s">
        <v>5751</v>
      </c>
      <c r="D67">
        <v>102.72445743920601</v>
      </c>
      <c r="E67">
        <v>-4.3345398237897896</v>
      </c>
      <c r="F67">
        <v>0.35754682645778002</v>
      </c>
      <c r="G67" s="1">
        <v>1.83664632454366E-34</v>
      </c>
      <c r="H67" s="1">
        <v>7.6629919702844997E-33</v>
      </c>
    </row>
    <row r="68" spans="1:8" x14ac:dyDescent="0.45">
      <c r="A68" t="s">
        <v>5752</v>
      </c>
      <c r="B68">
        <v>7780</v>
      </c>
      <c r="C68" t="s">
        <v>5753</v>
      </c>
      <c r="D68">
        <v>10.009646508590301</v>
      </c>
      <c r="E68">
        <v>-4.4139520153184</v>
      </c>
      <c r="F68">
        <v>1.0903231891844101</v>
      </c>
      <c r="G68" s="1">
        <v>2.1606906536303001E-5</v>
      </c>
      <c r="H68">
        <v>1.10034478090696E-4</v>
      </c>
    </row>
    <row r="69" spans="1:8" x14ac:dyDescent="0.45">
      <c r="A69" t="s">
        <v>5754</v>
      </c>
      <c r="B69">
        <v>9580</v>
      </c>
      <c r="C69" t="s">
        <v>5755</v>
      </c>
      <c r="D69">
        <v>278.800495711709</v>
      </c>
      <c r="E69">
        <v>-3.74492828959858</v>
      </c>
      <c r="F69">
        <v>0.235043960697041</v>
      </c>
      <c r="G69" s="1">
        <v>4.1334792641977597E-58</v>
      </c>
      <c r="H69" s="1">
        <v>3.6064943182671401E-56</v>
      </c>
    </row>
    <row r="70" spans="1:8" x14ac:dyDescent="0.45">
      <c r="A70" t="s">
        <v>5756</v>
      </c>
      <c r="B70">
        <v>6262</v>
      </c>
      <c r="C70" t="s">
        <v>2548</v>
      </c>
      <c r="D70">
        <v>913.15638572031901</v>
      </c>
      <c r="E70">
        <v>-3.4773611047444701</v>
      </c>
      <c r="F70">
        <v>0.16248566039972101</v>
      </c>
      <c r="G70" s="1">
        <v>1.07188753723115E-102</v>
      </c>
      <c r="H70" s="1">
        <v>2.43318470951472E-100</v>
      </c>
    </row>
    <row r="71" spans="1:8" x14ac:dyDescent="0.45">
      <c r="A71" t="s">
        <v>5757</v>
      </c>
      <c r="B71">
        <v>101669762</v>
      </c>
      <c r="C71" t="s">
        <v>5758</v>
      </c>
      <c r="D71">
        <v>242.06322125181401</v>
      </c>
      <c r="E71">
        <v>-2.2708202802592998</v>
      </c>
      <c r="F71">
        <v>0.210682071122054</v>
      </c>
      <c r="G71" s="1">
        <v>8.3538423345361797E-28</v>
      </c>
      <c r="H71" s="1">
        <v>2.62021101607595E-26</v>
      </c>
    </row>
    <row r="72" spans="1:8" x14ac:dyDescent="0.45">
      <c r="A72" t="s">
        <v>5759</v>
      </c>
      <c r="B72">
        <v>5629</v>
      </c>
      <c r="C72" t="s">
        <v>2522</v>
      </c>
      <c r="D72">
        <v>45.337390642255301</v>
      </c>
      <c r="E72">
        <v>-9.9144341390096002</v>
      </c>
      <c r="F72">
        <v>2.9321741019812801</v>
      </c>
      <c r="G72" s="1">
        <v>1.4305970517977801E-13</v>
      </c>
      <c r="H72" s="1">
        <v>1.9521127167323199E-12</v>
      </c>
    </row>
    <row r="73" spans="1:8" x14ac:dyDescent="0.45">
      <c r="A73" t="s">
        <v>5760</v>
      </c>
      <c r="B73">
        <v>6504</v>
      </c>
      <c r="C73" t="s">
        <v>5761</v>
      </c>
      <c r="D73">
        <v>42.979186390523502</v>
      </c>
      <c r="E73">
        <v>-2.6497377640219999</v>
      </c>
      <c r="F73">
        <v>0.38846452663446301</v>
      </c>
      <c r="G73" s="1">
        <v>1.3229807124151799E-12</v>
      </c>
      <c r="H73" s="1">
        <v>1.6391008955944999E-11</v>
      </c>
    </row>
    <row r="74" spans="1:8" x14ac:dyDescent="0.45">
      <c r="A74" t="s">
        <v>5762</v>
      </c>
      <c r="B74">
        <v>962</v>
      </c>
      <c r="C74" t="s">
        <v>5763</v>
      </c>
      <c r="D74">
        <v>4.7026489815048498</v>
      </c>
      <c r="E74">
        <v>-5.7120292949888496</v>
      </c>
      <c r="F74">
        <v>2.5982466244631301</v>
      </c>
      <c r="G74" s="1">
        <v>6.1966594148492297E-5</v>
      </c>
      <c r="H74">
        <v>2.9140400120462E-4</v>
      </c>
    </row>
    <row r="75" spans="1:8" x14ac:dyDescent="0.45">
      <c r="A75" t="s">
        <v>5764</v>
      </c>
      <c r="B75">
        <v>101927084</v>
      </c>
      <c r="C75" t="s">
        <v>5765</v>
      </c>
      <c r="D75">
        <v>12.665016135079901</v>
      </c>
      <c r="E75">
        <v>-2.30880292603787</v>
      </c>
      <c r="F75">
        <v>0.67136712172748703</v>
      </c>
      <c r="G75" s="1">
        <v>9.8560718648257905E-5</v>
      </c>
      <c r="H75">
        <v>4.4685975113612598E-4</v>
      </c>
    </row>
    <row r="76" spans="1:8" x14ac:dyDescent="0.45">
      <c r="A76" t="s">
        <v>5766</v>
      </c>
      <c r="B76">
        <v>729970</v>
      </c>
      <c r="C76" t="s">
        <v>5767</v>
      </c>
      <c r="D76">
        <v>2.66544212784944</v>
      </c>
      <c r="E76">
        <v>-2.3079962629203901</v>
      </c>
      <c r="F76">
        <v>1.71910996737925</v>
      </c>
      <c r="G76">
        <v>1.4264650279679599E-2</v>
      </c>
      <c r="H76">
        <v>3.7607571101525301E-2</v>
      </c>
    </row>
    <row r="77" spans="1:8" x14ac:dyDescent="0.45">
      <c r="A77" t="s">
        <v>5768</v>
      </c>
      <c r="B77">
        <v>100750325</v>
      </c>
      <c r="C77" t="s">
        <v>5769</v>
      </c>
      <c r="D77">
        <v>5.1908527328812797</v>
      </c>
      <c r="E77">
        <v>-3.1313710043827601</v>
      </c>
      <c r="F77">
        <v>1.2279692987819399</v>
      </c>
      <c r="G77">
        <v>1.91775342615493E-3</v>
      </c>
      <c r="H77">
        <v>6.4480153800925899E-3</v>
      </c>
    </row>
    <row r="78" spans="1:8" x14ac:dyDescent="0.45">
      <c r="A78" t="s">
        <v>5770</v>
      </c>
      <c r="B78">
        <v>112267871</v>
      </c>
      <c r="C78" t="s">
        <v>5771</v>
      </c>
      <c r="D78">
        <v>62.515698150566898</v>
      </c>
      <c r="E78">
        <v>-2.9971280173797501</v>
      </c>
      <c r="F78">
        <v>0.33667608889537798</v>
      </c>
      <c r="G78" s="1">
        <v>8.0380366086387399E-20</v>
      </c>
      <c r="H78" s="1">
        <v>1.71422650158437E-18</v>
      </c>
    </row>
    <row r="79" spans="1:8" x14ac:dyDescent="0.45">
      <c r="A79" t="s">
        <v>5772</v>
      </c>
      <c r="B79">
        <v>10485</v>
      </c>
      <c r="C79" t="s">
        <v>5773</v>
      </c>
      <c r="D79">
        <v>225.87183973430001</v>
      </c>
      <c r="E79">
        <v>-2.7666572670747298</v>
      </c>
      <c r="F79">
        <v>0.20409889449454099</v>
      </c>
      <c r="G79" s="1">
        <v>1.00235091521076E-42</v>
      </c>
      <c r="H79" s="1">
        <v>5.6405402552175201E-41</v>
      </c>
    </row>
    <row r="80" spans="1:8" x14ac:dyDescent="0.45">
      <c r="A80" t="s">
        <v>5774</v>
      </c>
      <c r="B80">
        <v>105371673</v>
      </c>
      <c r="C80" t="s">
        <v>5775</v>
      </c>
      <c r="D80">
        <v>10.8060529558347</v>
      </c>
      <c r="E80">
        <v>-7.3796699998243298</v>
      </c>
      <c r="F80">
        <v>2.6838604159080801</v>
      </c>
      <c r="G80" s="1">
        <v>1.07239592013842E-7</v>
      </c>
      <c r="H80" s="1">
        <v>7.7930540197579403E-7</v>
      </c>
    </row>
    <row r="81" spans="1:8" x14ac:dyDescent="0.45">
      <c r="A81" t="s">
        <v>5776</v>
      </c>
      <c r="B81">
        <v>102606465</v>
      </c>
      <c r="C81" t="s">
        <v>5777</v>
      </c>
      <c r="D81">
        <v>137.23032880062601</v>
      </c>
      <c r="E81">
        <v>-2.2027561922774099</v>
      </c>
      <c r="F81">
        <v>0.220859294239201</v>
      </c>
      <c r="G81" s="1">
        <v>3.91928825929481E-24</v>
      </c>
      <c r="H81" s="1">
        <v>1.03532598928472E-22</v>
      </c>
    </row>
    <row r="82" spans="1:8" x14ac:dyDescent="0.45">
      <c r="A82" t="s">
        <v>5778</v>
      </c>
      <c r="B82">
        <v>388685</v>
      </c>
      <c r="C82" t="s">
        <v>5779</v>
      </c>
      <c r="D82">
        <v>174.675132759528</v>
      </c>
      <c r="E82">
        <v>-3.3778693624891001</v>
      </c>
      <c r="F82">
        <v>0.237654942207494</v>
      </c>
      <c r="G82" s="1">
        <v>1.2115910562086699E-46</v>
      </c>
      <c r="H82" s="1">
        <v>8.1541904602023499E-45</v>
      </c>
    </row>
    <row r="83" spans="1:8" x14ac:dyDescent="0.45">
      <c r="A83" t="s">
        <v>5780</v>
      </c>
      <c r="B83">
        <v>57234</v>
      </c>
      <c r="C83" t="s">
        <v>5781</v>
      </c>
      <c r="D83">
        <v>55.219438159341998</v>
      </c>
      <c r="E83">
        <v>-2.6198885623901398</v>
      </c>
      <c r="F83">
        <v>0.34378910022023701</v>
      </c>
      <c r="G83" s="1">
        <v>4.5619481961601598E-15</v>
      </c>
      <c r="H83" s="1">
        <v>7.0920687395441796E-14</v>
      </c>
    </row>
    <row r="84" spans="1:8" x14ac:dyDescent="0.45">
      <c r="A84" t="s">
        <v>5782</v>
      </c>
      <c r="B84">
        <v>100130417</v>
      </c>
      <c r="C84" t="s">
        <v>5783</v>
      </c>
      <c r="D84">
        <v>76.827521817360505</v>
      </c>
      <c r="E84">
        <v>-2.3622053684939099</v>
      </c>
      <c r="F84">
        <v>0.28644414687747699</v>
      </c>
      <c r="G84" s="1">
        <v>3.08649177557035E-17</v>
      </c>
      <c r="H84" s="1">
        <v>5.5226966399751099E-16</v>
      </c>
    </row>
    <row r="85" spans="1:8" x14ac:dyDescent="0.45">
      <c r="A85" t="s">
        <v>5784</v>
      </c>
      <c r="B85">
        <v>9687</v>
      </c>
      <c r="C85" t="s">
        <v>5785</v>
      </c>
      <c r="D85">
        <v>20.4601002978075</v>
      </c>
      <c r="E85">
        <v>-2.8319683950708798</v>
      </c>
      <c r="F85">
        <v>0.570454503229753</v>
      </c>
      <c r="G85" s="1">
        <v>1.13988150236592E-7</v>
      </c>
      <c r="H85" s="1">
        <v>8.2454404327230997E-7</v>
      </c>
    </row>
    <row r="86" spans="1:8" x14ac:dyDescent="0.45">
      <c r="A86" t="s">
        <v>5786</v>
      </c>
      <c r="B86">
        <v>5581</v>
      </c>
      <c r="C86" t="s">
        <v>5787</v>
      </c>
      <c r="D86">
        <v>228.29170473796299</v>
      </c>
      <c r="E86">
        <v>-3.5493863230462099</v>
      </c>
      <c r="F86">
        <v>0.22524324660085299</v>
      </c>
      <c r="G86" s="1">
        <v>4.3212639463822098E-57</v>
      </c>
      <c r="H86" s="1">
        <v>3.6745833672315502E-55</v>
      </c>
    </row>
    <row r="87" spans="1:8" x14ac:dyDescent="0.45">
      <c r="A87" t="s">
        <v>5788</v>
      </c>
      <c r="B87">
        <v>170850</v>
      </c>
      <c r="C87" t="s">
        <v>5789</v>
      </c>
      <c r="D87">
        <v>18.269714998264799</v>
      </c>
      <c r="E87">
        <v>-8.3424137431133403</v>
      </c>
      <c r="F87">
        <v>2.7676109065229402</v>
      </c>
      <c r="G87" s="1">
        <v>9.0923682717372599E-10</v>
      </c>
      <c r="H87" s="1">
        <v>8.4978428655531807E-9</v>
      </c>
    </row>
    <row r="88" spans="1:8" x14ac:dyDescent="0.45">
      <c r="A88" t="s">
        <v>5790</v>
      </c>
      <c r="B88">
        <v>129293</v>
      </c>
      <c r="C88" t="s">
        <v>5791</v>
      </c>
      <c r="D88">
        <v>51.059395109086402</v>
      </c>
      <c r="E88">
        <v>-2.8274149585434101</v>
      </c>
      <c r="F88">
        <v>0.35740712175260098</v>
      </c>
      <c r="G88" s="1">
        <v>4.0204962437888298E-16</v>
      </c>
      <c r="H88" s="1">
        <v>6.6973266409283301E-15</v>
      </c>
    </row>
    <row r="89" spans="1:8" x14ac:dyDescent="0.45">
      <c r="A89" t="s">
        <v>5792</v>
      </c>
      <c r="B89">
        <v>51232</v>
      </c>
      <c r="C89" t="s">
        <v>5793</v>
      </c>
      <c r="D89">
        <v>906.94844857244004</v>
      </c>
      <c r="E89">
        <v>-6.8466840598456402</v>
      </c>
      <c r="F89">
        <v>0.25695050332925901</v>
      </c>
      <c r="G89" s="1">
        <v>1.3138490362125601E-156</v>
      </c>
      <c r="H89" s="1">
        <v>1.03508118482322E-153</v>
      </c>
    </row>
    <row r="90" spans="1:8" x14ac:dyDescent="0.45">
      <c r="A90" t="s">
        <v>5794</v>
      </c>
      <c r="B90">
        <v>344558</v>
      </c>
      <c r="C90" t="s">
        <v>5795</v>
      </c>
      <c r="D90">
        <v>2.52618604408877</v>
      </c>
      <c r="E90">
        <v>-2.1508910258251199</v>
      </c>
      <c r="F90">
        <v>1.7251490621075001</v>
      </c>
      <c r="G90">
        <v>1.7581875886993899E-2</v>
      </c>
      <c r="H90">
        <v>4.4869295684929297E-2</v>
      </c>
    </row>
    <row r="91" spans="1:8" x14ac:dyDescent="0.45">
      <c r="A91" t="s">
        <v>5796</v>
      </c>
      <c r="B91">
        <v>65124</v>
      </c>
      <c r="C91" t="s">
        <v>5797</v>
      </c>
      <c r="D91">
        <v>785.94370488289098</v>
      </c>
      <c r="E91">
        <v>-9.3620095679647104</v>
      </c>
      <c r="F91">
        <v>0.55543840167472103</v>
      </c>
      <c r="G91" s="1">
        <v>1.1527627091738399E-62</v>
      </c>
      <c r="H91" s="1">
        <v>1.1027822117118101E-60</v>
      </c>
    </row>
    <row r="92" spans="1:8" x14ac:dyDescent="0.45">
      <c r="A92" t="s">
        <v>5798</v>
      </c>
      <c r="B92">
        <v>4862</v>
      </c>
      <c r="C92" t="s">
        <v>2388</v>
      </c>
      <c r="D92">
        <v>10.906144147662101</v>
      </c>
      <c r="E92">
        <v>-3.3180525321921599</v>
      </c>
      <c r="F92">
        <v>0.82664211773669305</v>
      </c>
      <c r="G92" s="1">
        <v>1.15633042797208E-5</v>
      </c>
      <c r="H92" s="1">
        <v>6.1787329187078499E-5</v>
      </c>
    </row>
    <row r="93" spans="1:8" x14ac:dyDescent="0.45">
      <c r="A93" t="s">
        <v>5799</v>
      </c>
      <c r="B93">
        <v>151011</v>
      </c>
      <c r="C93" t="s">
        <v>5800</v>
      </c>
      <c r="D93">
        <v>953.63982196479401</v>
      </c>
      <c r="E93">
        <v>-3.6273609053670302</v>
      </c>
      <c r="F93">
        <v>0.166095091232901</v>
      </c>
      <c r="G93" s="1">
        <v>6.5205860420623302E-107</v>
      </c>
      <c r="H93" s="1">
        <v>1.6477397898366199E-104</v>
      </c>
    </row>
    <row r="94" spans="1:8" x14ac:dyDescent="0.45">
      <c r="A94" t="s">
        <v>5801</v>
      </c>
      <c r="B94">
        <v>130367</v>
      </c>
      <c r="C94" t="s">
        <v>5802</v>
      </c>
      <c r="D94">
        <v>24.4627880256803</v>
      </c>
      <c r="E94">
        <v>-2.0337482679701</v>
      </c>
      <c r="F94">
        <v>0.478333224285867</v>
      </c>
      <c r="G94" s="1">
        <v>4.3149842428909198E-6</v>
      </c>
      <c r="H94" s="1">
        <v>2.47391198480471E-5</v>
      </c>
    </row>
    <row r="95" spans="1:8" x14ac:dyDescent="0.45">
      <c r="A95" t="s">
        <v>5803</v>
      </c>
      <c r="B95">
        <v>23677</v>
      </c>
      <c r="C95" t="s">
        <v>5804</v>
      </c>
      <c r="D95">
        <v>14.3834675620438</v>
      </c>
      <c r="E95">
        <v>-7.9112582353640502</v>
      </c>
      <c r="F95">
        <v>2.7319532042438999</v>
      </c>
      <c r="G95" s="1">
        <v>9.6260870022016993E-9</v>
      </c>
      <c r="H95" s="1">
        <v>8.0175487077417496E-8</v>
      </c>
    </row>
    <row r="96" spans="1:8" x14ac:dyDescent="0.45">
      <c r="A96" t="s">
        <v>5805</v>
      </c>
      <c r="B96">
        <v>65059</v>
      </c>
      <c r="C96" t="s">
        <v>5806</v>
      </c>
      <c r="D96">
        <v>24.658903615332399</v>
      </c>
      <c r="E96">
        <v>-2.2761020755422701</v>
      </c>
      <c r="F96">
        <v>0.470989412123416</v>
      </c>
      <c r="G96" s="1">
        <v>2.5490052608334501E-7</v>
      </c>
      <c r="H96" s="1">
        <v>1.7483851630000601E-6</v>
      </c>
    </row>
    <row r="97" spans="1:8" x14ac:dyDescent="0.45">
      <c r="A97" t="s">
        <v>5807</v>
      </c>
      <c r="B97">
        <v>377007</v>
      </c>
      <c r="C97" t="s">
        <v>5808</v>
      </c>
      <c r="D97">
        <v>11.0189691445251</v>
      </c>
      <c r="E97">
        <v>-2.6020246716295201</v>
      </c>
      <c r="F97">
        <v>0.72895988594605599</v>
      </c>
      <c r="G97" s="1">
        <v>6.0366881078386097E-5</v>
      </c>
      <c r="H97">
        <v>2.8463074750319499E-4</v>
      </c>
    </row>
    <row r="98" spans="1:8" x14ac:dyDescent="0.45">
      <c r="A98" t="s">
        <v>5809</v>
      </c>
      <c r="B98">
        <v>80326</v>
      </c>
      <c r="C98" t="s">
        <v>5810</v>
      </c>
      <c r="D98">
        <v>2.60040335309179</v>
      </c>
      <c r="E98">
        <v>-2.2983043651720898</v>
      </c>
      <c r="F98">
        <v>1.7687724862218399</v>
      </c>
      <c r="G98">
        <v>1.6366251476473598E-2</v>
      </c>
      <c r="H98">
        <v>4.2237827541075502E-2</v>
      </c>
    </row>
    <row r="99" spans="1:8" x14ac:dyDescent="0.45">
      <c r="A99" t="s">
        <v>5811</v>
      </c>
      <c r="B99">
        <v>130888</v>
      </c>
      <c r="C99" t="s">
        <v>5812</v>
      </c>
      <c r="D99">
        <v>33.532549191115102</v>
      </c>
      <c r="E99">
        <v>-2.4396218795623001</v>
      </c>
      <c r="F99">
        <v>0.417011662934345</v>
      </c>
      <c r="G99" s="1">
        <v>8.4081157630491102E-10</v>
      </c>
      <c r="H99" s="1">
        <v>7.8803285104630297E-9</v>
      </c>
    </row>
    <row r="100" spans="1:8" x14ac:dyDescent="0.45">
      <c r="A100" t="s">
        <v>5813</v>
      </c>
      <c r="B100">
        <v>84220</v>
      </c>
      <c r="C100" t="s">
        <v>5814</v>
      </c>
      <c r="D100">
        <v>6.5938676046439202</v>
      </c>
      <c r="E100">
        <v>-3.0012946427485798</v>
      </c>
      <c r="F100">
        <v>1.1198931173547599</v>
      </c>
      <c r="G100">
        <v>1.0641961155387701E-3</v>
      </c>
      <c r="H100">
        <v>3.8170269350323201E-3</v>
      </c>
    </row>
    <row r="101" spans="1:8" x14ac:dyDescent="0.45">
      <c r="A101" t="s">
        <v>5815</v>
      </c>
      <c r="B101">
        <v>284992</v>
      </c>
      <c r="C101" t="s">
        <v>5816</v>
      </c>
      <c r="D101">
        <v>362.83328564340002</v>
      </c>
      <c r="E101">
        <v>-2.4255667291146299</v>
      </c>
      <c r="F101">
        <v>0.191471472654622</v>
      </c>
      <c r="G101" s="1">
        <v>1.2833331906275301E-37</v>
      </c>
      <c r="H101" s="1">
        <v>6.0626742229539494E-36</v>
      </c>
    </row>
    <row r="102" spans="1:8" x14ac:dyDescent="0.45">
      <c r="A102" t="s">
        <v>5817</v>
      </c>
      <c r="B102">
        <v>100131390</v>
      </c>
      <c r="C102" t="s">
        <v>5818</v>
      </c>
      <c r="D102">
        <v>18.023153407010501</v>
      </c>
      <c r="E102">
        <v>-2.4729611074846098</v>
      </c>
      <c r="F102">
        <v>0.58128679252437898</v>
      </c>
      <c r="G102" s="1">
        <v>3.4975848608189101E-6</v>
      </c>
      <c r="H102" s="1">
        <v>2.0393188524574501E-5</v>
      </c>
    </row>
    <row r="103" spans="1:8" x14ac:dyDescent="0.45">
      <c r="A103" t="s">
        <v>5819</v>
      </c>
      <c r="B103">
        <v>400997</v>
      </c>
      <c r="C103" t="s">
        <v>5820</v>
      </c>
      <c r="D103">
        <v>7.3113568519892702</v>
      </c>
      <c r="E103">
        <v>-2.4947462088424301</v>
      </c>
      <c r="F103">
        <v>0.91925673207584202</v>
      </c>
      <c r="G103">
        <v>1.0274741891012501E-3</v>
      </c>
      <c r="H103">
        <v>3.6981891466361301E-3</v>
      </c>
    </row>
    <row r="104" spans="1:8" x14ac:dyDescent="0.45">
      <c r="A104" t="s">
        <v>5821</v>
      </c>
      <c r="B104">
        <v>347730</v>
      </c>
      <c r="C104" t="s">
        <v>5822</v>
      </c>
      <c r="D104">
        <v>6.7223150146141597</v>
      </c>
      <c r="E104">
        <v>-4.4494037506211503</v>
      </c>
      <c r="F104">
        <v>1.4426316002014401</v>
      </c>
      <c r="G104">
        <v>1.3657179054983701E-4</v>
      </c>
      <c r="H104">
        <v>5.9955441363931602E-4</v>
      </c>
    </row>
    <row r="105" spans="1:8" x14ac:dyDescent="0.45">
      <c r="A105" t="s">
        <v>5823</v>
      </c>
      <c r="B105">
        <v>1496</v>
      </c>
      <c r="C105" t="s">
        <v>5824</v>
      </c>
      <c r="D105">
        <v>23.066073441544699</v>
      </c>
      <c r="E105">
        <v>-8.7474206269133301</v>
      </c>
      <c r="F105">
        <v>2.8182971993575898</v>
      </c>
      <c r="G105" s="1">
        <v>1.7545420954064501E-10</v>
      </c>
      <c r="H105" s="1">
        <v>1.7648202991947899E-9</v>
      </c>
    </row>
    <row r="106" spans="1:8" x14ac:dyDescent="0.45">
      <c r="A106" t="s">
        <v>5825</v>
      </c>
      <c r="B106">
        <v>91543</v>
      </c>
      <c r="C106" t="s">
        <v>5826</v>
      </c>
      <c r="D106">
        <v>269.28021874361798</v>
      </c>
      <c r="E106">
        <v>-3.9389335478316201</v>
      </c>
      <c r="F106">
        <v>0.22885050901690299</v>
      </c>
      <c r="G106" s="1">
        <v>2.9966567268252702E-67</v>
      </c>
      <c r="H106" s="1">
        <v>3.2107378833896699E-65</v>
      </c>
    </row>
    <row r="107" spans="1:8" x14ac:dyDescent="0.45">
      <c r="A107" t="s">
        <v>5827</v>
      </c>
      <c r="B107">
        <v>375316</v>
      </c>
      <c r="C107" t="s">
        <v>2238</v>
      </c>
      <c r="D107">
        <v>17.099474730135899</v>
      </c>
      <c r="E107">
        <v>-2.3917197061251501</v>
      </c>
      <c r="F107">
        <v>0.57336121878647095</v>
      </c>
      <c r="G107" s="1">
        <v>5.3707196722810103E-6</v>
      </c>
      <c r="H107" s="1">
        <v>3.0299093753521299E-5</v>
      </c>
    </row>
    <row r="108" spans="1:8" x14ac:dyDescent="0.45">
      <c r="A108" t="s">
        <v>5828</v>
      </c>
      <c r="B108">
        <v>129607</v>
      </c>
      <c r="C108" t="s">
        <v>5829</v>
      </c>
      <c r="D108">
        <v>823.75088651601402</v>
      </c>
      <c r="E108">
        <v>-2.3101003878573501</v>
      </c>
      <c r="F108">
        <v>0.161637594426253</v>
      </c>
      <c r="G108" s="1">
        <v>3.88173687268129E-47</v>
      </c>
      <c r="H108" s="1">
        <v>2.6389899459807399E-45</v>
      </c>
    </row>
    <row r="109" spans="1:8" x14ac:dyDescent="0.45">
      <c r="A109" t="s">
        <v>5830</v>
      </c>
      <c r="B109">
        <v>3239</v>
      </c>
      <c r="C109" t="s">
        <v>2472</v>
      </c>
      <c r="D109">
        <v>244.106215516405</v>
      </c>
      <c r="E109">
        <v>-8.4230248461515291</v>
      </c>
      <c r="F109">
        <v>0.72433367389974201</v>
      </c>
      <c r="G109" s="1">
        <v>2.5744904870178701E-30</v>
      </c>
      <c r="H109" s="1">
        <v>9.0737239717448195E-29</v>
      </c>
    </row>
    <row r="110" spans="1:8" x14ac:dyDescent="0.45">
      <c r="A110" t="s">
        <v>5831</v>
      </c>
      <c r="B110">
        <v>3233</v>
      </c>
      <c r="C110" t="s">
        <v>2466</v>
      </c>
      <c r="D110">
        <v>21.949500288735798</v>
      </c>
      <c r="E110">
        <v>-6.5229497976972803</v>
      </c>
      <c r="F110">
        <v>1.31182204773552</v>
      </c>
      <c r="G110" s="1">
        <v>1.8603664091084902E-8</v>
      </c>
      <c r="H110" s="1">
        <v>1.49063041083996E-7</v>
      </c>
    </row>
    <row r="111" spans="1:8" x14ac:dyDescent="0.45">
      <c r="A111" t="s">
        <v>5832</v>
      </c>
      <c r="B111">
        <v>3232</v>
      </c>
      <c r="C111" t="s">
        <v>2458</v>
      </c>
      <c r="D111">
        <v>3.9699879325140599</v>
      </c>
      <c r="E111">
        <v>-5.3214681683390097</v>
      </c>
      <c r="F111">
        <v>2.6079372016022102</v>
      </c>
      <c r="G111">
        <v>2.0449386096306401E-4</v>
      </c>
      <c r="H111">
        <v>8.6206681771429502E-4</v>
      </c>
    </row>
    <row r="112" spans="1:8" x14ac:dyDescent="0.45">
      <c r="A112" t="s">
        <v>5833</v>
      </c>
      <c r="B112">
        <v>150709</v>
      </c>
      <c r="C112" t="s">
        <v>5834</v>
      </c>
      <c r="D112">
        <v>48.2739974430255</v>
      </c>
      <c r="E112">
        <v>-2.2467333211882701</v>
      </c>
      <c r="F112">
        <v>0.36078373430428701</v>
      </c>
      <c r="G112" s="1">
        <v>8.5859216006649603E-11</v>
      </c>
      <c r="H112" s="1">
        <v>8.9522186062830504E-10</v>
      </c>
    </row>
    <row r="113" spans="1:8" x14ac:dyDescent="0.45">
      <c r="A113" t="s">
        <v>5835</v>
      </c>
      <c r="B113">
        <v>3938</v>
      </c>
      <c r="C113" t="s">
        <v>5836</v>
      </c>
      <c r="D113">
        <v>6.6984546782861099</v>
      </c>
      <c r="E113">
        <v>-2.3401615892053398</v>
      </c>
      <c r="F113">
        <v>0.92078862256480098</v>
      </c>
      <c r="G113">
        <v>1.8074072388948701E-3</v>
      </c>
      <c r="H113">
        <v>6.1189598459350202E-3</v>
      </c>
    </row>
    <row r="114" spans="1:8" x14ac:dyDescent="0.45">
      <c r="A114" t="s">
        <v>5837</v>
      </c>
      <c r="B114">
        <v>3667</v>
      </c>
      <c r="C114" t="s">
        <v>5838</v>
      </c>
      <c r="D114">
        <v>79.387303939433394</v>
      </c>
      <c r="E114">
        <v>-3.1506222254098701</v>
      </c>
      <c r="F114">
        <v>0.30935430373105399</v>
      </c>
      <c r="G114" s="1">
        <v>3.7623823246007398E-25</v>
      </c>
      <c r="H114" s="1">
        <v>1.05527929787179E-23</v>
      </c>
    </row>
    <row r="115" spans="1:8" x14ac:dyDescent="0.45">
      <c r="A115" t="s">
        <v>5839</v>
      </c>
      <c r="B115">
        <v>28951</v>
      </c>
      <c r="C115" t="s">
        <v>5840</v>
      </c>
      <c r="D115">
        <v>7586.1097996006501</v>
      </c>
      <c r="E115">
        <v>-2.7882480332811101</v>
      </c>
      <c r="F115">
        <v>0.127053318940309</v>
      </c>
      <c r="G115" s="1">
        <v>1.2040893625250301E-107</v>
      </c>
      <c r="H115" s="1">
        <v>3.1620331043720999E-105</v>
      </c>
    </row>
    <row r="116" spans="1:8" x14ac:dyDescent="0.45">
      <c r="A116" t="s">
        <v>5841</v>
      </c>
      <c r="B116">
        <v>5937</v>
      </c>
      <c r="C116" t="s">
        <v>5842</v>
      </c>
      <c r="D116">
        <v>44.3780487268969</v>
      </c>
      <c r="E116">
        <v>-5.5858166460118497</v>
      </c>
      <c r="F116">
        <v>0.68691371200889595</v>
      </c>
      <c r="G116" s="1">
        <v>3.7659210825107401E-16</v>
      </c>
      <c r="H116" s="1">
        <v>6.2889003813050402E-15</v>
      </c>
    </row>
    <row r="117" spans="1:8" x14ac:dyDescent="0.45">
      <c r="A117" t="s">
        <v>5843</v>
      </c>
      <c r="B117">
        <v>79083</v>
      </c>
      <c r="C117" t="s">
        <v>5844</v>
      </c>
      <c r="D117">
        <v>10.509994633621201</v>
      </c>
      <c r="E117">
        <v>-5.2867032517415797</v>
      </c>
      <c r="F117">
        <v>1.35400360527277</v>
      </c>
      <c r="G117" s="1">
        <v>5.2077995425059198E-6</v>
      </c>
      <c r="H117" s="1">
        <v>2.9466860698260099E-5</v>
      </c>
    </row>
    <row r="118" spans="1:8" x14ac:dyDescent="0.45">
      <c r="A118" t="s">
        <v>5845</v>
      </c>
      <c r="B118">
        <v>64284</v>
      </c>
      <c r="C118" t="s">
        <v>5846</v>
      </c>
      <c r="D118">
        <v>2.70309507640156</v>
      </c>
      <c r="E118">
        <v>-4.3287869302431199</v>
      </c>
      <c r="F118">
        <v>2.6575971579379498</v>
      </c>
      <c r="G118">
        <v>1.8142621903251899E-3</v>
      </c>
      <c r="H118">
        <v>6.1382881179803499E-3</v>
      </c>
    </row>
    <row r="119" spans="1:8" x14ac:dyDescent="0.45">
      <c r="A119" t="s">
        <v>5847</v>
      </c>
      <c r="B119">
        <v>79745</v>
      </c>
      <c r="C119" t="s">
        <v>5848</v>
      </c>
      <c r="D119">
        <v>283.69861574307203</v>
      </c>
      <c r="E119">
        <v>-4.2013765578542399</v>
      </c>
      <c r="F119">
        <v>0.230724544350601</v>
      </c>
      <c r="G119" s="1">
        <v>3.57753966965058E-75</v>
      </c>
      <c r="H119" s="1">
        <v>4.62937089812852E-73</v>
      </c>
    </row>
    <row r="120" spans="1:8" x14ac:dyDescent="0.45">
      <c r="A120" t="s">
        <v>5849</v>
      </c>
      <c r="B120">
        <v>7429</v>
      </c>
      <c r="C120" t="s">
        <v>5850</v>
      </c>
      <c r="D120">
        <v>136.249460178574</v>
      </c>
      <c r="E120">
        <v>-3.6650810917692702</v>
      </c>
      <c r="F120">
        <v>0.26659937082631102</v>
      </c>
      <c r="G120" s="1">
        <v>8.58630748963614E-44</v>
      </c>
      <c r="H120" s="1">
        <v>5.0107370897035698E-42</v>
      </c>
    </row>
    <row r="121" spans="1:8" x14ac:dyDescent="0.45">
      <c r="A121" t="s">
        <v>5851</v>
      </c>
      <c r="B121">
        <v>5270</v>
      </c>
      <c r="C121" t="s">
        <v>5852</v>
      </c>
      <c r="D121">
        <v>217.81052314323099</v>
      </c>
      <c r="E121">
        <v>-2.13706499221838</v>
      </c>
      <c r="F121">
        <v>0.19346212264899301</v>
      </c>
      <c r="G121" s="1">
        <v>4.61499744580171E-29</v>
      </c>
      <c r="H121" s="1">
        <v>1.52050826055651E-27</v>
      </c>
    </row>
    <row r="122" spans="1:8" x14ac:dyDescent="0.45">
      <c r="A122" t="s">
        <v>5853</v>
      </c>
      <c r="B122">
        <v>646674</v>
      </c>
      <c r="C122" t="s">
        <v>5854</v>
      </c>
      <c r="D122">
        <v>9.2784940143532602</v>
      </c>
      <c r="E122">
        <v>-2.06086594945815</v>
      </c>
      <c r="F122">
        <v>0.740452338324735</v>
      </c>
      <c r="G122">
        <v>1.0226103779316499E-3</v>
      </c>
      <c r="H122">
        <v>3.6836527142653499E-3</v>
      </c>
    </row>
    <row r="123" spans="1:8" x14ac:dyDescent="0.45">
      <c r="A123" t="s">
        <v>5855</v>
      </c>
      <c r="B123">
        <v>55289</v>
      </c>
      <c r="C123" t="s">
        <v>5856</v>
      </c>
      <c r="D123">
        <v>269.81378279211498</v>
      </c>
      <c r="E123">
        <v>-6.8254727454053397</v>
      </c>
      <c r="F123">
        <v>0.42189824238824197</v>
      </c>
      <c r="G123" s="1">
        <v>8.4400765816700493E-59</v>
      </c>
      <c r="H123" s="1">
        <v>7.4859566661130398E-57</v>
      </c>
    </row>
    <row r="124" spans="1:8" x14ac:dyDescent="0.45">
      <c r="A124" t="s">
        <v>5857</v>
      </c>
      <c r="B124">
        <v>8291</v>
      </c>
      <c r="C124" t="s">
        <v>5858</v>
      </c>
      <c r="D124">
        <v>1246.9106564589899</v>
      </c>
      <c r="E124">
        <v>-3.4359503677399701</v>
      </c>
      <c r="F124">
        <v>0.16472185479960899</v>
      </c>
      <c r="G124" s="1">
        <v>1.2835468608118499E-97</v>
      </c>
      <c r="H124" s="1">
        <v>2.4913830589642199E-95</v>
      </c>
    </row>
    <row r="125" spans="1:8" x14ac:dyDescent="0.45">
      <c r="A125" t="s">
        <v>5859</v>
      </c>
      <c r="B125">
        <v>56896</v>
      </c>
      <c r="C125" t="s">
        <v>5860</v>
      </c>
      <c r="D125">
        <v>5.8112960929836097</v>
      </c>
      <c r="E125">
        <v>-4.2405275545389998</v>
      </c>
      <c r="F125">
        <v>1.4399157415958099</v>
      </c>
      <c r="G125">
        <v>2.4897176264319102E-4</v>
      </c>
      <c r="H125">
        <v>1.0331460316282801E-3</v>
      </c>
    </row>
    <row r="126" spans="1:8" x14ac:dyDescent="0.45">
      <c r="A126" t="s">
        <v>5861</v>
      </c>
      <c r="B126">
        <v>727851</v>
      </c>
      <c r="C126" t="s">
        <v>5862</v>
      </c>
      <c r="D126">
        <v>37.257805874538597</v>
      </c>
      <c r="E126">
        <v>-4.0738848622180299</v>
      </c>
      <c r="F126">
        <v>0.51109764965761595</v>
      </c>
      <c r="G126" s="1">
        <v>4.2374642331450498E-16</v>
      </c>
      <c r="H126" s="1">
        <v>7.0499824191939898E-15</v>
      </c>
    </row>
    <row r="127" spans="1:8" x14ac:dyDescent="0.45">
      <c r="A127" t="s">
        <v>5863</v>
      </c>
      <c r="B127">
        <v>57683</v>
      </c>
      <c r="C127" t="s">
        <v>5864</v>
      </c>
      <c r="D127">
        <v>155.34298575973199</v>
      </c>
      <c r="E127">
        <v>-4.7228164848146799</v>
      </c>
      <c r="F127">
        <v>0.31514128687972698</v>
      </c>
      <c r="G127" s="1">
        <v>2.16130013929207E-51</v>
      </c>
      <c r="H127" s="1">
        <v>1.64936141114181E-49</v>
      </c>
    </row>
    <row r="128" spans="1:8" x14ac:dyDescent="0.45">
      <c r="A128" t="s">
        <v>5865</v>
      </c>
      <c r="B128">
        <v>6711</v>
      </c>
      <c r="C128" t="s">
        <v>5866</v>
      </c>
      <c r="D128">
        <v>5966.9568377944297</v>
      </c>
      <c r="E128">
        <v>-2.13773504573602</v>
      </c>
      <c r="F128">
        <v>0.15074199867962301</v>
      </c>
      <c r="G128" s="1">
        <v>2.24353964586307E-46</v>
      </c>
      <c r="H128" s="1">
        <v>1.50238632385221E-44</v>
      </c>
    </row>
    <row r="129" spans="1:8" x14ac:dyDescent="0.45">
      <c r="A129" t="s">
        <v>5867</v>
      </c>
      <c r="B129">
        <v>2016</v>
      </c>
      <c r="C129" t="s">
        <v>2586</v>
      </c>
      <c r="D129">
        <v>2.7732014250133501</v>
      </c>
      <c r="E129">
        <v>-2.4906740178649001</v>
      </c>
      <c r="F129">
        <v>1.74073212540738</v>
      </c>
      <c r="G129">
        <v>1.2531146915822401E-2</v>
      </c>
      <c r="H129">
        <v>3.3636566919252202E-2</v>
      </c>
    </row>
    <row r="130" spans="1:8" x14ac:dyDescent="0.45">
      <c r="A130" t="s">
        <v>5868</v>
      </c>
      <c r="B130">
        <v>547</v>
      </c>
      <c r="C130" t="s">
        <v>5869</v>
      </c>
      <c r="D130">
        <v>7467.4974359973903</v>
      </c>
      <c r="E130">
        <v>-2.3541061796801901</v>
      </c>
      <c r="F130">
        <v>0.14435685260039799</v>
      </c>
      <c r="G130" s="1">
        <v>1.40638065523407E-60</v>
      </c>
      <c r="H130" s="1">
        <v>1.30803167469096E-58</v>
      </c>
    </row>
    <row r="131" spans="1:8" x14ac:dyDescent="0.45">
      <c r="A131" t="s">
        <v>5870</v>
      </c>
      <c r="B131">
        <v>10018</v>
      </c>
      <c r="C131" t="s">
        <v>2504</v>
      </c>
      <c r="D131">
        <v>1222.1348355390901</v>
      </c>
      <c r="E131">
        <v>-2.5458069328366602</v>
      </c>
      <c r="F131">
        <v>0.137554855115359</v>
      </c>
      <c r="G131" s="1">
        <v>2.5060664016661701E-77</v>
      </c>
      <c r="H131" s="1">
        <v>3.4601801358262898E-75</v>
      </c>
    </row>
    <row r="132" spans="1:8" x14ac:dyDescent="0.45">
      <c r="A132" t="s">
        <v>5871</v>
      </c>
      <c r="B132">
        <v>22807</v>
      </c>
      <c r="C132" t="s">
        <v>5872</v>
      </c>
      <c r="D132">
        <v>231.217742980796</v>
      </c>
      <c r="E132">
        <v>-3.2771707414030402</v>
      </c>
      <c r="F132">
        <v>0.23473183296254099</v>
      </c>
      <c r="G132" s="1">
        <v>2.8252091888632299E-45</v>
      </c>
      <c r="H132" s="1">
        <v>1.7681320872170699E-43</v>
      </c>
    </row>
    <row r="133" spans="1:8" x14ac:dyDescent="0.45">
      <c r="A133" t="s">
        <v>5873</v>
      </c>
      <c r="B133">
        <v>114515520</v>
      </c>
      <c r="C133" t="s">
        <v>5874</v>
      </c>
      <c r="D133">
        <v>2.5052934213248599</v>
      </c>
      <c r="E133">
        <v>-4.1069812396022796</v>
      </c>
      <c r="F133">
        <v>2.6871959884364802</v>
      </c>
      <c r="G133">
        <v>2.6835702266390401E-3</v>
      </c>
      <c r="H133">
        <v>8.6866600713901201E-3</v>
      </c>
    </row>
    <row r="134" spans="1:8" x14ac:dyDescent="0.45">
      <c r="A134" t="s">
        <v>5875</v>
      </c>
      <c r="B134">
        <v>101927994</v>
      </c>
      <c r="C134" t="s">
        <v>5876</v>
      </c>
      <c r="D134">
        <v>43.141453046655897</v>
      </c>
      <c r="E134">
        <v>-3.9309734939730698</v>
      </c>
      <c r="F134">
        <v>0.48629845954612599</v>
      </c>
      <c r="G134" s="1">
        <v>9.0335986319809802E-17</v>
      </c>
      <c r="H134" s="1">
        <v>1.5733028150600899E-15</v>
      </c>
    </row>
    <row r="135" spans="1:8" x14ac:dyDescent="0.45">
      <c r="A135" t="s">
        <v>5877</v>
      </c>
      <c r="B135">
        <v>100631247</v>
      </c>
      <c r="C135" t="s">
        <v>5878</v>
      </c>
      <c r="D135">
        <v>4.4090008903369604</v>
      </c>
      <c r="E135">
        <v>-2.20716804311038</v>
      </c>
      <c r="F135">
        <v>1.2027314948339001</v>
      </c>
      <c r="G135">
        <v>1.0192099914183701E-2</v>
      </c>
      <c r="H135">
        <v>2.81072365182049E-2</v>
      </c>
    </row>
    <row r="136" spans="1:8" x14ac:dyDescent="0.45">
      <c r="A136" t="s">
        <v>5879</v>
      </c>
      <c r="B136">
        <v>9936</v>
      </c>
      <c r="C136" t="s">
        <v>5880</v>
      </c>
      <c r="D136">
        <v>17.787832930620201</v>
      </c>
      <c r="E136">
        <v>-2.97562966650933</v>
      </c>
      <c r="F136">
        <v>0.60354354695933798</v>
      </c>
      <c r="G136" s="1">
        <v>1.4291331825965E-7</v>
      </c>
      <c r="H136" s="1">
        <v>1.0189183239028399E-6</v>
      </c>
    </row>
    <row r="137" spans="1:8" x14ac:dyDescent="0.45">
      <c r="A137" t="s">
        <v>5881</v>
      </c>
      <c r="B137">
        <v>105373424</v>
      </c>
      <c r="C137" t="s">
        <v>5882</v>
      </c>
      <c r="D137">
        <v>16.435999294292898</v>
      </c>
      <c r="E137">
        <v>-2.3326434257069302</v>
      </c>
      <c r="F137">
        <v>0.57478792254824695</v>
      </c>
      <c r="G137" s="1">
        <v>9.1826756944463697E-6</v>
      </c>
      <c r="H137" s="1">
        <v>4.9902039186739802E-5</v>
      </c>
    </row>
    <row r="138" spans="1:8" x14ac:dyDescent="0.45">
      <c r="A138" t="s">
        <v>5883</v>
      </c>
      <c r="B138">
        <v>151009</v>
      </c>
      <c r="C138" t="s">
        <v>5884</v>
      </c>
      <c r="D138">
        <v>18.0182645611673</v>
      </c>
      <c r="E138">
        <v>-8.3151765902484893</v>
      </c>
      <c r="F138">
        <v>2.7662138568372501</v>
      </c>
      <c r="G138" s="1">
        <v>1.0941321535808699E-9</v>
      </c>
      <c r="H138" s="1">
        <v>1.01294319459375E-8</v>
      </c>
    </row>
    <row r="139" spans="1:8" x14ac:dyDescent="0.45">
      <c r="A139" t="s">
        <v>5885</v>
      </c>
      <c r="B139">
        <v>101928222</v>
      </c>
      <c r="C139" t="s">
        <v>5886</v>
      </c>
      <c r="D139">
        <v>2.1576391302130702</v>
      </c>
      <c r="E139">
        <v>-3.4743777368609399</v>
      </c>
      <c r="F139">
        <v>2.8699004848567702</v>
      </c>
      <c r="G139">
        <v>6.9760138227905801E-3</v>
      </c>
      <c r="H139">
        <v>2.0231648577010399E-2</v>
      </c>
    </row>
    <row r="140" spans="1:8" x14ac:dyDescent="0.45">
      <c r="A140" t="s">
        <v>5887</v>
      </c>
      <c r="B140">
        <v>100506797</v>
      </c>
      <c r="C140" t="s">
        <v>5888</v>
      </c>
      <c r="D140">
        <v>3.28023659515121</v>
      </c>
      <c r="E140">
        <v>-2.9393247358152799</v>
      </c>
      <c r="F140">
        <v>1.64369262715928</v>
      </c>
      <c r="G140">
        <v>5.77937438022372E-3</v>
      </c>
      <c r="H140">
        <v>1.7166369721520601E-2</v>
      </c>
    </row>
    <row r="141" spans="1:8" x14ac:dyDescent="0.45">
      <c r="A141" t="s">
        <v>5889</v>
      </c>
      <c r="B141">
        <v>440894</v>
      </c>
      <c r="C141" t="s">
        <v>5890</v>
      </c>
      <c r="D141">
        <v>9.6944066828054396</v>
      </c>
      <c r="E141">
        <v>-7.1880917221265497</v>
      </c>
      <c r="F141">
        <v>2.66170319245709</v>
      </c>
      <c r="G141" s="1">
        <v>2.1036088359809199E-7</v>
      </c>
      <c r="H141" s="1">
        <v>1.4639456035485801E-6</v>
      </c>
    </row>
    <row r="142" spans="1:8" x14ac:dyDescent="0.45">
      <c r="A142" t="s">
        <v>5891</v>
      </c>
      <c r="B142">
        <v>386597</v>
      </c>
      <c r="C142" t="s">
        <v>5892</v>
      </c>
      <c r="D142">
        <v>270.06663306014002</v>
      </c>
      <c r="E142">
        <v>-4.0587296992800503</v>
      </c>
      <c r="F142">
        <v>0.22974233978936001</v>
      </c>
      <c r="G142" s="1">
        <v>1.27854276809543E-70</v>
      </c>
      <c r="H142" s="1">
        <v>1.49550421773818E-68</v>
      </c>
    </row>
    <row r="143" spans="1:8" x14ac:dyDescent="0.45">
      <c r="A143" t="s">
        <v>5893</v>
      </c>
      <c r="B143">
        <v>339822</v>
      </c>
      <c r="C143" t="s">
        <v>5894</v>
      </c>
      <c r="D143">
        <v>3.7446582115585501</v>
      </c>
      <c r="E143">
        <v>-3.2468646914283101</v>
      </c>
      <c r="F143">
        <v>1.6278333052537599</v>
      </c>
      <c r="G143">
        <v>3.5778758972091298E-3</v>
      </c>
      <c r="H143">
        <v>1.12037624249057E-2</v>
      </c>
    </row>
    <row r="144" spans="1:8" x14ac:dyDescent="0.45">
      <c r="A144" t="s">
        <v>5895</v>
      </c>
      <c r="B144">
        <v>107985892</v>
      </c>
      <c r="C144" t="s">
        <v>5896</v>
      </c>
      <c r="D144">
        <v>3.7865856967596598</v>
      </c>
      <c r="E144">
        <v>-3.3342920611551099</v>
      </c>
      <c r="F144">
        <v>1.56870442627169</v>
      </c>
      <c r="G144">
        <v>2.7178173911105502E-3</v>
      </c>
      <c r="H144">
        <v>8.7879595169347204E-3</v>
      </c>
    </row>
    <row r="145" spans="1:8" x14ac:dyDescent="0.45">
      <c r="A145" t="s">
        <v>5897</v>
      </c>
      <c r="B145">
        <v>100996579</v>
      </c>
      <c r="C145" t="s">
        <v>5898</v>
      </c>
      <c r="D145">
        <v>85.186779085457005</v>
      </c>
      <c r="E145">
        <v>-7.7797282346213796</v>
      </c>
      <c r="F145">
        <v>0.98292771095512399</v>
      </c>
      <c r="G145" s="1">
        <v>1.87921006149272E-14</v>
      </c>
      <c r="H145" s="1">
        <v>2.7764214399968999E-13</v>
      </c>
    </row>
    <row r="146" spans="1:8" x14ac:dyDescent="0.45">
      <c r="A146" t="s">
        <v>5899</v>
      </c>
      <c r="B146">
        <v>100506274</v>
      </c>
      <c r="C146" t="s">
        <v>5900</v>
      </c>
      <c r="D146">
        <v>2.8276383133504601</v>
      </c>
      <c r="E146">
        <v>-4.3535067076035503</v>
      </c>
      <c r="F146">
        <v>2.7211260733080098</v>
      </c>
      <c r="G146">
        <v>2.0436993603090898E-3</v>
      </c>
      <c r="H146">
        <v>6.83342043006358E-3</v>
      </c>
    </row>
    <row r="147" spans="1:8" x14ac:dyDescent="0.45">
      <c r="A147" t="s">
        <v>5901</v>
      </c>
      <c r="B147">
        <v>400955</v>
      </c>
      <c r="C147" t="s">
        <v>5902</v>
      </c>
      <c r="D147">
        <v>12.648952196304499</v>
      </c>
      <c r="E147">
        <v>-7.6802119340103303</v>
      </c>
      <c r="F147">
        <v>2.7063868344407198</v>
      </c>
      <c r="G147" s="1">
        <v>2.4820866143371799E-8</v>
      </c>
      <c r="H147" s="1">
        <v>1.9577494714851501E-7</v>
      </c>
    </row>
    <row r="148" spans="1:8" x14ac:dyDescent="0.45">
      <c r="A148" t="s">
        <v>5903</v>
      </c>
      <c r="B148">
        <v>100129175</v>
      </c>
      <c r="C148" t="s">
        <v>5904</v>
      </c>
      <c r="D148">
        <v>4.33112396421794</v>
      </c>
      <c r="E148">
        <v>-2.1660635750841601</v>
      </c>
      <c r="F148">
        <v>1.17356806518864</v>
      </c>
      <c r="G148">
        <v>1.02367852479696E-2</v>
      </c>
      <c r="H148">
        <v>2.8213039371552E-2</v>
      </c>
    </row>
    <row r="149" spans="1:8" x14ac:dyDescent="0.45">
      <c r="A149" t="s">
        <v>5905</v>
      </c>
      <c r="B149">
        <v>100288911</v>
      </c>
      <c r="C149" t="s">
        <v>5906</v>
      </c>
      <c r="D149">
        <v>2.5386825015202299</v>
      </c>
      <c r="E149">
        <v>-4.08140200344309</v>
      </c>
      <c r="F149">
        <v>2.7212035031240802</v>
      </c>
      <c r="G149">
        <v>2.9558610904465601E-3</v>
      </c>
      <c r="H149">
        <v>9.4651159795219892E-3</v>
      </c>
    </row>
    <row r="150" spans="1:8" x14ac:dyDescent="0.45">
      <c r="A150" t="s">
        <v>5907</v>
      </c>
      <c r="B150">
        <v>101927896</v>
      </c>
      <c r="C150" t="s">
        <v>5908</v>
      </c>
      <c r="D150">
        <v>2.3199935578257298</v>
      </c>
      <c r="E150">
        <v>-3.8676220290913701</v>
      </c>
      <c r="F150">
        <v>2.72418146704335</v>
      </c>
      <c r="G150">
        <v>3.9127743552651601E-3</v>
      </c>
      <c r="H150">
        <v>1.21417485959375E-2</v>
      </c>
    </row>
    <row r="151" spans="1:8" x14ac:dyDescent="0.45">
      <c r="A151" t="s">
        <v>5909</v>
      </c>
      <c r="B151">
        <v>401022</v>
      </c>
      <c r="C151" t="s">
        <v>5910</v>
      </c>
      <c r="D151">
        <v>7.6630532319081697</v>
      </c>
      <c r="E151">
        <v>-3.3776116371387102</v>
      </c>
      <c r="F151">
        <v>1.02476931483706</v>
      </c>
      <c r="G151">
        <v>1.8956451621376301E-4</v>
      </c>
      <c r="H151">
        <v>8.0432047066400199E-4</v>
      </c>
    </row>
    <row r="152" spans="1:8" x14ac:dyDescent="0.45">
      <c r="A152" t="s">
        <v>5911</v>
      </c>
      <c r="B152">
        <v>100506474</v>
      </c>
      <c r="C152" t="s">
        <v>5912</v>
      </c>
      <c r="D152">
        <v>10.6043395161782</v>
      </c>
      <c r="E152">
        <v>-3.9659860154586801</v>
      </c>
      <c r="F152">
        <v>0.97328005000256701</v>
      </c>
      <c r="G152" s="1">
        <v>1.19235007457143E-5</v>
      </c>
      <c r="H152" s="1">
        <v>6.3546138275905894E-5</v>
      </c>
    </row>
    <row r="153" spans="1:8" x14ac:dyDescent="0.45">
      <c r="A153" t="s">
        <v>5913</v>
      </c>
      <c r="B153">
        <v>388948</v>
      </c>
      <c r="C153" t="s">
        <v>5914</v>
      </c>
      <c r="D153">
        <v>16.1145796925559</v>
      </c>
      <c r="E153">
        <v>-2.6696643363642001</v>
      </c>
      <c r="F153">
        <v>0.599897011256039</v>
      </c>
      <c r="G153" s="1">
        <v>1.5235044052320001E-6</v>
      </c>
      <c r="H153" s="1">
        <v>9.3351438080864205E-6</v>
      </c>
    </row>
    <row r="154" spans="1:8" x14ac:dyDescent="0.45">
      <c r="A154" t="s">
        <v>5915</v>
      </c>
      <c r="B154">
        <v>440905</v>
      </c>
      <c r="C154" t="s">
        <v>5916</v>
      </c>
      <c r="D154">
        <v>58.9818345357399</v>
      </c>
      <c r="E154">
        <v>-3.0799494558727298</v>
      </c>
      <c r="F154">
        <v>0.38761621728307</v>
      </c>
      <c r="G154" s="1">
        <v>3.0956082641646601E-16</v>
      </c>
      <c r="H154" s="1">
        <v>5.1954237446061703E-15</v>
      </c>
    </row>
    <row r="155" spans="1:8" x14ac:dyDescent="0.45">
      <c r="A155" t="s">
        <v>5917</v>
      </c>
      <c r="B155">
        <v>285074</v>
      </c>
      <c r="C155" t="s">
        <v>5918</v>
      </c>
      <c r="D155">
        <v>28.297646887374299</v>
      </c>
      <c r="E155">
        <v>-2.1555762271419399</v>
      </c>
      <c r="F155">
        <v>0.44133536049873101</v>
      </c>
      <c r="G155" s="1">
        <v>2.1306161587906301E-7</v>
      </c>
      <c r="H155" s="1">
        <v>1.4808169286291101E-6</v>
      </c>
    </row>
    <row r="156" spans="1:8" x14ac:dyDescent="0.45">
      <c r="A156" t="s">
        <v>5919</v>
      </c>
      <c r="B156">
        <v>23228</v>
      </c>
      <c r="C156" t="s">
        <v>5920</v>
      </c>
      <c r="D156">
        <v>404.61172556130998</v>
      </c>
      <c r="E156">
        <v>-5.3151400260187902</v>
      </c>
      <c r="F156">
        <v>0.248074956015785</v>
      </c>
      <c r="G156" s="1">
        <v>1.3412511331701201E-102</v>
      </c>
      <c r="H156" s="1">
        <v>2.9938960710912302E-100</v>
      </c>
    </row>
    <row r="157" spans="1:8" x14ac:dyDescent="0.45">
      <c r="A157" t="s">
        <v>5921</v>
      </c>
      <c r="B157">
        <v>5793</v>
      </c>
      <c r="C157" t="s">
        <v>5922</v>
      </c>
      <c r="D157">
        <v>226.07453511433101</v>
      </c>
      <c r="E157">
        <v>-12.572419324614099</v>
      </c>
      <c r="F157">
        <v>3.2151939980905899</v>
      </c>
      <c r="G157" s="1">
        <v>2.61392344476761E-21</v>
      </c>
      <c r="H157" s="1">
        <v>6.0100045829652699E-20</v>
      </c>
    </row>
    <row r="158" spans="1:8" x14ac:dyDescent="0.45">
      <c r="A158" t="s">
        <v>5923</v>
      </c>
      <c r="B158">
        <v>23150</v>
      </c>
      <c r="C158" t="s">
        <v>5924</v>
      </c>
      <c r="D158">
        <v>104.916799278776</v>
      </c>
      <c r="E158">
        <v>-2.2885327781251101</v>
      </c>
      <c r="F158">
        <v>0.26618215046600702</v>
      </c>
      <c r="G158" s="1">
        <v>1.49592483076214E-18</v>
      </c>
      <c r="H158" s="1">
        <v>2.9141703648578001E-17</v>
      </c>
    </row>
    <row r="159" spans="1:8" x14ac:dyDescent="0.45">
      <c r="A159" t="s">
        <v>5925</v>
      </c>
      <c r="B159">
        <v>8820</v>
      </c>
      <c r="C159" t="s">
        <v>2502</v>
      </c>
      <c r="D159">
        <v>15.722155122649101</v>
      </c>
      <c r="E159">
        <v>-2.1020454901605801</v>
      </c>
      <c r="F159">
        <v>0.56920418211842005</v>
      </c>
      <c r="G159" s="1">
        <v>4.26263124910851E-5</v>
      </c>
      <c r="H159">
        <v>2.0606179505255499E-4</v>
      </c>
    </row>
    <row r="160" spans="1:8" x14ac:dyDescent="0.45">
      <c r="A160" t="s">
        <v>5926</v>
      </c>
      <c r="B160">
        <v>2850</v>
      </c>
      <c r="C160" t="s">
        <v>5927</v>
      </c>
      <c r="D160">
        <v>8.2446191385385195</v>
      </c>
      <c r="E160">
        <v>-4.0714974983351597</v>
      </c>
      <c r="F160">
        <v>1.12539400225385</v>
      </c>
      <c r="G160" s="1">
        <v>9.4415953411678202E-5</v>
      </c>
      <c r="H160">
        <v>4.2966797962711701E-4</v>
      </c>
    </row>
    <row r="161" spans="1:8" x14ac:dyDescent="0.45">
      <c r="A161" t="s">
        <v>5928</v>
      </c>
      <c r="B161">
        <v>941</v>
      </c>
      <c r="C161" t="s">
        <v>5929</v>
      </c>
      <c r="D161">
        <v>84.668529870036394</v>
      </c>
      <c r="E161">
        <v>-2.49482321944692</v>
      </c>
      <c r="F161">
        <v>0.29162052439196801</v>
      </c>
      <c r="G161" s="1">
        <v>1.67249009442015E-18</v>
      </c>
      <c r="H161" s="1">
        <v>3.2510391632175598E-17</v>
      </c>
    </row>
    <row r="162" spans="1:8" x14ac:dyDescent="0.45">
      <c r="A162" t="s">
        <v>5930</v>
      </c>
      <c r="B162">
        <v>112616</v>
      </c>
      <c r="C162" t="s">
        <v>5931</v>
      </c>
      <c r="D162">
        <v>390.139835531166</v>
      </c>
      <c r="E162">
        <v>-4.9612125569458199</v>
      </c>
      <c r="F162">
        <v>0.23311066502702499</v>
      </c>
      <c r="G162" s="1">
        <v>4.85278850159169E-101</v>
      </c>
      <c r="H162" s="1">
        <v>1.0155218187784E-98</v>
      </c>
    </row>
    <row r="163" spans="1:8" x14ac:dyDescent="0.45">
      <c r="A163" t="s">
        <v>5932</v>
      </c>
      <c r="B163">
        <v>7545</v>
      </c>
      <c r="C163" t="s">
        <v>2600</v>
      </c>
      <c r="D163">
        <v>17.629958159952899</v>
      </c>
      <c r="E163">
        <v>-5.3471079985332697</v>
      </c>
      <c r="F163">
        <v>1.03201410276618</v>
      </c>
      <c r="G163" s="1">
        <v>1.9319429121355699E-7</v>
      </c>
      <c r="H163" s="1">
        <v>1.3536234068653799E-6</v>
      </c>
    </row>
    <row r="164" spans="1:8" x14ac:dyDescent="0.45">
      <c r="A164" t="s">
        <v>5933</v>
      </c>
      <c r="B164">
        <v>57514</v>
      </c>
      <c r="C164" t="s">
        <v>5934</v>
      </c>
      <c r="D164">
        <v>48.125598240240699</v>
      </c>
      <c r="E164">
        <v>-4.1312360731553897</v>
      </c>
      <c r="F164">
        <v>0.46285731574371403</v>
      </c>
      <c r="G164" s="1">
        <v>9.5488982890737806E-20</v>
      </c>
      <c r="H164" s="1">
        <v>2.0267574450961201E-18</v>
      </c>
    </row>
    <row r="165" spans="1:8" x14ac:dyDescent="0.45">
      <c r="A165" t="s">
        <v>5935</v>
      </c>
      <c r="B165">
        <v>8743</v>
      </c>
      <c r="C165" t="s">
        <v>5936</v>
      </c>
      <c r="D165">
        <v>52.591968498083801</v>
      </c>
      <c r="E165">
        <v>-2.5928916773819699</v>
      </c>
      <c r="F165">
        <v>0.36380985075538602</v>
      </c>
      <c r="G165" s="1">
        <v>1.3938919558012899E-13</v>
      </c>
      <c r="H165" s="1">
        <v>1.9039668499792601E-12</v>
      </c>
    </row>
    <row r="166" spans="1:8" x14ac:dyDescent="0.45">
      <c r="A166" t="s">
        <v>5937</v>
      </c>
      <c r="B166">
        <v>54756</v>
      </c>
      <c r="C166" t="s">
        <v>5938</v>
      </c>
      <c r="D166">
        <v>14.203293488734801</v>
      </c>
      <c r="E166">
        <v>-2.1740551021896599</v>
      </c>
      <c r="F166">
        <v>0.60241111846498996</v>
      </c>
      <c r="G166" s="1">
        <v>5.9943878530575997E-5</v>
      </c>
      <c r="H166">
        <v>2.8278561647058999E-4</v>
      </c>
    </row>
    <row r="167" spans="1:8" x14ac:dyDescent="0.45">
      <c r="A167" t="s">
        <v>5939</v>
      </c>
      <c r="B167">
        <v>57110</v>
      </c>
      <c r="C167" t="s">
        <v>5940</v>
      </c>
      <c r="D167">
        <v>5.9147915217907601</v>
      </c>
      <c r="E167">
        <v>-3.4457547501072199</v>
      </c>
      <c r="F167">
        <v>1.21004202716317</v>
      </c>
      <c r="G167">
        <v>9.3680411963711799E-4</v>
      </c>
      <c r="H167">
        <v>3.4084807319478198E-3</v>
      </c>
    </row>
    <row r="168" spans="1:8" x14ac:dyDescent="0.45">
      <c r="A168" t="s">
        <v>5941</v>
      </c>
      <c r="B168">
        <v>7068</v>
      </c>
      <c r="C168" t="s">
        <v>2392</v>
      </c>
      <c r="D168">
        <v>1224.23773134671</v>
      </c>
      <c r="E168">
        <v>-3.8168314952402098</v>
      </c>
      <c r="F168">
        <v>0.17855166490740301</v>
      </c>
      <c r="G168" s="1">
        <v>1.2993851289581701E-102</v>
      </c>
      <c r="H168" s="1">
        <v>2.92481765245996E-100</v>
      </c>
    </row>
    <row r="169" spans="1:8" x14ac:dyDescent="0.45">
      <c r="A169" t="s">
        <v>5942</v>
      </c>
      <c r="B169">
        <v>84107</v>
      </c>
      <c r="C169" t="s">
        <v>5943</v>
      </c>
      <c r="D169">
        <v>4.2201660512468901</v>
      </c>
      <c r="E169">
        <v>-3.4651777603959402</v>
      </c>
      <c r="F169">
        <v>1.56308586410148</v>
      </c>
      <c r="G169">
        <v>1.9066945321141E-3</v>
      </c>
      <c r="H169">
        <v>6.4153648708966601E-3</v>
      </c>
    </row>
    <row r="170" spans="1:8" x14ac:dyDescent="0.45">
      <c r="A170" t="s">
        <v>5944</v>
      </c>
      <c r="B170">
        <v>131405</v>
      </c>
      <c r="C170" t="s">
        <v>2516</v>
      </c>
      <c r="D170">
        <v>115.098730916691</v>
      </c>
      <c r="E170">
        <v>-7.6987164240093202</v>
      </c>
      <c r="F170">
        <v>0.83882949398289297</v>
      </c>
      <c r="G170" s="1">
        <v>2.0246337156902299E-19</v>
      </c>
      <c r="H170" s="1">
        <v>4.17810775874256E-18</v>
      </c>
    </row>
    <row r="171" spans="1:8" x14ac:dyDescent="0.45">
      <c r="A171" t="s">
        <v>5945</v>
      </c>
      <c r="B171">
        <v>28999</v>
      </c>
      <c r="C171" t="s">
        <v>5946</v>
      </c>
      <c r="D171">
        <v>77.989607978524305</v>
      </c>
      <c r="E171">
        <v>-2.8465834864527602</v>
      </c>
      <c r="F171">
        <v>0.30123211555715201</v>
      </c>
      <c r="G171" s="1">
        <v>5.7007187872451203E-22</v>
      </c>
      <c r="H171" s="1">
        <v>1.3573284749790899E-20</v>
      </c>
    </row>
    <row r="172" spans="1:8" x14ac:dyDescent="0.45">
      <c r="A172" t="s">
        <v>5947</v>
      </c>
      <c r="B172">
        <v>51421</v>
      </c>
      <c r="C172" t="s">
        <v>5948</v>
      </c>
      <c r="D172">
        <v>5.2047548696385597</v>
      </c>
      <c r="E172">
        <v>-2.1690564861003199</v>
      </c>
      <c r="F172">
        <v>1.10156240743736</v>
      </c>
      <c r="G172">
        <v>7.8332376975170908E-3</v>
      </c>
      <c r="H172">
        <v>2.24167847185569E-2</v>
      </c>
    </row>
    <row r="173" spans="1:8" x14ac:dyDescent="0.45">
      <c r="A173" t="s">
        <v>5949</v>
      </c>
      <c r="B173">
        <v>7018</v>
      </c>
      <c r="C173" t="s">
        <v>5950</v>
      </c>
      <c r="D173">
        <v>113.976401670996</v>
      </c>
      <c r="E173">
        <v>-2.1914512379776601</v>
      </c>
      <c r="F173">
        <v>0.26366864104207</v>
      </c>
      <c r="G173" s="1">
        <v>1.8368376798340799E-17</v>
      </c>
      <c r="H173" s="1">
        <v>3.33796025047732E-16</v>
      </c>
    </row>
    <row r="174" spans="1:8" x14ac:dyDescent="0.45">
      <c r="A174" t="s">
        <v>5951</v>
      </c>
      <c r="B174">
        <v>8975</v>
      </c>
      <c r="C174" t="s">
        <v>5952</v>
      </c>
      <c r="D174">
        <v>77.851396007936501</v>
      </c>
      <c r="E174">
        <v>-3.2045030106791002</v>
      </c>
      <c r="F174">
        <v>0.315931528048772</v>
      </c>
      <c r="G174" s="1">
        <v>4.68771093418664E-25</v>
      </c>
      <c r="H174" s="1">
        <v>1.30524974098881E-23</v>
      </c>
    </row>
    <row r="175" spans="1:8" x14ac:dyDescent="0.45">
      <c r="A175" t="s">
        <v>5953</v>
      </c>
      <c r="B175">
        <v>285231</v>
      </c>
      <c r="C175" t="s">
        <v>5954</v>
      </c>
      <c r="D175">
        <v>1.93262283674702</v>
      </c>
      <c r="E175">
        <v>-2.9138333580808999</v>
      </c>
      <c r="F175">
        <v>3.0715224758035302</v>
      </c>
      <c r="G175">
        <v>1.23078409335895E-2</v>
      </c>
      <c r="H175">
        <v>3.3115195483765097E-2</v>
      </c>
    </row>
    <row r="176" spans="1:8" x14ac:dyDescent="0.45">
      <c r="A176" t="s">
        <v>5955</v>
      </c>
      <c r="B176">
        <v>26577</v>
      </c>
      <c r="C176" t="s">
        <v>5956</v>
      </c>
      <c r="D176">
        <v>54.737632312776299</v>
      </c>
      <c r="E176">
        <v>-2.31900775096446</v>
      </c>
      <c r="F176">
        <v>0.325916590571797</v>
      </c>
      <c r="G176" s="1">
        <v>2.06614729655546E-13</v>
      </c>
      <c r="H176" s="1">
        <v>2.7644266476290999E-12</v>
      </c>
    </row>
    <row r="177" spans="1:8" x14ac:dyDescent="0.45">
      <c r="A177" t="s">
        <v>5957</v>
      </c>
      <c r="B177">
        <v>131034</v>
      </c>
      <c r="C177" t="s">
        <v>5958</v>
      </c>
      <c r="D177">
        <v>2.46763513862662</v>
      </c>
      <c r="E177">
        <v>-4.0300556687365301</v>
      </c>
      <c r="F177">
        <v>2.7186388870889902</v>
      </c>
      <c r="G177">
        <v>3.1613524490685901E-3</v>
      </c>
      <c r="H177">
        <v>1.00426929199183E-2</v>
      </c>
    </row>
    <row r="178" spans="1:8" x14ac:dyDescent="0.45">
      <c r="A178" t="s">
        <v>5959</v>
      </c>
      <c r="B178">
        <v>4638</v>
      </c>
      <c r="C178" t="s">
        <v>5960</v>
      </c>
      <c r="D178">
        <v>262.27645682714001</v>
      </c>
      <c r="E178">
        <v>-3.1691466426388999</v>
      </c>
      <c r="F178">
        <v>0.24021788444342501</v>
      </c>
      <c r="G178" s="1">
        <v>1.22325202908074E-40</v>
      </c>
      <c r="H178" s="1">
        <v>6.4121387183868506E-39</v>
      </c>
    </row>
    <row r="179" spans="1:8" x14ac:dyDescent="0.45">
      <c r="A179" t="s">
        <v>5961</v>
      </c>
      <c r="B179">
        <v>79012</v>
      </c>
      <c r="C179" t="s">
        <v>5962</v>
      </c>
      <c r="D179">
        <v>74.790408451038601</v>
      </c>
      <c r="E179">
        <v>-2.0490496410647698</v>
      </c>
      <c r="F179">
        <v>0.27319668384156998</v>
      </c>
      <c r="G179" s="1">
        <v>1.3777562044989699E-14</v>
      </c>
      <c r="H179" s="1">
        <v>2.0582586555331499E-13</v>
      </c>
    </row>
    <row r="180" spans="1:8" x14ac:dyDescent="0.45">
      <c r="A180" t="s">
        <v>5963</v>
      </c>
      <c r="B180">
        <v>10402</v>
      </c>
      <c r="C180" t="s">
        <v>5964</v>
      </c>
      <c r="D180">
        <v>6.0918745202083704</v>
      </c>
      <c r="E180">
        <v>-2.4717958005646201</v>
      </c>
      <c r="F180">
        <v>1.03212615669778</v>
      </c>
      <c r="G180">
        <v>2.5473577475360601E-3</v>
      </c>
      <c r="H180">
        <v>8.2908292376064202E-3</v>
      </c>
    </row>
    <row r="181" spans="1:8" x14ac:dyDescent="0.45">
      <c r="A181" t="s">
        <v>5965</v>
      </c>
      <c r="B181">
        <v>2199</v>
      </c>
      <c r="C181" t="s">
        <v>5966</v>
      </c>
      <c r="D181">
        <v>116.404098391658</v>
      </c>
      <c r="E181">
        <v>-3.2812442579550298</v>
      </c>
      <c r="F181">
        <v>0.28872839323909599</v>
      </c>
      <c r="G181" s="1">
        <v>1.19616497764188E-30</v>
      </c>
      <c r="H181" s="1">
        <v>4.2892202263875898E-29</v>
      </c>
    </row>
    <row r="182" spans="1:8" x14ac:dyDescent="0.45">
      <c r="A182" t="s">
        <v>5967</v>
      </c>
      <c r="B182">
        <v>5021</v>
      </c>
      <c r="C182" t="s">
        <v>5968</v>
      </c>
      <c r="D182">
        <v>73.055701839895804</v>
      </c>
      <c r="E182">
        <v>-2.7575772216233401</v>
      </c>
      <c r="F182">
        <v>0.30376582398687202</v>
      </c>
      <c r="G182" s="1">
        <v>1.75635578655099E-20</v>
      </c>
      <c r="H182" s="1">
        <v>3.9069319061874298E-19</v>
      </c>
    </row>
    <row r="183" spans="1:8" x14ac:dyDescent="0.45">
      <c r="A183" t="s">
        <v>5969</v>
      </c>
      <c r="B183">
        <v>109729161</v>
      </c>
      <c r="C183" t="s">
        <v>5970</v>
      </c>
      <c r="D183">
        <v>2.7114805734417899</v>
      </c>
      <c r="E183">
        <v>-4.3217839202335497</v>
      </c>
      <c r="F183">
        <v>2.66871904597958</v>
      </c>
      <c r="G183">
        <v>1.8862088128752401E-3</v>
      </c>
      <c r="H183">
        <v>6.3536203799894704E-3</v>
      </c>
    </row>
    <row r="184" spans="1:8" x14ac:dyDescent="0.45">
      <c r="A184" t="s">
        <v>5971</v>
      </c>
      <c r="B184">
        <v>4585</v>
      </c>
      <c r="C184" t="s">
        <v>5972</v>
      </c>
      <c r="D184">
        <v>40.806036720679501</v>
      </c>
      <c r="E184">
        <v>-4.2116797126060597</v>
      </c>
      <c r="F184">
        <v>0.54932656297359705</v>
      </c>
      <c r="G184" s="1">
        <v>4.0585754088171897E-15</v>
      </c>
      <c r="H184" s="1">
        <v>6.3426488273382197E-14</v>
      </c>
    </row>
    <row r="185" spans="1:8" x14ac:dyDescent="0.45">
      <c r="A185" t="s">
        <v>5973</v>
      </c>
      <c r="B185">
        <v>55</v>
      </c>
      <c r="C185" t="s">
        <v>5974</v>
      </c>
      <c r="D185">
        <v>29.810468316183599</v>
      </c>
      <c r="E185">
        <v>-3.9747781510320799</v>
      </c>
      <c r="F185">
        <v>0.56231666511185696</v>
      </c>
      <c r="G185" s="1">
        <v>3.5202920841773899E-13</v>
      </c>
      <c r="H185" s="1">
        <v>4.6177543470507201E-12</v>
      </c>
    </row>
    <row r="186" spans="1:8" x14ac:dyDescent="0.45">
      <c r="A186" t="s">
        <v>5975</v>
      </c>
      <c r="B186">
        <v>5352</v>
      </c>
      <c r="C186" t="s">
        <v>5976</v>
      </c>
      <c r="D186">
        <v>1457.4421082321801</v>
      </c>
      <c r="E186">
        <v>-7.3713159631943199</v>
      </c>
      <c r="F186">
        <v>0.24883519379160501</v>
      </c>
      <c r="G186" s="1">
        <v>1.1138722389657099E-193</v>
      </c>
      <c r="H186" s="1">
        <v>2.29509090714889E-190</v>
      </c>
    </row>
    <row r="187" spans="1:8" x14ac:dyDescent="0.45">
      <c r="A187" t="s">
        <v>5977</v>
      </c>
      <c r="B187">
        <v>142686</v>
      </c>
      <c r="C187" t="s">
        <v>5978</v>
      </c>
      <c r="D187">
        <v>11.106743511065501</v>
      </c>
      <c r="E187">
        <v>-3.6329481411642299</v>
      </c>
      <c r="F187">
        <v>0.87425769306303602</v>
      </c>
      <c r="G187" s="1">
        <v>6.5963616909902499E-6</v>
      </c>
      <c r="H187" s="1">
        <v>3.6718650094527198E-5</v>
      </c>
    </row>
    <row r="188" spans="1:8" x14ac:dyDescent="0.45">
      <c r="A188" t="s">
        <v>5979</v>
      </c>
      <c r="B188">
        <v>7048</v>
      </c>
      <c r="C188" t="s">
        <v>2554</v>
      </c>
      <c r="D188">
        <v>770.37079324445699</v>
      </c>
      <c r="E188">
        <v>-5.3355954967308898</v>
      </c>
      <c r="F188">
        <v>0.21125983166543899</v>
      </c>
      <c r="G188" s="1">
        <v>2.6118528369446701E-141</v>
      </c>
      <c r="H188" s="1">
        <v>1.48853383171063E-138</v>
      </c>
    </row>
    <row r="189" spans="1:8" x14ac:dyDescent="0.45">
      <c r="A189" t="s">
        <v>5980</v>
      </c>
      <c r="B189">
        <v>10840</v>
      </c>
      <c r="C189" t="s">
        <v>5981</v>
      </c>
      <c r="D189">
        <v>6.9970044896380701</v>
      </c>
      <c r="E189">
        <v>-3.1954687913328801</v>
      </c>
      <c r="F189">
        <v>1.0910256584346001</v>
      </c>
      <c r="G189">
        <v>5.8014202781839599E-4</v>
      </c>
      <c r="H189">
        <v>2.2120547127606502E-3</v>
      </c>
    </row>
    <row r="190" spans="1:8" x14ac:dyDescent="0.45">
      <c r="A190" t="s">
        <v>5982</v>
      </c>
      <c r="B190">
        <v>100128164</v>
      </c>
      <c r="C190" t="s">
        <v>5983</v>
      </c>
      <c r="D190">
        <v>25.795850117246399</v>
      </c>
      <c r="E190">
        <v>-3.1380942295284999</v>
      </c>
      <c r="F190">
        <v>0.52151653051428604</v>
      </c>
      <c r="G190" s="1">
        <v>3.2570208019502399E-10</v>
      </c>
      <c r="H190" s="1">
        <v>3.1875249982111402E-9</v>
      </c>
    </row>
    <row r="191" spans="1:8" x14ac:dyDescent="0.45">
      <c r="A191" t="s">
        <v>5984</v>
      </c>
      <c r="B191">
        <v>101929623</v>
      </c>
      <c r="C191" t="s">
        <v>5985</v>
      </c>
      <c r="D191">
        <v>449.75073373401301</v>
      </c>
      <c r="E191">
        <v>-2.7700357934404498</v>
      </c>
      <c r="F191">
        <v>0.17089051935812599</v>
      </c>
      <c r="G191" s="1">
        <v>6.1951656835457404E-60</v>
      </c>
      <c r="H191" s="1">
        <v>5.6830036986115102E-58</v>
      </c>
    </row>
    <row r="192" spans="1:8" x14ac:dyDescent="0.45">
      <c r="A192" t="s">
        <v>5986</v>
      </c>
      <c r="B192">
        <v>55286</v>
      </c>
      <c r="C192" t="s">
        <v>5987</v>
      </c>
      <c r="D192">
        <v>5.7005480241162596</v>
      </c>
      <c r="E192">
        <v>-2.78710002880731</v>
      </c>
      <c r="F192">
        <v>1.0845596916482501</v>
      </c>
      <c r="G192">
        <v>1.6581224499519699E-3</v>
      </c>
      <c r="H192">
        <v>5.6708973371314498E-3</v>
      </c>
    </row>
    <row r="193" spans="1:8" x14ac:dyDescent="0.45">
      <c r="A193" t="s">
        <v>5988</v>
      </c>
      <c r="B193">
        <v>10699</v>
      </c>
      <c r="C193" t="s">
        <v>5989</v>
      </c>
      <c r="D193">
        <v>8.3501525606086595</v>
      </c>
      <c r="E193">
        <v>-3.0656270467006701</v>
      </c>
      <c r="F193">
        <v>0.96595190977335499</v>
      </c>
      <c r="G193">
        <v>2.26325825756648E-4</v>
      </c>
      <c r="H193">
        <v>9.4576654738183703E-4</v>
      </c>
    </row>
    <row r="194" spans="1:8" x14ac:dyDescent="0.45">
      <c r="A194" t="s">
        <v>5990</v>
      </c>
      <c r="B194">
        <v>645641</v>
      </c>
      <c r="C194" t="s">
        <v>5991</v>
      </c>
      <c r="D194">
        <v>13.043277853947099</v>
      </c>
      <c r="E194">
        <v>-7.7240028744497904</v>
      </c>
      <c r="F194">
        <v>2.71615594501213</v>
      </c>
      <c r="G194" s="1">
        <v>2.4020556832791999E-8</v>
      </c>
      <c r="H194" s="1">
        <v>1.8979782752895701E-7</v>
      </c>
    </row>
    <row r="195" spans="1:8" x14ac:dyDescent="0.45">
      <c r="A195" t="s">
        <v>5992</v>
      </c>
      <c r="B195">
        <v>132884</v>
      </c>
      <c r="C195" t="s">
        <v>5993</v>
      </c>
      <c r="D195">
        <v>8.2893824874775497</v>
      </c>
      <c r="E195">
        <v>-6.8794668574081204</v>
      </c>
      <c r="F195">
        <v>2.6491128169846498</v>
      </c>
      <c r="G195" s="1">
        <v>9.6332372609298795E-7</v>
      </c>
      <c r="H195" s="1">
        <v>6.0700045464894797E-6</v>
      </c>
    </row>
    <row r="196" spans="1:8" x14ac:dyDescent="0.45">
      <c r="A196" t="s">
        <v>5994</v>
      </c>
      <c r="B196">
        <v>26228</v>
      </c>
      <c r="C196" t="s">
        <v>5995</v>
      </c>
      <c r="D196">
        <v>229.92254204204099</v>
      </c>
      <c r="E196">
        <v>-5.8765830653444997</v>
      </c>
      <c r="F196">
        <v>0.35054292225698402</v>
      </c>
      <c r="G196" s="1">
        <v>1.90297035406522E-63</v>
      </c>
      <c r="H196" s="1">
        <v>1.8603271497807001E-61</v>
      </c>
    </row>
    <row r="197" spans="1:8" x14ac:dyDescent="0.45">
      <c r="A197" t="s">
        <v>5996</v>
      </c>
      <c r="B197">
        <v>55314</v>
      </c>
      <c r="C197" t="s">
        <v>5997</v>
      </c>
      <c r="D197">
        <v>144.98677788283001</v>
      </c>
      <c r="E197">
        <v>-5.0695459401256198</v>
      </c>
      <c r="F197">
        <v>0.34914602162727298</v>
      </c>
      <c r="G197" s="1">
        <v>2.74181982432757E-48</v>
      </c>
      <c r="H197" s="1">
        <v>1.9326943635378501E-46</v>
      </c>
    </row>
    <row r="198" spans="1:8" x14ac:dyDescent="0.45">
      <c r="A198" t="s">
        <v>5998</v>
      </c>
      <c r="B198">
        <v>57630</v>
      </c>
      <c r="C198" t="s">
        <v>5999</v>
      </c>
      <c r="D198">
        <v>33.516404760524303</v>
      </c>
      <c r="E198">
        <v>-3.7712973832849901</v>
      </c>
      <c r="F198">
        <v>0.51489494766439403</v>
      </c>
      <c r="G198" s="1">
        <v>4.6793493678303801E-14</v>
      </c>
      <c r="H198" s="1">
        <v>6.6955690259991697E-13</v>
      </c>
    </row>
    <row r="199" spans="1:8" x14ac:dyDescent="0.45">
      <c r="A199" t="s">
        <v>6000</v>
      </c>
      <c r="B199">
        <v>133121</v>
      </c>
      <c r="C199" t="s">
        <v>6001</v>
      </c>
      <c r="D199">
        <v>32.823858337184703</v>
      </c>
      <c r="E199">
        <v>-3.7471683825307398</v>
      </c>
      <c r="F199">
        <v>0.50888971183627996</v>
      </c>
      <c r="G199" s="1">
        <v>3.8763216451800399E-14</v>
      </c>
      <c r="H199" s="1">
        <v>5.5870597870782099E-13</v>
      </c>
    </row>
    <row r="200" spans="1:8" x14ac:dyDescent="0.45">
      <c r="A200" t="s">
        <v>6002</v>
      </c>
      <c r="B200">
        <v>51166</v>
      </c>
      <c r="C200" t="s">
        <v>6003</v>
      </c>
      <c r="D200">
        <v>16.5736821779841</v>
      </c>
      <c r="E200">
        <v>-6.0514759462629</v>
      </c>
      <c r="F200">
        <v>1.3225415271893901</v>
      </c>
      <c r="G200" s="1">
        <v>1.7807397402064701E-7</v>
      </c>
      <c r="H200" s="1">
        <v>1.25457376857366E-6</v>
      </c>
    </row>
    <row r="201" spans="1:8" x14ac:dyDescent="0.45">
      <c r="A201" t="s">
        <v>6004</v>
      </c>
      <c r="B201">
        <v>152485</v>
      </c>
      <c r="C201" t="s">
        <v>6005</v>
      </c>
      <c r="D201">
        <v>294.76919346389502</v>
      </c>
      <c r="E201">
        <v>-3.2378682650735802</v>
      </c>
      <c r="F201">
        <v>0.219041175306184</v>
      </c>
      <c r="G201" s="1">
        <v>3.0297493509123299E-50</v>
      </c>
      <c r="H201" s="1">
        <v>2.2480572330619799E-48</v>
      </c>
    </row>
    <row r="202" spans="1:8" x14ac:dyDescent="0.45">
      <c r="A202" t="s">
        <v>6006</v>
      </c>
      <c r="B202">
        <v>132625</v>
      </c>
      <c r="C202" t="s">
        <v>2412</v>
      </c>
      <c r="D202">
        <v>301.81469473441098</v>
      </c>
      <c r="E202">
        <v>-8.4290288333213308</v>
      </c>
      <c r="F202">
        <v>0.65016591425091497</v>
      </c>
      <c r="G202" s="1">
        <v>1.58250034276852E-37</v>
      </c>
      <c r="H202" s="1">
        <v>7.4366410844557298E-36</v>
      </c>
    </row>
    <row r="203" spans="1:8" x14ac:dyDescent="0.45">
      <c r="A203" t="s">
        <v>6007</v>
      </c>
      <c r="B203">
        <v>57495</v>
      </c>
      <c r="C203" t="s">
        <v>6008</v>
      </c>
      <c r="D203">
        <v>6.5129396365371601</v>
      </c>
      <c r="E203">
        <v>-6.4005147735163099</v>
      </c>
      <c r="F203">
        <v>2.6203535713591299</v>
      </c>
      <c r="G203" s="1">
        <v>6.0766119857852598E-6</v>
      </c>
      <c r="H203" s="1">
        <v>3.4016378107382902E-5</v>
      </c>
    </row>
    <row r="204" spans="1:8" x14ac:dyDescent="0.45">
      <c r="A204" t="s">
        <v>6009</v>
      </c>
      <c r="B204">
        <v>693158</v>
      </c>
      <c r="C204" t="s">
        <v>6010</v>
      </c>
      <c r="D204">
        <v>3.9662366674582299</v>
      </c>
      <c r="E204">
        <v>-2.5317267648961601</v>
      </c>
      <c r="F204">
        <v>1.3425040787908999</v>
      </c>
      <c r="G204">
        <v>8.8954331107532394E-3</v>
      </c>
      <c r="H204">
        <v>2.49971749165586E-2</v>
      </c>
    </row>
    <row r="205" spans="1:8" x14ac:dyDescent="0.45">
      <c r="A205" t="s">
        <v>6011</v>
      </c>
      <c r="B205">
        <v>100288413</v>
      </c>
      <c r="C205" t="s">
        <v>6012</v>
      </c>
      <c r="D205">
        <v>296.22931655120402</v>
      </c>
      <c r="E205">
        <v>-6.1411528265523696</v>
      </c>
      <c r="F205">
        <v>0.34557794645190099</v>
      </c>
      <c r="G205" s="1">
        <v>1.14403065327511E-70</v>
      </c>
      <c r="H205" s="1">
        <v>1.3499561708646299E-68</v>
      </c>
    </row>
    <row r="206" spans="1:8" x14ac:dyDescent="0.45">
      <c r="A206" t="s">
        <v>6013</v>
      </c>
      <c r="B206">
        <v>2555</v>
      </c>
      <c r="C206" t="s">
        <v>6014</v>
      </c>
      <c r="D206">
        <v>16.882395199740699</v>
      </c>
      <c r="E206">
        <v>-8.1943604655107301</v>
      </c>
      <c r="F206">
        <v>2.7566209161321602</v>
      </c>
      <c r="G206" s="1">
        <v>2.25243654036305E-9</v>
      </c>
      <c r="H206" s="1">
        <v>2.00911638928287E-8</v>
      </c>
    </row>
    <row r="207" spans="1:8" x14ac:dyDescent="0.45">
      <c r="A207" t="s">
        <v>6015</v>
      </c>
      <c r="B207">
        <v>401124</v>
      </c>
      <c r="C207" t="s">
        <v>6016</v>
      </c>
      <c r="D207">
        <v>2.69249091256872</v>
      </c>
      <c r="E207">
        <v>-2.4102865021580899</v>
      </c>
      <c r="F207">
        <v>1.7388130228624299</v>
      </c>
      <c r="G207">
        <v>1.3872118836614E-2</v>
      </c>
      <c r="H207">
        <v>3.6735464210380299E-2</v>
      </c>
    </row>
    <row r="208" spans="1:8" x14ac:dyDescent="0.45">
      <c r="A208" t="s">
        <v>6017</v>
      </c>
      <c r="B208">
        <v>255743</v>
      </c>
      <c r="C208" t="s">
        <v>2546</v>
      </c>
      <c r="D208">
        <v>4.0880433001674703</v>
      </c>
      <c r="E208">
        <v>-3.4734373551747302</v>
      </c>
      <c r="F208">
        <v>1.57391812882519</v>
      </c>
      <c r="G208">
        <v>2.1469229711895701E-3</v>
      </c>
      <c r="H208">
        <v>7.1278481291874004E-3</v>
      </c>
    </row>
    <row r="209" spans="1:8" x14ac:dyDescent="0.45">
      <c r="A209" t="s">
        <v>6018</v>
      </c>
      <c r="B209">
        <v>51191</v>
      </c>
      <c r="C209" t="s">
        <v>6019</v>
      </c>
      <c r="D209">
        <v>24.526154500443699</v>
      </c>
      <c r="E209">
        <v>-8.8629866174485201</v>
      </c>
      <c r="F209">
        <v>2.81905938773283</v>
      </c>
      <c r="G209" s="1">
        <v>5.4631561344395303E-11</v>
      </c>
      <c r="H209" s="1">
        <v>5.7977852700910196E-10</v>
      </c>
    </row>
    <row r="210" spans="1:8" x14ac:dyDescent="0.45">
      <c r="A210" t="s">
        <v>6020</v>
      </c>
      <c r="B210">
        <v>51313</v>
      </c>
      <c r="C210" t="s">
        <v>6021</v>
      </c>
      <c r="D210">
        <v>356.327042015058</v>
      </c>
      <c r="E210">
        <v>-8.9681902083203493</v>
      </c>
      <c r="F210">
        <v>0.72616867349576097</v>
      </c>
      <c r="G210" s="1">
        <v>4.7215901049153398E-34</v>
      </c>
      <c r="H210" s="1">
        <v>1.9220746588185701E-32</v>
      </c>
    </row>
    <row r="211" spans="1:8" x14ac:dyDescent="0.45">
      <c r="A211" t="s">
        <v>6022</v>
      </c>
      <c r="B211">
        <v>51176</v>
      </c>
      <c r="C211" t="s">
        <v>2390</v>
      </c>
      <c r="D211">
        <v>672.91033513015498</v>
      </c>
      <c r="E211">
        <v>-3.3998723295919402</v>
      </c>
      <c r="F211">
        <v>0.164695178922066</v>
      </c>
      <c r="G211" s="1">
        <v>1.06941922715786E-95</v>
      </c>
      <c r="H211" s="1">
        <v>1.98926829296184E-93</v>
      </c>
    </row>
    <row r="212" spans="1:8" x14ac:dyDescent="0.45">
      <c r="A212" t="s">
        <v>6023</v>
      </c>
      <c r="B212">
        <v>6999</v>
      </c>
      <c r="C212" t="s">
        <v>6024</v>
      </c>
      <c r="D212">
        <v>47.036084527399098</v>
      </c>
      <c r="E212">
        <v>-5.9778608367978396</v>
      </c>
      <c r="F212">
        <v>0.75235974386123705</v>
      </c>
      <c r="G212" s="1">
        <v>2.4625318041307501E-15</v>
      </c>
      <c r="H212" s="1">
        <v>3.9007319281754098E-14</v>
      </c>
    </row>
    <row r="213" spans="1:8" x14ac:dyDescent="0.45">
      <c r="A213" t="s">
        <v>6025</v>
      </c>
      <c r="B213">
        <v>1519</v>
      </c>
      <c r="C213" t="s">
        <v>6026</v>
      </c>
      <c r="D213">
        <v>6.9294302353083701</v>
      </c>
      <c r="E213">
        <v>-6.5226337225585498</v>
      </c>
      <c r="F213">
        <v>2.6248696572596701</v>
      </c>
      <c r="G213" s="1">
        <v>3.7320909271536001E-6</v>
      </c>
      <c r="H213" s="1">
        <v>2.1619790487237799E-5</v>
      </c>
    </row>
    <row r="214" spans="1:8" x14ac:dyDescent="0.45">
      <c r="A214" t="s">
        <v>6027</v>
      </c>
      <c r="B214">
        <v>3791</v>
      </c>
      <c r="C214" t="s">
        <v>2552</v>
      </c>
      <c r="D214">
        <v>30.145263119349501</v>
      </c>
      <c r="E214">
        <v>-4.7355299509909496</v>
      </c>
      <c r="F214">
        <v>0.66080925168488303</v>
      </c>
      <c r="G214" s="1">
        <v>3.3692376583277399E-13</v>
      </c>
      <c r="H214" s="1">
        <v>4.4282826259061199E-12</v>
      </c>
    </row>
    <row r="215" spans="1:8" x14ac:dyDescent="0.45">
      <c r="A215" t="s">
        <v>6028</v>
      </c>
      <c r="B215">
        <v>4086</v>
      </c>
      <c r="C215" t="s">
        <v>2406</v>
      </c>
      <c r="D215">
        <v>343.72063313201801</v>
      </c>
      <c r="E215">
        <v>-5.36713669793878</v>
      </c>
      <c r="F215">
        <v>0.26516977581566498</v>
      </c>
      <c r="G215" s="1">
        <v>6.6772861142461001E-92</v>
      </c>
      <c r="H215" s="1">
        <v>1.1614141938714E-89</v>
      </c>
    </row>
    <row r="216" spans="1:8" x14ac:dyDescent="0.45">
      <c r="A216" t="s">
        <v>6029</v>
      </c>
      <c r="B216">
        <v>9429</v>
      </c>
      <c r="C216" t="s">
        <v>6030</v>
      </c>
      <c r="D216">
        <v>90.941685671739293</v>
      </c>
      <c r="E216">
        <v>-5.56294619661828</v>
      </c>
      <c r="F216">
        <v>0.487582556471367</v>
      </c>
      <c r="G216" s="1">
        <v>2.5738376496811101E-30</v>
      </c>
      <c r="H216" s="1">
        <v>9.0737239717448195E-29</v>
      </c>
    </row>
    <row r="217" spans="1:8" x14ac:dyDescent="0.45">
      <c r="A217" t="s">
        <v>6031</v>
      </c>
      <c r="B217">
        <v>60312</v>
      </c>
      <c r="C217" t="s">
        <v>6032</v>
      </c>
      <c r="D217">
        <v>50.341057105737796</v>
      </c>
      <c r="E217">
        <v>-3.69324665852904</v>
      </c>
      <c r="F217">
        <v>0.421632272739356</v>
      </c>
      <c r="G217" s="1">
        <v>3.2564894105861502E-19</v>
      </c>
      <c r="H217" s="1">
        <v>6.63333272638484E-18</v>
      </c>
    </row>
    <row r="218" spans="1:8" x14ac:dyDescent="0.45">
      <c r="A218" t="s">
        <v>6033</v>
      </c>
      <c r="B218">
        <v>205860</v>
      </c>
      <c r="C218" t="s">
        <v>6034</v>
      </c>
      <c r="D218">
        <v>94.053272247064399</v>
      </c>
      <c r="E218">
        <v>-4.60817208893386</v>
      </c>
      <c r="F218">
        <v>0.38951416334503602</v>
      </c>
      <c r="G218" s="1">
        <v>7.5249548479895904E-33</v>
      </c>
      <c r="H218" s="1">
        <v>2.93396565586971E-31</v>
      </c>
    </row>
    <row r="219" spans="1:8" x14ac:dyDescent="0.45">
      <c r="A219" t="s">
        <v>6035</v>
      </c>
      <c r="B219">
        <v>23284</v>
      </c>
      <c r="C219" t="s">
        <v>6036</v>
      </c>
      <c r="D219">
        <v>6.5685200501465397</v>
      </c>
      <c r="E219">
        <v>-2.5735766051594302</v>
      </c>
      <c r="F219">
        <v>1.0026815431831799</v>
      </c>
      <c r="G219">
        <v>1.48829073617211E-3</v>
      </c>
      <c r="H219">
        <v>5.1452446643141499E-3</v>
      </c>
    </row>
    <row r="220" spans="1:8" x14ac:dyDescent="0.45">
      <c r="A220" t="s">
        <v>6037</v>
      </c>
      <c r="B220">
        <v>166929</v>
      </c>
      <c r="C220" t="s">
        <v>6038</v>
      </c>
      <c r="D220">
        <v>50.749640531818102</v>
      </c>
      <c r="E220">
        <v>-6.9911760288881597</v>
      </c>
      <c r="F220">
        <v>0.98960502178292997</v>
      </c>
      <c r="G220" s="1">
        <v>5.7673885334304904E-12</v>
      </c>
      <c r="H220" s="1">
        <v>6.7080012703633998E-11</v>
      </c>
    </row>
    <row r="221" spans="1:8" x14ac:dyDescent="0.45">
      <c r="A221" t="s">
        <v>6039</v>
      </c>
      <c r="B221">
        <v>116984</v>
      </c>
      <c r="C221" t="s">
        <v>6040</v>
      </c>
      <c r="D221">
        <v>118.11355375980401</v>
      </c>
      <c r="E221">
        <v>-5.5012149608489898</v>
      </c>
      <c r="F221">
        <v>0.42193069085738</v>
      </c>
      <c r="G221" s="1">
        <v>3.3501010591905402E-39</v>
      </c>
      <c r="H221" s="1">
        <v>1.68359862985887E-37</v>
      </c>
    </row>
    <row r="222" spans="1:8" x14ac:dyDescent="0.45">
      <c r="A222" t="s">
        <v>6041</v>
      </c>
      <c r="B222">
        <v>5308</v>
      </c>
      <c r="C222" t="s">
        <v>2402</v>
      </c>
      <c r="D222">
        <v>3.4914630546818302</v>
      </c>
      <c r="E222">
        <v>-5.0370628973711202</v>
      </c>
      <c r="F222">
        <v>2.59758694976043</v>
      </c>
      <c r="G222">
        <v>3.8327308531859898E-4</v>
      </c>
      <c r="H222">
        <v>1.5200404002582101E-3</v>
      </c>
    </row>
    <row r="223" spans="1:8" x14ac:dyDescent="0.45">
      <c r="A223" t="s">
        <v>6042</v>
      </c>
      <c r="B223">
        <v>91050</v>
      </c>
      <c r="C223" t="s">
        <v>6043</v>
      </c>
      <c r="D223">
        <v>13.6456201326962</v>
      </c>
      <c r="E223">
        <v>-3.4258654250837499</v>
      </c>
      <c r="F223">
        <v>0.74423031652942095</v>
      </c>
      <c r="G223" s="1">
        <v>7.9450191871540302E-7</v>
      </c>
      <c r="H223" s="1">
        <v>5.0718609138967602E-6</v>
      </c>
    </row>
    <row r="224" spans="1:8" x14ac:dyDescent="0.45">
      <c r="A224" t="s">
        <v>6044</v>
      </c>
      <c r="B224">
        <v>2121</v>
      </c>
      <c r="C224" t="s">
        <v>6045</v>
      </c>
      <c r="D224">
        <v>22.4282273991133</v>
      </c>
      <c r="E224">
        <v>-4.2691206564000304</v>
      </c>
      <c r="F224">
        <v>0.68678564422496602</v>
      </c>
      <c r="G224" s="1">
        <v>1.6144066079075699E-10</v>
      </c>
      <c r="H224" s="1">
        <v>1.63059937403515E-9</v>
      </c>
    </row>
    <row r="225" spans="1:8" x14ac:dyDescent="0.45">
      <c r="A225" t="s">
        <v>6046</v>
      </c>
      <c r="B225">
        <v>353497</v>
      </c>
      <c r="C225" t="s">
        <v>6047</v>
      </c>
      <c r="D225">
        <v>5.1810186739592501</v>
      </c>
      <c r="E225">
        <v>-3.1457975955578301</v>
      </c>
      <c r="F225">
        <v>1.2265116691225799</v>
      </c>
      <c r="G225">
        <v>1.89207690325413E-3</v>
      </c>
      <c r="H225">
        <v>6.3717842507625098E-3</v>
      </c>
    </row>
    <row r="226" spans="1:8" x14ac:dyDescent="0.45">
      <c r="A226" t="s">
        <v>6048</v>
      </c>
      <c r="B226">
        <v>2895</v>
      </c>
      <c r="C226" t="s">
        <v>6049</v>
      </c>
      <c r="D226">
        <v>22.209959254841198</v>
      </c>
      <c r="E226">
        <v>-4.49886124645103</v>
      </c>
      <c r="F226">
        <v>0.73645971498692298</v>
      </c>
      <c r="G226" s="1">
        <v>3.4683413495320799E-10</v>
      </c>
      <c r="H226" s="1">
        <v>3.3819800287064499E-9</v>
      </c>
    </row>
    <row r="227" spans="1:8" x14ac:dyDescent="0.45">
      <c r="A227" t="s">
        <v>6050</v>
      </c>
      <c r="B227">
        <v>285429</v>
      </c>
      <c r="C227" t="s">
        <v>6051</v>
      </c>
      <c r="D227">
        <v>41.540394738862403</v>
      </c>
      <c r="E227">
        <v>-2.6154569803501899</v>
      </c>
      <c r="F227">
        <v>0.38781118443729901</v>
      </c>
      <c r="G227" s="1">
        <v>2.5844643987739198E-12</v>
      </c>
      <c r="H227" s="1">
        <v>3.1015888613601303E-11</v>
      </c>
    </row>
    <row r="228" spans="1:8" x14ac:dyDescent="0.45">
      <c r="A228" t="s">
        <v>6052</v>
      </c>
      <c r="B228">
        <v>2028</v>
      </c>
      <c r="C228" t="s">
        <v>6053</v>
      </c>
      <c r="D228">
        <v>23.6170850869951</v>
      </c>
      <c r="E228">
        <v>-4.60810371352333</v>
      </c>
      <c r="F228">
        <v>0.72546683142364099</v>
      </c>
      <c r="G228" s="1">
        <v>8.8126158734857306E-11</v>
      </c>
      <c r="H228" s="1">
        <v>9.1671739334830601E-10</v>
      </c>
    </row>
    <row r="229" spans="1:8" x14ac:dyDescent="0.45">
      <c r="A229" t="s">
        <v>6054</v>
      </c>
      <c r="B229">
        <v>80319</v>
      </c>
      <c r="C229" t="s">
        <v>2592</v>
      </c>
      <c r="D229">
        <v>10.106789377919201</v>
      </c>
      <c r="E229">
        <v>-3.4346413802832401</v>
      </c>
      <c r="F229">
        <v>0.90565476089538699</v>
      </c>
      <c r="G229" s="1">
        <v>2.5418709230381699E-5</v>
      </c>
      <c r="H229">
        <v>1.2776609972696599E-4</v>
      </c>
    </row>
    <row r="230" spans="1:8" x14ac:dyDescent="0.45">
      <c r="A230" t="s">
        <v>6055</v>
      </c>
      <c r="B230">
        <v>79730</v>
      </c>
      <c r="C230" t="s">
        <v>6056</v>
      </c>
      <c r="D230">
        <v>1.81852324410702</v>
      </c>
      <c r="E230">
        <v>-2.88543321569718</v>
      </c>
      <c r="F230">
        <v>2.9509536589739702</v>
      </c>
      <c r="G230">
        <v>1.22490233323713E-2</v>
      </c>
      <c r="H230">
        <v>3.2995005931305103E-2</v>
      </c>
    </row>
    <row r="231" spans="1:8" x14ac:dyDescent="0.45">
      <c r="A231" t="s">
        <v>6057</v>
      </c>
      <c r="B231">
        <v>2996</v>
      </c>
      <c r="C231" t="s">
        <v>6058</v>
      </c>
      <c r="D231">
        <v>861.98942636090305</v>
      </c>
      <c r="E231">
        <v>-2.67807805623938</v>
      </c>
      <c r="F231">
        <v>0.15707445727319799</v>
      </c>
      <c r="G231" s="1">
        <v>4.5273899758595102E-66</v>
      </c>
      <c r="H231" s="1">
        <v>4.7187030308705398E-64</v>
      </c>
    </row>
    <row r="232" spans="1:8" x14ac:dyDescent="0.45">
      <c r="A232" t="s">
        <v>6059</v>
      </c>
      <c r="B232">
        <v>2993</v>
      </c>
      <c r="C232" t="s">
        <v>6060</v>
      </c>
      <c r="D232">
        <v>1059.4136544895</v>
      </c>
      <c r="E232">
        <v>-4.3516495906331603</v>
      </c>
      <c r="F232">
        <v>0.240865963915467</v>
      </c>
      <c r="G232" s="1">
        <v>2.8353265314787801E-74</v>
      </c>
      <c r="H232" s="1">
        <v>3.54892787253227E-72</v>
      </c>
    </row>
    <row r="233" spans="1:8" x14ac:dyDescent="0.45">
      <c r="A233" t="s">
        <v>6061</v>
      </c>
      <c r="B233">
        <v>2743</v>
      </c>
      <c r="C233" t="s">
        <v>6062</v>
      </c>
      <c r="D233">
        <v>3.0548656620507</v>
      </c>
      <c r="E233">
        <v>-4.64668481539411</v>
      </c>
      <c r="F233">
        <v>2.64215754856244</v>
      </c>
      <c r="G233">
        <v>1.01809657314561E-3</v>
      </c>
      <c r="H233">
        <v>3.6688732420662399E-3</v>
      </c>
    </row>
    <row r="234" spans="1:8" x14ac:dyDescent="0.45">
      <c r="A234" t="s">
        <v>6063</v>
      </c>
      <c r="B234">
        <v>57482</v>
      </c>
      <c r="C234" t="s">
        <v>6064</v>
      </c>
      <c r="D234">
        <v>18.277214139748999</v>
      </c>
      <c r="E234">
        <v>-3.7036713699000701</v>
      </c>
      <c r="F234">
        <v>0.675007155564606</v>
      </c>
      <c r="G234" s="1">
        <v>8.8553482789483203E-9</v>
      </c>
      <c r="H234" s="1">
        <v>7.4124799687471801E-8</v>
      </c>
    </row>
    <row r="235" spans="1:8" x14ac:dyDescent="0.45">
      <c r="A235" t="s">
        <v>6065</v>
      </c>
      <c r="B235">
        <v>817</v>
      </c>
      <c r="C235" t="s">
        <v>6066</v>
      </c>
      <c r="D235">
        <v>95.135411243456005</v>
      </c>
      <c r="E235">
        <v>-7.4203859090788198</v>
      </c>
      <c r="F235">
        <v>0.82356475964184395</v>
      </c>
      <c r="G235" s="1">
        <v>1.04934593110258E-18</v>
      </c>
      <c r="H235" s="1">
        <v>2.06522998607742E-17</v>
      </c>
    </row>
    <row r="236" spans="1:8" x14ac:dyDescent="0.45">
      <c r="A236" t="s">
        <v>6067</v>
      </c>
      <c r="B236">
        <v>1400</v>
      </c>
      <c r="C236" t="s">
        <v>6068</v>
      </c>
      <c r="D236">
        <v>3.4538047719835898</v>
      </c>
      <c r="E236">
        <v>-4.9972851047540603</v>
      </c>
      <c r="F236">
        <v>2.6107651124228899</v>
      </c>
      <c r="G236">
        <v>4.4924052050725899E-4</v>
      </c>
      <c r="H236">
        <v>1.75490106202529E-3</v>
      </c>
    </row>
    <row r="237" spans="1:8" x14ac:dyDescent="0.45">
      <c r="A237" t="s">
        <v>6069</v>
      </c>
      <c r="B237">
        <v>2994</v>
      </c>
      <c r="C237" t="s">
        <v>6070</v>
      </c>
      <c r="D237">
        <v>546.73838131665696</v>
      </c>
      <c r="E237">
        <v>-4.2574916834791701</v>
      </c>
      <c r="F237">
        <v>0.194234675125669</v>
      </c>
      <c r="G237" s="1">
        <v>1.5746499154248699E-107</v>
      </c>
      <c r="H237" s="1">
        <v>4.0950070519000504E-105</v>
      </c>
    </row>
    <row r="238" spans="1:8" x14ac:dyDescent="0.45">
      <c r="A238" t="s">
        <v>6071</v>
      </c>
      <c r="B238">
        <v>323</v>
      </c>
      <c r="C238" t="s">
        <v>6072</v>
      </c>
      <c r="D238">
        <v>164.12999096709501</v>
      </c>
      <c r="E238">
        <v>-6.8835476422409698</v>
      </c>
      <c r="F238">
        <v>0.53874362799608499</v>
      </c>
      <c r="G238" s="1">
        <v>3.5154435804398402E-37</v>
      </c>
      <c r="H238" s="1">
        <v>1.6235288232010601E-35</v>
      </c>
    </row>
    <row r="239" spans="1:8" x14ac:dyDescent="0.45">
      <c r="A239" t="s">
        <v>6073</v>
      </c>
      <c r="B239">
        <v>174</v>
      </c>
      <c r="C239" t="s">
        <v>6074</v>
      </c>
      <c r="D239">
        <v>231.04386529473999</v>
      </c>
      <c r="E239">
        <v>-4.9119108761720804</v>
      </c>
      <c r="F239">
        <v>0.27802174086793302</v>
      </c>
      <c r="G239" s="1">
        <v>2.45390278573829E-70</v>
      </c>
      <c r="H239" s="1">
        <v>2.8210403441539E-68</v>
      </c>
    </row>
    <row r="240" spans="1:8" x14ac:dyDescent="0.45">
      <c r="A240" t="s">
        <v>6075</v>
      </c>
      <c r="B240">
        <v>56034</v>
      </c>
      <c r="C240" t="s">
        <v>6076</v>
      </c>
      <c r="D240">
        <v>114.17558531324001</v>
      </c>
      <c r="E240">
        <v>-11.4605120972234</v>
      </c>
      <c r="F240">
        <v>3.10127192356495</v>
      </c>
      <c r="G240" s="1">
        <v>6.7507880173027804E-18</v>
      </c>
      <c r="H240" s="1">
        <v>1.26452173308722E-16</v>
      </c>
    </row>
    <row r="241" spans="1:8" x14ac:dyDescent="0.45">
      <c r="A241" t="s">
        <v>6077</v>
      </c>
      <c r="B241">
        <v>213</v>
      </c>
      <c r="C241" t="s">
        <v>6078</v>
      </c>
      <c r="D241">
        <v>12.420494242260901</v>
      </c>
      <c r="E241">
        <v>-3.02362252882758</v>
      </c>
      <c r="F241">
        <v>0.73798838545943501</v>
      </c>
      <c r="G241" s="1">
        <v>7.0487363790617596E-6</v>
      </c>
      <c r="H241" s="1">
        <v>3.9050145325656301E-5</v>
      </c>
    </row>
    <row r="242" spans="1:8" x14ac:dyDescent="0.45">
      <c r="A242" t="s">
        <v>6079</v>
      </c>
      <c r="B242">
        <v>132946</v>
      </c>
      <c r="C242" t="s">
        <v>6080</v>
      </c>
      <c r="D242">
        <v>90.406247745673397</v>
      </c>
      <c r="E242">
        <v>-5.6941560350761904</v>
      </c>
      <c r="F242">
        <v>0.501089565778434</v>
      </c>
      <c r="G242" s="1">
        <v>5.80029270109116E-30</v>
      </c>
      <c r="H242" s="1">
        <v>1.98171735065597E-28</v>
      </c>
    </row>
    <row r="243" spans="1:8" x14ac:dyDescent="0.45">
      <c r="A243" t="s">
        <v>6081</v>
      </c>
      <c r="B243">
        <v>152503</v>
      </c>
      <c r="C243" t="s">
        <v>6082</v>
      </c>
      <c r="D243">
        <v>35.995172234339201</v>
      </c>
      <c r="E243">
        <v>-4.1249063562689701</v>
      </c>
      <c r="F243">
        <v>0.52887084558431097</v>
      </c>
      <c r="G243" s="1">
        <v>1.36046871954145E-15</v>
      </c>
      <c r="H243" s="1">
        <v>2.17821369525626E-14</v>
      </c>
    </row>
    <row r="244" spans="1:8" x14ac:dyDescent="0.45">
      <c r="A244" t="s">
        <v>6083</v>
      </c>
      <c r="B244">
        <v>107986281</v>
      </c>
      <c r="C244" t="s">
        <v>6084</v>
      </c>
      <c r="D244">
        <v>3.62140301696751</v>
      </c>
      <c r="E244">
        <v>-2.37460424524969</v>
      </c>
      <c r="F244">
        <v>1.3430865385909501</v>
      </c>
      <c r="G244">
        <v>1.20484716274229E-2</v>
      </c>
      <c r="H244">
        <v>3.2526744709952697E-2</v>
      </c>
    </row>
    <row r="245" spans="1:8" x14ac:dyDescent="0.45">
      <c r="A245" t="s">
        <v>6085</v>
      </c>
      <c r="B245">
        <v>7294</v>
      </c>
      <c r="C245" t="s">
        <v>6086</v>
      </c>
      <c r="D245">
        <v>104.64072442543601</v>
      </c>
      <c r="E245">
        <v>-3.6459355736084</v>
      </c>
      <c r="F245">
        <v>0.32291137055858898</v>
      </c>
      <c r="G245" s="1">
        <v>1.8777185647554601E-30</v>
      </c>
      <c r="H245" s="1">
        <v>6.6617972815284505E-29</v>
      </c>
    </row>
    <row r="246" spans="1:8" x14ac:dyDescent="0.45">
      <c r="A246" t="s">
        <v>6087</v>
      </c>
      <c r="B246">
        <v>101930028</v>
      </c>
      <c r="C246" t="s">
        <v>6088</v>
      </c>
      <c r="D246">
        <v>7.1305676901645398</v>
      </c>
      <c r="E246">
        <v>-6.5949936809222596</v>
      </c>
      <c r="F246">
        <v>2.6230542155926799</v>
      </c>
      <c r="G246" s="1">
        <v>2.5766690817069801E-6</v>
      </c>
      <c r="H246" s="1">
        <v>1.5327261386320998E-5</v>
      </c>
    </row>
    <row r="247" spans="1:8" x14ac:dyDescent="0.45">
      <c r="A247" t="s">
        <v>6089</v>
      </c>
      <c r="B247">
        <v>105377606</v>
      </c>
      <c r="C247" t="s">
        <v>6090</v>
      </c>
      <c r="D247">
        <v>388.32415300130998</v>
      </c>
      <c r="E247">
        <v>-2.39540126775093</v>
      </c>
      <c r="F247">
        <v>0.17933920826112301</v>
      </c>
      <c r="G247" s="1">
        <v>1.7593003616158801E-41</v>
      </c>
      <c r="H247" s="1">
        <v>9.5201251487359694E-40</v>
      </c>
    </row>
    <row r="248" spans="1:8" x14ac:dyDescent="0.45">
      <c r="A248" t="s">
        <v>6091</v>
      </c>
      <c r="B248">
        <v>102723458</v>
      </c>
      <c r="C248" t="s">
        <v>6092</v>
      </c>
      <c r="D248">
        <v>1.8080795997981201</v>
      </c>
      <c r="E248">
        <v>-2.7234455069996901</v>
      </c>
      <c r="F248">
        <v>3.0441138283654801</v>
      </c>
      <c r="G248">
        <v>1.4156520152025899E-2</v>
      </c>
      <c r="H248">
        <v>3.7362946969373E-2</v>
      </c>
    </row>
    <row r="249" spans="1:8" x14ac:dyDescent="0.45">
      <c r="A249" t="s">
        <v>6093</v>
      </c>
      <c r="B249">
        <v>285505</v>
      </c>
      <c r="C249" t="s">
        <v>6094</v>
      </c>
      <c r="D249">
        <v>6.0700148941344896</v>
      </c>
      <c r="E249">
        <v>-6.2488396999641402</v>
      </c>
      <c r="F249">
        <v>2.61641622134026</v>
      </c>
      <c r="G249" s="1">
        <v>1.0907186006519001E-5</v>
      </c>
      <c r="H249" s="1">
        <v>5.8584296043837502E-5</v>
      </c>
    </row>
    <row r="250" spans="1:8" x14ac:dyDescent="0.45">
      <c r="A250" t="s">
        <v>6095</v>
      </c>
      <c r="B250">
        <v>285500</v>
      </c>
      <c r="C250" t="s">
        <v>6096</v>
      </c>
      <c r="D250">
        <v>24.4289083392182</v>
      </c>
      <c r="E250">
        <v>-2.7274741711225499</v>
      </c>
      <c r="F250">
        <v>0.51037661924364497</v>
      </c>
      <c r="G250" s="1">
        <v>1.4685479981222399E-8</v>
      </c>
      <c r="H250" s="1">
        <v>1.1920159599303701E-7</v>
      </c>
    </row>
    <row r="251" spans="1:8" x14ac:dyDescent="0.45">
      <c r="A251" t="s">
        <v>6097</v>
      </c>
      <c r="B251">
        <v>100505912</v>
      </c>
      <c r="C251" t="s">
        <v>6098</v>
      </c>
      <c r="D251">
        <v>3.5166195458024898</v>
      </c>
      <c r="E251">
        <v>-5.0354289103790899</v>
      </c>
      <c r="F251">
        <v>2.60815237030668</v>
      </c>
      <c r="G251">
        <v>4.0554447576721602E-4</v>
      </c>
      <c r="H251">
        <v>1.6012550601268601E-3</v>
      </c>
    </row>
    <row r="252" spans="1:8" x14ac:dyDescent="0.45">
      <c r="A252" t="s">
        <v>6099</v>
      </c>
      <c r="B252">
        <v>441046</v>
      </c>
      <c r="C252" t="s">
        <v>6100</v>
      </c>
      <c r="D252">
        <v>25.4514720362994</v>
      </c>
      <c r="E252">
        <v>-4.04367261089339</v>
      </c>
      <c r="F252">
        <v>0.62678251847377997</v>
      </c>
      <c r="G252" s="1">
        <v>2.58062773909186E-11</v>
      </c>
      <c r="H252" s="1">
        <v>2.8202649783481998E-10</v>
      </c>
    </row>
    <row r="253" spans="1:8" x14ac:dyDescent="0.45">
      <c r="A253" t="s">
        <v>6101</v>
      </c>
      <c r="B253">
        <v>80854</v>
      </c>
      <c r="C253" t="s">
        <v>6102</v>
      </c>
      <c r="D253">
        <v>708.18238019304295</v>
      </c>
      <c r="E253">
        <v>-2.23589605670161</v>
      </c>
      <c r="F253">
        <v>0.17136514606974901</v>
      </c>
      <c r="G253" s="1">
        <v>1.04840495317197E-39</v>
      </c>
      <c r="H253" s="1">
        <v>5.3798036543418597E-38</v>
      </c>
    </row>
    <row r="254" spans="1:8" x14ac:dyDescent="0.45">
      <c r="A254" t="s">
        <v>6103</v>
      </c>
      <c r="B254">
        <v>287</v>
      </c>
      <c r="C254" t="s">
        <v>6104</v>
      </c>
      <c r="D254">
        <v>125.62551445865699</v>
      </c>
      <c r="E254">
        <v>-9.1950849814815907</v>
      </c>
      <c r="F254">
        <v>1.3019285221996</v>
      </c>
      <c r="G254" s="1">
        <v>2.13595262233753E-15</v>
      </c>
      <c r="H254" s="1">
        <v>3.3995024920934598E-14</v>
      </c>
    </row>
    <row r="255" spans="1:8" x14ac:dyDescent="0.45">
      <c r="A255" t="s">
        <v>6105</v>
      </c>
      <c r="B255">
        <v>10468</v>
      </c>
      <c r="C255" t="s">
        <v>2582</v>
      </c>
      <c r="D255">
        <v>2.4988055520293702</v>
      </c>
      <c r="E255">
        <v>-2.2092085066140301</v>
      </c>
      <c r="F255">
        <v>1.7537997504593099</v>
      </c>
      <c r="G255">
        <v>1.82024908853127E-2</v>
      </c>
      <c r="H255">
        <v>4.6225672893997503E-2</v>
      </c>
    </row>
    <row r="256" spans="1:8" x14ac:dyDescent="0.45">
      <c r="A256" t="s">
        <v>6106</v>
      </c>
      <c r="B256">
        <v>92181</v>
      </c>
      <c r="C256" t="s">
        <v>6107</v>
      </c>
      <c r="D256">
        <v>95.042220516364694</v>
      </c>
      <c r="E256">
        <v>-3.7402607949982198</v>
      </c>
      <c r="F256">
        <v>0.32330796315956001</v>
      </c>
      <c r="G256" s="1">
        <v>6.7872374036724203E-32</v>
      </c>
      <c r="H256" s="1">
        <v>2.53207438850654E-30</v>
      </c>
    </row>
    <row r="257" spans="1:8" x14ac:dyDescent="0.45">
      <c r="A257" t="s">
        <v>6108</v>
      </c>
      <c r="B257">
        <v>64901</v>
      </c>
      <c r="C257" t="s">
        <v>6109</v>
      </c>
      <c r="D257">
        <v>73.092961208008902</v>
      </c>
      <c r="E257">
        <v>-10.7145480815787</v>
      </c>
      <c r="F257">
        <v>3.0157742199099702</v>
      </c>
      <c r="G257" s="1">
        <v>9.5440669540754296E-16</v>
      </c>
      <c r="H257" s="1">
        <v>1.54376435647261E-14</v>
      </c>
    </row>
    <row r="258" spans="1:8" x14ac:dyDescent="0.45">
      <c r="A258" t="s">
        <v>6110</v>
      </c>
      <c r="B258">
        <v>147</v>
      </c>
      <c r="C258" t="s">
        <v>6111</v>
      </c>
      <c r="D258">
        <v>3.9320162223263599</v>
      </c>
      <c r="E258">
        <v>-3.3395402011354598</v>
      </c>
      <c r="F258">
        <v>1.62547257359381</v>
      </c>
      <c r="G258">
        <v>3.0494295814635902E-3</v>
      </c>
      <c r="H258">
        <v>9.7275242073459299E-3</v>
      </c>
    </row>
    <row r="259" spans="1:8" x14ac:dyDescent="0.45">
      <c r="A259" t="s">
        <v>6112</v>
      </c>
      <c r="B259">
        <v>11063</v>
      </c>
      <c r="C259" t="s">
        <v>6113</v>
      </c>
      <c r="D259">
        <v>5.0188194317244204</v>
      </c>
      <c r="E259">
        <v>-5.8548105037113096</v>
      </c>
      <c r="F259">
        <v>2.60120990924514</v>
      </c>
      <c r="G259" s="1">
        <v>3.9874526830483899E-5</v>
      </c>
      <c r="H259">
        <v>1.9356271759357399E-4</v>
      </c>
    </row>
    <row r="260" spans="1:8" x14ac:dyDescent="0.45">
      <c r="A260" t="s">
        <v>6114</v>
      </c>
      <c r="B260">
        <v>8728</v>
      </c>
      <c r="C260" t="s">
        <v>6115</v>
      </c>
      <c r="D260">
        <v>362.75703434068902</v>
      </c>
      <c r="E260">
        <v>-5.8653315301913898</v>
      </c>
      <c r="F260">
        <v>0.30257848941859</v>
      </c>
      <c r="G260" s="1">
        <v>4.0494912887553398E-84</v>
      </c>
      <c r="H260" s="1">
        <v>6.3063763756163199E-82</v>
      </c>
    </row>
    <row r="261" spans="1:8" x14ac:dyDescent="0.45">
      <c r="A261" t="s">
        <v>6116</v>
      </c>
      <c r="B261">
        <v>2566</v>
      </c>
      <c r="C261" t="s">
        <v>6117</v>
      </c>
      <c r="D261">
        <v>125.153317058143</v>
      </c>
      <c r="E261">
        <v>-3.37848016497896</v>
      </c>
      <c r="F261">
        <v>0.271015194002038</v>
      </c>
      <c r="G261" s="1">
        <v>1.6748015341441601E-36</v>
      </c>
      <c r="H261" s="1">
        <v>7.5779111306732304E-35</v>
      </c>
    </row>
    <row r="262" spans="1:8" x14ac:dyDescent="0.45">
      <c r="A262" t="s">
        <v>6118</v>
      </c>
      <c r="B262">
        <v>114899</v>
      </c>
      <c r="C262" t="s">
        <v>6119</v>
      </c>
      <c r="D262">
        <v>49.104612328592196</v>
      </c>
      <c r="E262">
        <v>-2.7638373740949902</v>
      </c>
      <c r="F262">
        <v>0.37759883759880603</v>
      </c>
      <c r="G262" s="1">
        <v>4.0072496237907498E-14</v>
      </c>
      <c r="H262" s="1">
        <v>5.7646717735155195E-13</v>
      </c>
    </row>
    <row r="263" spans="1:8" x14ac:dyDescent="0.45">
      <c r="A263" t="s">
        <v>6120</v>
      </c>
      <c r="B263">
        <v>5459</v>
      </c>
      <c r="C263" t="s">
        <v>6121</v>
      </c>
      <c r="D263">
        <v>3.8150883775068598</v>
      </c>
      <c r="E263">
        <v>-2.4925478394802201</v>
      </c>
      <c r="F263">
        <v>1.32897873870334</v>
      </c>
      <c r="G263">
        <v>9.5526737393828998E-3</v>
      </c>
      <c r="H263">
        <v>2.6561726764174801E-2</v>
      </c>
    </row>
    <row r="264" spans="1:8" x14ac:dyDescent="0.45">
      <c r="A264" t="s">
        <v>6122</v>
      </c>
      <c r="B264">
        <v>91522</v>
      </c>
      <c r="C264" t="s">
        <v>6123</v>
      </c>
      <c r="D264">
        <v>970.37671167858605</v>
      </c>
      <c r="E264">
        <v>-3.8356794359372701</v>
      </c>
      <c r="F264">
        <v>0.203829308184272</v>
      </c>
      <c r="G264" s="1">
        <v>6.0202605503239099E-80</v>
      </c>
      <c r="H264" s="1">
        <v>8.7166864378906109E-78</v>
      </c>
    </row>
    <row r="265" spans="1:8" x14ac:dyDescent="0.45">
      <c r="A265" t="s">
        <v>6124</v>
      </c>
      <c r="B265">
        <v>10769</v>
      </c>
      <c r="C265" t="s">
        <v>6125</v>
      </c>
      <c r="D265">
        <v>203.37728658952099</v>
      </c>
      <c r="E265">
        <v>-12.404960686147399</v>
      </c>
      <c r="F265">
        <v>3.20290239073561</v>
      </c>
      <c r="G265" s="1">
        <v>9.0223974047076093E-21</v>
      </c>
      <c r="H265" s="1">
        <v>2.0291682357892399E-19</v>
      </c>
    </row>
    <row r="266" spans="1:8" x14ac:dyDescent="0.45">
      <c r="A266" t="s">
        <v>6126</v>
      </c>
      <c r="B266">
        <v>1767</v>
      </c>
      <c r="C266" t="s">
        <v>2584</v>
      </c>
      <c r="D266">
        <v>22.006478159773799</v>
      </c>
      <c r="E266">
        <v>-2.2336844274388801</v>
      </c>
      <c r="F266">
        <v>0.48386919638849801</v>
      </c>
      <c r="G266" s="1">
        <v>7.8489685144182605E-7</v>
      </c>
      <c r="H266" s="1">
        <v>5.0201162995990297E-6</v>
      </c>
    </row>
    <row r="267" spans="1:8" x14ac:dyDescent="0.45">
      <c r="A267" t="s">
        <v>6127</v>
      </c>
      <c r="B267">
        <v>54463</v>
      </c>
      <c r="C267" t="s">
        <v>6128</v>
      </c>
      <c r="D267">
        <v>53.333300170866998</v>
      </c>
      <c r="E267">
        <v>-4.5025288904087502</v>
      </c>
      <c r="F267">
        <v>0.48926478361011699</v>
      </c>
      <c r="G267" s="1">
        <v>9.1812096698616604E-21</v>
      </c>
      <c r="H267" s="1">
        <v>2.0631533743029699E-19</v>
      </c>
    </row>
    <row r="268" spans="1:8" x14ac:dyDescent="0.45">
      <c r="A268" t="s">
        <v>6129</v>
      </c>
      <c r="B268">
        <v>85409</v>
      </c>
      <c r="C268" t="s">
        <v>6130</v>
      </c>
      <c r="D268">
        <v>190.172650989424</v>
      </c>
      <c r="E268">
        <v>-4.3126268615757297</v>
      </c>
      <c r="F268">
        <v>0.28381421069734297</v>
      </c>
      <c r="G268" s="1">
        <v>6.5290719017367302E-53</v>
      </c>
      <c r="H268" s="1">
        <v>5.0987673457702602E-51</v>
      </c>
    </row>
    <row r="269" spans="1:8" x14ac:dyDescent="0.45">
      <c r="A269" t="s">
        <v>6131</v>
      </c>
      <c r="B269">
        <v>1794</v>
      </c>
      <c r="C269" t="s">
        <v>6132</v>
      </c>
      <c r="D269">
        <v>1448.21651471838</v>
      </c>
      <c r="E269">
        <v>-2.5666347656731299</v>
      </c>
      <c r="F269">
        <v>0.14918462231903701</v>
      </c>
      <c r="G269" s="1">
        <v>3.4817787697935899E-67</v>
      </c>
      <c r="H269" s="1">
        <v>3.7156544273980499E-65</v>
      </c>
    </row>
    <row r="270" spans="1:8" x14ac:dyDescent="0.45">
      <c r="A270" t="s">
        <v>6133</v>
      </c>
      <c r="B270">
        <v>3702</v>
      </c>
      <c r="C270" t="s">
        <v>6134</v>
      </c>
      <c r="D270">
        <v>6.9750585497704698</v>
      </c>
      <c r="E270">
        <v>-3.74412036707893</v>
      </c>
      <c r="F270">
        <v>1.1624514695814001</v>
      </c>
      <c r="G270">
        <v>3.1428077144367701E-4</v>
      </c>
      <c r="H270">
        <v>1.2710742479073399E-3</v>
      </c>
    </row>
    <row r="271" spans="1:8" x14ac:dyDescent="0.45">
      <c r="A271" t="s">
        <v>6135</v>
      </c>
      <c r="B271">
        <v>5307</v>
      </c>
      <c r="C271" t="s">
        <v>2370</v>
      </c>
      <c r="D271">
        <v>3799.99132860482</v>
      </c>
      <c r="E271">
        <v>-2.3517901707557001</v>
      </c>
      <c r="F271">
        <v>0.18105713095038301</v>
      </c>
      <c r="G271" s="1">
        <v>2.3546742068598701E-39</v>
      </c>
      <c r="H271" s="1">
        <v>1.1945511989573601E-37</v>
      </c>
    </row>
    <row r="272" spans="1:8" x14ac:dyDescent="0.45">
      <c r="A272" t="s">
        <v>6136</v>
      </c>
      <c r="B272">
        <v>340024</v>
      </c>
      <c r="C272" t="s">
        <v>6137</v>
      </c>
      <c r="D272">
        <v>1193.6300414294201</v>
      </c>
      <c r="E272">
        <v>-2.4340780700218501</v>
      </c>
      <c r="F272">
        <v>0.16298590085711701</v>
      </c>
      <c r="G272" s="1">
        <v>3.30297539972402E-51</v>
      </c>
      <c r="H272" s="1">
        <v>2.5134516777559001E-49</v>
      </c>
    </row>
    <row r="273" spans="1:8" x14ac:dyDescent="0.45">
      <c r="A273" t="s">
        <v>6138</v>
      </c>
      <c r="B273">
        <v>7204</v>
      </c>
      <c r="C273" t="s">
        <v>6139</v>
      </c>
      <c r="D273">
        <v>899.74463021745203</v>
      </c>
      <c r="E273">
        <v>-2.6137038980289602</v>
      </c>
      <c r="F273">
        <v>0.15777418126939199</v>
      </c>
      <c r="G273" s="1">
        <v>1.7991683639143999E-62</v>
      </c>
      <c r="H273" s="1">
        <v>1.7029160351876699E-60</v>
      </c>
    </row>
    <row r="274" spans="1:8" x14ac:dyDescent="0.45">
      <c r="A274" t="s">
        <v>6140</v>
      </c>
      <c r="B274">
        <v>2890</v>
      </c>
      <c r="C274" t="s">
        <v>6141</v>
      </c>
      <c r="D274">
        <v>5.9570400460397703</v>
      </c>
      <c r="E274">
        <v>-6.2223990072301802</v>
      </c>
      <c r="F274">
        <v>2.6120414678797901</v>
      </c>
      <c r="G274" s="1">
        <v>1.1522681457217299E-5</v>
      </c>
      <c r="H274" s="1">
        <v>6.16306999826323E-5</v>
      </c>
    </row>
    <row r="275" spans="1:8" x14ac:dyDescent="0.45">
      <c r="A275" t="s">
        <v>6142</v>
      </c>
      <c r="B275">
        <v>79668</v>
      </c>
      <c r="C275" t="s">
        <v>6143</v>
      </c>
      <c r="D275">
        <v>3.8445216826888302</v>
      </c>
      <c r="E275">
        <v>-3.3395958145744999</v>
      </c>
      <c r="F275">
        <v>1.56267691630898</v>
      </c>
      <c r="G275">
        <v>2.5598261122157799E-3</v>
      </c>
      <c r="H275">
        <v>8.3273624291731498E-3</v>
      </c>
    </row>
    <row r="276" spans="1:8" x14ac:dyDescent="0.45">
      <c r="A276" t="s">
        <v>6144</v>
      </c>
      <c r="B276">
        <v>2676</v>
      </c>
      <c r="C276" t="s">
        <v>6145</v>
      </c>
      <c r="D276">
        <v>14.108177721945401</v>
      </c>
      <c r="E276">
        <v>-3.0506953476922698</v>
      </c>
      <c r="F276">
        <v>0.70945734582059095</v>
      </c>
      <c r="G276" s="1">
        <v>2.8306694773491199E-6</v>
      </c>
      <c r="H276" s="1">
        <v>1.67443289868891E-5</v>
      </c>
    </row>
    <row r="277" spans="1:8" x14ac:dyDescent="0.45">
      <c r="A277" t="s">
        <v>6146</v>
      </c>
      <c r="B277">
        <v>50805</v>
      </c>
      <c r="C277" t="s">
        <v>2596</v>
      </c>
      <c r="D277">
        <v>26.792722344502</v>
      </c>
      <c r="E277">
        <v>-4.7678401789437501</v>
      </c>
      <c r="F277">
        <v>0.73080610138015101</v>
      </c>
      <c r="G277" s="1">
        <v>2.1000903288092001E-11</v>
      </c>
      <c r="H277" s="1">
        <v>2.3149390760281101E-10</v>
      </c>
    </row>
    <row r="278" spans="1:8" x14ac:dyDescent="0.45">
      <c r="A278" t="s">
        <v>6147</v>
      </c>
      <c r="B278">
        <v>728723</v>
      </c>
      <c r="C278" t="s">
        <v>6148</v>
      </c>
      <c r="D278">
        <v>2.7470860430174699</v>
      </c>
      <c r="E278">
        <v>-2.2311420175111198</v>
      </c>
      <c r="F278">
        <v>1.7922280934288299</v>
      </c>
      <c r="G278">
        <v>1.5954354100005199E-2</v>
      </c>
      <c r="H278">
        <v>4.1322116507710199E-2</v>
      </c>
    </row>
    <row r="279" spans="1:8" x14ac:dyDescent="0.45">
      <c r="A279" t="s">
        <v>6149</v>
      </c>
      <c r="B279">
        <v>101928136</v>
      </c>
      <c r="C279" t="s">
        <v>6150</v>
      </c>
      <c r="D279">
        <v>41.733787436256797</v>
      </c>
      <c r="E279">
        <v>-3.4058462192853201</v>
      </c>
      <c r="F279">
        <v>0.42708139140177798</v>
      </c>
      <c r="G279" s="1">
        <v>2.8453043367229398E-16</v>
      </c>
      <c r="H279" s="1">
        <v>4.7873317816244099E-15</v>
      </c>
    </row>
    <row r="280" spans="1:8" x14ac:dyDescent="0.45">
      <c r="A280" t="s">
        <v>6151</v>
      </c>
      <c r="B280">
        <v>100506688</v>
      </c>
      <c r="C280" t="s">
        <v>6152</v>
      </c>
      <c r="D280">
        <v>106.28975978960599</v>
      </c>
      <c r="E280">
        <v>-3.3260806204510298</v>
      </c>
      <c r="F280">
        <v>0.28535080752416703</v>
      </c>
      <c r="G280" s="1">
        <v>3.5137052032520899E-32</v>
      </c>
      <c r="H280" s="1">
        <v>1.3293518018970399E-30</v>
      </c>
    </row>
    <row r="281" spans="1:8" x14ac:dyDescent="0.45">
      <c r="A281" t="s">
        <v>6153</v>
      </c>
      <c r="B281">
        <v>100996485</v>
      </c>
      <c r="C281" t="s">
        <v>6154</v>
      </c>
      <c r="D281">
        <v>55.536118667743501</v>
      </c>
      <c r="E281">
        <v>-2.1649767149409</v>
      </c>
      <c r="F281">
        <v>0.35324615475250298</v>
      </c>
      <c r="G281" s="1">
        <v>1.7744304612093199E-10</v>
      </c>
      <c r="H281" s="1">
        <v>1.7814802973745399E-9</v>
      </c>
    </row>
    <row r="282" spans="1:8" x14ac:dyDescent="0.45">
      <c r="A282" t="s">
        <v>6155</v>
      </c>
      <c r="B282">
        <v>102546299</v>
      </c>
      <c r="C282" t="s">
        <v>6156</v>
      </c>
      <c r="D282">
        <v>6.9730004025017998</v>
      </c>
      <c r="E282">
        <v>-3.73882529887852</v>
      </c>
      <c r="F282">
        <v>1.16760183479433</v>
      </c>
      <c r="G282">
        <v>3.2885860876851099E-4</v>
      </c>
      <c r="H282">
        <v>1.32582882216637E-3</v>
      </c>
    </row>
    <row r="283" spans="1:8" x14ac:dyDescent="0.45">
      <c r="A283" t="s">
        <v>6157</v>
      </c>
      <c r="B283">
        <v>345778</v>
      </c>
      <c r="C283" t="s">
        <v>6158</v>
      </c>
      <c r="D283">
        <v>227.05001382383401</v>
      </c>
      <c r="E283">
        <v>-6.0712428524699504</v>
      </c>
      <c r="F283">
        <v>0.37242533698308999</v>
      </c>
      <c r="G283" s="1">
        <v>1.06622548282011E-59</v>
      </c>
      <c r="H283" s="1">
        <v>9.68132738400658E-58</v>
      </c>
    </row>
    <row r="284" spans="1:8" x14ac:dyDescent="0.45">
      <c r="A284" t="s">
        <v>6159</v>
      </c>
      <c r="B284">
        <v>2296</v>
      </c>
      <c r="C284" t="s">
        <v>2474</v>
      </c>
      <c r="D284">
        <v>169.528039977622</v>
      </c>
      <c r="E284">
        <v>-9.6462465516178995</v>
      </c>
      <c r="F284">
        <v>1.30512982881216</v>
      </c>
      <c r="G284" s="1">
        <v>9.8474057332943799E-17</v>
      </c>
      <c r="H284" s="1">
        <v>1.70947900176295E-15</v>
      </c>
    </row>
    <row r="285" spans="1:8" x14ac:dyDescent="0.45">
      <c r="A285" t="s">
        <v>6160</v>
      </c>
      <c r="B285">
        <v>378884</v>
      </c>
      <c r="C285" t="s">
        <v>6161</v>
      </c>
      <c r="D285">
        <v>46.912106885403503</v>
      </c>
      <c r="E285">
        <v>-9.9748776041991398</v>
      </c>
      <c r="F285">
        <v>2.9367493291266999</v>
      </c>
      <c r="G285" s="1">
        <v>9.1652410205667197E-14</v>
      </c>
      <c r="H285" s="1">
        <v>1.2733410061042501E-12</v>
      </c>
    </row>
    <row r="286" spans="1:8" x14ac:dyDescent="0.45">
      <c r="A286" t="s">
        <v>6162</v>
      </c>
      <c r="B286">
        <v>860</v>
      </c>
      <c r="C286" t="s">
        <v>2374</v>
      </c>
      <c r="D286">
        <v>93.872605670844607</v>
      </c>
      <c r="E286">
        <v>-2.42961986863626</v>
      </c>
      <c r="F286">
        <v>0.27744549034497001</v>
      </c>
      <c r="G286" s="1">
        <v>3.05179291111445E-19</v>
      </c>
      <c r="H286" s="1">
        <v>6.2353413361641302E-18</v>
      </c>
    </row>
    <row r="287" spans="1:8" x14ac:dyDescent="0.45">
      <c r="A287" t="s">
        <v>6163</v>
      </c>
      <c r="B287">
        <v>5314</v>
      </c>
      <c r="C287" t="s">
        <v>2550</v>
      </c>
      <c r="D287">
        <v>14.626059055963999</v>
      </c>
      <c r="E287">
        <v>-3.5637327739598401</v>
      </c>
      <c r="F287">
        <v>0.73908236203857303</v>
      </c>
      <c r="G287" s="1">
        <v>3.0450152871021001E-7</v>
      </c>
      <c r="H287" s="1">
        <v>2.0669989731453799E-6</v>
      </c>
    </row>
    <row r="288" spans="1:8" x14ac:dyDescent="0.45">
      <c r="A288" t="s">
        <v>6164</v>
      </c>
      <c r="B288">
        <v>100133941</v>
      </c>
      <c r="C288" t="s">
        <v>6165</v>
      </c>
      <c r="D288">
        <v>1237.32558981846</v>
      </c>
      <c r="E288">
        <v>-2.1931088408647499</v>
      </c>
      <c r="F288">
        <v>0.15146839508024801</v>
      </c>
      <c r="G288" s="1">
        <v>2.8014863626877502E-48</v>
      </c>
      <c r="H288" s="1">
        <v>1.9695699136733301E-46</v>
      </c>
    </row>
    <row r="289" spans="1:8" x14ac:dyDescent="0.45">
      <c r="A289" t="s">
        <v>6166</v>
      </c>
      <c r="B289">
        <v>7021</v>
      </c>
      <c r="C289" t="s">
        <v>6167</v>
      </c>
      <c r="D289">
        <v>801.31548746246096</v>
      </c>
      <c r="E289">
        <v>-11.0861996922884</v>
      </c>
      <c r="F289">
        <v>0.97988980153080696</v>
      </c>
      <c r="G289" s="1">
        <v>8.5610444322352206E-28</v>
      </c>
      <c r="H289" s="1">
        <v>2.6820600720684499E-26</v>
      </c>
    </row>
    <row r="290" spans="1:8" x14ac:dyDescent="0.45">
      <c r="A290" t="s">
        <v>6168</v>
      </c>
      <c r="B290">
        <v>57211</v>
      </c>
      <c r="C290" t="s">
        <v>6169</v>
      </c>
      <c r="D290">
        <v>1330.77224292489</v>
      </c>
      <c r="E290">
        <v>-4.6208619181550699</v>
      </c>
      <c r="F290">
        <v>0.17006935515737101</v>
      </c>
      <c r="G290" s="1">
        <v>7.0540827822916006E-164</v>
      </c>
      <c r="H290" s="1">
        <v>6.9981726446838103E-161</v>
      </c>
    </row>
    <row r="291" spans="1:8" x14ac:dyDescent="0.45">
      <c r="A291" t="s">
        <v>6170</v>
      </c>
      <c r="B291">
        <v>64208</v>
      </c>
      <c r="C291" t="s">
        <v>6171</v>
      </c>
      <c r="D291">
        <v>134.71291072587101</v>
      </c>
      <c r="E291">
        <v>-3.5583442391543301</v>
      </c>
      <c r="F291">
        <v>0.26669547445751302</v>
      </c>
      <c r="G291" s="1">
        <v>1.52367906626978E-41</v>
      </c>
      <c r="H291" s="1">
        <v>8.2785532391688399E-40</v>
      </c>
    </row>
    <row r="292" spans="1:8" x14ac:dyDescent="0.45">
      <c r="A292" t="s">
        <v>6172</v>
      </c>
      <c r="B292">
        <v>9590</v>
      </c>
      <c r="C292" t="s">
        <v>6173</v>
      </c>
      <c r="D292">
        <v>534.293001852879</v>
      </c>
      <c r="E292">
        <v>-5.8734554100467697</v>
      </c>
      <c r="F292">
        <v>0.255925983565849</v>
      </c>
      <c r="G292" s="1">
        <v>1.50895482484348E-117</v>
      </c>
      <c r="H292" s="1">
        <v>4.8117695164592302E-115</v>
      </c>
    </row>
    <row r="293" spans="1:8" x14ac:dyDescent="0.45">
      <c r="A293" t="s">
        <v>6174</v>
      </c>
      <c r="B293">
        <v>375519</v>
      </c>
      <c r="C293" t="s">
        <v>6175</v>
      </c>
      <c r="D293">
        <v>7.4605414209004302</v>
      </c>
      <c r="E293">
        <v>-2.52969567993788</v>
      </c>
      <c r="F293">
        <v>0.92220186923374103</v>
      </c>
      <c r="G293">
        <v>9.3074194717897903E-4</v>
      </c>
      <c r="H293">
        <v>3.38964701524624E-3</v>
      </c>
    </row>
    <row r="294" spans="1:8" x14ac:dyDescent="0.45">
      <c r="A294" t="s">
        <v>6176</v>
      </c>
      <c r="B294">
        <v>3617</v>
      </c>
      <c r="C294" t="s">
        <v>6177</v>
      </c>
      <c r="D294">
        <v>2.8005819170727499</v>
      </c>
      <c r="E294">
        <v>-2.3279547986812799</v>
      </c>
      <c r="F294">
        <v>1.7784838453966501</v>
      </c>
      <c r="G294">
        <v>1.4138838494629701E-2</v>
      </c>
      <c r="H294">
        <v>3.7323131966944298E-2</v>
      </c>
    </row>
    <row r="295" spans="1:8" x14ac:dyDescent="0.45">
      <c r="A295" t="s">
        <v>6178</v>
      </c>
      <c r="B295">
        <v>2941</v>
      </c>
      <c r="C295" t="s">
        <v>6179</v>
      </c>
      <c r="D295">
        <v>126.054705164688</v>
      </c>
      <c r="E295">
        <v>-3.6347264339276801</v>
      </c>
      <c r="F295">
        <v>0.28159600983043698</v>
      </c>
      <c r="G295" s="1">
        <v>4.72464668824002E-39</v>
      </c>
      <c r="H295" s="1">
        <v>2.3523120109887899E-37</v>
      </c>
    </row>
    <row r="296" spans="1:8" x14ac:dyDescent="0.45">
      <c r="A296" t="s">
        <v>6180</v>
      </c>
      <c r="B296">
        <v>202</v>
      </c>
      <c r="C296" t="s">
        <v>6181</v>
      </c>
      <c r="D296">
        <v>95.662270328355206</v>
      </c>
      <c r="E296">
        <v>-4.5673041107876102</v>
      </c>
      <c r="F296">
        <v>0.38504400297389602</v>
      </c>
      <c r="G296" s="1">
        <v>4.92828972715332E-33</v>
      </c>
      <c r="H296" s="1">
        <v>1.94131130340484E-31</v>
      </c>
    </row>
    <row r="297" spans="1:8" x14ac:dyDescent="0.45">
      <c r="A297" t="s">
        <v>6182</v>
      </c>
      <c r="B297">
        <v>22858</v>
      </c>
      <c r="C297" t="s">
        <v>6183</v>
      </c>
      <c r="D297">
        <v>505.406318553674</v>
      </c>
      <c r="E297">
        <v>-2.1256626737519499</v>
      </c>
      <c r="F297">
        <v>0.19181465426692401</v>
      </c>
      <c r="G297" s="1">
        <v>2.73364518537638E-29</v>
      </c>
      <c r="H297" s="1">
        <v>9.1073905392402792E-28</v>
      </c>
    </row>
    <row r="298" spans="1:8" x14ac:dyDescent="0.45">
      <c r="A298" t="s">
        <v>6184</v>
      </c>
      <c r="B298">
        <v>114801</v>
      </c>
      <c r="C298" t="s">
        <v>6185</v>
      </c>
      <c r="D298">
        <v>10.80717770038</v>
      </c>
      <c r="E298">
        <v>-7.3812228595894096</v>
      </c>
      <c r="F298">
        <v>2.6794254130747701</v>
      </c>
      <c r="G298" s="1">
        <v>1.0337969448024801E-7</v>
      </c>
      <c r="H298" s="1">
        <v>7.5288974887110499E-7</v>
      </c>
    </row>
    <row r="299" spans="1:8" x14ac:dyDescent="0.45">
      <c r="A299" t="s">
        <v>6186</v>
      </c>
      <c r="B299">
        <v>4050</v>
      </c>
      <c r="C299" t="s">
        <v>6187</v>
      </c>
      <c r="D299">
        <v>39.163273564892002</v>
      </c>
      <c r="E299">
        <v>-3.8080029480567101</v>
      </c>
      <c r="F299">
        <v>0.48832473015247402</v>
      </c>
      <c r="G299" s="1">
        <v>1.21004486262736E-15</v>
      </c>
      <c r="H299" s="1">
        <v>1.9431811564949901E-14</v>
      </c>
    </row>
    <row r="300" spans="1:8" x14ac:dyDescent="0.45">
      <c r="A300" t="s">
        <v>6188</v>
      </c>
      <c r="B300">
        <v>7940</v>
      </c>
      <c r="C300" t="s">
        <v>6189</v>
      </c>
      <c r="D300">
        <v>15.076549937279999</v>
      </c>
      <c r="E300">
        <v>-2.01140322785229</v>
      </c>
      <c r="F300">
        <v>0.58127790571785098</v>
      </c>
      <c r="G300">
        <v>1.07280001502034E-4</v>
      </c>
      <c r="H300">
        <v>4.8214800675058198E-4</v>
      </c>
    </row>
    <row r="301" spans="1:8" x14ac:dyDescent="0.45">
      <c r="A301" t="s">
        <v>6190</v>
      </c>
      <c r="B301">
        <v>11131</v>
      </c>
      <c r="C301" t="s">
        <v>6191</v>
      </c>
      <c r="D301">
        <v>33.456784667733302</v>
      </c>
      <c r="E301">
        <v>-2.13052354885142</v>
      </c>
      <c r="F301">
        <v>0.417601721905907</v>
      </c>
      <c r="G301" s="1">
        <v>6.7685966276968998E-8</v>
      </c>
      <c r="H301" s="1">
        <v>5.0558736550331596E-7</v>
      </c>
    </row>
    <row r="302" spans="1:8" x14ac:dyDescent="0.45">
      <c r="A302" t="s">
        <v>6192</v>
      </c>
      <c r="B302">
        <v>5796</v>
      </c>
      <c r="C302" t="s">
        <v>6193</v>
      </c>
      <c r="D302">
        <v>47.103184468060498</v>
      </c>
      <c r="E302">
        <v>-2.6234712135937599</v>
      </c>
      <c r="F302">
        <v>0.38449526196720901</v>
      </c>
      <c r="G302" s="1">
        <v>1.3122784538772399E-12</v>
      </c>
      <c r="H302" s="1">
        <v>1.6265937374158099E-11</v>
      </c>
    </row>
    <row r="303" spans="1:8" x14ac:dyDescent="0.45">
      <c r="A303" t="s">
        <v>6194</v>
      </c>
      <c r="B303">
        <v>135398</v>
      </c>
      <c r="C303" t="s">
        <v>6195</v>
      </c>
      <c r="D303">
        <v>17.672831993581902</v>
      </c>
      <c r="E303">
        <v>-5.3281432983447603</v>
      </c>
      <c r="F303">
        <v>1.03729356268833</v>
      </c>
      <c r="G303" s="1">
        <v>2.1006691939798499E-7</v>
      </c>
      <c r="H303" s="1">
        <v>1.46227975649544E-6</v>
      </c>
    </row>
    <row r="304" spans="1:8" x14ac:dyDescent="0.45">
      <c r="A304" t="s">
        <v>6196</v>
      </c>
      <c r="B304">
        <v>8345</v>
      </c>
      <c r="C304" t="s">
        <v>6197</v>
      </c>
      <c r="D304">
        <v>98.220981335997806</v>
      </c>
      <c r="E304">
        <v>-2.5489716827620601</v>
      </c>
      <c r="F304">
        <v>0.26423356694959699</v>
      </c>
      <c r="G304" s="1">
        <v>8.4799954987704499E-23</v>
      </c>
      <c r="H304" s="1">
        <v>2.0954350500928501E-21</v>
      </c>
    </row>
    <row r="305" spans="1:8" x14ac:dyDescent="0.45">
      <c r="A305" t="s">
        <v>6198</v>
      </c>
      <c r="B305">
        <v>80345</v>
      </c>
      <c r="C305" t="s">
        <v>6199</v>
      </c>
      <c r="D305">
        <v>12.0946381445798</v>
      </c>
      <c r="E305">
        <v>-2.1784288527547302</v>
      </c>
      <c r="F305">
        <v>0.71426774284556804</v>
      </c>
      <c r="G305">
        <v>3.8283014225094498E-4</v>
      </c>
      <c r="H305">
        <v>1.5185085429192701E-3</v>
      </c>
    </row>
    <row r="306" spans="1:8" x14ac:dyDescent="0.45">
      <c r="A306" t="s">
        <v>6200</v>
      </c>
      <c r="B306">
        <v>389383</v>
      </c>
      <c r="C306" t="s">
        <v>6201</v>
      </c>
      <c r="D306">
        <v>3.2431878978398401</v>
      </c>
      <c r="E306">
        <v>-2.8527791406683298</v>
      </c>
      <c r="F306">
        <v>1.71937787906731</v>
      </c>
      <c r="G306">
        <v>7.4624293655998798E-3</v>
      </c>
      <c r="H306">
        <v>2.14864702770029E-2</v>
      </c>
    </row>
    <row r="307" spans="1:8" x14ac:dyDescent="0.45">
      <c r="A307" t="s">
        <v>6202</v>
      </c>
      <c r="B307">
        <v>401265</v>
      </c>
      <c r="C307" t="s">
        <v>6203</v>
      </c>
      <c r="D307">
        <v>5.1142427909808204</v>
      </c>
      <c r="E307">
        <v>-5.9037167771111303</v>
      </c>
      <c r="F307">
        <v>2.6008790982444498</v>
      </c>
      <c r="G307" s="1">
        <v>3.3693945455132299E-5</v>
      </c>
      <c r="H307">
        <v>1.65237279926982E-4</v>
      </c>
    </row>
    <row r="308" spans="1:8" x14ac:dyDescent="0.45">
      <c r="A308" t="s">
        <v>6204</v>
      </c>
      <c r="B308">
        <v>5696</v>
      </c>
      <c r="C308" t="s">
        <v>6205</v>
      </c>
      <c r="D308">
        <v>36.9664393307864</v>
      </c>
      <c r="E308">
        <v>-5.0503959073807101</v>
      </c>
      <c r="F308">
        <v>0.65211019023229599</v>
      </c>
      <c r="G308" s="1">
        <v>4.9890942935478601E-15</v>
      </c>
      <c r="H308" s="1">
        <v>7.7292006794085004E-14</v>
      </c>
    </row>
    <row r="309" spans="1:8" x14ac:dyDescent="0.45">
      <c r="A309" t="s">
        <v>6206</v>
      </c>
      <c r="B309">
        <v>28978</v>
      </c>
      <c r="C309" t="s">
        <v>6207</v>
      </c>
      <c r="D309">
        <v>216.996590156428</v>
      </c>
      <c r="E309">
        <v>-2.1873861039339602</v>
      </c>
      <c r="F309">
        <v>0.216715502136898</v>
      </c>
      <c r="G309" s="1">
        <v>1.0111602016352801E-24</v>
      </c>
      <c r="H309" s="1">
        <v>2.7779422729233601E-23</v>
      </c>
    </row>
    <row r="310" spans="1:8" x14ac:dyDescent="0.45">
      <c r="A310" t="s">
        <v>6208</v>
      </c>
      <c r="B310">
        <v>2939</v>
      </c>
      <c r="C310" t="s">
        <v>6209</v>
      </c>
      <c r="D310">
        <v>17.43894558777</v>
      </c>
      <c r="E310">
        <v>-5.3350508693224796</v>
      </c>
      <c r="F310">
        <v>1.04405502823117</v>
      </c>
      <c r="G310" s="1">
        <v>2.7884453554483702E-7</v>
      </c>
      <c r="H310" s="1">
        <v>1.9000584403724201E-6</v>
      </c>
    </row>
    <row r="311" spans="1:8" x14ac:dyDescent="0.45">
      <c r="A311" t="s">
        <v>6210</v>
      </c>
      <c r="B311">
        <v>55604</v>
      </c>
      <c r="C311" t="s">
        <v>6211</v>
      </c>
      <c r="D311">
        <v>165.44862326446901</v>
      </c>
      <c r="E311">
        <v>-6.2137631758667702</v>
      </c>
      <c r="F311">
        <v>0.439693230537751</v>
      </c>
      <c r="G311" s="1">
        <v>2.4046480807587001E-45</v>
      </c>
      <c r="H311" s="1">
        <v>1.51199303969959E-43</v>
      </c>
    </row>
    <row r="312" spans="1:8" x14ac:dyDescent="0.45">
      <c r="A312" t="s">
        <v>6212</v>
      </c>
      <c r="B312">
        <v>2037</v>
      </c>
      <c r="C312" t="s">
        <v>6213</v>
      </c>
      <c r="D312">
        <v>9717.4082722920593</v>
      </c>
      <c r="E312">
        <v>-3.5772231459217099</v>
      </c>
      <c r="F312">
        <v>0.13981366467891701</v>
      </c>
      <c r="G312" s="1">
        <v>2.03801989807971E-145</v>
      </c>
      <c r="H312" s="1">
        <v>1.26954420906891E-142</v>
      </c>
    </row>
    <row r="313" spans="1:8" x14ac:dyDescent="0.45">
      <c r="A313" t="s">
        <v>6214</v>
      </c>
      <c r="B313">
        <v>5340</v>
      </c>
      <c r="C313" t="s">
        <v>6215</v>
      </c>
      <c r="D313">
        <v>2.0990935588970299</v>
      </c>
      <c r="E313">
        <v>-3.3343287125794698</v>
      </c>
      <c r="F313">
        <v>2.9305133898968201</v>
      </c>
      <c r="G313">
        <v>8.2867969243827205E-3</v>
      </c>
      <c r="H313">
        <v>2.35112956695811E-2</v>
      </c>
    </row>
    <row r="314" spans="1:8" x14ac:dyDescent="0.45">
      <c r="A314" t="s">
        <v>6216</v>
      </c>
      <c r="B314">
        <v>58528</v>
      </c>
      <c r="C314" t="s">
        <v>6217</v>
      </c>
      <c r="D314">
        <v>265.23317896880002</v>
      </c>
      <c r="E314">
        <v>-4.8228524545485101</v>
      </c>
      <c r="F314">
        <v>0.26198333659117501</v>
      </c>
      <c r="G314" s="1">
        <v>3.29085872232761E-76</v>
      </c>
      <c r="H314" s="1">
        <v>4.4074470868133604E-74</v>
      </c>
    </row>
    <row r="315" spans="1:8" x14ac:dyDescent="0.45">
      <c r="A315" t="s">
        <v>6218</v>
      </c>
      <c r="B315">
        <v>22881</v>
      </c>
      <c r="C315" t="s">
        <v>6219</v>
      </c>
      <c r="D315">
        <v>363.48160315658703</v>
      </c>
      <c r="E315">
        <v>-3.7734651040331002</v>
      </c>
      <c r="F315">
        <v>0.195745853998428</v>
      </c>
      <c r="G315" s="1">
        <v>1.1898875363338899E-83</v>
      </c>
      <c r="H315" s="1">
        <v>1.83174296254251E-81</v>
      </c>
    </row>
    <row r="316" spans="1:8" x14ac:dyDescent="0.45">
      <c r="A316" t="s">
        <v>6220</v>
      </c>
      <c r="B316">
        <v>3710</v>
      </c>
      <c r="C316" t="s">
        <v>6221</v>
      </c>
      <c r="D316">
        <v>2585.6373572331299</v>
      </c>
      <c r="E316">
        <v>-2.5828441645297402</v>
      </c>
      <c r="F316">
        <v>0.143590191347503</v>
      </c>
      <c r="G316" s="1">
        <v>3.5158465861773798E-73</v>
      </c>
      <c r="H316" s="1">
        <v>4.2807030298794201E-71</v>
      </c>
    </row>
    <row r="317" spans="1:8" x14ac:dyDescent="0.45">
      <c r="A317" t="s">
        <v>6222</v>
      </c>
      <c r="B317">
        <v>23493</v>
      </c>
      <c r="C317" t="s">
        <v>2394</v>
      </c>
      <c r="D317">
        <v>50.3796835612807</v>
      </c>
      <c r="E317">
        <v>-4.1890628420049003</v>
      </c>
      <c r="F317">
        <v>0.46516132505341801</v>
      </c>
      <c r="G317" s="1">
        <v>3.81211857129264E-20</v>
      </c>
      <c r="H317" s="1">
        <v>8.2480943498097401E-19</v>
      </c>
    </row>
    <row r="318" spans="1:8" x14ac:dyDescent="0.45">
      <c r="A318" t="s">
        <v>6223</v>
      </c>
      <c r="B318">
        <v>55227</v>
      </c>
      <c r="C318" t="s">
        <v>6224</v>
      </c>
      <c r="D318">
        <v>19.717332699442501</v>
      </c>
      <c r="E318">
        <v>-8.4780989829617095</v>
      </c>
      <c r="F318">
        <v>2.7839369396247502</v>
      </c>
      <c r="G318" s="1">
        <v>4.8641586689527297E-10</v>
      </c>
      <c r="H318" s="1">
        <v>4.6716154215334397E-9</v>
      </c>
    </row>
    <row r="319" spans="1:8" x14ac:dyDescent="0.45">
      <c r="A319" t="s">
        <v>6225</v>
      </c>
      <c r="B319">
        <v>221262</v>
      </c>
      <c r="C319" t="s">
        <v>6226</v>
      </c>
      <c r="D319">
        <v>10.287116856732601</v>
      </c>
      <c r="E319">
        <v>-2.1160860112028401</v>
      </c>
      <c r="F319">
        <v>0.72637874122714596</v>
      </c>
      <c r="G319">
        <v>6.81002008556026E-4</v>
      </c>
      <c r="H319">
        <v>2.5597531523663302E-3</v>
      </c>
    </row>
    <row r="320" spans="1:8" x14ac:dyDescent="0.45">
      <c r="A320" t="s">
        <v>6227</v>
      </c>
      <c r="B320">
        <v>154075</v>
      </c>
      <c r="C320" t="s">
        <v>6228</v>
      </c>
      <c r="D320">
        <v>29.845317459322899</v>
      </c>
      <c r="E320">
        <v>-6.1676757437147698</v>
      </c>
      <c r="F320">
        <v>1.00424157423495</v>
      </c>
      <c r="G320" s="1">
        <v>1.3563621803686399E-9</v>
      </c>
      <c r="H320" s="1">
        <v>1.2442300466902201E-8</v>
      </c>
    </row>
    <row r="321" spans="1:8" x14ac:dyDescent="0.45">
      <c r="A321" t="s">
        <v>6229</v>
      </c>
      <c r="B321">
        <v>134829</v>
      </c>
      <c r="C321" t="s">
        <v>6230</v>
      </c>
      <c r="D321">
        <v>4.5508911061666</v>
      </c>
      <c r="E321">
        <v>-5.6435965855771304</v>
      </c>
      <c r="F321">
        <v>2.5936193289556799</v>
      </c>
      <c r="G321" s="1">
        <v>7.3680773251181306E-5</v>
      </c>
      <c r="H321">
        <v>3.4104254230277198E-4</v>
      </c>
    </row>
    <row r="322" spans="1:8" x14ac:dyDescent="0.45">
      <c r="A322" t="s">
        <v>6231</v>
      </c>
      <c r="B322">
        <v>10345</v>
      </c>
      <c r="C322" t="s">
        <v>6232</v>
      </c>
      <c r="D322">
        <v>59.691258415956703</v>
      </c>
      <c r="E322">
        <v>-2.3694809460408002</v>
      </c>
      <c r="F322">
        <v>0.33653115915543902</v>
      </c>
      <c r="G322" s="1">
        <v>2.88817902515833E-13</v>
      </c>
      <c r="H322" s="1">
        <v>3.8128518170473702E-12</v>
      </c>
    </row>
    <row r="323" spans="1:8" x14ac:dyDescent="0.45">
      <c r="A323" t="s">
        <v>6233</v>
      </c>
      <c r="B323">
        <v>84830</v>
      </c>
      <c r="C323" t="s">
        <v>6234</v>
      </c>
      <c r="D323">
        <v>260.64871138199101</v>
      </c>
      <c r="E323">
        <v>-2.1551701865655999</v>
      </c>
      <c r="F323">
        <v>0.195033491328473</v>
      </c>
      <c r="G323" s="1">
        <v>3.9121944463789102E-29</v>
      </c>
      <c r="H323" s="1">
        <v>1.2905423699594299E-27</v>
      </c>
    </row>
    <row r="324" spans="1:8" x14ac:dyDescent="0.45">
      <c r="A324" t="s">
        <v>6235</v>
      </c>
      <c r="B324">
        <v>3105</v>
      </c>
      <c r="C324" t="s">
        <v>6236</v>
      </c>
      <c r="D324">
        <v>48.143430929260703</v>
      </c>
      <c r="E324">
        <v>-5.7111334959720104</v>
      </c>
      <c r="F324">
        <v>0.68836108181835698</v>
      </c>
      <c r="G324" s="1">
        <v>1.02926958698561E-16</v>
      </c>
      <c r="H324" s="1">
        <v>1.7821599972201999E-15</v>
      </c>
    </row>
    <row r="325" spans="1:8" x14ac:dyDescent="0.45">
      <c r="A325" t="s">
        <v>6237</v>
      </c>
      <c r="B325">
        <v>7726</v>
      </c>
      <c r="C325" t="s">
        <v>6238</v>
      </c>
      <c r="D325">
        <v>235.576382538644</v>
      </c>
      <c r="E325">
        <v>-8.0675125868927697</v>
      </c>
      <c r="F325">
        <v>0.650999924666951</v>
      </c>
      <c r="G325" s="1">
        <v>1.826500323501E-34</v>
      </c>
      <c r="H325" s="1">
        <v>7.6325487777375506E-33</v>
      </c>
    </row>
    <row r="326" spans="1:8" x14ac:dyDescent="0.45">
      <c r="A326" t="s">
        <v>6239</v>
      </c>
      <c r="B326">
        <v>730101</v>
      </c>
      <c r="C326" t="s">
        <v>6240</v>
      </c>
      <c r="D326">
        <v>1794.6645251524101</v>
      </c>
      <c r="E326">
        <v>-3.8397019820912099</v>
      </c>
      <c r="F326">
        <v>0.15797929633849001</v>
      </c>
      <c r="G326" s="1">
        <v>1.16633905356073E-131</v>
      </c>
      <c r="H326" s="1">
        <v>4.7335693770724003E-129</v>
      </c>
    </row>
    <row r="327" spans="1:8" x14ac:dyDescent="0.45">
      <c r="A327" t="s">
        <v>6241</v>
      </c>
      <c r="B327">
        <v>100507584</v>
      </c>
      <c r="C327" t="s">
        <v>6242</v>
      </c>
      <c r="D327">
        <v>6.0222779966088797</v>
      </c>
      <c r="E327">
        <v>-3.45121390083083</v>
      </c>
      <c r="F327">
        <v>1.20059818953693</v>
      </c>
      <c r="G327">
        <v>8.3592965549282399E-4</v>
      </c>
      <c r="H327">
        <v>3.0744489567528198E-3</v>
      </c>
    </row>
    <row r="328" spans="1:8" x14ac:dyDescent="0.45">
      <c r="A328" t="s">
        <v>6243</v>
      </c>
      <c r="B328">
        <v>8418</v>
      </c>
      <c r="C328" t="s">
        <v>6244</v>
      </c>
      <c r="D328">
        <v>6.2154454197011901</v>
      </c>
      <c r="E328">
        <v>-6.3103737616034499</v>
      </c>
      <c r="F328">
        <v>2.61043181874992</v>
      </c>
      <c r="G328" s="1">
        <v>7.77634689071912E-6</v>
      </c>
      <c r="H328" s="1">
        <v>4.2780289138386201E-5</v>
      </c>
    </row>
    <row r="329" spans="1:8" x14ac:dyDescent="0.45">
      <c r="A329" t="s">
        <v>6245</v>
      </c>
      <c r="B329">
        <v>102723341</v>
      </c>
      <c r="C329" t="s">
        <v>6246</v>
      </c>
      <c r="D329">
        <v>6.7748883766694297</v>
      </c>
      <c r="E329">
        <v>-2.0856231079576899</v>
      </c>
      <c r="F329">
        <v>0.88516067604380599</v>
      </c>
      <c r="G329">
        <v>3.2988232294846702E-3</v>
      </c>
      <c r="H329">
        <v>1.0418851435559101E-2</v>
      </c>
    </row>
    <row r="330" spans="1:8" x14ac:dyDescent="0.45">
      <c r="A330" t="s">
        <v>6247</v>
      </c>
      <c r="B330">
        <v>102724443</v>
      </c>
      <c r="C330" t="s">
        <v>6248</v>
      </c>
      <c r="D330">
        <v>33.102292134364298</v>
      </c>
      <c r="E330">
        <v>-7.1597543631005101</v>
      </c>
      <c r="F330">
        <v>1.30461823587232</v>
      </c>
      <c r="G330" s="1">
        <v>6.5631082456538104E-10</v>
      </c>
      <c r="H330" s="1">
        <v>6.2251918366884904E-9</v>
      </c>
    </row>
    <row r="331" spans="1:8" x14ac:dyDescent="0.45">
      <c r="A331" t="s">
        <v>6249</v>
      </c>
      <c r="B331">
        <v>101927293</v>
      </c>
      <c r="C331" t="s">
        <v>6250</v>
      </c>
      <c r="D331">
        <v>2.7114859075879001</v>
      </c>
      <c r="E331">
        <v>-2.35228711817168</v>
      </c>
      <c r="F331">
        <v>1.7120997762561401</v>
      </c>
      <c r="G331">
        <v>1.3363695136071999E-2</v>
      </c>
      <c r="H331">
        <v>3.5561289282219702E-2</v>
      </c>
    </row>
    <row r="332" spans="1:8" x14ac:dyDescent="0.45">
      <c r="A332" t="s">
        <v>6251</v>
      </c>
      <c r="B332">
        <v>3139</v>
      </c>
      <c r="C332" t="s">
        <v>6252</v>
      </c>
      <c r="D332">
        <v>3.2150143685752899</v>
      </c>
      <c r="E332">
        <v>-2.82227076902159</v>
      </c>
      <c r="F332">
        <v>1.6484659963795301</v>
      </c>
      <c r="G332">
        <v>6.4810107116182797E-3</v>
      </c>
      <c r="H332">
        <v>1.89644257069486E-2</v>
      </c>
    </row>
    <row r="333" spans="1:8" x14ac:dyDescent="0.45">
      <c r="A333" t="s">
        <v>6253</v>
      </c>
      <c r="B333">
        <v>105374998</v>
      </c>
      <c r="C333" t="s">
        <v>6254</v>
      </c>
      <c r="D333">
        <v>28.541362574852499</v>
      </c>
      <c r="E333">
        <v>-2.0824478525300298</v>
      </c>
      <c r="F333">
        <v>0.44848028164424297</v>
      </c>
      <c r="G333" s="1">
        <v>6.83550820253042E-7</v>
      </c>
      <c r="H333" s="1">
        <v>4.4002865347988398E-6</v>
      </c>
    </row>
    <row r="334" spans="1:8" x14ac:dyDescent="0.45">
      <c r="A334" t="s">
        <v>6255</v>
      </c>
      <c r="B334">
        <v>222696</v>
      </c>
      <c r="C334" t="s">
        <v>6256</v>
      </c>
      <c r="D334">
        <v>27.316195653098301</v>
      </c>
      <c r="E334">
        <v>-2.1933857618337198</v>
      </c>
      <c r="F334">
        <v>0.476421578366927</v>
      </c>
      <c r="G334" s="1">
        <v>7.04486544572179E-7</v>
      </c>
      <c r="H334" s="1">
        <v>4.5285280976506802E-6</v>
      </c>
    </row>
    <row r="335" spans="1:8" x14ac:dyDescent="0.45">
      <c r="A335" t="s">
        <v>6257</v>
      </c>
      <c r="B335">
        <v>3136</v>
      </c>
      <c r="C335" t="s">
        <v>6258</v>
      </c>
      <c r="D335">
        <v>3.2545649448721399</v>
      </c>
      <c r="E335">
        <v>-2.7909971130753202</v>
      </c>
      <c r="F335">
        <v>1.7553544373958601</v>
      </c>
      <c r="G335">
        <v>8.3479743470277201E-3</v>
      </c>
      <c r="H335">
        <v>2.3649798081383899E-2</v>
      </c>
    </row>
    <row r="336" spans="1:8" x14ac:dyDescent="0.45">
      <c r="A336" t="s">
        <v>6259</v>
      </c>
      <c r="B336">
        <v>102724087</v>
      </c>
      <c r="C336" t="s">
        <v>6260</v>
      </c>
      <c r="D336">
        <v>6.1401288543047103</v>
      </c>
      <c r="E336">
        <v>-6.2915608807119696</v>
      </c>
      <c r="F336">
        <v>2.6089011239086299</v>
      </c>
      <c r="G336" s="1">
        <v>8.2760818864604098E-6</v>
      </c>
      <c r="H336" s="1">
        <v>4.5296920598841097E-5</v>
      </c>
    </row>
    <row r="337" spans="1:8" x14ac:dyDescent="0.45">
      <c r="A337" t="s">
        <v>6261</v>
      </c>
      <c r="B337">
        <v>105374901</v>
      </c>
      <c r="C337" t="s">
        <v>6262</v>
      </c>
      <c r="D337">
        <v>42.961878277317297</v>
      </c>
      <c r="E337">
        <v>-2.93803916355207</v>
      </c>
      <c r="F337">
        <v>0.39146065643955302</v>
      </c>
      <c r="G337" s="1">
        <v>1.0234586930762E-14</v>
      </c>
      <c r="H337" s="1">
        <v>1.54708603570762E-13</v>
      </c>
    </row>
    <row r="338" spans="1:8" x14ac:dyDescent="0.45">
      <c r="A338" t="s">
        <v>6263</v>
      </c>
      <c r="B338">
        <v>56975</v>
      </c>
      <c r="C338" t="s">
        <v>6264</v>
      </c>
      <c r="D338">
        <v>8.02041466300461</v>
      </c>
      <c r="E338">
        <v>-2.2166012247344802</v>
      </c>
      <c r="F338">
        <v>0.82618899275717705</v>
      </c>
      <c r="G338">
        <v>1.3095307539146E-3</v>
      </c>
      <c r="H338">
        <v>4.59124224795243E-3</v>
      </c>
    </row>
    <row r="339" spans="1:8" x14ac:dyDescent="0.45">
      <c r="A339" t="s">
        <v>6265</v>
      </c>
      <c r="B339">
        <v>54504</v>
      </c>
      <c r="C339" t="s">
        <v>6266</v>
      </c>
      <c r="D339">
        <v>24.7991198129514</v>
      </c>
      <c r="E339">
        <v>-8.8807796549585092</v>
      </c>
      <c r="F339">
        <v>2.8207492238829102</v>
      </c>
      <c r="G339" s="1">
        <v>4.9300576092542502E-11</v>
      </c>
      <c r="H339" s="1">
        <v>5.2549352614995796E-10</v>
      </c>
    </row>
    <row r="340" spans="1:8" x14ac:dyDescent="0.45">
      <c r="A340" t="s">
        <v>6267</v>
      </c>
      <c r="B340">
        <v>196</v>
      </c>
      <c r="C340" t="s">
        <v>2414</v>
      </c>
      <c r="D340">
        <v>215.455667560661</v>
      </c>
      <c r="E340">
        <v>-9.1576275425981493</v>
      </c>
      <c r="F340">
        <v>0.975945503257306</v>
      </c>
      <c r="G340" s="1">
        <v>1.43219860876953E-19</v>
      </c>
      <c r="H340" s="1">
        <v>2.9947597138564002E-18</v>
      </c>
    </row>
    <row r="341" spans="1:8" x14ac:dyDescent="0.45">
      <c r="A341" t="s">
        <v>6268</v>
      </c>
      <c r="B341">
        <v>55971</v>
      </c>
      <c r="C341" t="s">
        <v>6269</v>
      </c>
      <c r="D341">
        <v>1049.3395819882201</v>
      </c>
      <c r="E341">
        <v>-2.8117399967921299</v>
      </c>
      <c r="F341">
        <v>0.14520731793019201</v>
      </c>
      <c r="G341" s="1">
        <v>1.79309718250025E-84</v>
      </c>
      <c r="H341" s="1">
        <v>2.8252883017912798E-82</v>
      </c>
    </row>
    <row r="342" spans="1:8" x14ac:dyDescent="0.45">
      <c r="A342" t="s">
        <v>6270</v>
      </c>
      <c r="B342">
        <v>5420</v>
      </c>
      <c r="C342" t="s">
        <v>2514</v>
      </c>
      <c r="D342">
        <v>694.11665937939495</v>
      </c>
      <c r="E342">
        <v>-4.4900076989341899</v>
      </c>
      <c r="F342">
        <v>0.18289651051346201</v>
      </c>
      <c r="G342" s="1">
        <v>7.1935763122888103E-134</v>
      </c>
      <c r="H342" s="1">
        <v>3.2114522516827998E-131</v>
      </c>
    </row>
    <row r="343" spans="1:8" x14ac:dyDescent="0.45">
      <c r="A343" t="s">
        <v>6271</v>
      </c>
      <c r="B343">
        <v>154790</v>
      </c>
      <c r="C343" t="s">
        <v>6272</v>
      </c>
      <c r="D343">
        <v>46.431611122400497</v>
      </c>
      <c r="E343">
        <v>-3.64399372649694</v>
      </c>
      <c r="F343">
        <v>0.42662598761621101</v>
      </c>
      <c r="G343" s="1">
        <v>2.3958446851816199E-18</v>
      </c>
      <c r="H343" s="1">
        <v>4.59377922242483E-17</v>
      </c>
    </row>
    <row r="344" spans="1:8" x14ac:dyDescent="0.45">
      <c r="A344" t="s">
        <v>6273</v>
      </c>
      <c r="B344">
        <v>11281</v>
      </c>
      <c r="C344" t="s">
        <v>6274</v>
      </c>
      <c r="D344">
        <v>195.37915372345199</v>
      </c>
      <c r="E344">
        <v>-2.85012281809228</v>
      </c>
      <c r="F344">
        <v>0.215404021826305</v>
      </c>
      <c r="G344" s="1">
        <v>6.8720464692763598E-41</v>
      </c>
      <c r="H344" s="1">
        <v>3.6306634462729099E-39</v>
      </c>
    </row>
    <row r="345" spans="1:8" x14ac:dyDescent="0.45">
      <c r="A345" t="s">
        <v>6275</v>
      </c>
      <c r="B345">
        <v>55365</v>
      </c>
      <c r="C345" t="s">
        <v>6276</v>
      </c>
      <c r="D345">
        <v>3.0642153841122601</v>
      </c>
      <c r="E345">
        <v>-2.71779472623628</v>
      </c>
      <c r="F345">
        <v>1.73526262880246</v>
      </c>
      <c r="G345">
        <v>9.1679454455234205E-3</v>
      </c>
      <c r="H345">
        <v>2.5647267540865801E-2</v>
      </c>
    </row>
    <row r="346" spans="1:8" x14ac:dyDescent="0.45">
      <c r="A346" t="s">
        <v>6277</v>
      </c>
      <c r="B346">
        <v>4232</v>
      </c>
      <c r="C346" t="s">
        <v>6278</v>
      </c>
      <c r="D346">
        <v>1117.4022147450301</v>
      </c>
      <c r="E346">
        <v>-9.2390005599406102</v>
      </c>
      <c r="F346">
        <v>0.45540304883916399</v>
      </c>
      <c r="G346" s="1">
        <v>1.27268388005027E-90</v>
      </c>
      <c r="H346" s="1">
        <v>2.17134461216729E-88</v>
      </c>
    </row>
    <row r="347" spans="1:8" x14ac:dyDescent="0.45">
      <c r="A347" t="s">
        <v>6279</v>
      </c>
      <c r="B347">
        <v>6604</v>
      </c>
      <c r="C347" t="s">
        <v>2588</v>
      </c>
      <c r="D347">
        <v>177.399109584781</v>
      </c>
      <c r="E347">
        <v>-2.61163921366435</v>
      </c>
      <c r="F347">
        <v>0.217202380756431</v>
      </c>
      <c r="G347" s="1">
        <v>4.1981844068174903E-34</v>
      </c>
      <c r="H347" s="1">
        <v>1.71421596830813E-32</v>
      </c>
    </row>
    <row r="348" spans="1:8" x14ac:dyDescent="0.45">
      <c r="A348" t="s">
        <v>6280</v>
      </c>
      <c r="B348">
        <v>95681</v>
      </c>
      <c r="C348" t="s">
        <v>6281</v>
      </c>
      <c r="D348">
        <v>141.99297893733399</v>
      </c>
      <c r="E348">
        <v>-5.5208267745117698</v>
      </c>
      <c r="F348">
        <v>0.38780452138576299</v>
      </c>
      <c r="G348" s="1">
        <v>3.1387306203854502E-46</v>
      </c>
      <c r="H348" s="1">
        <v>2.0707891230947001E-44</v>
      </c>
    </row>
    <row r="349" spans="1:8" x14ac:dyDescent="0.45">
      <c r="A349" t="s">
        <v>6282</v>
      </c>
      <c r="B349">
        <v>165</v>
      </c>
      <c r="C349" t="s">
        <v>6283</v>
      </c>
      <c r="D349">
        <v>623.03862820561903</v>
      </c>
      <c r="E349">
        <v>-3.8493036857315701</v>
      </c>
      <c r="F349">
        <v>0.21705583145037599</v>
      </c>
      <c r="G349" s="1">
        <v>3.3758678633383899E-71</v>
      </c>
      <c r="H349" s="1">
        <v>4.0368748476509902E-69</v>
      </c>
    </row>
    <row r="350" spans="1:8" x14ac:dyDescent="0.45">
      <c r="A350" t="s">
        <v>6284</v>
      </c>
      <c r="B350">
        <v>3624</v>
      </c>
      <c r="C350" t="s">
        <v>6285</v>
      </c>
      <c r="D350">
        <v>11.8749889714927</v>
      </c>
      <c r="E350">
        <v>-4.6915762994558703</v>
      </c>
      <c r="F350">
        <v>1.0687139205634399</v>
      </c>
      <c r="G350" s="1">
        <v>5.6352036854180298E-6</v>
      </c>
      <c r="H350" s="1">
        <v>3.16644778513965E-5</v>
      </c>
    </row>
    <row r="351" spans="1:8" x14ac:dyDescent="0.45">
      <c r="A351" t="s">
        <v>6286</v>
      </c>
      <c r="B351">
        <v>55503</v>
      </c>
      <c r="C351" t="s">
        <v>6287</v>
      </c>
      <c r="D351">
        <v>74.225114731744696</v>
      </c>
      <c r="E351">
        <v>-2.4668151739986701</v>
      </c>
      <c r="F351">
        <v>0.30422348106111802</v>
      </c>
      <c r="G351" s="1">
        <v>9.1879171921159705E-17</v>
      </c>
      <c r="H351" s="1">
        <v>1.5981009734286899E-15</v>
      </c>
    </row>
    <row r="352" spans="1:8" x14ac:dyDescent="0.45">
      <c r="A352" t="s">
        <v>6288</v>
      </c>
      <c r="B352">
        <v>6608</v>
      </c>
      <c r="C352" t="s">
        <v>2460</v>
      </c>
      <c r="D352">
        <v>11.483509567435</v>
      </c>
      <c r="E352">
        <v>-5.4330942749472202</v>
      </c>
      <c r="F352">
        <v>1.3533234988594101</v>
      </c>
      <c r="G352" s="1">
        <v>3.0800904528712802E-6</v>
      </c>
      <c r="H352" s="1">
        <v>1.8088585998991099E-5</v>
      </c>
    </row>
    <row r="353" spans="1:8" x14ac:dyDescent="0.45">
      <c r="A353" t="s">
        <v>6289</v>
      </c>
      <c r="B353">
        <v>92092</v>
      </c>
      <c r="C353" t="s">
        <v>6290</v>
      </c>
      <c r="D353">
        <v>70.082953408266206</v>
      </c>
      <c r="E353">
        <v>-8.3160758228368596</v>
      </c>
      <c r="F353">
        <v>1.30422282071964</v>
      </c>
      <c r="G353" s="1">
        <v>8.4328501130955905E-13</v>
      </c>
      <c r="H353" s="1">
        <v>1.06850673192705E-11</v>
      </c>
    </row>
    <row r="354" spans="1:8" x14ac:dyDescent="0.45">
      <c r="A354" t="s">
        <v>6291</v>
      </c>
      <c r="B354">
        <v>338398</v>
      </c>
      <c r="C354" t="s">
        <v>6292</v>
      </c>
      <c r="D354">
        <v>4.7028018894703596</v>
      </c>
      <c r="E354">
        <v>-5.6944755579611401</v>
      </c>
      <c r="F354">
        <v>2.6105496879764898</v>
      </c>
      <c r="G354" s="1">
        <v>7.2967113181644105E-5</v>
      </c>
      <c r="H354">
        <v>3.3824810990691802E-4</v>
      </c>
    </row>
    <row r="355" spans="1:8" x14ac:dyDescent="0.45">
      <c r="A355" t="s">
        <v>6293</v>
      </c>
      <c r="B355">
        <v>3486</v>
      </c>
      <c r="C355" t="s">
        <v>6294</v>
      </c>
      <c r="D355">
        <v>4.6252742688396902</v>
      </c>
      <c r="E355">
        <v>-5.6882343837884797</v>
      </c>
      <c r="F355">
        <v>2.5945158731420799</v>
      </c>
      <c r="G355" s="1">
        <v>6.4894308965190406E-5</v>
      </c>
      <c r="H355">
        <v>3.0426377733968002E-4</v>
      </c>
    </row>
    <row r="356" spans="1:8" x14ac:dyDescent="0.45">
      <c r="A356" t="s">
        <v>6295</v>
      </c>
      <c r="B356">
        <v>54103</v>
      </c>
      <c r="C356" t="s">
        <v>6296</v>
      </c>
      <c r="D356">
        <v>102.13187385309401</v>
      </c>
      <c r="E356">
        <v>-11.263571441920501</v>
      </c>
      <c r="F356">
        <v>3.0679455949862402</v>
      </c>
      <c r="G356" s="1">
        <v>2.5387521527978101E-17</v>
      </c>
      <c r="H356" s="1">
        <v>4.5731684710721105E-16</v>
      </c>
    </row>
    <row r="357" spans="1:8" x14ac:dyDescent="0.45">
      <c r="A357" t="s">
        <v>6297</v>
      </c>
      <c r="B357">
        <v>54753</v>
      </c>
      <c r="C357" t="s">
        <v>6298</v>
      </c>
      <c r="D357">
        <v>125.227091836219</v>
      </c>
      <c r="E357">
        <v>-7.1329740678191698</v>
      </c>
      <c r="F357">
        <v>0.66810986470467104</v>
      </c>
      <c r="G357" s="1">
        <v>3.1142125008107001E-26</v>
      </c>
      <c r="H357" s="1">
        <v>9.1066917081567098E-25</v>
      </c>
    </row>
    <row r="358" spans="1:8" x14ac:dyDescent="0.45">
      <c r="A358" t="s">
        <v>6299</v>
      </c>
      <c r="B358">
        <v>3198</v>
      </c>
      <c r="C358" t="s">
        <v>2512</v>
      </c>
      <c r="D358">
        <v>32.573633950605902</v>
      </c>
      <c r="E358">
        <v>-4.1219909742632197</v>
      </c>
      <c r="F358">
        <v>0.55308580462347601</v>
      </c>
      <c r="G358" s="1">
        <v>2.3670761999749199E-14</v>
      </c>
      <c r="H358" s="1">
        <v>3.4647269449469002E-13</v>
      </c>
    </row>
    <row r="359" spans="1:8" x14ac:dyDescent="0.45">
      <c r="A359" t="s">
        <v>6300</v>
      </c>
      <c r="B359">
        <v>3207</v>
      </c>
      <c r="C359" t="s">
        <v>2408</v>
      </c>
      <c r="D359">
        <v>13.7269035732074</v>
      </c>
      <c r="E359">
        <v>-7.8191061112473204</v>
      </c>
      <c r="F359">
        <v>2.7181322295685901</v>
      </c>
      <c r="G359" s="1">
        <v>1.41293475535116E-8</v>
      </c>
      <c r="H359" s="1">
        <v>1.15165864670413E-7</v>
      </c>
    </row>
    <row r="360" spans="1:8" x14ac:dyDescent="0.45">
      <c r="A360" t="s">
        <v>6301</v>
      </c>
      <c r="B360">
        <v>223117</v>
      </c>
      <c r="C360" t="s">
        <v>6302</v>
      </c>
      <c r="D360">
        <v>6.6677103984519501</v>
      </c>
      <c r="E360">
        <v>-2.5150347090757799</v>
      </c>
      <c r="F360">
        <v>1.0491087411512401</v>
      </c>
      <c r="G360">
        <v>2.15885485949101E-3</v>
      </c>
      <c r="H360">
        <v>7.1630231966216098E-3</v>
      </c>
    </row>
    <row r="361" spans="1:8" x14ac:dyDescent="0.45">
      <c r="A361" t="s">
        <v>6303</v>
      </c>
      <c r="B361">
        <v>1180</v>
      </c>
      <c r="C361" t="s">
        <v>6304</v>
      </c>
      <c r="D361">
        <v>10.3150965443318</v>
      </c>
      <c r="E361">
        <v>-2.2922372943934399</v>
      </c>
      <c r="F361">
        <v>0.73907721473367705</v>
      </c>
      <c r="G361">
        <v>3.4218533530417402E-4</v>
      </c>
      <c r="H361">
        <v>1.37376744476283E-3</v>
      </c>
    </row>
    <row r="362" spans="1:8" x14ac:dyDescent="0.45">
      <c r="A362" t="s">
        <v>6305</v>
      </c>
      <c r="B362">
        <v>3955</v>
      </c>
      <c r="C362" t="s">
        <v>2448</v>
      </c>
      <c r="D362">
        <v>78.518581576124205</v>
      </c>
      <c r="E362">
        <v>-2.0076106053048601</v>
      </c>
      <c r="F362">
        <v>0.30810736186868098</v>
      </c>
      <c r="G362" s="1">
        <v>1.6433221553444201E-11</v>
      </c>
      <c r="H362" s="1">
        <v>1.82951069214695E-10</v>
      </c>
    </row>
    <row r="363" spans="1:8" x14ac:dyDescent="0.45">
      <c r="A363" t="s">
        <v>6306</v>
      </c>
      <c r="B363">
        <v>3206</v>
      </c>
      <c r="C363" t="s">
        <v>2410</v>
      </c>
      <c r="D363">
        <v>14.473496974252001</v>
      </c>
      <c r="E363">
        <v>-7.9272403994165996</v>
      </c>
      <c r="F363">
        <v>2.7269851270643901</v>
      </c>
      <c r="G363" s="1">
        <v>7.1968331204393E-9</v>
      </c>
      <c r="H363" s="1">
        <v>6.0812104720532199E-8</v>
      </c>
    </row>
    <row r="364" spans="1:8" x14ac:dyDescent="0.45">
      <c r="A364" t="s">
        <v>6307</v>
      </c>
      <c r="B364">
        <v>644150</v>
      </c>
      <c r="C364" t="s">
        <v>6308</v>
      </c>
      <c r="D364">
        <v>767.16158048687203</v>
      </c>
      <c r="E364">
        <v>-2.0331407494862002</v>
      </c>
      <c r="F364">
        <v>0.14828952195832101</v>
      </c>
      <c r="G364" s="1">
        <v>1.9001539924701901E-43</v>
      </c>
      <c r="H364" s="1">
        <v>1.09222156313963E-41</v>
      </c>
    </row>
    <row r="365" spans="1:8" x14ac:dyDescent="0.45">
      <c r="A365" t="s">
        <v>6309</v>
      </c>
      <c r="B365">
        <v>83992</v>
      </c>
      <c r="C365" t="s">
        <v>6310</v>
      </c>
      <c r="D365">
        <v>60.163826205321897</v>
      </c>
      <c r="E365">
        <v>-7.25278242330472</v>
      </c>
      <c r="F365">
        <v>0.98668979257038403</v>
      </c>
      <c r="G365" s="1">
        <v>9.2458238677740003E-13</v>
      </c>
      <c r="H365" s="1">
        <v>1.16710008540148E-11</v>
      </c>
    </row>
    <row r="366" spans="1:8" x14ac:dyDescent="0.45">
      <c r="A366" t="s">
        <v>6311</v>
      </c>
      <c r="B366">
        <v>1780</v>
      </c>
      <c r="C366" t="s">
        <v>6312</v>
      </c>
      <c r="D366">
        <v>10.241399450188201</v>
      </c>
      <c r="E366">
        <v>-2.2656987314239001</v>
      </c>
      <c r="F366">
        <v>0.73553684538321995</v>
      </c>
      <c r="G366">
        <v>3.6625018697419902E-4</v>
      </c>
      <c r="H366">
        <v>1.4596603940322699E-3</v>
      </c>
    </row>
    <row r="367" spans="1:8" x14ac:dyDescent="0.45">
      <c r="A367" t="s">
        <v>6313</v>
      </c>
      <c r="B367">
        <v>1644</v>
      </c>
      <c r="C367" t="s">
        <v>6314</v>
      </c>
      <c r="D367">
        <v>3.6997136882135502</v>
      </c>
      <c r="E367">
        <v>-3.1570405177667502</v>
      </c>
      <c r="F367">
        <v>1.6090249151604701</v>
      </c>
      <c r="G367">
        <v>3.5995593823619E-3</v>
      </c>
      <c r="H367">
        <v>1.1262445697458901E-2</v>
      </c>
    </row>
    <row r="368" spans="1:8" x14ac:dyDescent="0.45">
      <c r="A368" t="s">
        <v>6315</v>
      </c>
      <c r="B368">
        <v>253012</v>
      </c>
      <c r="C368" t="s">
        <v>6316</v>
      </c>
      <c r="D368">
        <v>143.87459872768201</v>
      </c>
      <c r="E368">
        <v>-5.0008148863620203</v>
      </c>
      <c r="F368">
        <v>0.340706819988502</v>
      </c>
      <c r="G368" s="1">
        <v>2.6150689638340498E-49</v>
      </c>
      <c r="H368" s="1">
        <v>1.8982991128796399E-47</v>
      </c>
    </row>
    <row r="369" spans="1:8" x14ac:dyDescent="0.45">
      <c r="A369" t="s">
        <v>6317</v>
      </c>
      <c r="B369">
        <v>219285</v>
      </c>
      <c r="C369" t="s">
        <v>6318</v>
      </c>
      <c r="D369">
        <v>41.275796376942502</v>
      </c>
      <c r="E369">
        <v>-4.3408201533693402</v>
      </c>
      <c r="F369">
        <v>0.52171239223134702</v>
      </c>
      <c r="G369" s="1">
        <v>2.09111006879427E-17</v>
      </c>
      <c r="H369" s="1">
        <v>3.7897479230529902E-16</v>
      </c>
    </row>
    <row r="370" spans="1:8" x14ac:dyDescent="0.45">
      <c r="A370" t="s">
        <v>6319</v>
      </c>
      <c r="B370">
        <v>23242</v>
      </c>
      <c r="C370" t="s">
        <v>2476</v>
      </c>
      <c r="D370">
        <v>325.99345926908398</v>
      </c>
      <c r="E370">
        <v>-9.7585829934465291</v>
      </c>
      <c r="F370">
        <v>0.97371145868424303</v>
      </c>
      <c r="G370" s="1">
        <v>4.9282702443566002E-22</v>
      </c>
      <c r="H370" s="1">
        <v>1.1765476538799999E-20</v>
      </c>
    </row>
    <row r="371" spans="1:8" x14ac:dyDescent="0.45">
      <c r="A371" t="s">
        <v>6320</v>
      </c>
      <c r="B371">
        <v>800</v>
      </c>
      <c r="C371" t="s">
        <v>6321</v>
      </c>
      <c r="D371">
        <v>6.4208624669073</v>
      </c>
      <c r="E371">
        <v>-4.3966510459136501</v>
      </c>
      <c r="F371">
        <v>1.4345531363677999</v>
      </c>
      <c r="G371">
        <v>1.57152503623143E-4</v>
      </c>
      <c r="H371">
        <v>6.7851176048509105E-4</v>
      </c>
    </row>
    <row r="372" spans="1:8" x14ac:dyDescent="0.45">
      <c r="A372" t="s">
        <v>6322</v>
      </c>
      <c r="B372">
        <v>9734</v>
      </c>
      <c r="C372" t="s">
        <v>2400</v>
      </c>
      <c r="D372">
        <v>571.59856122571</v>
      </c>
      <c r="E372">
        <v>-4.88021585020135</v>
      </c>
      <c r="F372">
        <v>0.213372882162049</v>
      </c>
      <c r="G372" s="1">
        <v>3.8112343765292302E-117</v>
      </c>
      <c r="H372" s="1">
        <v>1.17342211505416E-114</v>
      </c>
    </row>
    <row r="373" spans="1:8" x14ac:dyDescent="0.45">
      <c r="A373" t="s">
        <v>6323</v>
      </c>
      <c r="B373">
        <v>10734</v>
      </c>
      <c r="C373" t="s">
        <v>6324</v>
      </c>
      <c r="D373">
        <v>1109.3937660208401</v>
      </c>
      <c r="E373">
        <v>-5.3045627288326598</v>
      </c>
      <c r="F373">
        <v>0.18253458467296599</v>
      </c>
      <c r="G373" s="1">
        <v>1.1897289590225399E-186</v>
      </c>
      <c r="H373" s="1">
        <v>1.8745929350810499E-183</v>
      </c>
    </row>
    <row r="374" spans="1:8" x14ac:dyDescent="0.45">
      <c r="A374" t="s">
        <v>6325</v>
      </c>
      <c r="B374">
        <v>28959</v>
      </c>
      <c r="C374" t="s">
        <v>6326</v>
      </c>
      <c r="D374">
        <v>4.4705352333564301</v>
      </c>
      <c r="E374">
        <v>-3.67649923190177</v>
      </c>
      <c r="F374">
        <v>1.51646061537552</v>
      </c>
      <c r="G374">
        <v>1.18931189511418E-3</v>
      </c>
      <c r="H374">
        <v>4.2122052654407502E-3</v>
      </c>
    </row>
    <row r="375" spans="1:8" x14ac:dyDescent="0.45">
      <c r="A375" t="s">
        <v>6327</v>
      </c>
      <c r="B375">
        <v>136259</v>
      </c>
      <c r="C375" t="s">
        <v>6328</v>
      </c>
      <c r="D375">
        <v>5.0225126494269903</v>
      </c>
      <c r="E375">
        <v>-2.4613188695051802</v>
      </c>
      <c r="F375">
        <v>1.2036443657223601</v>
      </c>
      <c r="G375">
        <v>5.8429555189259798E-3</v>
      </c>
      <c r="H375">
        <v>1.73183478839408E-2</v>
      </c>
    </row>
    <row r="376" spans="1:8" x14ac:dyDescent="0.45">
      <c r="A376" t="s">
        <v>6329</v>
      </c>
      <c r="B376">
        <v>100506311</v>
      </c>
      <c r="C376" t="s">
        <v>6330</v>
      </c>
      <c r="D376">
        <v>9.4616355358253408</v>
      </c>
      <c r="E376">
        <v>-3.7118147033304298</v>
      </c>
      <c r="F376">
        <v>1.0111261233989699</v>
      </c>
      <c r="G376" s="1">
        <v>4.6300173548083599E-5</v>
      </c>
      <c r="H376">
        <v>2.22536595847653E-4</v>
      </c>
    </row>
    <row r="377" spans="1:8" x14ac:dyDescent="0.45">
      <c r="A377" t="s">
        <v>6331</v>
      </c>
      <c r="B377">
        <v>221883</v>
      </c>
      <c r="C377" t="s">
        <v>6332</v>
      </c>
      <c r="D377">
        <v>5.8323492352714696</v>
      </c>
      <c r="E377">
        <v>-4.1999201498598904</v>
      </c>
      <c r="F377">
        <v>1.4411197903567701</v>
      </c>
      <c r="G377">
        <v>2.5428218894473501E-4</v>
      </c>
      <c r="H377">
        <v>1.05306164395078E-3</v>
      </c>
    </row>
    <row r="378" spans="1:8" x14ac:dyDescent="0.45">
      <c r="A378" t="s">
        <v>6333</v>
      </c>
      <c r="B378">
        <v>23366</v>
      </c>
      <c r="C378" t="s">
        <v>6334</v>
      </c>
      <c r="D378">
        <v>231.11827553153299</v>
      </c>
      <c r="E378">
        <v>-3.4318983450599299</v>
      </c>
      <c r="F378">
        <v>0.21995280332122399</v>
      </c>
      <c r="G378" s="1">
        <v>6.9212583464874201E-56</v>
      </c>
      <c r="H378" s="1">
        <v>5.8116873375865805E-54</v>
      </c>
    </row>
    <row r="379" spans="1:8" x14ac:dyDescent="0.45">
      <c r="A379" t="s">
        <v>6335</v>
      </c>
      <c r="B379">
        <v>101927668</v>
      </c>
      <c r="C379" t="s">
        <v>6336</v>
      </c>
      <c r="D379">
        <v>9.2670455398793692</v>
      </c>
      <c r="E379">
        <v>-2.0899500930242798</v>
      </c>
      <c r="F379">
        <v>0.74295669292732203</v>
      </c>
      <c r="G379">
        <v>9.4807543014908599E-4</v>
      </c>
      <c r="H379">
        <v>3.4438769286646901E-3</v>
      </c>
    </row>
    <row r="380" spans="1:8" x14ac:dyDescent="0.45">
      <c r="A380" t="s">
        <v>6337</v>
      </c>
      <c r="B380">
        <v>107986852</v>
      </c>
      <c r="C380" t="s">
        <v>6338</v>
      </c>
      <c r="D380">
        <v>33.266541411433103</v>
      </c>
      <c r="E380">
        <v>-9.3898563929211498</v>
      </c>
      <c r="F380">
        <v>2.87642599718995</v>
      </c>
      <c r="G380" s="1">
        <v>3.1207346440174801E-12</v>
      </c>
      <c r="H380" s="1">
        <v>3.71354945245012E-11</v>
      </c>
    </row>
    <row r="381" spans="1:8" x14ac:dyDescent="0.45">
      <c r="A381" t="s">
        <v>6339</v>
      </c>
      <c r="B381">
        <v>285965</v>
      </c>
      <c r="C381" t="s">
        <v>6340</v>
      </c>
      <c r="D381">
        <v>157.16347610896801</v>
      </c>
      <c r="E381">
        <v>-7.77630983941597</v>
      </c>
      <c r="F381">
        <v>0.72280743881340503</v>
      </c>
      <c r="G381" s="1">
        <v>3.0313865291615602E-26</v>
      </c>
      <c r="H381" s="1">
        <v>8.8936166013276497E-25</v>
      </c>
    </row>
    <row r="382" spans="1:8" x14ac:dyDescent="0.45">
      <c r="A382" t="s">
        <v>6341</v>
      </c>
      <c r="B382">
        <v>105375523</v>
      </c>
      <c r="C382" t="s">
        <v>6342</v>
      </c>
      <c r="D382">
        <v>54.7834721928959</v>
      </c>
      <c r="E382">
        <v>-2.8981712740445502</v>
      </c>
      <c r="F382">
        <v>0.35296170608778898</v>
      </c>
      <c r="G382" s="1">
        <v>3.2757288053352999E-17</v>
      </c>
      <c r="H382" s="1">
        <v>5.8534804389400497E-16</v>
      </c>
    </row>
    <row r="383" spans="1:8" x14ac:dyDescent="0.45">
      <c r="A383" t="s">
        <v>6343</v>
      </c>
      <c r="B383">
        <v>4897</v>
      </c>
      <c r="C383" t="s">
        <v>6344</v>
      </c>
      <c r="D383">
        <v>252.45946317528501</v>
      </c>
      <c r="E383">
        <v>-6.21064729229309</v>
      </c>
      <c r="F383">
        <v>0.36854610304595298</v>
      </c>
      <c r="G383" s="1">
        <v>4.0033166488402498E-64</v>
      </c>
      <c r="H383" s="1">
        <v>3.9279428481990799E-62</v>
      </c>
    </row>
    <row r="384" spans="1:8" x14ac:dyDescent="0.45">
      <c r="A384" t="s">
        <v>6345</v>
      </c>
      <c r="B384">
        <v>28638</v>
      </c>
      <c r="C384" t="s">
        <v>6346</v>
      </c>
      <c r="D384">
        <v>13.3188508527899</v>
      </c>
      <c r="E384">
        <v>-2.94471137889628</v>
      </c>
      <c r="F384">
        <v>0.69333751607959004</v>
      </c>
      <c r="G384" s="1">
        <v>3.6288306555275599E-6</v>
      </c>
      <c r="H384" s="1">
        <v>2.1089576467555099E-5</v>
      </c>
    </row>
    <row r="385" spans="1:8" x14ac:dyDescent="0.45">
      <c r="A385" t="s">
        <v>6347</v>
      </c>
      <c r="B385">
        <v>57502</v>
      </c>
      <c r="C385" t="s">
        <v>6348</v>
      </c>
      <c r="D385">
        <v>88.773845274696001</v>
      </c>
      <c r="E385">
        <v>-2.4006676665548898</v>
      </c>
      <c r="F385">
        <v>0.272325716651173</v>
      </c>
      <c r="G385" s="1">
        <v>1.9290810501472199E-19</v>
      </c>
      <c r="H385" s="1">
        <v>3.9870652013304998E-18</v>
      </c>
    </row>
    <row r="386" spans="1:8" x14ac:dyDescent="0.45">
      <c r="A386" t="s">
        <v>6349</v>
      </c>
      <c r="B386">
        <v>107985711</v>
      </c>
      <c r="C386" t="s">
        <v>6350</v>
      </c>
      <c r="D386">
        <v>2.3095499135168298</v>
      </c>
      <c r="E386">
        <v>-3.8126117194089701</v>
      </c>
      <c r="F386">
        <v>2.7556776499451798</v>
      </c>
      <c r="G386">
        <v>4.3683559162016796E-3</v>
      </c>
      <c r="H386">
        <v>1.33772472357812E-2</v>
      </c>
    </row>
    <row r="387" spans="1:8" x14ac:dyDescent="0.45">
      <c r="A387" t="s">
        <v>6351</v>
      </c>
      <c r="B387">
        <v>60401</v>
      </c>
      <c r="C387" t="s">
        <v>6352</v>
      </c>
      <c r="D387">
        <v>8.5809197181696195</v>
      </c>
      <c r="E387">
        <v>-3.5451600889309201</v>
      </c>
      <c r="F387">
        <v>1.0315382765258001</v>
      </c>
      <c r="G387">
        <v>1.06929338664369E-4</v>
      </c>
      <c r="H387">
        <v>4.80814044899075E-4</v>
      </c>
    </row>
    <row r="388" spans="1:8" x14ac:dyDescent="0.45">
      <c r="A388" t="s">
        <v>6353</v>
      </c>
      <c r="B388">
        <v>11279</v>
      </c>
      <c r="C388" t="s">
        <v>6354</v>
      </c>
      <c r="D388">
        <v>83.741731912417706</v>
      </c>
      <c r="E388">
        <v>-10.9454604772084</v>
      </c>
      <c r="F388">
        <v>3.0446008272215899</v>
      </c>
      <c r="G388" s="1">
        <v>2.18479853923029E-16</v>
      </c>
      <c r="H388" s="1">
        <v>3.7062706568602003E-15</v>
      </c>
    </row>
    <row r="389" spans="1:8" x14ac:dyDescent="0.45">
      <c r="A389" t="s">
        <v>6355</v>
      </c>
      <c r="B389">
        <v>79983</v>
      </c>
      <c r="C389" t="s">
        <v>6356</v>
      </c>
      <c r="D389">
        <v>73.354189268766504</v>
      </c>
      <c r="E389">
        <v>-10.722468574323299</v>
      </c>
      <c r="F389">
        <v>3.0234878123707198</v>
      </c>
      <c r="G389" s="1">
        <v>1.1768624316244E-15</v>
      </c>
      <c r="H389" s="1">
        <v>1.8932995251346099E-14</v>
      </c>
    </row>
    <row r="390" spans="1:8" x14ac:dyDescent="0.45">
      <c r="A390" t="s">
        <v>6357</v>
      </c>
      <c r="B390">
        <v>57692</v>
      </c>
      <c r="C390" t="s">
        <v>6358</v>
      </c>
      <c r="D390">
        <v>9.4382693005163905</v>
      </c>
      <c r="E390">
        <v>-3.3620347495146801</v>
      </c>
      <c r="F390">
        <v>0.89938367156083698</v>
      </c>
      <c r="G390" s="1">
        <v>3.5429702350230501E-5</v>
      </c>
      <c r="H390">
        <v>1.7311565252704799E-4</v>
      </c>
    </row>
    <row r="391" spans="1:8" x14ac:dyDescent="0.45">
      <c r="A391" t="s">
        <v>6359</v>
      </c>
      <c r="B391">
        <v>11254</v>
      </c>
      <c r="C391" t="s">
        <v>6360</v>
      </c>
      <c r="D391">
        <v>6.7912988960929797</v>
      </c>
      <c r="E391">
        <v>-6.4927517565411001</v>
      </c>
      <c r="F391">
        <v>2.6213876895272299</v>
      </c>
      <c r="G391" s="1">
        <v>4.0811216596049099E-6</v>
      </c>
      <c r="H391" s="1">
        <v>2.35090160804682E-5</v>
      </c>
    </row>
    <row r="392" spans="1:8" x14ac:dyDescent="0.45">
      <c r="A392" t="s">
        <v>6361</v>
      </c>
      <c r="B392">
        <v>100420320</v>
      </c>
      <c r="C392" t="s">
        <v>6362</v>
      </c>
      <c r="D392">
        <v>1.6729398105748099</v>
      </c>
      <c r="E392">
        <v>-2.4577677950105401</v>
      </c>
      <c r="F392">
        <v>3.0004202837653602</v>
      </c>
      <c r="G392">
        <v>1.7212682134449299E-2</v>
      </c>
      <c r="H392">
        <v>4.4095151458814E-2</v>
      </c>
    </row>
    <row r="393" spans="1:8" x14ac:dyDescent="0.45">
      <c r="A393" t="s">
        <v>6363</v>
      </c>
      <c r="B393">
        <v>79366</v>
      </c>
      <c r="C393" t="s">
        <v>6364</v>
      </c>
      <c r="D393">
        <v>1834.1675707587499</v>
      </c>
      <c r="E393">
        <v>-2.7027907105464699</v>
      </c>
      <c r="F393">
        <v>0.20381600742693001</v>
      </c>
      <c r="G393" s="1">
        <v>4.7269991975399303E-41</v>
      </c>
      <c r="H393" s="1">
        <v>2.5122500100258799E-39</v>
      </c>
    </row>
    <row r="394" spans="1:8" x14ac:dyDescent="0.45">
      <c r="A394" t="s">
        <v>6365</v>
      </c>
      <c r="B394">
        <v>79710</v>
      </c>
      <c r="C394" t="s">
        <v>6366</v>
      </c>
      <c r="D394">
        <v>46.9143063431572</v>
      </c>
      <c r="E394">
        <v>-2.6058695676260801</v>
      </c>
      <c r="F394">
        <v>0.35482613023936699</v>
      </c>
      <c r="G394" s="1">
        <v>3.64098641925206E-14</v>
      </c>
      <c r="H394" s="1">
        <v>5.2717547149235505E-13</v>
      </c>
    </row>
    <row r="395" spans="1:8" x14ac:dyDescent="0.45">
      <c r="A395" t="s">
        <v>6367</v>
      </c>
      <c r="B395">
        <v>100422432</v>
      </c>
      <c r="C395" t="s">
        <v>6368</v>
      </c>
      <c r="D395">
        <v>6.91487563060823</v>
      </c>
      <c r="E395">
        <v>-4.5145726899989604</v>
      </c>
      <c r="F395">
        <v>1.4186430242044199</v>
      </c>
      <c r="G395" s="1">
        <v>9.83872749495844E-5</v>
      </c>
      <c r="H395">
        <v>4.46224440704295E-4</v>
      </c>
    </row>
    <row r="396" spans="1:8" x14ac:dyDescent="0.45">
      <c r="A396" t="s">
        <v>6369</v>
      </c>
      <c r="B396">
        <v>55086</v>
      </c>
      <c r="C396" t="s">
        <v>6370</v>
      </c>
      <c r="D396">
        <v>3.7144212008792001</v>
      </c>
      <c r="E396">
        <v>-5.1676300525542702</v>
      </c>
      <c r="F396">
        <v>2.6014491156780601</v>
      </c>
      <c r="G396">
        <v>2.8694544991674902E-4</v>
      </c>
      <c r="H396">
        <v>1.17417061128476E-3</v>
      </c>
    </row>
    <row r="397" spans="1:8" x14ac:dyDescent="0.45">
      <c r="A397" t="s">
        <v>6371</v>
      </c>
      <c r="B397">
        <v>203413</v>
      </c>
      <c r="C397" t="s">
        <v>6372</v>
      </c>
      <c r="D397">
        <v>6.2510455551307498</v>
      </c>
      <c r="E397">
        <v>-6.3148621639260698</v>
      </c>
      <c r="F397">
        <v>2.6142427189052202</v>
      </c>
      <c r="G397" s="1">
        <v>8.0389130480292795E-6</v>
      </c>
      <c r="H397" s="1">
        <v>4.4072607983171601E-5</v>
      </c>
    </row>
    <row r="398" spans="1:8" x14ac:dyDescent="0.45">
      <c r="A398" t="s">
        <v>6373</v>
      </c>
      <c r="B398">
        <v>474384</v>
      </c>
      <c r="C398" t="s">
        <v>6374</v>
      </c>
      <c r="D398">
        <v>3.3082213384513701</v>
      </c>
      <c r="E398">
        <v>-4.8823535907300402</v>
      </c>
      <c r="F398">
        <v>2.6187507747066099</v>
      </c>
      <c r="G398">
        <v>5.9420483135255405E-4</v>
      </c>
      <c r="H398">
        <v>2.2627766011671202E-3</v>
      </c>
    </row>
    <row r="399" spans="1:8" x14ac:dyDescent="0.45">
      <c r="A399" t="s">
        <v>6375</v>
      </c>
      <c r="B399">
        <v>1183</v>
      </c>
      <c r="C399" t="s">
        <v>6376</v>
      </c>
      <c r="D399">
        <v>163.165995289298</v>
      </c>
      <c r="E399">
        <v>-3.80159553225822</v>
      </c>
      <c r="F399">
        <v>0.26294239008153503</v>
      </c>
      <c r="G399" s="1">
        <v>3.67425359328745E-48</v>
      </c>
      <c r="H399" s="1">
        <v>2.5764020091569999E-46</v>
      </c>
    </row>
    <row r="400" spans="1:8" x14ac:dyDescent="0.45">
      <c r="A400" t="s">
        <v>6377</v>
      </c>
      <c r="B400">
        <v>5631</v>
      </c>
      <c r="C400" t="s">
        <v>6378</v>
      </c>
      <c r="D400">
        <v>3648.4456256961198</v>
      </c>
      <c r="E400">
        <v>-2.1986411137769002</v>
      </c>
      <c r="F400">
        <v>0.126909062942098</v>
      </c>
      <c r="G400" s="1">
        <v>4.9552960817090096E-68</v>
      </c>
      <c r="H400" s="1">
        <v>5.4622453022492799E-66</v>
      </c>
    </row>
    <row r="401" spans="1:8" x14ac:dyDescent="0.45">
      <c r="A401" t="s">
        <v>6379</v>
      </c>
      <c r="B401">
        <v>653440</v>
      </c>
      <c r="C401" t="s">
        <v>6380</v>
      </c>
      <c r="D401">
        <v>484.52841179413002</v>
      </c>
      <c r="E401">
        <v>-2.7235638635275898</v>
      </c>
      <c r="F401">
        <v>0.19409273352752199</v>
      </c>
      <c r="G401" s="1">
        <v>1.19314247628168E-45</v>
      </c>
      <c r="H401" s="1">
        <v>7.6645574989300298E-44</v>
      </c>
    </row>
    <row r="402" spans="1:8" x14ac:dyDescent="0.45">
      <c r="A402" t="s">
        <v>6381</v>
      </c>
      <c r="B402">
        <v>23229</v>
      </c>
      <c r="C402" t="s">
        <v>6382</v>
      </c>
      <c r="D402">
        <v>215.35063896100999</v>
      </c>
      <c r="E402">
        <v>-2.7624236932035799</v>
      </c>
      <c r="F402">
        <v>0.207069092464711</v>
      </c>
      <c r="G402" s="1">
        <v>2.0725575765307999E-41</v>
      </c>
      <c r="H402" s="1">
        <v>1.1147696233926501E-39</v>
      </c>
    </row>
    <row r="403" spans="1:8" x14ac:dyDescent="0.45">
      <c r="A403" t="s">
        <v>6383</v>
      </c>
      <c r="B403">
        <v>84636</v>
      </c>
      <c r="C403" t="s">
        <v>6384</v>
      </c>
      <c r="D403">
        <v>3.01514923208379</v>
      </c>
      <c r="E403">
        <v>-4.6306798393874002</v>
      </c>
      <c r="F403">
        <v>2.6364479447791598</v>
      </c>
      <c r="G403">
        <v>1.0303162129412101E-3</v>
      </c>
      <c r="H403">
        <v>3.7064262798607501E-3</v>
      </c>
    </row>
    <row r="404" spans="1:8" x14ac:dyDescent="0.45">
      <c r="A404" t="s">
        <v>6385</v>
      </c>
      <c r="B404">
        <v>28985</v>
      </c>
      <c r="C404" t="s">
        <v>1849</v>
      </c>
      <c r="D404">
        <v>4640.6552237776395</v>
      </c>
      <c r="E404">
        <v>-2.0216248153721699</v>
      </c>
      <c r="F404">
        <v>0.16283104728831399</v>
      </c>
      <c r="G404" s="1">
        <v>4.3243674464381999E-36</v>
      </c>
      <c r="H404" s="1">
        <v>1.9273295577419898E-34</v>
      </c>
    </row>
    <row r="405" spans="1:8" x14ac:dyDescent="0.45">
      <c r="A405" t="s">
        <v>6386</v>
      </c>
      <c r="B405">
        <v>7789</v>
      </c>
      <c r="C405" t="s">
        <v>6387</v>
      </c>
      <c r="D405">
        <v>21.8477279112298</v>
      </c>
      <c r="E405">
        <v>-3.3430200822438598</v>
      </c>
      <c r="F405">
        <v>0.58561945088269496</v>
      </c>
      <c r="G405" s="1">
        <v>2.2486472315033498E-9</v>
      </c>
      <c r="H405" s="1">
        <v>2.0064045550649099E-8</v>
      </c>
    </row>
    <row r="406" spans="1:8" x14ac:dyDescent="0.45">
      <c r="A406" t="s">
        <v>6388</v>
      </c>
      <c r="B406">
        <v>8263</v>
      </c>
      <c r="C406" t="s">
        <v>6389</v>
      </c>
      <c r="D406">
        <v>3.4558629192522599</v>
      </c>
      <c r="E406">
        <v>-4.99495697891075</v>
      </c>
      <c r="F406">
        <v>2.6129363828535501</v>
      </c>
      <c r="G406">
        <v>4.5630752764972402E-4</v>
      </c>
      <c r="H406">
        <v>1.77937579512543E-3</v>
      </c>
    </row>
    <row r="407" spans="1:8" x14ac:dyDescent="0.45">
      <c r="A407" t="s">
        <v>6390</v>
      </c>
      <c r="B407">
        <v>5251</v>
      </c>
      <c r="C407" t="s">
        <v>6391</v>
      </c>
      <c r="D407">
        <v>4.88811242126173</v>
      </c>
      <c r="E407">
        <v>-2.9085932763814801</v>
      </c>
      <c r="F407">
        <v>1.2923454570128201</v>
      </c>
      <c r="G407">
        <v>3.5643326968904602E-3</v>
      </c>
      <c r="H407">
        <v>1.11665749261881E-2</v>
      </c>
    </row>
    <row r="408" spans="1:8" x14ac:dyDescent="0.45">
      <c r="A408" t="s">
        <v>6392</v>
      </c>
      <c r="B408">
        <v>30848</v>
      </c>
      <c r="C408" t="s">
        <v>2098</v>
      </c>
      <c r="D408">
        <v>60.195649471237701</v>
      </c>
      <c r="E408">
        <v>-10.395484249996301</v>
      </c>
      <c r="F408">
        <v>2.9867823543782701</v>
      </c>
      <c r="G408" s="1">
        <v>8.6059042863686095E-15</v>
      </c>
      <c r="H408" s="1">
        <v>1.31125001259767E-13</v>
      </c>
    </row>
    <row r="409" spans="1:8" x14ac:dyDescent="0.45">
      <c r="A409" t="s">
        <v>6393</v>
      </c>
      <c r="B409">
        <v>4103</v>
      </c>
      <c r="C409" t="s">
        <v>2616</v>
      </c>
      <c r="D409">
        <v>649.75882868948497</v>
      </c>
      <c r="E409">
        <v>-6.5347707965907</v>
      </c>
      <c r="F409">
        <v>0.26658108631398603</v>
      </c>
      <c r="G409" s="1">
        <v>4.6305953051009501E-133</v>
      </c>
      <c r="H409" s="1">
        <v>1.9688115213084802E-130</v>
      </c>
    </row>
    <row r="410" spans="1:8" x14ac:dyDescent="0.45">
      <c r="A410" t="s">
        <v>6394</v>
      </c>
      <c r="B410">
        <v>114824</v>
      </c>
      <c r="C410" t="s">
        <v>6395</v>
      </c>
      <c r="D410">
        <v>191.05869359439001</v>
      </c>
      <c r="E410">
        <v>-8.9745603838527792</v>
      </c>
      <c r="F410">
        <v>0.97799994988736105</v>
      </c>
      <c r="G410" s="1">
        <v>7.4704184220502197E-19</v>
      </c>
      <c r="H410" s="1">
        <v>1.4844408594438998E-17</v>
      </c>
    </row>
    <row r="411" spans="1:8" x14ac:dyDescent="0.45">
      <c r="A411" t="s">
        <v>6396</v>
      </c>
      <c r="B411">
        <v>100131755</v>
      </c>
      <c r="C411" t="s">
        <v>6397</v>
      </c>
      <c r="D411">
        <v>2.2823352751274899</v>
      </c>
      <c r="E411">
        <v>-3.7026020727345599</v>
      </c>
      <c r="F411">
        <v>2.81572940184985</v>
      </c>
      <c r="G411">
        <v>5.3036367768770597E-3</v>
      </c>
      <c r="H411">
        <v>1.5887185719685601E-2</v>
      </c>
    </row>
    <row r="412" spans="1:8" x14ac:dyDescent="0.45">
      <c r="A412" t="s">
        <v>6398</v>
      </c>
      <c r="B412">
        <v>1831</v>
      </c>
      <c r="C412" t="s">
        <v>6399</v>
      </c>
      <c r="D412">
        <v>421.77596380898899</v>
      </c>
      <c r="E412">
        <v>-4.4266972306809604</v>
      </c>
      <c r="F412">
        <v>0.24307750350322099</v>
      </c>
      <c r="G412" s="1">
        <v>5.5684170346635095E-75</v>
      </c>
      <c r="H412" s="1">
        <v>7.1366324732295101E-73</v>
      </c>
    </row>
    <row r="413" spans="1:8" x14ac:dyDescent="0.45">
      <c r="A413" t="s">
        <v>6400</v>
      </c>
      <c r="B413">
        <v>6594</v>
      </c>
      <c r="C413" t="s">
        <v>6401</v>
      </c>
      <c r="D413">
        <v>385.70859810077002</v>
      </c>
      <c r="E413">
        <v>-2.2769566761545601</v>
      </c>
      <c r="F413">
        <v>0.20392893252267</v>
      </c>
      <c r="G413" s="1">
        <v>8.93549184588571E-30</v>
      </c>
      <c r="H413" s="1">
        <v>3.0182356189646199E-28</v>
      </c>
    </row>
    <row r="414" spans="1:8" x14ac:dyDescent="0.45">
      <c r="A414" t="s">
        <v>6402</v>
      </c>
      <c r="B414">
        <v>4100</v>
      </c>
      <c r="C414" t="s">
        <v>2618</v>
      </c>
      <c r="D414">
        <v>1688.25055909754</v>
      </c>
      <c r="E414">
        <v>-6.7962738458722898</v>
      </c>
      <c r="F414">
        <v>0.20169023314537399</v>
      </c>
      <c r="G414" s="1">
        <v>2.1952653718701601E-249</v>
      </c>
      <c r="H414" s="1">
        <v>2.94011891254571E-245</v>
      </c>
    </row>
    <row r="415" spans="1:8" x14ac:dyDescent="0.45">
      <c r="A415" t="s">
        <v>6403</v>
      </c>
      <c r="B415">
        <v>171484</v>
      </c>
      <c r="C415" t="s">
        <v>6404</v>
      </c>
      <c r="D415">
        <v>47.063979234850898</v>
      </c>
      <c r="E415">
        <v>-9.9781125634783105</v>
      </c>
      <c r="F415">
        <v>2.93777070354776</v>
      </c>
      <c r="G415" s="1">
        <v>9.3364050937690605E-14</v>
      </c>
      <c r="H415" s="1">
        <v>1.2957769266409199E-12</v>
      </c>
    </row>
    <row r="416" spans="1:8" x14ac:dyDescent="0.45">
      <c r="A416" t="s">
        <v>6405</v>
      </c>
      <c r="B416">
        <v>55796</v>
      </c>
      <c r="C416" t="s">
        <v>6406</v>
      </c>
      <c r="D416">
        <v>585.17776464873396</v>
      </c>
      <c r="E416">
        <v>-2.3792329297054202</v>
      </c>
      <c r="F416">
        <v>0.19986842511779301</v>
      </c>
      <c r="G416" s="1">
        <v>1.6292471488350299E-33</v>
      </c>
      <c r="H416" s="1">
        <v>6.5135841983127095E-32</v>
      </c>
    </row>
    <row r="417" spans="1:8" x14ac:dyDescent="0.45">
      <c r="A417" t="s">
        <v>6407</v>
      </c>
      <c r="B417">
        <v>169966</v>
      </c>
      <c r="C417" t="s">
        <v>6408</v>
      </c>
      <c r="D417">
        <v>3.6663192738720598</v>
      </c>
      <c r="E417">
        <v>-5.1524021159023903</v>
      </c>
      <c r="F417">
        <v>2.5959824210607598</v>
      </c>
      <c r="G417">
        <v>2.8923907943724199E-4</v>
      </c>
      <c r="H417">
        <v>1.18265272199755E-3</v>
      </c>
    </row>
    <row r="418" spans="1:8" x14ac:dyDescent="0.45">
      <c r="A418" t="s">
        <v>6409</v>
      </c>
      <c r="B418">
        <v>158800</v>
      </c>
      <c r="C418" t="s">
        <v>6410</v>
      </c>
      <c r="D418">
        <v>12.003261805019299</v>
      </c>
      <c r="E418">
        <v>-2.4284009553464601</v>
      </c>
      <c r="F418">
        <v>0.68490623951418195</v>
      </c>
      <c r="G418" s="1">
        <v>7.0548235246567698E-5</v>
      </c>
      <c r="H418">
        <v>3.2784611889565598E-4</v>
      </c>
    </row>
    <row r="419" spans="1:8" x14ac:dyDescent="0.45">
      <c r="A419" t="s">
        <v>6411</v>
      </c>
      <c r="B419">
        <v>649238</v>
      </c>
      <c r="C419" t="s">
        <v>6412</v>
      </c>
      <c r="D419">
        <v>4.6461615574574804</v>
      </c>
      <c r="E419">
        <v>-5.6914125798694304</v>
      </c>
      <c r="F419">
        <v>2.5976719611871499</v>
      </c>
      <c r="G419" s="1">
        <v>6.6005697143774203E-5</v>
      </c>
      <c r="H419">
        <v>3.0893388147704598E-4</v>
      </c>
    </row>
    <row r="420" spans="1:8" x14ac:dyDescent="0.45">
      <c r="A420" t="s">
        <v>6413</v>
      </c>
      <c r="B420">
        <v>2258</v>
      </c>
      <c r="C420" t="s">
        <v>6414</v>
      </c>
      <c r="D420">
        <v>572.27903008524402</v>
      </c>
      <c r="E420">
        <v>-2.7841977957938999</v>
      </c>
      <c r="F420">
        <v>0.16439052547625699</v>
      </c>
      <c r="G420" s="1">
        <v>2.7486975261277101E-65</v>
      </c>
      <c r="H420" s="1">
        <v>2.8101760280479699E-63</v>
      </c>
    </row>
    <row r="421" spans="1:8" x14ac:dyDescent="0.45">
      <c r="A421" t="s">
        <v>6415</v>
      </c>
      <c r="B421">
        <v>4281</v>
      </c>
      <c r="C421" t="s">
        <v>2598</v>
      </c>
      <c r="D421">
        <v>358.035179949069</v>
      </c>
      <c r="E421">
        <v>-5.3457434446816601</v>
      </c>
      <c r="F421">
        <v>0.26088401781305698</v>
      </c>
      <c r="G421" s="1">
        <v>5.8213654360144103E-94</v>
      </c>
      <c r="H421" s="1">
        <v>1.03954063046055E-91</v>
      </c>
    </row>
    <row r="422" spans="1:8" x14ac:dyDescent="0.45">
      <c r="A422" t="s">
        <v>6416</v>
      </c>
      <c r="B422">
        <v>7105</v>
      </c>
      <c r="C422" t="s">
        <v>6417</v>
      </c>
      <c r="D422">
        <v>101.42311742466001</v>
      </c>
      <c r="E422">
        <v>-5.0903962495011097</v>
      </c>
      <c r="F422">
        <v>0.41599975524348698</v>
      </c>
      <c r="G422" s="1">
        <v>6.1839014433643596E-35</v>
      </c>
      <c r="H422" s="1">
        <v>2.6376112111776699E-33</v>
      </c>
    </row>
    <row r="423" spans="1:8" x14ac:dyDescent="0.45">
      <c r="A423" t="s">
        <v>6418</v>
      </c>
      <c r="B423">
        <v>8908</v>
      </c>
      <c r="C423" t="s">
        <v>6419</v>
      </c>
      <c r="D423">
        <v>306.307249665337</v>
      </c>
      <c r="E423">
        <v>-2.53621424947463</v>
      </c>
      <c r="F423">
        <v>0.19811751773206601</v>
      </c>
      <c r="G423" s="1">
        <v>1.20821816449099E-38</v>
      </c>
      <c r="H423" s="1">
        <v>5.9165140318200298E-37</v>
      </c>
    </row>
    <row r="424" spans="1:8" x14ac:dyDescent="0.45">
      <c r="A424" t="s">
        <v>6420</v>
      </c>
      <c r="B424">
        <v>367</v>
      </c>
      <c r="C424" t="s">
        <v>2558</v>
      </c>
      <c r="D424">
        <v>223.91963769673501</v>
      </c>
      <c r="E424">
        <v>-6.4575824613912696</v>
      </c>
      <c r="F424">
        <v>0.41092055652707998</v>
      </c>
      <c r="G424" s="1">
        <v>1.42563492881026E-55</v>
      </c>
      <c r="H424" s="1">
        <v>1.1896279502526999E-53</v>
      </c>
    </row>
    <row r="425" spans="1:8" x14ac:dyDescent="0.45">
      <c r="A425" t="s">
        <v>6421</v>
      </c>
      <c r="B425">
        <v>2245</v>
      </c>
      <c r="C425" t="s">
        <v>6422</v>
      </c>
      <c r="D425">
        <v>91.624393101158802</v>
      </c>
      <c r="E425">
        <v>-3.1607583094952298</v>
      </c>
      <c r="F425">
        <v>0.315226093686512</v>
      </c>
      <c r="G425" s="1">
        <v>1.6767240664768699E-24</v>
      </c>
      <c r="H425" s="1">
        <v>4.5366394792575199E-23</v>
      </c>
    </row>
    <row r="426" spans="1:8" x14ac:dyDescent="0.45">
      <c r="A426" t="s">
        <v>6423</v>
      </c>
      <c r="B426">
        <v>1438</v>
      </c>
      <c r="C426" t="s">
        <v>6424</v>
      </c>
      <c r="D426">
        <v>2.1535228356757199</v>
      </c>
      <c r="E426">
        <v>-3.6156359716145698</v>
      </c>
      <c r="F426">
        <v>2.7676972272629898</v>
      </c>
      <c r="G426">
        <v>5.5257141171757198E-3</v>
      </c>
      <c r="H426">
        <v>1.6487888865174199E-2</v>
      </c>
    </row>
    <row r="427" spans="1:8" x14ac:dyDescent="0.45">
      <c r="A427" t="s">
        <v>6425</v>
      </c>
      <c r="B427">
        <v>79836</v>
      </c>
      <c r="C427" t="s">
        <v>6426</v>
      </c>
      <c r="D427">
        <v>2240.4678370061201</v>
      </c>
      <c r="E427">
        <v>-2.3182600800594502</v>
      </c>
      <c r="F427">
        <v>0.12845558265607299</v>
      </c>
      <c r="G427" s="1">
        <v>1.35722770673987E-73</v>
      </c>
      <c r="H427" s="1">
        <v>1.66764685104286E-71</v>
      </c>
    </row>
    <row r="428" spans="1:8" x14ac:dyDescent="0.45">
      <c r="A428" t="s">
        <v>6427</v>
      </c>
      <c r="B428">
        <v>101927476</v>
      </c>
      <c r="C428" t="s">
        <v>6428</v>
      </c>
      <c r="D428">
        <v>816.012655966956</v>
      </c>
      <c r="E428">
        <v>-2.73773641294706</v>
      </c>
      <c r="F428">
        <v>0.169091878676593</v>
      </c>
      <c r="G428" s="1">
        <v>8.6939054342183304E-60</v>
      </c>
      <c r="H428" s="1">
        <v>7.9209166993527998E-58</v>
      </c>
    </row>
    <row r="429" spans="1:8" x14ac:dyDescent="0.45">
      <c r="A429" t="s">
        <v>6429</v>
      </c>
      <c r="B429">
        <v>101928969</v>
      </c>
      <c r="C429" t="s">
        <v>6430</v>
      </c>
      <c r="D429">
        <v>11.8110517305408</v>
      </c>
      <c r="E429">
        <v>-7.5475864922076097</v>
      </c>
      <c r="F429">
        <v>2.7015008735294699</v>
      </c>
      <c r="G429" s="1">
        <v>5.21366035930241E-8</v>
      </c>
      <c r="H429" s="1">
        <v>3.9460521272199999E-7</v>
      </c>
    </row>
    <row r="430" spans="1:8" x14ac:dyDescent="0.45">
      <c r="A430" t="s">
        <v>6431</v>
      </c>
      <c r="B430">
        <v>105373368</v>
      </c>
      <c r="C430" t="s">
        <v>6432</v>
      </c>
      <c r="D430">
        <v>36.869121901395403</v>
      </c>
      <c r="E430">
        <v>-4.0394071850820303</v>
      </c>
      <c r="F430">
        <v>0.51571415659472697</v>
      </c>
      <c r="G430" s="1">
        <v>1.0259563607671799E-15</v>
      </c>
      <c r="H430" s="1">
        <v>1.6564959059379E-14</v>
      </c>
    </row>
    <row r="431" spans="1:8" x14ac:dyDescent="0.45">
      <c r="A431" t="s">
        <v>6433</v>
      </c>
      <c r="B431">
        <v>101928941</v>
      </c>
      <c r="C431" t="s">
        <v>6434</v>
      </c>
      <c r="D431">
        <v>4.1113021635434004</v>
      </c>
      <c r="E431">
        <v>-5.4083691806208201</v>
      </c>
      <c r="F431">
        <v>2.6032139050284102</v>
      </c>
      <c r="G431">
        <v>1.58368672708707E-4</v>
      </c>
      <c r="H431">
        <v>6.8299199278303404E-4</v>
      </c>
    </row>
    <row r="432" spans="1:8" x14ac:dyDescent="0.45">
      <c r="A432" t="s">
        <v>6435</v>
      </c>
      <c r="B432">
        <v>158584</v>
      </c>
      <c r="C432" t="s">
        <v>6436</v>
      </c>
      <c r="D432">
        <v>29.917186963503202</v>
      </c>
      <c r="E432">
        <v>-4.1231915284797704</v>
      </c>
      <c r="F432">
        <v>0.59415067792141496</v>
      </c>
      <c r="G432" s="1">
        <v>8.4640112770049999E-13</v>
      </c>
      <c r="H432" s="1">
        <v>1.0719480192239101E-11</v>
      </c>
    </row>
    <row r="433" spans="1:8" x14ac:dyDescent="0.45">
      <c r="A433" t="s">
        <v>6437</v>
      </c>
      <c r="B433">
        <v>1730</v>
      </c>
      <c r="C433" t="s">
        <v>6438</v>
      </c>
      <c r="D433">
        <v>17.270901333657001</v>
      </c>
      <c r="E433">
        <v>-5.2943015916584901</v>
      </c>
      <c r="F433">
        <v>1.0359272117157099</v>
      </c>
      <c r="G433" s="1">
        <v>2.4073190483859802E-7</v>
      </c>
      <c r="H433" s="1">
        <v>1.6580727186954699E-6</v>
      </c>
    </row>
    <row r="434" spans="1:8" x14ac:dyDescent="0.45">
      <c r="A434" t="s">
        <v>6439</v>
      </c>
      <c r="B434">
        <v>767</v>
      </c>
      <c r="C434" t="s">
        <v>6440</v>
      </c>
      <c r="D434">
        <v>2662.747832433</v>
      </c>
      <c r="E434">
        <v>-2.51150097942807</v>
      </c>
      <c r="F434">
        <v>0.13754098043687599</v>
      </c>
      <c r="G434" s="1">
        <v>2.4441068895210201E-75</v>
      </c>
      <c r="H434" s="1">
        <v>3.1935535191565897E-73</v>
      </c>
    </row>
    <row r="435" spans="1:8" x14ac:dyDescent="0.45">
      <c r="A435" t="s">
        <v>6441</v>
      </c>
      <c r="B435">
        <v>2669</v>
      </c>
      <c r="C435" t="s">
        <v>6442</v>
      </c>
      <c r="D435">
        <v>48.477936087916703</v>
      </c>
      <c r="E435">
        <v>-3.56804067060623</v>
      </c>
      <c r="F435">
        <v>0.40967387628333102</v>
      </c>
      <c r="G435" s="1">
        <v>5.3978125414014398E-19</v>
      </c>
      <c r="H435" s="1">
        <v>1.0822290923202001E-17</v>
      </c>
    </row>
    <row r="436" spans="1:8" x14ac:dyDescent="0.45">
      <c r="A436" t="s">
        <v>6443</v>
      </c>
      <c r="B436">
        <v>1015</v>
      </c>
      <c r="C436" t="s">
        <v>6444</v>
      </c>
      <c r="D436">
        <v>3.6512853880124001</v>
      </c>
      <c r="E436">
        <v>-2.3345615577368202</v>
      </c>
      <c r="F436">
        <v>1.3999578052947299</v>
      </c>
      <c r="G436">
        <v>1.39480112024086E-2</v>
      </c>
      <c r="H436">
        <v>3.6910830672566397E-2</v>
      </c>
    </row>
    <row r="437" spans="1:8" x14ac:dyDescent="0.45">
      <c r="A437" t="s">
        <v>6445</v>
      </c>
      <c r="B437">
        <v>85453</v>
      </c>
      <c r="C437" t="s">
        <v>6446</v>
      </c>
      <c r="D437">
        <v>1017.9943591228</v>
      </c>
      <c r="E437">
        <v>-12.3073978544236</v>
      </c>
      <c r="F437">
        <v>1.3225140077317299</v>
      </c>
      <c r="G437" s="1">
        <v>5.9583179862927504E-26</v>
      </c>
      <c r="H437" s="1">
        <v>1.72726737641599E-24</v>
      </c>
    </row>
    <row r="438" spans="1:8" x14ac:dyDescent="0.45">
      <c r="A438" t="s">
        <v>6447</v>
      </c>
      <c r="B438">
        <v>22882</v>
      </c>
      <c r="C438" t="s">
        <v>6448</v>
      </c>
      <c r="D438">
        <v>19.840123605053801</v>
      </c>
      <c r="E438">
        <v>-8.4927165537907303</v>
      </c>
      <c r="F438">
        <v>2.7810445385182501</v>
      </c>
      <c r="G438" s="1">
        <v>3.8476276275331401E-10</v>
      </c>
      <c r="H438" s="1">
        <v>3.7382137697171796E-9</v>
      </c>
    </row>
    <row r="439" spans="1:8" x14ac:dyDescent="0.45">
      <c r="A439" t="s">
        <v>6449</v>
      </c>
      <c r="B439">
        <v>56704</v>
      </c>
      <c r="C439" t="s">
        <v>6450</v>
      </c>
      <c r="D439">
        <v>105.113781215782</v>
      </c>
      <c r="E439">
        <v>-6.2123116244413303</v>
      </c>
      <c r="F439">
        <v>0.55253509993348804</v>
      </c>
      <c r="G439" s="1">
        <v>1.80351215748757E-29</v>
      </c>
      <c r="H439" s="1">
        <v>6.0537439411606699E-28</v>
      </c>
    </row>
    <row r="440" spans="1:8" x14ac:dyDescent="0.45">
      <c r="A440" t="s">
        <v>6451</v>
      </c>
      <c r="B440">
        <v>401474</v>
      </c>
      <c r="C440" t="s">
        <v>6452</v>
      </c>
      <c r="D440">
        <v>8.2298650795817494</v>
      </c>
      <c r="E440">
        <v>-6.8580035038227001</v>
      </c>
      <c r="F440">
        <v>2.65064139841131</v>
      </c>
      <c r="G440" s="1">
        <v>1.10275620895416E-6</v>
      </c>
      <c r="H440" s="1">
        <v>6.8966677125954398E-6</v>
      </c>
    </row>
    <row r="441" spans="1:8" x14ac:dyDescent="0.45">
      <c r="A441" t="s">
        <v>6453</v>
      </c>
      <c r="B441">
        <v>7976</v>
      </c>
      <c r="C441" t="s">
        <v>2506</v>
      </c>
      <c r="D441">
        <v>532.71640275145398</v>
      </c>
      <c r="E441">
        <v>-2.7793039344885</v>
      </c>
      <c r="F441">
        <v>0.19736861645001599</v>
      </c>
      <c r="G441" s="1">
        <v>5.8208459893342697E-46</v>
      </c>
      <c r="H441" s="1">
        <v>3.8028580651294601E-44</v>
      </c>
    </row>
    <row r="442" spans="1:8" x14ac:dyDescent="0.45">
      <c r="A442" t="s">
        <v>6454</v>
      </c>
      <c r="B442">
        <v>9920</v>
      </c>
      <c r="C442" t="s">
        <v>6455</v>
      </c>
      <c r="D442">
        <v>33.365005923706498</v>
      </c>
      <c r="E442">
        <v>-4.87991701742415</v>
      </c>
      <c r="F442">
        <v>0.66313609338103197</v>
      </c>
      <c r="G442" s="1">
        <v>7.2948919811368994E-14</v>
      </c>
      <c r="H442" s="1">
        <v>1.02711561772356E-12</v>
      </c>
    </row>
    <row r="443" spans="1:8" x14ac:dyDescent="0.45">
      <c r="A443" t="s">
        <v>6456</v>
      </c>
      <c r="B443">
        <v>90362</v>
      </c>
      <c r="C443" t="s">
        <v>6457</v>
      </c>
      <c r="D443">
        <v>5.4910169597851102</v>
      </c>
      <c r="E443">
        <v>-6.0566137129470796</v>
      </c>
      <c r="F443">
        <v>2.6012682948701298</v>
      </c>
      <c r="G443" s="1">
        <v>1.9307035653376901E-5</v>
      </c>
      <c r="H443" s="1">
        <v>9.9129433968057201E-5</v>
      </c>
    </row>
    <row r="444" spans="1:8" x14ac:dyDescent="0.45">
      <c r="A444" t="s">
        <v>6458</v>
      </c>
      <c r="B444">
        <v>84985</v>
      </c>
      <c r="C444" t="s">
        <v>6459</v>
      </c>
      <c r="D444">
        <v>5844.2945954452398</v>
      </c>
      <c r="E444">
        <v>-2.1700676523912099</v>
      </c>
      <c r="F444">
        <v>0.16294715126075501</v>
      </c>
      <c r="G444" s="1">
        <v>3.39380955477414E-41</v>
      </c>
      <c r="H444" s="1">
        <v>1.8145026493848301E-39</v>
      </c>
    </row>
    <row r="445" spans="1:8" x14ac:dyDescent="0.45">
      <c r="A445" t="s">
        <v>6460</v>
      </c>
      <c r="B445">
        <v>157574</v>
      </c>
      <c r="C445" t="s">
        <v>6461</v>
      </c>
      <c r="D445">
        <v>58.921311873037702</v>
      </c>
      <c r="E445">
        <v>-2.21308900445479</v>
      </c>
      <c r="F445">
        <v>0.30739461947832702</v>
      </c>
      <c r="G445" s="1">
        <v>1.18500054926635E-13</v>
      </c>
      <c r="H445" s="1">
        <v>1.6289684222512099E-12</v>
      </c>
    </row>
    <row r="446" spans="1:8" x14ac:dyDescent="0.45">
      <c r="A446" t="s">
        <v>6462</v>
      </c>
      <c r="B446">
        <v>2260</v>
      </c>
      <c r="C446" t="s">
        <v>2594</v>
      </c>
      <c r="D446">
        <v>414.42691515492697</v>
      </c>
      <c r="E446">
        <v>-4.2145748316111096</v>
      </c>
      <c r="F446">
        <v>0.19991006619964499</v>
      </c>
      <c r="G446" s="1">
        <v>1.61283205985692E-99</v>
      </c>
      <c r="H446" s="1">
        <v>3.2482195154381602E-97</v>
      </c>
    </row>
    <row r="447" spans="1:8" x14ac:dyDescent="0.45">
      <c r="A447" t="s">
        <v>6463</v>
      </c>
      <c r="B447">
        <v>6542</v>
      </c>
      <c r="C447" t="s">
        <v>6464</v>
      </c>
      <c r="D447">
        <v>8.8449640956608597</v>
      </c>
      <c r="E447">
        <v>-2.9050000557734399</v>
      </c>
      <c r="F447">
        <v>0.86893873449430004</v>
      </c>
      <c r="G447">
        <v>1.3660421811546099E-4</v>
      </c>
      <c r="H447">
        <v>5.9955441363931602E-4</v>
      </c>
    </row>
    <row r="448" spans="1:8" x14ac:dyDescent="0.45">
      <c r="A448" t="s">
        <v>6465</v>
      </c>
      <c r="B448">
        <v>8323</v>
      </c>
      <c r="C448" t="s">
        <v>2518</v>
      </c>
      <c r="D448">
        <v>151.069403192279</v>
      </c>
      <c r="E448">
        <v>-7.7206304194285797</v>
      </c>
      <c r="F448">
        <v>0.72250860336029299</v>
      </c>
      <c r="G448" s="1">
        <v>7.03652027784808E-26</v>
      </c>
      <c r="H448" s="1">
        <v>2.0332279629173501E-24</v>
      </c>
    </row>
    <row r="449" spans="1:8" x14ac:dyDescent="0.45">
      <c r="A449" t="s">
        <v>6466</v>
      </c>
      <c r="B449">
        <v>56169</v>
      </c>
      <c r="C449" t="s">
        <v>6467</v>
      </c>
      <c r="D449">
        <v>3.2129508871604902</v>
      </c>
      <c r="E449">
        <v>-4.7991467631395404</v>
      </c>
      <c r="F449">
        <v>2.62129791132153</v>
      </c>
      <c r="G449">
        <v>7.0676434526387405E-4</v>
      </c>
      <c r="H449">
        <v>2.6440488480779499E-3</v>
      </c>
    </row>
    <row r="450" spans="1:8" x14ac:dyDescent="0.45">
      <c r="A450" t="s">
        <v>6468</v>
      </c>
      <c r="B450">
        <v>105369147</v>
      </c>
      <c r="C450" t="s">
        <v>6469</v>
      </c>
      <c r="D450">
        <v>26.729990318360699</v>
      </c>
      <c r="E450">
        <v>-9.0099843968985702</v>
      </c>
      <c r="F450">
        <v>2.8362850913809399</v>
      </c>
      <c r="G450" s="1">
        <v>2.71646244772729E-11</v>
      </c>
      <c r="H450" s="1">
        <v>2.9662928302007001E-10</v>
      </c>
    </row>
    <row r="451" spans="1:8" x14ac:dyDescent="0.45">
      <c r="A451" t="s">
        <v>6470</v>
      </c>
      <c r="B451">
        <v>100131726</v>
      </c>
      <c r="C451" t="s">
        <v>6471</v>
      </c>
      <c r="D451">
        <v>161.274589550336</v>
      </c>
      <c r="E451">
        <v>-2.6396264002929599</v>
      </c>
      <c r="F451">
        <v>0.23439029524328001</v>
      </c>
      <c r="G451" s="1">
        <v>3.2942309951829301E-30</v>
      </c>
      <c r="H451" s="1">
        <v>1.1489488468355501E-28</v>
      </c>
    </row>
    <row r="452" spans="1:8" x14ac:dyDescent="0.45">
      <c r="A452" t="s">
        <v>6472</v>
      </c>
      <c r="B452">
        <v>105375701</v>
      </c>
      <c r="C452" t="s">
        <v>6473</v>
      </c>
      <c r="D452">
        <v>17.673767620269199</v>
      </c>
      <c r="E452">
        <v>-2.4248016750163299</v>
      </c>
      <c r="F452">
        <v>0.56421414453739105</v>
      </c>
      <c r="G452" s="1">
        <v>2.8636325382688699E-6</v>
      </c>
      <c r="H452" s="1">
        <v>1.6917790288943499E-5</v>
      </c>
    </row>
    <row r="453" spans="1:8" x14ac:dyDescent="0.45">
      <c r="A453" t="s">
        <v>6474</v>
      </c>
      <c r="B453">
        <v>107986980</v>
      </c>
      <c r="C453" t="s">
        <v>6475</v>
      </c>
      <c r="D453">
        <v>126.85152839934401</v>
      </c>
      <c r="E453">
        <v>-3.4671236744816798</v>
      </c>
      <c r="F453">
        <v>0.267489724018044</v>
      </c>
      <c r="G453" s="1">
        <v>2.6109466614278501E-39</v>
      </c>
      <c r="H453" s="1">
        <v>1.3195625900567201E-37</v>
      </c>
    </row>
    <row r="454" spans="1:8" x14ac:dyDescent="0.45">
      <c r="A454" t="s">
        <v>6476</v>
      </c>
      <c r="B454">
        <v>101928087</v>
      </c>
      <c r="C454" t="s">
        <v>6477</v>
      </c>
      <c r="D454">
        <v>4.5143603463022801</v>
      </c>
      <c r="E454">
        <v>-2.8753222156818001</v>
      </c>
      <c r="F454">
        <v>1.27238361026594</v>
      </c>
      <c r="G454">
        <v>4.0730703132186696E-3</v>
      </c>
      <c r="H454">
        <v>1.2573615467313099E-2</v>
      </c>
    </row>
    <row r="455" spans="1:8" x14ac:dyDescent="0.45">
      <c r="A455" t="s">
        <v>6478</v>
      </c>
      <c r="B455">
        <v>100507651</v>
      </c>
      <c r="C455" t="s">
        <v>6479</v>
      </c>
      <c r="D455">
        <v>281.44849924143898</v>
      </c>
      <c r="E455">
        <v>-3.1891061102696701</v>
      </c>
      <c r="F455">
        <v>0.21598355197409899</v>
      </c>
      <c r="G455" s="1">
        <v>1.9531128596517299E-50</v>
      </c>
      <c r="H455" s="1">
        <v>1.4532244738508701E-48</v>
      </c>
    </row>
    <row r="456" spans="1:8" x14ac:dyDescent="0.45">
      <c r="A456" t="s">
        <v>6480</v>
      </c>
      <c r="B456">
        <v>54875</v>
      </c>
      <c r="C456" t="s">
        <v>6481</v>
      </c>
      <c r="D456">
        <v>122.307635026356</v>
      </c>
      <c r="E456">
        <v>-9.1555639212521207</v>
      </c>
      <c r="F456">
        <v>1.30267682424273</v>
      </c>
      <c r="G456" s="1">
        <v>2.9802479390410499E-15</v>
      </c>
      <c r="H456" s="1">
        <v>4.7013498995967899E-14</v>
      </c>
    </row>
    <row r="457" spans="1:8" x14ac:dyDescent="0.45">
      <c r="A457" t="s">
        <v>6482</v>
      </c>
      <c r="B457">
        <v>51280</v>
      </c>
      <c r="C457" t="s">
        <v>6483</v>
      </c>
      <c r="D457">
        <v>587.37477145064599</v>
      </c>
      <c r="E457">
        <v>-2.9179140439306401</v>
      </c>
      <c r="F457">
        <v>0.18796606739503699</v>
      </c>
      <c r="G457" s="1">
        <v>2.57148828384986E-55</v>
      </c>
      <c r="H457" s="1">
        <v>2.1193810821908399E-53</v>
      </c>
    </row>
    <row r="458" spans="1:8" x14ac:dyDescent="0.45">
      <c r="A458" t="s">
        <v>6484</v>
      </c>
      <c r="B458">
        <v>5774</v>
      </c>
      <c r="C458" t="s">
        <v>6485</v>
      </c>
      <c r="D458">
        <v>15.4831299809425</v>
      </c>
      <c r="E458">
        <v>-5.1326397911943697</v>
      </c>
      <c r="F458">
        <v>1.05291045128366</v>
      </c>
      <c r="G458" s="1">
        <v>7.4672097624994603E-7</v>
      </c>
      <c r="H458" s="1">
        <v>4.7888670027184503E-6</v>
      </c>
    </row>
    <row r="459" spans="1:8" x14ac:dyDescent="0.45">
      <c r="A459" t="s">
        <v>6486</v>
      </c>
      <c r="B459">
        <v>881</v>
      </c>
      <c r="C459" t="s">
        <v>6487</v>
      </c>
      <c r="D459">
        <v>2.70103692913289</v>
      </c>
      <c r="E459">
        <v>-4.3137176275924203</v>
      </c>
      <c r="F459">
        <v>2.6689299172666998</v>
      </c>
      <c r="G459">
        <v>1.9097391936496299E-3</v>
      </c>
      <c r="H459">
        <v>6.4239952330904003E-3</v>
      </c>
    </row>
    <row r="460" spans="1:8" x14ac:dyDescent="0.45">
      <c r="A460" t="s">
        <v>6488</v>
      </c>
      <c r="B460">
        <v>4300</v>
      </c>
      <c r="C460" t="s">
        <v>2454</v>
      </c>
      <c r="D460">
        <v>149.18739083675601</v>
      </c>
      <c r="E460">
        <v>-2.7130153067298499</v>
      </c>
      <c r="F460">
        <v>0.23869978475305201</v>
      </c>
      <c r="G460" s="1">
        <v>7.8938777861383495E-31</v>
      </c>
      <c r="H460" s="1">
        <v>2.8496686034973301E-29</v>
      </c>
    </row>
    <row r="461" spans="1:8" x14ac:dyDescent="0.45">
      <c r="A461" t="s">
        <v>6489</v>
      </c>
      <c r="B461">
        <v>54586</v>
      </c>
      <c r="C461" t="s">
        <v>6490</v>
      </c>
      <c r="D461">
        <v>2.88412573739783</v>
      </c>
      <c r="E461">
        <v>-4.3858515335808397</v>
      </c>
      <c r="F461">
        <v>2.72557702074866</v>
      </c>
      <c r="G461">
        <v>1.96306519734811E-3</v>
      </c>
      <c r="H461">
        <v>6.5893063128027998E-3</v>
      </c>
    </row>
    <row r="462" spans="1:8" x14ac:dyDescent="0.45">
      <c r="A462" t="s">
        <v>6491</v>
      </c>
      <c r="B462">
        <v>9966</v>
      </c>
      <c r="C462" t="s">
        <v>6492</v>
      </c>
      <c r="D462">
        <v>1.87912696269174</v>
      </c>
      <c r="E462">
        <v>-2.8081776576950501</v>
      </c>
      <c r="F462">
        <v>3.0570651891380898</v>
      </c>
      <c r="G462">
        <v>1.3199567056173801E-2</v>
      </c>
      <c r="H462">
        <v>3.5176957831725503E-2</v>
      </c>
    </row>
    <row r="463" spans="1:8" x14ac:dyDescent="0.45">
      <c r="A463" t="s">
        <v>6493</v>
      </c>
      <c r="B463">
        <v>1515</v>
      </c>
      <c r="C463" t="s">
        <v>6494</v>
      </c>
      <c r="D463">
        <v>38.1608609492366</v>
      </c>
      <c r="E463">
        <v>-2.6482949045434601</v>
      </c>
      <c r="F463">
        <v>0.40665149384022198</v>
      </c>
      <c r="G463" s="1">
        <v>1.0865890707183201E-11</v>
      </c>
      <c r="H463" s="1">
        <v>1.2332785952652999E-10</v>
      </c>
    </row>
    <row r="464" spans="1:8" x14ac:dyDescent="0.45">
      <c r="A464" t="s">
        <v>6495</v>
      </c>
      <c r="B464">
        <v>22949</v>
      </c>
      <c r="C464" t="s">
        <v>6496</v>
      </c>
      <c r="D464">
        <v>116.520945437227</v>
      </c>
      <c r="E464">
        <v>-8.2430599436835994</v>
      </c>
      <c r="F464">
        <v>0.97850387007825901</v>
      </c>
      <c r="G464" s="1">
        <v>4.0940876041836899E-16</v>
      </c>
      <c r="H464" s="1">
        <v>6.8156762315515397E-15</v>
      </c>
    </row>
    <row r="465" spans="1:8" x14ac:dyDescent="0.45">
      <c r="A465" t="s">
        <v>6497</v>
      </c>
      <c r="B465">
        <v>445</v>
      </c>
      <c r="C465" t="s">
        <v>6498</v>
      </c>
      <c r="D465">
        <v>361.83435861924897</v>
      </c>
      <c r="E465">
        <v>-3.3639003512123602</v>
      </c>
      <c r="F465">
        <v>0.26664186680939</v>
      </c>
      <c r="G465" s="1">
        <v>2.09058588160302E-37</v>
      </c>
      <c r="H465" s="1">
        <v>9.7899359133948405E-36</v>
      </c>
    </row>
    <row r="466" spans="1:8" x14ac:dyDescent="0.45">
      <c r="A466" t="s">
        <v>6499</v>
      </c>
      <c r="B466">
        <v>138065</v>
      </c>
      <c r="C466" t="s">
        <v>6500</v>
      </c>
      <c r="D466">
        <v>52.907734727361202</v>
      </c>
      <c r="E466">
        <v>-5.3808072023770404</v>
      </c>
      <c r="F466">
        <v>0.605290358504189</v>
      </c>
      <c r="G466" s="1">
        <v>3.5968464634276E-19</v>
      </c>
      <c r="H466" s="1">
        <v>7.30994911755476E-18</v>
      </c>
    </row>
    <row r="467" spans="1:8" x14ac:dyDescent="0.45">
      <c r="A467" t="s">
        <v>6501</v>
      </c>
      <c r="B467">
        <v>54836</v>
      </c>
      <c r="C467" t="s">
        <v>6502</v>
      </c>
      <c r="D467">
        <v>31.1498940862854</v>
      </c>
      <c r="E467">
        <v>-6.2460647592476697</v>
      </c>
      <c r="F467">
        <v>1.00405472849435</v>
      </c>
      <c r="G467" s="1">
        <v>9.4301392468391303E-10</v>
      </c>
      <c r="H467" s="1">
        <v>8.7981786787123906E-9</v>
      </c>
    </row>
    <row r="468" spans="1:8" x14ac:dyDescent="0.45">
      <c r="A468" t="s">
        <v>6503</v>
      </c>
      <c r="B468">
        <v>81932</v>
      </c>
      <c r="C468" t="s">
        <v>6504</v>
      </c>
      <c r="D468">
        <v>663.78335388189805</v>
      </c>
      <c r="E468">
        <v>-2.2339771907791701</v>
      </c>
      <c r="F468">
        <v>0.17840978016543599</v>
      </c>
      <c r="G468" s="1">
        <v>2.9445945579301901E-36</v>
      </c>
      <c r="H468" s="1">
        <v>1.32338774880399E-34</v>
      </c>
    </row>
    <row r="469" spans="1:8" x14ac:dyDescent="0.45">
      <c r="A469" t="s">
        <v>6505</v>
      </c>
      <c r="B469">
        <v>65268</v>
      </c>
      <c r="C469" t="s">
        <v>6506</v>
      </c>
      <c r="D469">
        <v>742.18284171566995</v>
      </c>
      <c r="E469">
        <v>-2.6382803062761302</v>
      </c>
      <c r="F469">
        <v>0.16809136261618501</v>
      </c>
      <c r="G469" s="1">
        <v>2.3854467922310999E-56</v>
      </c>
      <c r="H469" s="1">
        <v>2.01566491409156E-54</v>
      </c>
    </row>
    <row r="470" spans="1:8" x14ac:dyDescent="0.45">
      <c r="A470" t="s">
        <v>6507</v>
      </c>
      <c r="B470">
        <v>727800</v>
      </c>
      <c r="C470" t="s">
        <v>6508</v>
      </c>
      <c r="D470">
        <v>266.94870416614498</v>
      </c>
      <c r="E470">
        <v>-2.2541800090217801</v>
      </c>
      <c r="F470">
        <v>0.21891048020711601</v>
      </c>
      <c r="G470" s="1">
        <v>1.4273189103398101E-25</v>
      </c>
      <c r="H470" s="1">
        <v>4.0715829959916998E-24</v>
      </c>
    </row>
    <row r="471" spans="1:8" x14ac:dyDescent="0.45">
      <c r="A471" t="s">
        <v>6509</v>
      </c>
      <c r="B471">
        <v>10783</v>
      </c>
      <c r="C471" t="s">
        <v>6510</v>
      </c>
      <c r="D471">
        <v>500.52912541447</v>
      </c>
      <c r="E471">
        <v>-5.0989767244040003</v>
      </c>
      <c r="F471">
        <v>0.22244315238474599</v>
      </c>
      <c r="G471" s="1">
        <v>3.06921249945766E-117</v>
      </c>
      <c r="H471" s="1">
        <v>9.5595262802875401E-115</v>
      </c>
    </row>
    <row r="472" spans="1:8" x14ac:dyDescent="0.45">
      <c r="A472" t="s">
        <v>6511</v>
      </c>
      <c r="B472">
        <v>613206</v>
      </c>
      <c r="C472" t="s">
        <v>6512</v>
      </c>
      <c r="D472">
        <v>4.3635330953987896</v>
      </c>
      <c r="E472">
        <v>-5.5544475775562896</v>
      </c>
      <c r="F472">
        <v>2.59123093669819</v>
      </c>
      <c r="G472" s="1">
        <v>9.4796218736176204E-5</v>
      </c>
      <c r="H472">
        <v>4.3125195568397001E-4</v>
      </c>
    </row>
    <row r="473" spans="1:8" x14ac:dyDescent="0.45">
      <c r="A473" t="s">
        <v>6513</v>
      </c>
      <c r="B473">
        <v>55848</v>
      </c>
      <c r="C473" t="s">
        <v>6514</v>
      </c>
      <c r="D473">
        <v>65.462392198458303</v>
      </c>
      <c r="E473">
        <v>-10.535622060914701</v>
      </c>
      <c r="F473">
        <v>2.9979860390247501</v>
      </c>
      <c r="G473" s="1">
        <v>2.79371853726507E-15</v>
      </c>
      <c r="H473" s="1">
        <v>4.4122962699989498E-14</v>
      </c>
    </row>
    <row r="474" spans="1:8" x14ac:dyDescent="0.45">
      <c r="A474" t="s">
        <v>6515</v>
      </c>
      <c r="B474">
        <v>79817</v>
      </c>
      <c r="C474" t="s">
        <v>6516</v>
      </c>
      <c r="D474">
        <v>1487.4701714625701</v>
      </c>
      <c r="E474">
        <v>-10.7551537204989</v>
      </c>
      <c r="F474">
        <v>0.648045062037094</v>
      </c>
      <c r="G474" s="1">
        <v>2.35734418812903E-60</v>
      </c>
      <c r="H474" s="1">
        <v>2.17737315252497E-58</v>
      </c>
    </row>
    <row r="475" spans="1:8" x14ac:dyDescent="0.45">
      <c r="A475" t="s">
        <v>6517</v>
      </c>
      <c r="B475">
        <v>203228</v>
      </c>
      <c r="C475" t="s">
        <v>6518</v>
      </c>
      <c r="D475">
        <v>369.77131305836502</v>
      </c>
      <c r="E475">
        <v>-2.1782955344511001</v>
      </c>
      <c r="F475">
        <v>0.19209175962028499</v>
      </c>
      <c r="G475" s="1">
        <v>1.48008317909433E-30</v>
      </c>
      <c r="H475" s="1">
        <v>5.2720090472368001E-29</v>
      </c>
    </row>
    <row r="476" spans="1:8" x14ac:dyDescent="0.45">
      <c r="A476" t="s">
        <v>6519</v>
      </c>
      <c r="B476">
        <v>6709</v>
      </c>
      <c r="C476" t="s">
        <v>6520</v>
      </c>
      <c r="D476">
        <v>2065.1677088534202</v>
      </c>
      <c r="E476">
        <v>-2.39933027564066</v>
      </c>
      <c r="F476">
        <v>0.15043282237471201</v>
      </c>
      <c r="G476" s="1">
        <v>4.5088680641707497E-58</v>
      </c>
      <c r="H476" s="1">
        <v>3.9212512976258999E-56</v>
      </c>
    </row>
    <row r="477" spans="1:8" x14ac:dyDescent="0.45">
      <c r="A477" t="s">
        <v>6521</v>
      </c>
      <c r="B477">
        <v>253650</v>
      </c>
      <c r="C477" t="s">
        <v>6522</v>
      </c>
      <c r="D477">
        <v>27.166161038448202</v>
      </c>
      <c r="E477">
        <v>-2.2349560524202601</v>
      </c>
      <c r="F477">
        <v>0.45937360909411601</v>
      </c>
      <c r="G477" s="1">
        <v>2.1188306725299601E-7</v>
      </c>
      <c r="H477" s="1">
        <v>1.47339040483872E-6</v>
      </c>
    </row>
    <row r="478" spans="1:8" x14ac:dyDescent="0.45">
      <c r="A478" t="s">
        <v>6523</v>
      </c>
      <c r="B478">
        <v>2731</v>
      </c>
      <c r="C478" t="s">
        <v>6524</v>
      </c>
      <c r="D478">
        <v>3.0002758657480699</v>
      </c>
      <c r="E478">
        <v>-2.7410873728971801</v>
      </c>
      <c r="F478">
        <v>1.67454574362911</v>
      </c>
      <c r="G478">
        <v>8.34084263504359E-3</v>
      </c>
      <c r="H478">
        <v>2.3639594838882401E-2</v>
      </c>
    </row>
    <row r="479" spans="1:8" x14ac:dyDescent="0.45">
      <c r="A479" t="s">
        <v>6525</v>
      </c>
      <c r="B479">
        <v>216</v>
      </c>
      <c r="C479" t="s">
        <v>6526</v>
      </c>
      <c r="D479">
        <v>115.40542168435999</v>
      </c>
      <c r="E479">
        <v>-3.45739625980405</v>
      </c>
      <c r="F479">
        <v>0.28584829267192102</v>
      </c>
      <c r="G479" s="1">
        <v>1.1146709422046201E-34</v>
      </c>
      <c r="H479" s="1">
        <v>4.7174478414464497E-33</v>
      </c>
    </row>
    <row r="480" spans="1:8" x14ac:dyDescent="0.45">
      <c r="A480" t="s">
        <v>6527</v>
      </c>
      <c r="B480">
        <v>105379443</v>
      </c>
      <c r="C480" t="s">
        <v>6528</v>
      </c>
      <c r="D480">
        <v>2.1326355470579199</v>
      </c>
      <c r="E480">
        <v>-3.44395306617769</v>
      </c>
      <c r="F480">
        <v>2.8749060957418502</v>
      </c>
      <c r="G480">
        <v>7.2243238461435896E-3</v>
      </c>
      <c r="H480">
        <v>2.0883956242478099E-2</v>
      </c>
    </row>
    <row r="481" spans="1:8" x14ac:dyDescent="0.45">
      <c r="A481" t="s">
        <v>6529</v>
      </c>
      <c r="B481">
        <v>158035</v>
      </c>
      <c r="C481" t="s">
        <v>6530</v>
      </c>
      <c r="D481">
        <v>8.6129665981575894</v>
      </c>
      <c r="E481">
        <v>-6.9407507608499603</v>
      </c>
      <c r="F481">
        <v>2.65807444662182</v>
      </c>
      <c r="G481" s="1">
        <v>8.2343395964366295E-7</v>
      </c>
      <c r="H481" s="1">
        <v>5.2378299793434198E-6</v>
      </c>
    </row>
    <row r="482" spans="1:8" x14ac:dyDescent="0.45">
      <c r="A482" t="s">
        <v>6531</v>
      </c>
      <c r="B482">
        <v>100996590</v>
      </c>
      <c r="C482" t="s">
        <v>6532</v>
      </c>
      <c r="D482">
        <v>2.9920508882318</v>
      </c>
      <c r="E482">
        <v>-4.6259946636410101</v>
      </c>
      <c r="F482">
        <v>2.6297992457943802</v>
      </c>
      <c r="G482">
        <v>1.0169395843681701E-3</v>
      </c>
      <c r="H482">
        <v>3.6651969465669701E-3</v>
      </c>
    </row>
    <row r="483" spans="1:8" x14ac:dyDescent="0.45">
      <c r="A483" t="s">
        <v>6533</v>
      </c>
      <c r="B483">
        <v>138649</v>
      </c>
      <c r="C483" t="s">
        <v>6534</v>
      </c>
      <c r="D483">
        <v>18.777726392024999</v>
      </c>
      <c r="E483">
        <v>-2.8045230910229901</v>
      </c>
      <c r="F483">
        <v>0.62220100733347705</v>
      </c>
      <c r="G483" s="1">
        <v>1.0780333485971101E-6</v>
      </c>
      <c r="H483" s="1">
        <v>6.74520001764123E-6</v>
      </c>
    </row>
    <row r="484" spans="1:8" x14ac:dyDescent="0.45">
      <c r="A484" t="s">
        <v>6535</v>
      </c>
      <c r="B484">
        <v>105376020</v>
      </c>
      <c r="C484" t="s">
        <v>6536</v>
      </c>
      <c r="D484">
        <v>90.745194280448501</v>
      </c>
      <c r="E484">
        <v>-2.1313067372021099</v>
      </c>
      <c r="F484">
        <v>0.27237733822816701</v>
      </c>
      <c r="G484" s="1">
        <v>1.11584135902744E-15</v>
      </c>
      <c r="H484" s="1">
        <v>1.7962095338286599E-14</v>
      </c>
    </row>
    <row r="485" spans="1:8" x14ac:dyDescent="0.45">
      <c r="A485" t="s">
        <v>6537</v>
      </c>
      <c r="B485">
        <v>100996643</v>
      </c>
      <c r="C485" t="s">
        <v>6538</v>
      </c>
      <c r="D485">
        <v>17.315236271615099</v>
      </c>
      <c r="E485">
        <v>-5.3118483204825102</v>
      </c>
      <c r="F485">
        <v>1.03406528012679</v>
      </c>
      <c r="G485" s="1">
        <v>2.28558387970375E-7</v>
      </c>
      <c r="H485" s="1">
        <v>1.5799135432708299E-6</v>
      </c>
    </row>
    <row r="486" spans="1:8" x14ac:dyDescent="0.45">
      <c r="A486" t="s">
        <v>6539</v>
      </c>
      <c r="B486">
        <v>442421</v>
      </c>
      <c r="C486" t="s">
        <v>6540</v>
      </c>
      <c r="D486">
        <v>16.963809391907098</v>
      </c>
      <c r="E486">
        <v>-2.48541512596098</v>
      </c>
      <c r="F486">
        <v>0.59635841632918596</v>
      </c>
      <c r="G486" s="1">
        <v>5.2131564237563101E-6</v>
      </c>
      <c r="H486" s="1">
        <v>2.9490941492447E-5</v>
      </c>
    </row>
    <row r="487" spans="1:8" x14ac:dyDescent="0.45">
      <c r="A487" t="s">
        <v>6541</v>
      </c>
      <c r="B487">
        <v>101929959</v>
      </c>
      <c r="C487" t="s">
        <v>6542</v>
      </c>
      <c r="D487">
        <v>7.9243641202131299</v>
      </c>
      <c r="E487">
        <v>-2.1022927123588899</v>
      </c>
      <c r="F487">
        <v>0.83108271911291798</v>
      </c>
      <c r="G487">
        <v>1.9667153672697302E-3</v>
      </c>
      <c r="H487">
        <v>6.5990777687193998E-3</v>
      </c>
    </row>
    <row r="488" spans="1:8" x14ac:dyDescent="0.45">
      <c r="A488" t="s">
        <v>6543</v>
      </c>
      <c r="B488">
        <v>124906869</v>
      </c>
      <c r="C488" t="s">
        <v>6544</v>
      </c>
      <c r="D488">
        <v>57.837057842149399</v>
      </c>
      <c r="E488">
        <v>-2.8026989387784602</v>
      </c>
      <c r="F488">
        <v>0.358659722302967</v>
      </c>
      <c r="G488" s="1">
        <v>9.1581882678992103E-16</v>
      </c>
      <c r="H488" s="1">
        <v>1.4858342274012601E-14</v>
      </c>
    </row>
    <row r="489" spans="1:8" x14ac:dyDescent="0.45">
      <c r="A489" t="s">
        <v>6545</v>
      </c>
      <c r="B489">
        <v>7761</v>
      </c>
      <c r="C489" t="s">
        <v>6546</v>
      </c>
      <c r="D489">
        <v>36.859045674643497</v>
      </c>
      <c r="E489">
        <v>-2.6082480392001002</v>
      </c>
      <c r="F489">
        <v>0.44218685682681802</v>
      </c>
      <c r="G489" s="1">
        <v>5.9229783373489196E-10</v>
      </c>
      <c r="H489" s="1">
        <v>5.6399892550383301E-9</v>
      </c>
    </row>
    <row r="490" spans="1:8" x14ac:dyDescent="0.45">
      <c r="A490" t="s">
        <v>6547</v>
      </c>
      <c r="B490">
        <v>80150</v>
      </c>
      <c r="C490" t="s">
        <v>6548</v>
      </c>
      <c r="D490">
        <v>280.31253524066102</v>
      </c>
      <c r="E490">
        <v>-2.0547945215474899</v>
      </c>
      <c r="F490">
        <v>0.188689181287017</v>
      </c>
      <c r="G490" s="1">
        <v>2.5174803031101E-28</v>
      </c>
      <c r="H490" s="1">
        <v>8.0565385184118498E-27</v>
      </c>
    </row>
    <row r="491" spans="1:8" x14ac:dyDescent="0.45">
      <c r="A491" t="s">
        <v>6549</v>
      </c>
      <c r="B491">
        <v>341230</v>
      </c>
      <c r="C491" t="s">
        <v>6550</v>
      </c>
      <c r="D491">
        <v>4.7637655818356501</v>
      </c>
      <c r="E491">
        <v>-2.9162409056749099</v>
      </c>
      <c r="F491">
        <v>1.28421675924255</v>
      </c>
      <c r="G491">
        <v>3.6164330212081902E-3</v>
      </c>
      <c r="H491">
        <v>1.13086358750972E-2</v>
      </c>
    </row>
    <row r="492" spans="1:8" x14ac:dyDescent="0.45">
      <c r="A492" t="s">
        <v>6551</v>
      </c>
      <c r="B492">
        <v>84959</v>
      </c>
      <c r="C492" t="s">
        <v>6552</v>
      </c>
      <c r="D492">
        <v>714.80687388327203</v>
      </c>
      <c r="E492">
        <v>-8.05296771588376</v>
      </c>
      <c r="F492">
        <v>0.39006304382838602</v>
      </c>
      <c r="G492" s="1">
        <v>1.2989404116197101E-94</v>
      </c>
      <c r="H492" s="1">
        <v>2.3831108127154501E-92</v>
      </c>
    </row>
    <row r="493" spans="1:8" x14ac:dyDescent="0.45">
      <c r="A493" t="s">
        <v>6553</v>
      </c>
      <c r="B493">
        <v>84623</v>
      </c>
      <c r="C493" t="s">
        <v>6554</v>
      </c>
      <c r="D493">
        <v>10.1971734297619</v>
      </c>
      <c r="E493">
        <v>-3.13450143994696</v>
      </c>
      <c r="F493">
        <v>0.84906181728020402</v>
      </c>
      <c r="G493" s="1">
        <v>3.5183676015831501E-5</v>
      </c>
      <c r="H493">
        <v>1.7203905545090599E-4</v>
      </c>
    </row>
    <row r="494" spans="1:8" x14ac:dyDescent="0.45">
      <c r="A494" t="s">
        <v>6555</v>
      </c>
      <c r="B494">
        <v>283129</v>
      </c>
      <c r="C494" t="s">
        <v>6556</v>
      </c>
      <c r="D494">
        <v>7.6400520260807498</v>
      </c>
      <c r="E494">
        <v>-2.3227332027893599</v>
      </c>
      <c r="F494">
        <v>0.91408157585933902</v>
      </c>
      <c r="G494">
        <v>1.77615080809902E-3</v>
      </c>
      <c r="H494">
        <v>6.02685274204971E-3</v>
      </c>
    </row>
    <row r="495" spans="1:8" x14ac:dyDescent="0.45">
      <c r="A495" t="s">
        <v>6557</v>
      </c>
      <c r="B495">
        <v>3043</v>
      </c>
      <c r="C495" t="s">
        <v>6558</v>
      </c>
      <c r="D495">
        <v>1.6813253076150301</v>
      </c>
      <c r="E495">
        <v>-2.51553684697484</v>
      </c>
      <c r="F495">
        <v>2.9856115831977701</v>
      </c>
      <c r="G495">
        <v>1.6470326771173299E-2</v>
      </c>
      <c r="H495">
        <v>4.24412295115121E-2</v>
      </c>
    </row>
    <row r="496" spans="1:8" x14ac:dyDescent="0.45">
      <c r="A496" t="s">
        <v>6559</v>
      </c>
      <c r="B496">
        <v>3045</v>
      </c>
      <c r="C496" t="s">
        <v>6560</v>
      </c>
      <c r="D496">
        <v>115.01544599965</v>
      </c>
      <c r="E496">
        <v>-2.2921055584379202</v>
      </c>
      <c r="F496">
        <v>0.24842204492723199</v>
      </c>
      <c r="G496" s="1">
        <v>4.9553909849275902E-21</v>
      </c>
      <c r="H496" s="1">
        <v>1.1248737535785601E-19</v>
      </c>
    </row>
    <row r="497" spans="1:8" x14ac:dyDescent="0.45">
      <c r="A497" t="s">
        <v>6561</v>
      </c>
      <c r="B497">
        <v>5058</v>
      </c>
      <c r="C497" t="s">
        <v>2544</v>
      </c>
      <c r="D497">
        <v>1263.7655856848201</v>
      </c>
      <c r="E497">
        <v>-3.1616508922916098</v>
      </c>
      <c r="F497">
        <v>0.144712855975696</v>
      </c>
      <c r="G497" s="1">
        <v>8.7070617529069403E-107</v>
      </c>
      <c r="H497" s="1">
        <v>2.1796949169473401E-104</v>
      </c>
    </row>
    <row r="498" spans="1:8" x14ac:dyDescent="0.45">
      <c r="A498" t="s">
        <v>6562</v>
      </c>
      <c r="B498">
        <v>7275</v>
      </c>
      <c r="C498" t="s">
        <v>6563</v>
      </c>
      <c r="D498">
        <v>6.3045467633321604</v>
      </c>
      <c r="E498">
        <v>-4.3512935748105699</v>
      </c>
      <c r="F498">
        <v>1.42838908154364</v>
      </c>
      <c r="G498">
        <v>1.61783563860051E-4</v>
      </c>
      <c r="H498">
        <v>6.9659774016320804E-4</v>
      </c>
    </row>
    <row r="499" spans="1:8" x14ac:dyDescent="0.45">
      <c r="A499" t="s">
        <v>6564</v>
      </c>
      <c r="B499">
        <v>7007</v>
      </c>
      <c r="C499" t="s">
        <v>6565</v>
      </c>
      <c r="D499">
        <v>3.6187352843119598</v>
      </c>
      <c r="E499">
        <v>-2.2113018722583999</v>
      </c>
      <c r="F499">
        <v>1.43964356836747</v>
      </c>
      <c r="G499">
        <v>1.6999289275335599E-2</v>
      </c>
      <c r="H499">
        <v>4.3619404399764299E-2</v>
      </c>
    </row>
    <row r="500" spans="1:8" x14ac:dyDescent="0.45">
      <c r="A500" t="s">
        <v>6566</v>
      </c>
      <c r="B500">
        <v>51338</v>
      </c>
      <c r="C500" t="s">
        <v>6567</v>
      </c>
      <c r="D500">
        <v>258.82320911260598</v>
      </c>
      <c r="E500">
        <v>-2.7348413086964798</v>
      </c>
      <c r="F500">
        <v>0.19735070013664999</v>
      </c>
      <c r="G500" s="1">
        <v>1.4386534620571599E-44</v>
      </c>
      <c r="H500" s="1">
        <v>8.6597239628456494E-43</v>
      </c>
    </row>
    <row r="501" spans="1:8" x14ac:dyDescent="0.45">
      <c r="A501" t="s">
        <v>6568</v>
      </c>
      <c r="B501">
        <v>4319</v>
      </c>
      <c r="C501" t="s">
        <v>6569</v>
      </c>
      <c r="D501">
        <v>5.5131846792023396</v>
      </c>
      <c r="E501">
        <v>-3.29026636762794</v>
      </c>
      <c r="F501">
        <v>1.2215839767646299</v>
      </c>
      <c r="G501">
        <v>1.38947407154958E-3</v>
      </c>
      <c r="H501">
        <v>4.8385923661631598E-3</v>
      </c>
    </row>
    <row r="502" spans="1:8" x14ac:dyDescent="0.45">
      <c r="A502" t="s">
        <v>6570</v>
      </c>
      <c r="B502">
        <v>4312</v>
      </c>
      <c r="C502" t="s">
        <v>6571</v>
      </c>
      <c r="D502">
        <v>35.854650989372203</v>
      </c>
      <c r="E502">
        <v>-2.66227121955143</v>
      </c>
      <c r="F502">
        <v>0.44742366235043601</v>
      </c>
      <c r="G502" s="1">
        <v>4.1119371917647199E-10</v>
      </c>
      <c r="H502" s="1">
        <v>3.9748231547675803E-9</v>
      </c>
    </row>
    <row r="503" spans="1:8" x14ac:dyDescent="0.45">
      <c r="A503" t="s">
        <v>6572</v>
      </c>
      <c r="B503">
        <v>220382</v>
      </c>
      <c r="C503" t="s">
        <v>6573</v>
      </c>
      <c r="D503">
        <v>10.7900856672517</v>
      </c>
      <c r="E503">
        <v>-4.5289544839042399</v>
      </c>
      <c r="F503">
        <v>1.11254920970947</v>
      </c>
      <c r="G503" s="1">
        <v>1.8769604452266999E-5</v>
      </c>
      <c r="H503" s="1">
        <v>9.6610804161880205E-5</v>
      </c>
    </row>
    <row r="504" spans="1:8" x14ac:dyDescent="0.45">
      <c r="A504" t="s">
        <v>6574</v>
      </c>
      <c r="B504">
        <v>5029</v>
      </c>
      <c r="C504" t="s">
        <v>6575</v>
      </c>
      <c r="D504">
        <v>5.6513342982683898</v>
      </c>
      <c r="E504">
        <v>-2.6513587165420098</v>
      </c>
      <c r="F504">
        <v>1.1458202192483999</v>
      </c>
      <c r="G504">
        <v>2.8530781356305799E-3</v>
      </c>
      <c r="H504">
        <v>9.1743758632654108E-3</v>
      </c>
    </row>
    <row r="505" spans="1:8" x14ac:dyDescent="0.45">
      <c r="A505" t="s">
        <v>6576</v>
      </c>
      <c r="B505">
        <v>55553</v>
      </c>
      <c r="C505" t="s">
        <v>6577</v>
      </c>
      <c r="D505">
        <v>223.3694518538</v>
      </c>
      <c r="E505">
        <v>-2.0678548233318002</v>
      </c>
      <c r="F505">
        <v>0.22053067855262201</v>
      </c>
      <c r="G505" s="1">
        <v>1.2315935506286801E-21</v>
      </c>
      <c r="H505" s="1">
        <v>2.8811759691825197E-20</v>
      </c>
    </row>
    <row r="506" spans="1:8" x14ac:dyDescent="0.45">
      <c r="A506" t="s">
        <v>6578</v>
      </c>
      <c r="B506">
        <v>89797</v>
      </c>
      <c r="C506" t="s">
        <v>6579</v>
      </c>
      <c r="D506">
        <v>321.90126479799198</v>
      </c>
      <c r="E506">
        <v>-6.04111898703575</v>
      </c>
      <c r="F506">
        <v>0.32716249342835702</v>
      </c>
      <c r="G506" s="1">
        <v>1.7220046268405799E-76</v>
      </c>
      <c r="H506" s="1">
        <v>2.3414018240889299E-74</v>
      </c>
    </row>
    <row r="507" spans="1:8" x14ac:dyDescent="0.45">
      <c r="A507" t="s">
        <v>6580</v>
      </c>
      <c r="B507">
        <v>54843</v>
      </c>
      <c r="C507" t="s">
        <v>6581</v>
      </c>
      <c r="D507">
        <v>36.733586193900102</v>
      </c>
      <c r="E507">
        <v>-4.28693304440967</v>
      </c>
      <c r="F507">
        <v>0.56416815752459304</v>
      </c>
      <c r="G507" s="1">
        <v>6.05591126728539E-15</v>
      </c>
      <c r="H507" s="1">
        <v>9.3279838531055998E-14</v>
      </c>
    </row>
    <row r="508" spans="1:8" x14ac:dyDescent="0.45">
      <c r="A508" t="s">
        <v>6582</v>
      </c>
      <c r="B508">
        <v>3587</v>
      </c>
      <c r="C508" t="s">
        <v>6583</v>
      </c>
      <c r="D508">
        <v>436.83342048422998</v>
      </c>
      <c r="E508">
        <v>-2.22564236640675</v>
      </c>
      <c r="F508">
        <v>0.19257517794408099</v>
      </c>
      <c r="G508" s="1">
        <v>1.18074726153015E-31</v>
      </c>
      <c r="H508" s="1">
        <v>4.3744807949303603E-30</v>
      </c>
    </row>
    <row r="509" spans="1:8" x14ac:dyDescent="0.45">
      <c r="A509" t="s">
        <v>6584</v>
      </c>
      <c r="B509">
        <v>144100</v>
      </c>
      <c r="C509" t="s">
        <v>6585</v>
      </c>
      <c r="D509">
        <v>312.81914542794101</v>
      </c>
      <c r="E509">
        <v>-3.56863682858735</v>
      </c>
      <c r="F509">
        <v>0.211725431066974</v>
      </c>
      <c r="G509" s="1">
        <v>1.73204426538498E-64</v>
      </c>
      <c r="H509" s="1">
        <v>1.7247040034424501E-62</v>
      </c>
    </row>
    <row r="510" spans="1:8" x14ac:dyDescent="0.45">
      <c r="A510" t="s">
        <v>6586</v>
      </c>
      <c r="B510">
        <v>84000</v>
      </c>
      <c r="C510" t="s">
        <v>6587</v>
      </c>
      <c r="D510">
        <v>23.305827252554199</v>
      </c>
      <c r="E510">
        <v>-2.0249224747497201</v>
      </c>
      <c r="F510">
        <v>0.48144087866963398</v>
      </c>
      <c r="G510" s="1">
        <v>5.4702538713362103E-6</v>
      </c>
      <c r="H510" s="1">
        <v>3.0805971773776703E-5</v>
      </c>
    </row>
    <row r="511" spans="1:8" x14ac:dyDescent="0.45">
      <c r="A511" t="s">
        <v>6588</v>
      </c>
      <c r="B511">
        <v>322</v>
      </c>
      <c r="C511" t="s">
        <v>6589</v>
      </c>
      <c r="D511">
        <v>172.17814507566999</v>
      </c>
      <c r="E511">
        <v>-2.5483696181679698</v>
      </c>
      <c r="F511">
        <v>0.22047948319195801</v>
      </c>
      <c r="G511" s="1">
        <v>1.2046670463159299E-31</v>
      </c>
      <c r="H511" s="1">
        <v>4.4569352904169303E-30</v>
      </c>
    </row>
    <row r="512" spans="1:8" x14ac:dyDescent="0.45">
      <c r="A512" t="s">
        <v>6590</v>
      </c>
      <c r="B512">
        <v>4038</v>
      </c>
      <c r="C512" t="s">
        <v>2590</v>
      </c>
      <c r="D512">
        <v>73.252825645002801</v>
      </c>
      <c r="E512">
        <v>-2.7145349660565801</v>
      </c>
      <c r="F512">
        <v>0.29993428337269701</v>
      </c>
      <c r="G512" s="1">
        <v>2.48878479037149E-20</v>
      </c>
      <c r="H512" s="1">
        <v>5.4643106061385802E-19</v>
      </c>
    </row>
    <row r="513" spans="1:8" x14ac:dyDescent="0.45">
      <c r="A513" t="s">
        <v>6591</v>
      </c>
      <c r="B513">
        <v>11098</v>
      </c>
      <c r="C513" t="s">
        <v>6592</v>
      </c>
      <c r="D513">
        <v>182.30859297893599</v>
      </c>
      <c r="E513">
        <v>-2.6743725962767599</v>
      </c>
      <c r="F513">
        <v>0.267342468087438</v>
      </c>
      <c r="G513" s="1">
        <v>2.3306200503537799E-24</v>
      </c>
      <c r="H513" s="1">
        <v>6.2741697154549095E-23</v>
      </c>
    </row>
    <row r="514" spans="1:8" x14ac:dyDescent="0.45">
      <c r="A514" t="s">
        <v>6593</v>
      </c>
      <c r="B514">
        <v>100129827</v>
      </c>
      <c r="C514" t="s">
        <v>6594</v>
      </c>
      <c r="D514">
        <v>14.917568020215599</v>
      </c>
      <c r="E514">
        <v>-3.3389722362229999</v>
      </c>
      <c r="F514">
        <v>0.70298733829453197</v>
      </c>
      <c r="G514" s="1">
        <v>3.5885596451117501E-7</v>
      </c>
      <c r="H514" s="1">
        <v>2.4188011739799599E-6</v>
      </c>
    </row>
    <row r="515" spans="1:8" x14ac:dyDescent="0.45">
      <c r="A515" t="s">
        <v>6595</v>
      </c>
      <c r="B515">
        <v>100506258</v>
      </c>
      <c r="C515" t="s">
        <v>6596</v>
      </c>
      <c r="D515">
        <v>5.25668454484408</v>
      </c>
      <c r="E515">
        <v>-3.2048459118530301</v>
      </c>
      <c r="F515">
        <v>1.22924085498842</v>
      </c>
      <c r="G515">
        <v>1.7514433405955701E-3</v>
      </c>
      <c r="H515">
        <v>5.9513080453118096E-3</v>
      </c>
    </row>
    <row r="516" spans="1:8" x14ac:dyDescent="0.45">
      <c r="A516" t="s">
        <v>6597</v>
      </c>
      <c r="B516">
        <v>101928823</v>
      </c>
      <c r="C516" t="s">
        <v>6598</v>
      </c>
      <c r="D516">
        <v>2.8716239458202502</v>
      </c>
      <c r="E516">
        <v>-4.4959503598945201</v>
      </c>
      <c r="F516">
        <v>2.6455452042903098</v>
      </c>
      <c r="G516">
        <v>1.3383831351237499E-3</v>
      </c>
      <c r="H516">
        <v>4.6795366998335303E-3</v>
      </c>
    </row>
    <row r="517" spans="1:8" x14ac:dyDescent="0.45">
      <c r="A517" t="s">
        <v>6599</v>
      </c>
      <c r="B517">
        <v>219681</v>
      </c>
      <c r="C517" t="s">
        <v>6600</v>
      </c>
      <c r="D517">
        <v>2.7942492331550901</v>
      </c>
      <c r="E517">
        <v>-4.4307735728968902</v>
      </c>
      <c r="F517">
        <v>2.6544871968200399</v>
      </c>
      <c r="G517">
        <v>1.5390850754998799E-3</v>
      </c>
      <c r="H517">
        <v>5.3051000942400802E-3</v>
      </c>
    </row>
    <row r="518" spans="1:8" x14ac:dyDescent="0.45">
      <c r="A518" t="s">
        <v>6601</v>
      </c>
      <c r="B518">
        <v>51363</v>
      </c>
      <c r="C518" t="s">
        <v>6602</v>
      </c>
      <c r="D518">
        <v>15.7530445299076</v>
      </c>
      <c r="E518">
        <v>-8.0805653001616609</v>
      </c>
      <c r="F518">
        <v>2.7410507853005002</v>
      </c>
      <c r="G518" s="1">
        <v>3.38718753914696E-9</v>
      </c>
      <c r="H518" s="1">
        <v>2.9601698343748898E-8</v>
      </c>
    </row>
    <row r="519" spans="1:8" x14ac:dyDescent="0.45">
      <c r="A519" t="s">
        <v>6603</v>
      </c>
      <c r="B519">
        <v>6571</v>
      </c>
      <c r="C519" t="s">
        <v>6604</v>
      </c>
      <c r="D519">
        <v>80.129103811952803</v>
      </c>
      <c r="E519">
        <v>-4.2935918921540202</v>
      </c>
      <c r="F519">
        <v>0.37355449424388698</v>
      </c>
      <c r="G519" s="1">
        <v>3.3826317818246401E-31</v>
      </c>
      <c r="H519" s="1">
        <v>1.2294053583168901E-29</v>
      </c>
    </row>
    <row r="520" spans="1:8" x14ac:dyDescent="0.45">
      <c r="A520" t="s">
        <v>6605</v>
      </c>
      <c r="B520">
        <v>27063</v>
      </c>
      <c r="C520" t="s">
        <v>2404</v>
      </c>
      <c r="D520">
        <v>9.0242469801441008</v>
      </c>
      <c r="E520">
        <v>-5.0459294861464503</v>
      </c>
      <c r="F520">
        <v>1.37147112487527</v>
      </c>
      <c r="G520" s="1">
        <v>1.5037318033671699E-5</v>
      </c>
      <c r="H520" s="1">
        <v>7.8562434337805601E-5</v>
      </c>
    </row>
    <row r="521" spans="1:8" x14ac:dyDescent="0.45">
      <c r="A521" t="s">
        <v>6606</v>
      </c>
      <c r="B521">
        <v>9118</v>
      </c>
      <c r="C521" t="s">
        <v>6607</v>
      </c>
      <c r="D521">
        <v>63.458874906783201</v>
      </c>
      <c r="E521">
        <v>-10.4827835029315</v>
      </c>
      <c r="F521">
        <v>2.9917723690168199</v>
      </c>
      <c r="G521" s="1">
        <v>3.9577394622818097E-15</v>
      </c>
      <c r="H521" s="1">
        <v>6.1959093650894498E-14</v>
      </c>
    </row>
    <row r="522" spans="1:8" x14ac:dyDescent="0.45">
      <c r="A522" t="s">
        <v>6608</v>
      </c>
      <c r="B522">
        <v>58529</v>
      </c>
      <c r="C522" t="s">
        <v>6609</v>
      </c>
      <c r="D522">
        <v>6.6883550053194298</v>
      </c>
      <c r="E522">
        <v>-2.68485183368109</v>
      </c>
      <c r="F522">
        <v>1.0151288034002099</v>
      </c>
      <c r="G522">
        <v>1.2627022433327501E-3</v>
      </c>
      <c r="H522">
        <v>4.4433450196940298E-3</v>
      </c>
    </row>
    <row r="523" spans="1:8" x14ac:dyDescent="0.45">
      <c r="A523" t="s">
        <v>6610</v>
      </c>
      <c r="B523">
        <v>23555</v>
      </c>
      <c r="C523" t="s">
        <v>6611</v>
      </c>
      <c r="D523">
        <v>19.7275554994619</v>
      </c>
      <c r="E523">
        <v>-3.6423878886291199</v>
      </c>
      <c r="F523">
        <v>0.64081987741762503</v>
      </c>
      <c r="G523" s="1">
        <v>2.8612248766187301E-9</v>
      </c>
      <c r="H523" s="1">
        <v>2.5252312864945401E-8</v>
      </c>
    </row>
    <row r="524" spans="1:8" x14ac:dyDescent="0.45">
      <c r="A524" t="s">
        <v>6612</v>
      </c>
      <c r="B524">
        <v>3434</v>
      </c>
      <c r="C524" t="s">
        <v>6613</v>
      </c>
      <c r="D524">
        <v>34.6907874500749</v>
      </c>
      <c r="E524">
        <v>-3.5862625586177601</v>
      </c>
      <c r="F524">
        <v>0.50057022794186201</v>
      </c>
      <c r="G524" s="1">
        <v>1.1635703761587799E-13</v>
      </c>
      <c r="H524" s="1">
        <v>1.60326111603853E-12</v>
      </c>
    </row>
    <row r="525" spans="1:8" x14ac:dyDescent="0.45">
      <c r="A525" t="s">
        <v>6614</v>
      </c>
      <c r="B525">
        <v>9200</v>
      </c>
      <c r="C525" t="s">
        <v>6615</v>
      </c>
      <c r="D525">
        <v>42.302463042349999</v>
      </c>
      <c r="E525">
        <v>-2.1861088130822899</v>
      </c>
      <c r="F525">
        <v>0.37455601987036602</v>
      </c>
      <c r="G525" s="1">
        <v>1.0943991656665101E-9</v>
      </c>
      <c r="H525" s="1">
        <v>1.01294319459375E-8</v>
      </c>
    </row>
    <row r="526" spans="1:8" x14ac:dyDescent="0.45">
      <c r="A526" t="s">
        <v>6616</v>
      </c>
      <c r="B526">
        <v>3988</v>
      </c>
      <c r="C526" t="s">
        <v>6617</v>
      </c>
      <c r="D526">
        <v>30.0601936436613</v>
      </c>
      <c r="E526">
        <v>-2.9420475745333001</v>
      </c>
      <c r="F526">
        <v>0.462366369354614</v>
      </c>
      <c r="G526" s="1">
        <v>3.5731555155578199E-11</v>
      </c>
      <c r="H526" s="1">
        <v>3.85463325170084E-10</v>
      </c>
    </row>
    <row r="527" spans="1:8" x14ac:dyDescent="0.45">
      <c r="A527" t="s">
        <v>6618</v>
      </c>
      <c r="B527">
        <v>3433</v>
      </c>
      <c r="C527" t="s">
        <v>6619</v>
      </c>
      <c r="D527">
        <v>90.706419703007398</v>
      </c>
      <c r="E527">
        <v>-4.4083684995369197</v>
      </c>
      <c r="F527">
        <v>0.36944175246203798</v>
      </c>
      <c r="G527" s="1">
        <v>1.37896412270451E-33</v>
      </c>
      <c r="H527" s="1">
        <v>5.5212156936865302E-32</v>
      </c>
    </row>
    <row r="528" spans="1:8" x14ac:dyDescent="0.45">
      <c r="A528" t="s">
        <v>6620</v>
      </c>
      <c r="B528">
        <v>3167</v>
      </c>
      <c r="C528" t="s">
        <v>6621</v>
      </c>
      <c r="D528">
        <v>33.176779377962099</v>
      </c>
      <c r="E528">
        <v>-3.4636174063048299</v>
      </c>
      <c r="F528">
        <v>0.48839863426450297</v>
      </c>
      <c r="G528" s="1">
        <v>2.7746326180954398E-13</v>
      </c>
      <c r="H528" s="1">
        <v>3.6720014480387497E-12</v>
      </c>
    </row>
    <row r="529" spans="1:8" x14ac:dyDescent="0.45">
      <c r="A529" t="s">
        <v>6622</v>
      </c>
      <c r="B529">
        <v>93426</v>
      </c>
      <c r="C529" t="s">
        <v>6623</v>
      </c>
      <c r="D529">
        <v>7.7284001000091598</v>
      </c>
      <c r="E529">
        <v>-4.7183862728897399</v>
      </c>
      <c r="F529">
        <v>1.4064801014375801</v>
      </c>
      <c r="G529" s="1">
        <v>5.1119652553756998E-5</v>
      </c>
      <c r="H529">
        <v>2.43559411829408E-4</v>
      </c>
    </row>
    <row r="530" spans="1:8" x14ac:dyDescent="0.45">
      <c r="A530" t="s">
        <v>6624</v>
      </c>
      <c r="B530">
        <v>57118</v>
      </c>
      <c r="C530" t="s">
        <v>6625</v>
      </c>
      <c r="D530">
        <v>6.1694100308426503</v>
      </c>
      <c r="E530">
        <v>-2.4486920630743598</v>
      </c>
      <c r="F530">
        <v>1.0248264379712799</v>
      </c>
      <c r="G530">
        <v>2.47399482920909E-3</v>
      </c>
      <c r="H530">
        <v>8.0697059784698693E-3</v>
      </c>
    </row>
    <row r="531" spans="1:8" x14ac:dyDescent="0.45">
      <c r="A531" t="s">
        <v>6626</v>
      </c>
      <c r="B531">
        <v>58504</v>
      </c>
      <c r="C531" t="s">
        <v>6627</v>
      </c>
      <c r="D531">
        <v>366.81548644748301</v>
      </c>
      <c r="E531">
        <v>-4.4192258168001501</v>
      </c>
      <c r="F531">
        <v>0.21437740325177501</v>
      </c>
      <c r="G531" s="1">
        <v>1.79728468645118E-95</v>
      </c>
      <c r="H531" s="1">
        <v>3.3201425938814702E-93</v>
      </c>
    </row>
    <row r="532" spans="1:8" x14ac:dyDescent="0.45">
      <c r="A532" t="s">
        <v>6628</v>
      </c>
      <c r="B532">
        <v>10659</v>
      </c>
      <c r="C532" t="s">
        <v>1851</v>
      </c>
      <c r="D532">
        <v>6558.9321243295499</v>
      </c>
      <c r="E532">
        <v>-4.0745693905370999</v>
      </c>
      <c r="F532">
        <v>0.173958858183446</v>
      </c>
      <c r="G532" s="1">
        <v>1.8210790552673001E-122</v>
      </c>
      <c r="H532" s="1">
        <v>6.7749199408874904E-120</v>
      </c>
    </row>
    <row r="533" spans="1:8" x14ac:dyDescent="0.45">
      <c r="A533" t="s">
        <v>6629</v>
      </c>
      <c r="B533">
        <v>340900</v>
      </c>
      <c r="C533" t="s">
        <v>6630</v>
      </c>
      <c r="D533">
        <v>9.7452788146388105</v>
      </c>
      <c r="E533">
        <v>-3.4300077252821701</v>
      </c>
      <c r="F533">
        <v>0.901656981720248</v>
      </c>
      <c r="G533" s="1">
        <v>2.8271429211028898E-5</v>
      </c>
      <c r="H533">
        <v>1.4102020537181E-4</v>
      </c>
    </row>
    <row r="534" spans="1:8" x14ac:dyDescent="0.45">
      <c r="A534" t="s">
        <v>6631</v>
      </c>
      <c r="B534">
        <v>57705</v>
      </c>
      <c r="C534" t="s">
        <v>6632</v>
      </c>
      <c r="D534">
        <v>2.1514646884070401</v>
      </c>
      <c r="E534">
        <v>-3.5524880066415299</v>
      </c>
      <c r="F534">
        <v>2.8103864878341498</v>
      </c>
      <c r="G534">
        <v>6.1585039733369398E-3</v>
      </c>
      <c r="H534">
        <v>1.8131642935788402E-2</v>
      </c>
    </row>
    <row r="535" spans="1:8" x14ac:dyDescent="0.45">
      <c r="A535" t="s">
        <v>6633</v>
      </c>
      <c r="B535">
        <v>55691</v>
      </c>
      <c r="C535" t="s">
        <v>6634</v>
      </c>
      <c r="D535">
        <v>233.61801121511999</v>
      </c>
      <c r="E535">
        <v>-2.1731123805993402</v>
      </c>
      <c r="F535">
        <v>0.19403295264704001</v>
      </c>
      <c r="G535" s="1">
        <v>8.2181711028255906E-30</v>
      </c>
      <c r="H535" s="1">
        <v>2.7900118017780199E-28</v>
      </c>
    </row>
    <row r="536" spans="1:8" x14ac:dyDescent="0.45">
      <c r="A536" t="s">
        <v>6635</v>
      </c>
      <c r="B536">
        <v>5507</v>
      </c>
      <c r="C536" t="s">
        <v>6636</v>
      </c>
      <c r="D536">
        <v>157.752957690937</v>
      </c>
      <c r="E536">
        <v>-6.3696863686455103</v>
      </c>
      <c r="F536">
        <v>0.47931595867201199</v>
      </c>
      <c r="G536" s="1">
        <v>1.7412718133923101E-40</v>
      </c>
      <c r="H536" s="1">
        <v>9.0742620220868399E-39</v>
      </c>
    </row>
    <row r="537" spans="1:8" x14ac:dyDescent="0.45">
      <c r="A537" t="s">
        <v>6637</v>
      </c>
      <c r="B537">
        <v>24138</v>
      </c>
      <c r="C537" t="s">
        <v>6638</v>
      </c>
      <c r="D537">
        <v>3.77820553386556</v>
      </c>
      <c r="E537">
        <v>-2.4082048657980799</v>
      </c>
      <c r="F537">
        <v>1.3502107790095801</v>
      </c>
      <c r="G537">
        <v>1.1042041734570501E-2</v>
      </c>
      <c r="H537">
        <v>3.0125497036280799E-2</v>
      </c>
    </row>
    <row r="538" spans="1:8" x14ac:dyDescent="0.45">
      <c r="A538" t="s">
        <v>6639</v>
      </c>
      <c r="B538">
        <v>9469</v>
      </c>
      <c r="C538" t="s">
        <v>6640</v>
      </c>
      <c r="D538">
        <v>32.290489828512499</v>
      </c>
      <c r="E538">
        <v>-4.84227907600338</v>
      </c>
      <c r="F538">
        <v>0.65918548281126299</v>
      </c>
      <c r="G538" s="1">
        <v>9.4666614831985299E-14</v>
      </c>
      <c r="H538" s="1">
        <v>1.31249479549149E-12</v>
      </c>
    </row>
    <row r="539" spans="1:8" x14ac:dyDescent="0.45">
      <c r="A539" t="s">
        <v>6641</v>
      </c>
      <c r="B539">
        <v>84293</v>
      </c>
      <c r="C539" t="s">
        <v>6642</v>
      </c>
      <c r="D539">
        <v>840.11443455911399</v>
      </c>
      <c r="E539">
        <v>-8.6963110241223998</v>
      </c>
      <c r="F539">
        <v>0.437792275990325</v>
      </c>
      <c r="G539" s="1">
        <v>3.0626920428827601E-87</v>
      </c>
      <c r="H539" s="1">
        <v>5.0022725036986299E-85</v>
      </c>
    </row>
    <row r="540" spans="1:8" x14ac:dyDescent="0.45">
      <c r="A540" t="s">
        <v>6643</v>
      </c>
      <c r="B540">
        <v>240</v>
      </c>
      <c r="C540" t="s">
        <v>6644</v>
      </c>
      <c r="D540">
        <v>195.86439036115499</v>
      </c>
      <c r="E540">
        <v>-2.0761227096164099</v>
      </c>
      <c r="F540">
        <v>0.24146209913359501</v>
      </c>
      <c r="G540" s="1">
        <v>1.7592871599752201E-18</v>
      </c>
      <c r="H540" s="1">
        <v>3.4098600482703502E-17</v>
      </c>
    </row>
    <row r="541" spans="1:8" x14ac:dyDescent="0.45">
      <c r="A541" t="s">
        <v>6645</v>
      </c>
      <c r="B541">
        <v>105376473</v>
      </c>
      <c r="C541" t="s">
        <v>6646</v>
      </c>
      <c r="D541">
        <v>1.69809630169547</v>
      </c>
      <c r="E541">
        <v>-2.3577037182445499</v>
      </c>
      <c r="F541">
        <v>3.0579093335112599</v>
      </c>
      <c r="G541">
        <v>1.83900474257855E-2</v>
      </c>
      <c r="H541">
        <v>4.6612018390148599E-2</v>
      </c>
    </row>
    <row r="542" spans="1:8" x14ac:dyDescent="0.45">
      <c r="A542" t="s">
        <v>6647</v>
      </c>
      <c r="B542">
        <v>105378414</v>
      </c>
      <c r="C542" t="s">
        <v>6648</v>
      </c>
      <c r="D542">
        <v>14.897982498981699</v>
      </c>
      <c r="E542">
        <v>-2.3310930709354198</v>
      </c>
      <c r="F542">
        <v>0.61506730477282401</v>
      </c>
      <c r="G542" s="1">
        <v>2.5109140286564202E-5</v>
      </c>
      <c r="H542">
        <v>1.26304869805804E-4</v>
      </c>
    </row>
    <row r="543" spans="1:8" x14ac:dyDescent="0.45">
      <c r="A543" t="s">
        <v>6649</v>
      </c>
      <c r="B543">
        <v>105378500</v>
      </c>
      <c r="C543" t="s">
        <v>6650</v>
      </c>
      <c r="D543">
        <v>12.254212306075299</v>
      </c>
      <c r="E543">
        <v>-2.8153547544975099</v>
      </c>
      <c r="F543">
        <v>0.71612933908483201</v>
      </c>
      <c r="G543" s="1">
        <v>1.46067626023106E-5</v>
      </c>
      <c r="H543" s="1">
        <v>7.6506989258015703E-5</v>
      </c>
    </row>
    <row r="544" spans="1:8" x14ac:dyDescent="0.45">
      <c r="A544" t="s">
        <v>6651</v>
      </c>
      <c r="B544">
        <v>124902438</v>
      </c>
      <c r="C544" t="s">
        <v>6652</v>
      </c>
      <c r="D544">
        <v>4.1458241007188104</v>
      </c>
      <c r="E544">
        <v>-2.0464328831951799</v>
      </c>
      <c r="F544">
        <v>1.1971411405238099</v>
      </c>
      <c r="G544">
        <v>1.38640409974024E-2</v>
      </c>
      <c r="H544">
        <v>3.6721269866154503E-2</v>
      </c>
    </row>
    <row r="545" spans="1:8" x14ac:dyDescent="0.45">
      <c r="A545" t="s">
        <v>6653</v>
      </c>
      <c r="B545">
        <v>414196</v>
      </c>
      <c r="C545" t="s">
        <v>6654</v>
      </c>
      <c r="D545">
        <v>19.742507846478102</v>
      </c>
      <c r="E545">
        <v>-4.0413153084051601</v>
      </c>
      <c r="F545">
        <v>0.73357063222402297</v>
      </c>
      <c r="G545" s="1">
        <v>7.9721587564170508E-9</v>
      </c>
      <c r="H545" s="1">
        <v>6.7046230596353802E-8</v>
      </c>
    </row>
    <row r="546" spans="1:8" x14ac:dyDescent="0.45">
      <c r="A546" t="s">
        <v>6655</v>
      </c>
      <c r="B546">
        <v>3983</v>
      </c>
      <c r="C546" t="s">
        <v>6656</v>
      </c>
      <c r="D546">
        <v>534.42523273361701</v>
      </c>
      <c r="E546">
        <v>-4.4879515984789897</v>
      </c>
      <c r="F546">
        <v>0.200798044620703</v>
      </c>
      <c r="G546" s="1">
        <v>1.6130744770770701E-111</v>
      </c>
      <c r="H546" s="1">
        <v>4.6460013917189604E-109</v>
      </c>
    </row>
    <row r="547" spans="1:8" x14ac:dyDescent="0.45">
      <c r="A547" t="s">
        <v>6657</v>
      </c>
      <c r="B547">
        <v>338339</v>
      </c>
      <c r="C547" t="s">
        <v>6658</v>
      </c>
      <c r="D547">
        <v>18.344878655695801</v>
      </c>
      <c r="E547">
        <v>-8.3474090769761293</v>
      </c>
      <c r="F547">
        <v>2.7688110070439098</v>
      </c>
      <c r="G547" s="1">
        <v>9.1339481193257702E-10</v>
      </c>
      <c r="H547" s="1">
        <v>8.5307508481262204E-9</v>
      </c>
    </row>
    <row r="548" spans="1:8" x14ac:dyDescent="0.45">
      <c r="A548" t="s">
        <v>6659</v>
      </c>
      <c r="B548">
        <v>93978</v>
      </c>
      <c r="C548" t="s">
        <v>6660</v>
      </c>
      <c r="D548">
        <v>18.047537346825301</v>
      </c>
      <c r="E548">
        <v>-8.3146454003224495</v>
      </c>
      <c r="F548">
        <v>2.7659628315239</v>
      </c>
      <c r="G548" s="1">
        <v>1.14767478286644E-9</v>
      </c>
      <c r="H548" s="1">
        <v>1.0604214119993199E-8</v>
      </c>
    </row>
    <row r="549" spans="1:8" x14ac:dyDescent="0.45">
      <c r="A549" t="s">
        <v>6661</v>
      </c>
      <c r="B549">
        <v>91523</v>
      </c>
      <c r="C549" t="s">
        <v>6662</v>
      </c>
      <c r="D549">
        <v>783.42895769481299</v>
      </c>
      <c r="E549">
        <v>-3.2395385139946198</v>
      </c>
      <c r="F549">
        <v>0.19180836474379601</v>
      </c>
      <c r="G549" s="1">
        <v>5.8844712756172399E-65</v>
      </c>
      <c r="H549" s="1">
        <v>5.94797915428994E-63</v>
      </c>
    </row>
    <row r="550" spans="1:8" x14ac:dyDescent="0.45">
      <c r="A550" t="s">
        <v>6663</v>
      </c>
      <c r="B550">
        <v>283358</v>
      </c>
      <c r="C550" t="s">
        <v>6664</v>
      </c>
      <c r="D550">
        <v>13.082255001301199</v>
      </c>
      <c r="E550">
        <v>-4.8641075013337201</v>
      </c>
      <c r="F550">
        <v>1.0669697420597499</v>
      </c>
      <c r="G550" s="1">
        <v>2.9473107303258598E-6</v>
      </c>
      <c r="H550" s="1">
        <v>1.73814762709178E-5</v>
      </c>
    </row>
    <row r="551" spans="1:8" x14ac:dyDescent="0.45">
      <c r="A551" t="s">
        <v>6665</v>
      </c>
      <c r="B551">
        <v>5074</v>
      </c>
      <c r="C551" t="s">
        <v>6666</v>
      </c>
      <c r="D551">
        <v>301.84312710060698</v>
      </c>
      <c r="E551">
        <v>-7.9595704337443696</v>
      </c>
      <c r="F551">
        <v>0.569315178453214</v>
      </c>
      <c r="G551" s="1">
        <v>5.9641995962622902E-44</v>
      </c>
      <c r="H551" s="1">
        <v>3.51114396451608E-42</v>
      </c>
    </row>
    <row r="552" spans="1:8" x14ac:dyDescent="0.45">
      <c r="A552" t="s">
        <v>6667</v>
      </c>
      <c r="B552">
        <v>4069</v>
      </c>
      <c r="C552" t="s">
        <v>6668</v>
      </c>
      <c r="D552">
        <v>368.00526078805399</v>
      </c>
      <c r="E552">
        <v>-2.15092803068111</v>
      </c>
      <c r="F552">
        <v>0.17346756961593199</v>
      </c>
      <c r="G552" s="1">
        <v>4.7208781635805699E-36</v>
      </c>
      <c r="H552" s="1">
        <v>2.0936000412196898E-34</v>
      </c>
    </row>
    <row r="553" spans="1:8" x14ac:dyDescent="0.45">
      <c r="A553" t="s">
        <v>6669</v>
      </c>
      <c r="B553">
        <v>9498</v>
      </c>
      <c r="C553" t="s">
        <v>6670</v>
      </c>
      <c r="D553">
        <v>5.9531282614599901</v>
      </c>
      <c r="E553">
        <v>-2.9019736394767701</v>
      </c>
      <c r="F553">
        <v>1.0777739470505801</v>
      </c>
      <c r="G553">
        <v>1.20936747541881E-3</v>
      </c>
      <c r="H553">
        <v>4.2758866415744798E-3</v>
      </c>
    </row>
    <row r="554" spans="1:8" x14ac:dyDescent="0.45">
      <c r="A554" t="s">
        <v>6671</v>
      </c>
      <c r="B554">
        <v>121601</v>
      </c>
      <c r="C554" t="s">
        <v>6672</v>
      </c>
      <c r="D554">
        <v>15.2640760077665</v>
      </c>
      <c r="E554">
        <v>-8.02513365717369</v>
      </c>
      <c r="F554">
        <v>2.73498794350267</v>
      </c>
      <c r="G554" s="1">
        <v>4.2950793032237902E-9</v>
      </c>
      <c r="H554" s="1">
        <v>3.7100288363802802E-8</v>
      </c>
    </row>
    <row r="555" spans="1:8" x14ac:dyDescent="0.45">
      <c r="A555" t="s">
        <v>6673</v>
      </c>
      <c r="B555">
        <v>400087</v>
      </c>
      <c r="C555" t="s">
        <v>6674</v>
      </c>
      <c r="D555">
        <v>115.117658116879</v>
      </c>
      <c r="E555">
        <v>-2.6406342642307199</v>
      </c>
      <c r="F555">
        <v>0.27377852222881399</v>
      </c>
      <c r="G555" s="1">
        <v>7.4575750685010303E-23</v>
      </c>
      <c r="H555" s="1">
        <v>1.84961672023026E-21</v>
      </c>
    </row>
    <row r="556" spans="1:8" x14ac:dyDescent="0.45">
      <c r="A556" t="s">
        <v>6675</v>
      </c>
      <c r="B556">
        <v>59341</v>
      </c>
      <c r="C556" t="s">
        <v>6676</v>
      </c>
      <c r="D556">
        <v>13.088984037874599</v>
      </c>
      <c r="E556">
        <v>-2.5618941897908298</v>
      </c>
      <c r="F556">
        <v>0.68955063445124098</v>
      </c>
      <c r="G556" s="1">
        <v>3.3660992949300297E-5</v>
      </c>
      <c r="H556">
        <v>1.65105906819256E-4</v>
      </c>
    </row>
    <row r="557" spans="1:8" x14ac:dyDescent="0.45">
      <c r="A557" t="s">
        <v>6677</v>
      </c>
      <c r="B557">
        <v>7480</v>
      </c>
      <c r="C557" t="s">
        <v>6678</v>
      </c>
      <c r="D557">
        <v>139.216232809464</v>
      </c>
      <c r="E557">
        <v>-2.2222009493852801</v>
      </c>
      <c r="F557">
        <v>0.23774004785782599</v>
      </c>
      <c r="G557" s="1">
        <v>1.93882645747775E-21</v>
      </c>
      <c r="H557" s="1">
        <v>4.4925091254324302E-20</v>
      </c>
    </row>
    <row r="558" spans="1:8" x14ac:dyDescent="0.45">
      <c r="A558" t="s">
        <v>6679</v>
      </c>
      <c r="B558">
        <v>894</v>
      </c>
      <c r="C558" t="s">
        <v>6680</v>
      </c>
      <c r="D558">
        <v>980.47955614257501</v>
      </c>
      <c r="E558">
        <v>-6.5936975142055898</v>
      </c>
      <c r="F558">
        <v>0.23745008384278199</v>
      </c>
      <c r="G558" s="1">
        <v>2.0920321006858599E-170</v>
      </c>
      <c r="H558" s="1">
        <v>2.3348821603738101E-167</v>
      </c>
    </row>
    <row r="559" spans="1:8" x14ac:dyDescent="0.45">
      <c r="A559" t="s">
        <v>6681</v>
      </c>
      <c r="B559">
        <v>2012</v>
      </c>
      <c r="C559" t="s">
        <v>6682</v>
      </c>
      <c r="D559">
        <v>43.249500792539699</v>
      </c>
      <c r="E559">
        <v>-4.1418323091982501</v>
      </c>
      <c r="F559">
        <v>0.50239213448370401</v>
      </c>
      <c r="G559" s="1">
        <v>2.44156960481037E-17</v>
      </c>
      <c r="H559" s="1">
        <v>4.4099719106170401E-16</v>
      </c>
    </row>
    <row r="560" spans="1:8" x14ac:dyDescent="0.45">
      <c r="A560" t="s">
        <v>6683</v>
      </c>
      <c r="B560">
        <v>8739</v>
      </c>
      <c r="C560" t="s">
        <v>6684</v>
      </c>
      <c r="D560">
        <v>8.2264435730099095</v>
      </c>
      <c r="E560">
        <v>-2.4734008937727299</v>
      </c>
      <c r="F560">
        <v>0.91237859912404495</v>
      </c>
      <c r="G560">
        <v>1.04501288305523E-3</v>
      </c>
      <c r="H560">
        <v>3.7562687983786099E-3</v>
      </c>
    </row>
    <row r="561" spans="1:8" x14ac:dyDescent="0.45">
      <c r="A561" t="s">
        <v>6685</v>
      </c>
      <c r="B561">
        <v>84329</v>
      </c>
      <c r="C561" t="s">
        <v>6686</v>
      </c>
      <c r="D561">
        <v>117.97469282746999</v>
      </c>
      <c r="E561">
        <v>-2.4640055451915002</v>
      </c>
      <c r="F561">
        <v>0.26902111415993502</v>
      </c>
      <c r="G561" s="1">
        <v>8.1930362543699298E-21</v>
      </c>
      <c r="H561" s="1">
        <v>1.84419049671893E-19</v>
      </c>
    </row>
    <row r="562" spans="1:8" x14ac:dyDescent="0.45">
      <c r="A562" t="s">
        <v>6687</v>
      </c>
      <c r="B562">
        <v>401720</v>
      </c>
      <c r="C562" t="s">
        <v>6688</v>
      </c>
      <c r="D562">
        <v>3.6788317337418701</v>
      </c>
      <c r="E562">
        <v>-2.21973352997813</v>
      </c>
      <c r="F562">
        <v>1.38660816908587</v>
      </c>
      <c r="G562">
        <v>1.50133017755939E-2</v>
      </c>
      <c r="H562">
        <v>3.9268264950791797E-2</v>
      </c>
    </row>
    <row r="563" spans="1:8" x14ac:dyDescent="0.45">
      <c r="A563" t="s">
        <v>6689</v>
      </c>
      <c r="B563">
        <v>121512</v>
      </c>
      <c r="C563" t="s">
        <v>6690</v>
      </c>
      <c r="D563">
        <v>71.032120506032697</v>
      </c>
      <c r="E563">
        <v>-6.5951320095432697</v>
      </c>
      <c r="F563">
        <v>0.73711701858894196</v>
      </c>
      <c r="G563" s="1">
        <v>7.4047809960319999E-19</v>
      </c>
      <c r="H563" s="1">
        <v>1.4724904510743401E-17</v>
      </c>
    </row>
    <row r="564" spans="1:8" x14ac:dyDescent="0.45">
      <c r="A564" t="s">
        <v>6691</v>
      </c>
      <c r="B564">
        <v>4033</v>
      </c>
      <c r="C564" t="s">
        <v>6692</v>
      </c>
      <c r="D564">
        <v>215.432005391681</v>
      </c>
      <c r="E564">
        <v>-3.0740197448096702</v>
      </c>
      <c r="F564">
        <v>0.209892907206259</v>
      </c>
      <c r="G564" s="1">
        <v>1.6951734049983801E-49</v>
      </c>
      <c r="H564" s="1">
        <v>1.2338835550621401E-47</v>
      </c>
    </row>
    <row r="565" spans="1:8" x14ac:dyDescent="0.45">
      <c r="A565" t="s">
        <v>6693</v>
      </c>
      <c r="B565">
        <v>387885</v>
      </c>
      <c r="C565" t="s">
        <v>6694</v>
      </c>
      <c r="D565">
        <v>4.2660622571659603</v>
      </c>
      <c r="E565">
        <v>-2.5617875585887</v>
      </c>
      <c r="F565">
        <v>1.3542334196835999</v>
      </c>
      <c r="G565">
        <v>7.8631385252897808E-3</v>
      </c>
      <c r="H565">
        <v>2.2490339406130499E-2</v>
      </c>
    </row>
    <row r="566" spans="1:8" x14ac:dyDescent="0.45">
      <c r="A566" t="s">
        <v>6695</v>
      </c>
      <c r="B566">
        <v>397</v>
      </c>
      <c r="C566" t="s">
        <v>6696</v>
      </c>
      <c r="D566">
        <v>1465.82008919637</v>
      </c>
      <c r="E566">
        <v>-3.39028611336439</v>
      </c>
      <c r="F566">
        <v>0.17120010458885501</v>
      </c>
      <c r="G566" s="1">
        <v>2.2213386403974901E-88</v>
      </c>
      <c r="H566" s="1">
        <v>3.6957004237072702E-86</v>
      </c>
    </row>
    <row r="567" spans="1:8" x14ac:dyDescent="0.45">
      <c r="A567" t="s">
        <v>6697</v>
      </c>
      <c r="B567">
        <v>92558</v>
      </c>
      <c r="C567" t="s">
        <v>6698</v>
      </c>
      <c r="D567">
        <v>104.863610926929</v>
      </c>
      <c r="E567">
        <v>-3.41475751716336</v>
      </c>
      <c r="F567">
        <v>0.29063896011929902</v>
      </c>
      <c r="G567" s="1">
        <v>1.15147713275292E-32</v>
      </c>
      <c r="H567" s="1">
        <v>4.44430352707776E-31</v>
      </c>
    </row>
    <row r="568" spans="1:8" x14ac:dyDescent="0.45">
      <c r="A568" t="s">
        <v>6699</v>
      </c>
      <c r="B568">
        <v>11228</v>
      </c>
      <c r="C568" t="s">
        <v>6700</v>
      </c>
      <c r="D568">
        <v>308.95064361796</v>
      </c>
      <c r="E568">
        <v>-4.4531091618734102</v>
      </c>
      <c r="F568">
        <v>0.26031504373278702</v>
      </c>
      <c r="G568" s="1">
        <v>5.6741635032777498E-67</v>
      </c>
      <c r="H568" s="1">
        <v>6.0074365058813402E-65</v>
      </c>
    </row>
    <row r="569" spans="1:8" x14ac:dyDescent="0.45">
      <c r="A569" t="s">
        <v>6701</v>
      </c>
      <c r="B569">
        <v>55138</v>
      </c>
      <c r="C569" t="s">
        <v>6702</v>
      </c>
      <c r="D569">
        <v>25.002796363309301</v>
      </c>
      <c r="E569">
        <v>-3.6814983100791401</v>
      </c>
      <c r="F569">
        <v>0.586770730154621</v>
      </c>
      <c r="G569" s="1">
        <v>6.6108785579230104E-11</v>
      </c>
      <c r="H569" s="1">
        <v>6.9771076852846997E-10</v>
      </c>
    </row>
    <row r="570" spans="1:8" x14ac:dyDescent="0.45">
      <c r="A570" t="s">
        <v>6703</v>
      </c>
      <c r="B570">
        <v>3229</v>
      </c>
      <c r="C570" t="s">
        <v>2462</v>
      </c>
      <c r="D570">
        <v>99.888642312364397</v>
      </c>
      <c r="E570">
        <v>-5.5716540058369199</v>
      </c>
      <c r="F570">
        <v>0.46640328442961398</v>
      </c>
      <c r="G570" s="1">
        <v>3.5984404614342601E-33</v>
      </c>
      <c r="H570" s="1">
        <v>1.42585541715944E-31</v>
      </c>
    </row>
    <row r="571" spans="1:8" x14ac:dyDescent="0.45">
      <c r="A571" t="s">
        <v>6704</v>
      </c>
      <c r="B571">
        <v>3228</v>
      </c>
      <c r="C571" t="s">
        <v>6705</v>
      </c>
      <c r="D571">
        <v>111.801464418107</v>
      </c>
      <c r="E571">
        <v>-4.9324244729814604</v>
      </c>
      <c r="F571">
        <v>0.37562278301951202</v>
      </c>
      <c r="G571" s="1">
        <v>6.3489319250062397E-40</v>
      </c>
      <c r="H571" s="1">
        <v>3.2767339218346299E-38</v>
      </c>
    </row>
    <row r="572" spans="1:8" x14ac:dyDescent="0.45">
      <c r="A572" t="s">
        <v>6706</v>
      </c>
      <c r="B572">
        <v>3227</v>
      </c>
      <c r="C572" t="s">
        <v>2468</v>
      </c>
      <c r="D572">
        <v>8.8579367775180398</v>
      </c>
      <c r="E572">
        <v>-7.0161976462290401</v>
      </c>
      <c r="F572">
        <v>2.6490188316377199</v>
      </c>
      <c r="G572" s="1">
        <v>4.4538894130511002E-7</v>
      </c>
      <c r="H572" s="1">
        <v>2.9684469225674701E-6</v>
      </c>
    </row>
    <row r="573" spans="1:8" x14ac:dyDescent="0.45">
      <c r="A573" t="s">
        <v>6707</v>
      </c>
      <c r="B573">
        <v>3226</v>
      </c>
      <c r="C573" t="s">
        <v>2450</v>
      </c>
      <c r="D573">
        <v>18.224814133459802</v>
      </c>
      <c r="E573">
        <v>-2.1996717876984402</v>
      </c>
      <c r="F573">
        <v>0.53711101506062697</v>
      </c>
      <c r="G573" s="1">
        <v>8.0327790428945002E-6</v>
      </c>
      <c r="H573" s="1">
        <v>4.4055286536235098E-5</v>
      </c>
    </row>
    <row r="574" spans="1:8" x14ac:dyDescent="0.45">
      <c r="A574" t="s">
        <v>6708</v>
      </c>
      <c r="B574">
        <v>440073</v>
      </c>
      <c r="C574" t="s">
        <v>6709</v>
      </c>
      <c r="D574">
        <v>20.771996990699598</v>
      </c>
      <c r="E574">
        <v>-2.4551785466667901</v>
      </c>
      <c r="F574">
        <v>0.52157373385499495</v>
      </c>
      <c r="G574" s="1">
        <v>4.5184368780380402E-7</v>
      </c>
      <c r="H574" s="1">
        <v>3.0062307554676299E-6</v>
      </c>
    </row>
    <row r="575" spans="1:8" x14ac:dyDescent="0.45">
      <c r="A575" t="s">
        <v>6710</v>
      </c>
      <c r="B575">
        <v>6540</v>
      </c>
      <c r="C575" t="s">
        <v>6711</v>
      </c>
      <c r="D575">
        <v>17.666401494808401</v>
      </c>
      <c r="E575">
        <v>-2.7865058327150698</v>
      </c>
      <c r="F575">
        <v>0.62475587768049501</v>
      </c>
      <c r="G575" s="1">
        <v>1.2385234130883701E-6</v>
      </c>
      <c r="H575" s="1">
        <v>7.6936660813972803E-6</v>
      </c>
    </row>
    <row r="576" spans="1:8" x14ac:dyDescent="0.45">
      <c r="A576" t="s">
        <v>6712</v>
      </c>
      <c r="B576">
        <v>3479</v>
      </c>
      <c r="C576" t="s">
        <v>6713</v>
      </c>
      <c r="D576">
        <v>7.55168213107308</v>
      </c>
      <c r="E576">
        <v>-4.7075902023865801</v>
      </c>
      <c r="F576">
        <v>1.4095996219146401</v>
      </c>
      <c r="G576" s="1">
        <v>5.71840778321797E-5</v>
      </c>
      <c r="H576">
        <v>2.7048078912462797E-4</v>
      </c>
    </row>
    <row r="577" spans="1:8" x14ac:dyDescent="0.45">
      <c r="A577" t="s">
        <v>6714</v>
      </c>
      <c r="B577">
        <v>160492</v>
      </c>
      <c r="C577" t="s">
        <v>6715</v>
      </c>
      <c r="D577">
        <v>73.811258994121403</v>
      </c>
      <c r="E577">
        <v>-8.3903564043871892</v>
      </c>
      <c r="F577">
        <v>1.29875773442985</v>
      </c>
      <c r="G577" s="1">
        <v>4.14472155057554E-13</v>
      </c>
      <c r="H577" s="1">
        <v>5.3841179172510398E-12</v>
      </c>
    </row>
    <row r="578" spans="1:8" x14ac:dyDescent="0.45">
      <c r="A578" t="s">
        <v>6716</v>
      </c>
      <c r="B578">
        <v>41</v>
      </c>
      <c r="C578" t="s">
        <v>6717</v>
      </c>
      <c r="D578">
        <v>344.47850274633601</v>
      </c>
      <c r="E578">
        <v>-3.28512421613586</v>
      </c>
      <c r="F578">
        <v>0.18923788226597499</v>
      </c>
      <c r="G578" s="1">
        <v>2.11664861707784E-68</v>
      </c>
      <c r="H578" s="1">
        <v>2.3623562440436301E-66</v>
      </c>
    </row>
    <row r="579" spans="1:8" x14ac:dyDescent="0.45">
      <c r="A579" t="s">
        <v>6718</v>
      </c>
      <c r="B579">
        <v>93164</v>
      </c>
      <c r="C579" t="s">
        <v>6719</v>
      </c>
      <c r="D579">
        <v>6.6145920963254596</v>
      </c>
      <c r="E579">
        <v>-2.03626750437975</v>
      </c>
      <c r="F579">
        <v>0.88847025354262699</v>
      </c>
      <c r="G579">
        <v>3.9905999532297903E-3</v>
      </c>
      <c r="H579">
        <v>1.23438144770803E-2</v>
      </c>
    </row>
    <row r="580" spans="1:8" x14ac:dyDescent="0.45">
      <c r="A580" t="s">
        <v>6720</v>
      </c>
      <c r="B580">
        <v>9052</v>
      </c>
      <c r="C580" t="s">
        <v>6721</v>
      </c>
      <c r="D580">
        <v>93.258505202647299</v>
      </c>
      <c r="E580">
        <v>-4.7307397492721899</v>
      </c>
      <c r="F580">
        <v>0.42310564827027303</v>
      </c>
      <c r="G580" s="1">
        <v>1.22767889735741E-29</v>
      </c>
      <c r="H580" s="1">
        <v>4.1364285464925196E-28</v>
      </c>
    </row>
    <row r="581" spans="1:8" x14ac:dyDescent="0.45">
      <c r="A581" t="s">
        <v>6722</v>
      </c>
      <c r="B581">
        <v>5153</v>
      </c>
      <c r="C581" t="s">
        <v>6723</v>
      </c>
      <c r="D581">
        <v>87.314884033255495</v>
      </c>
      <c r="E581">
        <v>-4.3148733966431001</v>
      </c>
      <c r="F581">
        <v>0.38080176795091197</v>
      </c>
      <c r="G581" s="1">
        <v>2.6203254863192901E-30</v>
      </c>
      <c r="H581" s="1">
        <v>9.22313251991441E-29</v>
      </c>
    </row>
    <row r="582" spans="1:8" x14ac:dyDescent="0.45">
      <c r="A582" t="s">
        <v>6724</v>
      </c>
      <c r="B582">
        <v>121227</v>
      </c>
      <c r="C582" t="s">
        <v>6725</v>
      </c>
      <c r="D582">
        <v>10.328958638478801</v>
      </c>
      <c r="E582">
        <v>-7.3044971946412698</v>
      </c>
      <c r="F582">
        <v>2.6748411605692102</v>
      </c>
      <c r="G582" s="1">
        <v>1.3837545530835401E-7</v>
      </c>
      <c r="H582" s="1">
        <v>9.899906372568319E-7</v>
      </c>
    </row>
    <row r="583" spans="1:8" x14ac:dyDescent="0.45">
      <c r="A583" t="s">
        <v>6726</v>
      </c>
      <c r="B583">
        <v>420</v>
      </c>
      <c r="C583" t="s">
        <v>6727</v>
      </c>
      <c r="D583">
        <v>30.7833153551937</v>
      </c>
      <c r="E583">
        <v>-3.7110460554668898</v>
      </c>
      <c r="F583">
        <v>0.55244495312878095</v>
      </c>
      <c r="G583" s="1">
        <v>2.5612693861165898E-12</v>
      </c>
      <c r="H583" s="1">
        <v>3.0751305144114302E-11</v>
      </c>
    </row>
    <row r="584" spans="1:8" x14ac:dyDescent="0.45">
      <c r="A584" t="s">
        <v>6728</v>
      </c>
      <c r="B584">
        <v>347902</v>
      </c>
      <c r="C584" t="s">
        <v>6729</v>
      </c>
      <c r="D584">
        <v>968.06904581994604</v>
      </c>
      <c r="E584">
        <v>-2.3513753565433899</v>
      </c>
      <c r="F584">
        <v>0.174499304143344</v>
      </c>
      <c r="G584" s="1">
        <v>3.2712791948416301E-42</v>
      </c>
      <c r="H584" s="1">
        <v>1.8066904023304701E-40</v>
      </c>
    </row>
    <row r="585" spans="1:8" x14ac:dyDescent="0.45">
      <c r="A585" t="s">
        <v>6730</v>
      </c>
      <c r="B585">
        <v>8302</v>
      </c>
      <c r="C585" t="s">
        <v>6731</v>
      </c>
      <c r="D585">
        <v>11.1586196354228</v>
      </c>
      <c r="E585">
        <v>-4.0801350218325201</v>
      </c>
      <c r="F585">
        <v>0.95649334181365597</v>
      </c>
      <c r="G585" s="1">
        <v>6.1015325810150698E-6</v>
      </c>
      <c r="H585" s="1">
        <v>3.41201778110792E-5</v>
      </c>
    </row>
    <row r="586" spans="1:8" x14ac:dyDescent="0.45">
      <c r="A586" t="s">
        <v>6732</v>
      </c>
      <c r="B586">
        <v>3823</v>
      </c>
      <c r="C586" t="s">
        <v>6733</v>
      </c>
      <c r="D586">
        <v>4.0389771481389998</v>
      </c>
      <c r="E586">
        <v>-5.3732856623030996</v>
      </c>
      <c r="F586">
        <v>2.59411845149521</v>
      </c>
      <c r="G586">
        <v>1.61897638614586E-4</v>
      </c>
      <c r="H586">
        <v>6.9686487995023502E-4</v>
      </c>
    </row>
    <row r="587" spans="1:8" x14ac:dyDescent="0.45">
      <c r="A587" t="s">
        <v>6734</v>
      </c>
      <c r="B587">
        <v>3821</v>
      </c>
      <c r="C587" t="s">
        <v>6735</v>
      </c>
      <c r="D587">
        <v>3.0004363852720202</v>
      </c>
      <c r="E587">
        <v>-4.6434697506965099</v>
      </c>
      <c r="F587">
        <v>2.6218061653339602</v>
      </c>
      <c r="G587">
        <v>9.5665002923407097E-4</v>
      </c>
      <c r="H587">
        <v>3.47266942445641E-3</v>
      </c>
    </row>
    <row r="588" spans="1:8" x14ac:dyDescent="0.45">
      <c r="A588" t="s">
        <v>6736</v>
      </c>
      <c r="B588">
        <v>10970</v>
      </c>
      <c r="C588" t="s">
        <v>6737</v>
      </c>
      <c r="D588">
        <v>55.387426585194497</v>
      </c>
      <c r="E588">
        <v>-2.5318630092798999</v>
      </c>
      <c r="F588">
        <v>0.36400832918725901</v>
      </c>
      <c r="G588" s="1">
        <v>6.6749423205590003E-13</v>
      </c>
      <c r="H588" s="1">
        <v>8.5221642039320003E-12</v>
      </c>
    </row>
    <row r="589" spans="1:8" x14ac:dyDescent="0.45">
      <c r="A589" t="s">
        <v>6738</v>
      </c>
      <c r="B589">
        <v>440078</v>
      </c>
      <c r="C589" t="s">
        <v>6739</v>
      </c>
      <c r="D589">
        <v>7.3477217581835301</v>
      </c>
      <c r="E589">
        <v>-3.2826583733546801</v>
      </c>
      <c r="F589">
        <v>1.0262382541613899</v>
      </c>
      <c r="G589">
        <v>2.5240947529264301E-4</v>
      </c>
      <c r="H589">
        <v>1.04627672627495E-3</v>
      </c>
    </row>
    <row r="590" spans="1:8" x14ac:dyDescent="0.45">
      <c r="A590" t="s">
        <v>6740</v>
      </c>
      <c r="B590">
        <v>283352</v>
      </c>
      <c r="C590" t="s">
        <v>6741</v>
      </c>
      <c r="D590">
        <v>508.06313609420999</v>
      </c>
      <c r="E590">
        <v>-2.5441836880559001</v>
      </c>
      <c r="F590">
        <v>0.169730696214445</v>
      </c>
      <c r="G590" s="1">
        <v>1.4767726253208201E-51</v>
      </c>
      <c r="H590" s="1">
        <v>1.13019518690981E-49</v>
      </c>
    </row>
    <row r="591" spans="1:8" x14ac:dyDescent="0.45">
      <c r="A591" t="s">
        <v>6742</v>
      </c>
      <c r="B591">
        <v>103752584</v>
      </c>
      <c r="C591" t="s">
        <v>6743</v>
      </c>
      <c r="D591">
        <v>5.5747190222218101</v>
      </c>
      <c r="E591">
        <v>-6.07666316951551</v>
      </c>
      <c r="F591">
        <v>2.6056811621793301</v>
      </c>
      <c r="G591" s="1">
        <v>1.8776881050472601E-5</v>
      </c>
      <c r="H591" s="1">
        <v>9.6629689878570299E-5</v>
      </c>
    </row>
    <row r="592" spans="1:8" x14ac:dyDescent="0.45">
      <c r="A592" t="s">
        <v>6744</v>
      </c>
      <c r="B592">
        <v>100506451</v>
      </c>
      <c r="C592" t="s">
        <v>6745</v>
      </c>
      <c r="D592">
        <v>54.877560781476497</v>
      </c>
      <c r="E592">
        <v>-7.1122497530939297</v>
      </c>
      <c r="F592">
        <v>0.98661089309110095</v>
      </c>
      <c r="G592" s="1">
        <v>2.2928009789901802E-12</v>
      </c>
      <c r="H592" s="1">
        <v>2.7627065687463301E-11</v>
      </c>
    </row>
    <row r="593" spans="1:8" x14ac:dyDescent="0.45">
      <c r="A593" t="s">
        <v>6746</v>
      </c>
      <c r="B593">
        <v>101928731</v>
      </c>
      <c r="C593" t="s">
        <v>6747</v>
      </c>
      <c r="D593">
        <v>4.1717453626041703</v>
      </c>
      <c r="E593">
        <v>-3.5383255848377</v>
      </c>
      <c r="F593">
        <v>1.54277180729042</v>
      </c>
      <c r="G593">
        <v>1.7435692058130801E-3</v>
      </c>
      <c r="H593">
        <v>5.9275599374170899E-3</v>
      </c>
    </row>
    <row r="594" spans="1:8" x14ac:dyDescent="0.45">
      <c r="A594" t="s">
        <v>6748</v>
      </c>
      <c r="B594">
        <v>101928100</v>
      </c>
      <c r="C594" t="s">
        <v>6749</v>
      </c>
      <c r="D594">
        <v>87.204356534770596</v>
      </c>
      <c r="E594">
        <v>-3.7109771366454498</v>
      </c>
      <c r="F594">
        <v>0.35302848116111302</v>
      </c>
      <c r="G594" s="1">
        <v>1.3436301148976499E-26</v>
      </c>
      <c r="H594" s="1">
        <v>3.98565628545387E-25</v>
      </c>
    </row>
    <row r="595" spans="1:8" x14ac:dyDescent="0.45">
      <c r="A595" t="s">
        <v>6750</v>
      </c>
      <c r="B595">
        <v>389634</v>
      </c>
      <c r="C595" t="s">
        <v>6751</v>
      </c>
      <c r="D595">
        <v>5.8244816756782898</v>
      </c>
      <c r="E595">
        <v>-2.81404946134113</v>
      </c>
      <c r="F595">
        <v>1.08630885506584</v>
      </c>
      <c r="G595">
        <v>1.5249365962344201E-3</v>
      </c>
      <c r="H595">
        <v>5.2610705392497703E-3</v>
      </c>
    </row>
    <row r="596" spans="1:8" x14ac:dyDescent="0.45">
      <c r="A596" t="s">
        <v>6752</v>
      </c>
      <c r="B596">
        <v>100233209</v>
      </c>
      <c r="C596" t="s">
        <v>6753</v>
      </c>
      <c r="D596">
        <v>74.961243924978405</v>
      </c>
      <c r="E596">
        <v>-2.75263775692062</v>
      </c>
      <c r="F596">
        <v>0.31167612767373798</v>
      </c>
      <c r="G596" s="1">
        <v>1.39521037037826E-19</v>
      </c>
      <c r="H596" s="1">
        <v>2.9242648654892101E-18</v>
      </c>
    </row>
    <row r="597" spans="1:8" x14ac:dyDescent="0.45">
      <c r="A597" t="s">
        <v>6754</v>
      </c>
      <c r="B597">
        <v>9573</v>
      </c>
      <c r="C597" t="s">
        <v>2470</v>
      </c>
      <c r="D597">
        <v>12.4916474659526</v>
      </c>
      <c r="E597">
        <v>-7.6490233577054596</v>
      </c>
      <c r="F597">
        <v>2.7049816812945799</v>
      </c>
      <c r="G597" s="1">
        <v>3.0365169090400199E-8</v>
      </c>
      <c r="H597" s="1">
        <v>2.36373559795251E-7</v>
      </c>
    </row>
    <row r="598" spans="1:8" x14ac:dyDescent="0.45">
      <c r="A598" t="s">
        <v>6755</v>
      </c>
      <c r="B598">
        <v>100874366</v>
      </c>
      <c r="C598" t="s">
        <v>6756</v>
      </c>
      <c r="D598">
        <v>9.5174923163465301</v>
      </c>
      <c r="E598">
        <v>-7.15375793270419</v>
      </c>
      <c r="F598">
        <v>2.6590396304085</v>
      </c>
      <c r="G598" s="1">
        <v>2.4434622458030301E-7</v>
      </c>
      <c r="H598" s="1">
        <v>1.67994301119302E-6</v>
      </c>
    </row>
    <row r="599" spans="1:8" x14ac:dyDescent="0.45">
      <c r="A599" t="s">
        <v>6757</v>
      </c>
      <c r="B599">
        <v>100124700</v>
      </c>
      <c r="C599" t="s">
        <v>6758</v>
      </c>
      <c r="D599">
        <v>4.0138206570183304</v>
      </c>
      <c r="E599">
        <v>-5.3635176945993397</v>
      </c>
      <c r="F599">
        <v>2.5930342860915401</v>
      </c>
      <c r="G599">
        <v>1.6522163934743099E-4</v>
      </c>
      <c r="H599">
        <v>7.09803822222979E-4</v>
      </c>
    </row>
    <row r="600" spans="1:8" x14ac:dyDescent="0.45">
      <c r="A600" t="s">
        <v>6759</v>
      </c>
      <c r="B600">
        <v>81617</v>
      </c>
      <c r="C600" t="s">
        <v>6760</v>
      </c>
      <c r="D600">
        <v>275.38963998238103</v>
      </c>
      <c r="E600">
        <v>-4.5320700345156499</v>
      </c>
      <c r="F600">
        <v>0.24331829989713</v>
      </c>
      <c r="G600" s="1">
        <v>2.9011107701869299E-78</v>
      </c>
      <c r="H600" s="1">
        <v>4.0685420466087502E-76</v>
      </c>
    </row>
    <row r="601" spans="1:8" x14ac:dyDescent="0.45">
      <c r="A601" t="s">
        <v>6761</v>
      </c>
      <c r="B601">
        <v>29103</v>
      </c>
      <c r="C601" t="s">
        <v>6762</v>
      </c>
      <c r="D601">
        <v>20.158414157314301</v>
      </c>
      <c r="E601">
        <v>-2.3684630668101199</v>
      </c>
      <c r="F601">
        <v>0.59775483312056099</v>
      </c>
      <c r="G601" s="1">
        <v>1.06257749311732E-5</v>
      </c>
      <c r="H601" s="1">
        <v>5.7164492329063202E-5</v>
      </c>
    </row>
    <row r="602" spans="1:8" x14ac:dyDescent="0.45">
      <c r="A602" t="s">
        <v>6763</v>
      </c>
      <c r="B602">
        <v>2308</v>
      </c>
      <c r="C602" t="s">
        <v>6764</v>
      </c>
      <c r="D602">
        <v>150.352814325644</v>
      </c>
      <c r="E602">
        <v>-2.1105441095431998</v>
      </c>
      <c r="F602">
        <v>0.227095981869467</v>
      </c>
      <c r="G602" s="1">
        <v>2.7396533438299598E-21</v>
      </c>
      <c r="H602" s="1">
        <v>6.2936839166234301E-20</v>
      </c>
    </row>
    <row r="603" spans="1:8" x14ac:dyDescent="0.45">
      <c r="A603" t="s">
        <v>6765</v>
      </c>
      <c r="B603">
        <v>6656</v>
      </c>
      <c r="C603" t="s">
        <v>2606</v>
      </c>
      <c r="D603">
        <v>293.874532082386</v>
      </c>
      <c r="E603">
        <v>-10.4646008235263</v>
      </c>
      <c r="F603">
        <v>1.30866941342645</v>
      </c>
      <c r="G603" s="1">
        <v>2.2280891635490699E-19</v>
      </c>
      <c r="H603" s="1">
        <v>4.58032205179013E-18</v>
      </c>
    </row>
    <row r="604" spans="1:8" x14ac:dyDescent="0.45">
      <c r="A604" t="s">
        <v>6766</v>
      </c>
      <c r="B604">
        <v>94240</v>
      </c>
      <c r="C604" t="s">
        <v>6767</v>
      </c>
      <c r="D604">
        <v>8.5585373213788998</v>
      </c>
      <c r="E604">
        <v>-6.9437168976141699</v>
      </c>
      <c r="F604">
        <v>2.6478179638227801</v>
      </c>
      <c r="G604" s="1">
        <v>6.5760083368163602E-7</v>
      </c>
      <c r="H604" s="1">
        <v>4.2485518405683304E-6</v>
      </c>
    </row>
    <row r="605" spans="1:8" x14ac:dyDescent="0.45">
      <c r="A605" t="s">
        <v>6768</v>
      </c>
      <c r="B605">
        <v>55504</v>
      </c>
      <c r="C605" t="s">
        <v>6769</v>
      </c>
      <c r="D605">
        <v>18.6007102662244</v>
      </c>
      <c r="E605">
        <v>-2.5566832998553899</v>
      </c>
      <c r="F605">
        <v>0.57897114343926903</v>
      </c>
      <c r="G605" s="1">
        <v>1.7358037807556001E-6</v>
      </c>
      <c r="H605" s="1">
        <v>1.0543138338167701E-5</v>
      </c>
    </row>
    <row r="606" spans="1:8" x14ac:dyDescent="0.45">
      <c r="A606" t="s">
        <v>6770</v>
      </c>
      <c r="B606">
        <v>56163</v>
      </c>
      <c r="C606" t="s">
        <v>6771</v>
      </c>
      <c r="D606">
        <v>9.4581766401196692</v>
      </c>
      <c r="E606">
        <v>-5.1159573005948902</v>
      </c>
      <c r="F606">
        <v>1.3714241543844801</v>
      </c>
      <c r="G606" s="1">
        <v>1.16832738777114E-5</v>
      </c>
      <c r="H606" s="1">
        <v>6.2365120384291799E-5</v>
      </c>
    </row>
    <row r="607" spans="1:8" x14ac:dyDescent="0.45">
      <c r="A607" t="s">
        <v>6772</v>
      </c>
      <c r="B607">
        <v>100874248</v>
      </c>
      <c r="C607" t="s">
        <v>6773</v>
      </c>
      <c r="D607">
        <v>33.407840419345597</v>
      </c>
      <c r="E607">
        <v>-6.36375672961658</v>
      </c>
      <c r="F607">
        <v>0.99876729147945498</v>
      </c>
      <c r="G607" s="1">
        <v>4.4530797254414301E-10</v>
      </c>
      <c r="H607" s="1">
        <v>4.28911159747121E-9</v>
      </c>
    </row>
    <row r="608" spans="1:8" x14ac:dyDescent="0.45">
      <c r="A608" t="s">
        <v>6774</v>
      </c>
      <c r="B608">
        <v>645686</v>
      </c>
      <c r="C608" t="s">
        <v>6775</v>
      </c>
      <c r="D608">
        <v>11.6028041537429</v>
      </c>
      <c r="E608">
        <v>-4.6428573191274003</v>
      </c>
      <c r="F608">
        <v>1.0808101506764101</v>
      </c>
      <c r="G608" s="1">
        <v>7.8532654603398393E-6</v>
      </c>
      <c r="H608" s="1">
        <v>4.3132575070876199E-5</v>
      </c>
    </row>
    <row r="609" spans="1:8" x14ac:dyDescent="0.45">
      <c r="A609" t="s">
        <v>6776</v>
      </c>
      <c r="B609">
        <v>115761</v>
      </c>
      <c r="C609" t="s">
        <v>6777</v>
      </c>
      <c r="D609">
        <v>49.026692466468802</v>
      </c>
      <c r="E609">
        <v>-2.0945722537824998</v>
      </c>
      <c r="F609">
        <v>0.33654289867396803</v>
      </c>
      <c r="G609" s="1">
        <v>1.02920932894246E-10</v>
      </c>
      <c r="H609" s="1">
        <v>1.0611393797172E-9</v>
      </c>
    </row>
    <row r="610" spans="1:8" x14ac:dyDescent="0.45">
      <c r="A610" t="s">
        <v>6778</v>
      </c>
      <c r="B610">
        <v>100507533</v>
      </c>
      <c r="C610" t="s">
        <v>6779</v>
      </c>
      <c r="D610">
        <v>15.745066457072699</v>
      </c>
      <c r="E610">
        <v>-2.9714100008392901</v>
      </c>
      <c r="F610">
        <v>0.70455909782253101</v>
      </c>
      <c r="G610" s="1">
        <v>3.1656751830691601E-6</v>
      </c>
      <c r="H610" s="1">
        <v>1.8554874278706901E-5</v>
      </c>
    </row>
    <row r="611" spans="1:8" x14ac:dyDescent="0.45">
      <c r="A611" t="s">
        <v>6780</v>
      </c>
      <c r="B611">
        <v>11166</v>
      </c>
      <c r="C611" t="s">
        <v>6781</v>
      </c>
      <c r="D611">
        <v>10.2551346253977</v>
      </c>
      <c r="E611">
        <v>-3.52237152208812</v>
      </c>
      <c r="F611">
        <v>0.89033391696920605</v>
      </c>
      <c r="G611" s="1">
        <v>1.58419186300208E-5</v>
      </c>
      <c r="H611" s="1">
        <v>8.2396433480337198E-5</v>
      </c>
    </row>
    <row r="612" spans="1:8" x14ac:dyDescent="0.45">
      <c r="A612" t="s">
        <v>6782</v>
      </c>
      <c r="B612">
        <v>7278</v>
      </c>
      <c r="C612" t="s">
        <v>6783</v>
      </c>
      <c r="D612">
        <v>618.57185066660998</v>
      </c>
      <c r="E612">
        <v>-6.0913860671663604</v>
      </c>
      <c r="F612">
        <v>0.254045049009747</v>
      </c>
      <c r="G612" s="1">
        <v>5.99370975211965E-128</v>
      </c>
      <c r="H612" s="1">
        <v>2.39623148388473E-125</v>
      </c>
    </row>
    <row r="613" spans="1:8" x14ac:dyDescent="0.45">
      <c r="A613" t="s">
        <v>6784</v>
      </c>
      <c r="B613">
        <v>4093</v>
      </c>
      <c r="C613" t="s">
        <v>2368</v>
      </c>
      <c r="D613">
        <v>17.562200951343801</v>
      </c>
      <c r="E613">
        <v>-2.0441858365581802</v>
      </c>
      <c r="F613">
        <v>0.54113366994427403</v>
      </c>
      <c r="G613" s="1">
        <v>3.2821800671014003E-5</v>
      </c>
      <c r="H613">
        <v>1.6128503995116201E-4</v>
      </c>
    </row>
    <row r="614" spans="1:8" x14ac:dyDescent="0.45">
      <c r="A614" t="s">
        <v>6785</v>
      </c>
      <c r="B614">
        <v>101928697</v>
      </c>
      <c r="C614" t="s">
        <v>6786</v>
      </c>
      <c r="D614">
        <v>32.921059741699104</v>
      </c>
      <c r="E614">
        <v>-9.3670138787061692</v>
      </c>
      <c r="F614">
        <v>2.8715342515401701</v>
      </c>
      <c r="G614" s="1">
        <v>3.4547171865456699E-12</v>
      </c>
      <c r="H614" s="1">
        <v>4.0927932135697599E-11</v>
      </c>
    </row>
    <row r="615" spans="1:8" x14ac:dyDescent="0.45">
      <c r="A615" t="s">
        <v>6787</v>
      </c>
      <c r="B615">
        <v>107984132</v>
      </c>
      <c r="C615" t="s">
        <v>6788</v>
      </c>
      <c r="D615">
        <v>76.039828226324303</v>
      </c>
      <c r="E615">
        <v>-6.6999236126402604</v>
      </c>
      <c r="F615">
        <v>0.73220984114551502</v>
      </c>
      <c r="G615" s="1">
        <v>1.4040962402416999E-19</v>
      </c>
      <c r="H615" s="1">
        <v>2.9405881072020602E-18</v>
      </c>
    </row>
    <row r="616" spans="1:8" x14ac:dyDescent="0.45">
      <c r="A616" t="s">
        <v>6789</v>
      </c>
      <c r="B616">
        <v>283481</v>
      </c>
      <c r="C616" t="s">
        <v>6790</v>
      </c>
      <c r="D616">
        <v>14.653173446146599</v>
      </c>
      <c r="E616">
        <v>-2.0710283373337899</v>
      </c>
      <c r="F616">
        <v>0.62714077035308702</v>
      </c>
      <c r="G616">
        <v>1.8223712494265E-4</v>
      </c>
      <c r="H616">
        <v>7.7593445059828605E-4</v>
      </c>
    </row>
    <row r="617" spans="1:8" x14ac:dyDescent="0.45">
      <c r="A617" t="s">
        <v>6791</v>
      </c>
      <c r="B617">
        <v>6495</v>
      </c>
      <c r="C617" t="s">
        <v>2366</v>
      </c>
      <c r="D617">
        <v>162.44486785240301</v>
      </c>
      <c r="E617">
        <v>-2.0147377972266001</v>
      </c>
      <c r="F617">
        <v>0.21021383185782799</v>
      </c>
      <c r="G617" s="1">
        <v>2.03408191889382E-22</v>
      </c>
      <c r="H617" s="1">
        <v>4.9667199890145698E-21</v>
      </c>
    </row>
    <row r="618" spans="1:8" x14ac:dyDescent="0.45">
      <c r="A618" t="s">
        <v>6792</v>
      </c>
      <c r="B618">
        <v>2530</v>
      </c>
      <c r="C618" t="s">
        <v>6793</v>
      </c>
      <c r="D618">
        <v>480.51269541195097</v>
      </c>
      <c r="E618">
        <v>-3.80765894959216</v>
      </c>
      <c r="F618">
        <v>0.20854828224765701</v>
      </c>
      <c r="G618" s="1">
        <v>6.8446577203204705E-76</v>
      </c>
      <c r="H618" s="1">
        <v>9.1214428704728499E-74</v>
      </c>
    </row>
    <row r="619" spans="1:8" x14ac:dyDescent="0.45">
      <c r="A619" t="s">
        <v>6794</v>
      </c>
      <c r="B619">
        <v>9628</v>
      </c>
      <c r="C619" t="s">
        <v>6795</v>
      </c>
      <c r="D619">
        <v>143.60634290124599</v>
      </c>
      <c r="E619">
        <v>-8.5553033750045593</v>
      </c>
      <c r="F619">
        <v>0.97686914139072301</v>
      </c>
      <c r="G619" s="1">
        <v>2.7039045825683201E-17</v>
      </c>
      <c r="H619" s="1">
        <v>4.8608582650117503E-16</v>
      </c>
    </row>
    <row r="620" spans="1:8" x14ac:dyDescent="0.45">
      <c r="A620" t="s">
        <v>6796</v>
      </c>
      <c r="B620">
        <v>5641</v>
      </c>
      <c r="C620" t="s">
        <v>6797</v>
      </c>
      <c r="D620">
        <v>98.697209618051701</v>
      </c>
      <c r="E620">
        <v>-3.6279372082343402</v>
      </c>
      <c r="F620">
        <v>0.30877951107867302</v>
      </c>
      <c r="G620" s="1">
        <v>1.0240891316262199E-32</v>
      </c>
      <c r="H620" s="1">
        <v>3.9583335468600299E-31</v>
      </c>
    </row>
    <row r="621" spans="1:8" x14ac:dyDescent="0.45">
      <c r="A621" t="s">
        <v>6798</v>
      </c>
      <c r="B621">
        <v>6039</v>
      </c>
      <c r="C621" t="s">
        <v>6799</v>
      </c>
      <c r="D621">
        <v>4.0632106263833299</v>
      </c>
      <c r="E621">
        <v>-3.4321149654199301</v>
      </c>
      <c r="F621">
        <v>1.56737404098568</v>
      </c>
      <c r="G621">
        <v>2.1845349756055899E-3</v>
      </c>
      <c r="H621">
        <v>7.2362196859938697E-3</v>
      </c>
    </row>
    <row r="622" spans="1:8" x14ac:dyDescent="0.45">
      <c r="A622" t="s">
        <v>6800</v>
      </c>
      <c r="B622">
        <v>57523</v>
      </c>
      <c r="C622" t="s">
        <v>6801</v>
      </c>
      <c r="D622">
        <v>315.90193983454998</v>
      </c>
      <c r="E622">
        <v>-4.1605381160443899</v>
      </c>
      <c r="F622">
        <v>0.22437759718506001</v>
      </c>
      <c r="G622" s="1">
        <v>1.6871848984398501E-77</v>
      </c>
      <c r="H622" s="1">
        <v>2.3416028336585502E-75</v>
      </c>
    </row>
    <row r="623" spans="1:8" x14ac:dyDescent="0.45">
      <c r="A623" t="s">
        <v>6802</v>
      </c>
      <c r="B623">
        <v>9369</v>
      </c>
      <c r="C623" t="s">
        <v>6803</v>
      </c>
      <c r="D623">
        <v>8.7080765299245204</v>
      </c>
      <c r="E623">
        <v>-4.9804679548315596</v>
      </c>
      <c r="F623">
        <v>1.3780771941151999</v>
      </c>
      <c r="G623" s="1">
        <v>1.9751287788180301E-5</v>
      </c>
      <c r="H623">
        <v>1.0117766201839699E-4</v>
      </c>
    </row>
    <row r="624" spans="1:8" x14ac:dyDescent="0.45">
      <c r="A624" t="s">
        <v>6804</v>
      </c>
      <c r="B624">
        <v>26030</v>
      </c>
      <c r="C624" t="s">
        <v>6805</v>
      </c>
      <c r="D624">
        <v>21.972332252265701</v>
      </c>
      <c r="E624">
        <v>-3.6450053281240802</v>
      </c>
      <c r="F624">
        <v>0.60779880384332796</v>
      </c>
      <c r="G624" s="1">
        <v>4.3346657298063602E-10</v>
      </c>
      <c r="H624" s="1">
        <v>4.1780624770994298E-9</v>
      </c>
    </row>
    <row r="625" spans="1:8" x14ac:dyDescent="0.45">
      <c r="A625" t="s">
        <v>6806</v>
      </c>
      <c r="B625">
        <v>29091</v>
      </c>
      <c r="C625" t="s">
        <v>6807</v>
      </c>
      <c r="D625">
        <v>82.032837160530605</v>
      </c>
      <c r="E625">
        <v>-3.24296741374582</v>
      </c>
      <c r="F625">
        <v>0.30986999260011999</v>
      </c>
      <c r="G625" s="1">
        <v>2.1944254494797201E-26</v>
      </c>
      <c r="H625" s="1">
        <v>6.4735550759651703E-25</v>
      </c>
    </row>
    <row r="626" spans="1:8" x14ac:dyDescent="0.45">
      <c r="A626" t="s">
        <v>6808</v>
      </c>
      <c r="B626">
        <v>79890</v>
      </c>
      <c r="C626" t="s">
        <v>6809</v>
      </c>
      <c r="D626">
        <v>314.01146013052397</v>
      </c>
      <c r="E626">
        <v>-2.2717123225016098</v>
      </c>
      <c r="F626">
        <v>0.22043521696745899</v>
      </c>
      <c r="G626" s="1">
        <v>1.28242031914204E-25</v>
      </c>
      <c r="H626" s="1">
        <v>3.6738941891485101E-24</v>
      </c>
    </row>
    <row r="627" spans="1:8" x14ac:dyDescent="0.45">
      <c r="A627" t="s">
        <v>6810</v>
      </c>
      <c r="B627">
        <v>9834</v>
      </c>
      <c r="C627" t="s">
        <v>6811</v>
      </c>
      <c r="D627">
        <v>31.009992257356402</v>
      </c>
      <c r="E627">
        <v>-3.34929596856326</v>
      </c>
      <c r="F627">
        <v>0.49819210133337799</v>
      </c>
      <c r="G627" s="1">
        <v>3.4837653021552598E-12</v>
      </c>
      <c r="H627" s="1">
        <v>4.1235588768683502E-11</v>
      </c>
    </row>
    <row r="628" spans="1:8" x14ac:dyDescent="0.45">
      <c r="A628" t="s">
        <v>6812</v>
      </c>
      <c r="B628">
        <v>105370424</v>
      </c>
      <c r="C628" t="s">
        <v>6813</v>
      </c>
      <c r="D628">
        <v>4.8733889061577198</v>
      </c>
      <c r="E628">
        <v>-5.7945968156887702</v>
      </c>
      <c r="F628">
        <v>2.5963122167183199</v>
      </c>
      <c r="G628" s="1">
        <v>4.64944918173211E-5</v>
      </c>
      <c r="H628">
        <v>2.23390396021303E-4</v>
      </c>
    </row>
    <row r="629" spans="1:8" x14ac:dyDescent="0.45">
      <c r="A629" t="s">
        <v>6814</v>
      </c>
      <c r="B629">
        <v>100506433</v>
      </c>
      <c r="C629" t="s">
        <v>6815</v>
      </c>
      <c r="D629">
        <v>93.329429226535495</v>
      </c>
      <c r="E629">
        <v>-5.6033219456205403</v>
      </c>
      <c r="F629">
        <v>0.480977211782115</v>
      </c>
      <c r="G629" s="1">
        <v>1.8013103444166401E-31</v>
      </c>
      <c r="H629" s="1">
        <v>6.63684991548063E-30</v>
      </c>
    </row>
    <row r="630" spans="1:8" x14ac:dyDescent="0.45">
      <c r="A630" t="s">
        <v>6816</v>
      </c>
      <c r="B630">
        <v>105370645</v>
      </c>
      <c r="C630" t="s">
        <v>6817</v>
      </c>
      <c r="D630">
        <v>12.6903205285762</v>
      </c>
      <c r="E630">
        <v>-2.2407177388254702</v>
      </c>
      <c r="F630">
        <v>0.65741024979141405</v>
      </c>
      <c r="G630">
        <v>1.2527455493565901E-4</v>
      </c>
      <c r="H630">
        <v>5.55379713423796E-4</v>
      </c>
    </row>
    <row r="631" spans="1:8" x14ac:dyDescent="0.45">
      <c r="A631" t="s">
        <v>6818</v>
      </c>
      <c r="B631">
        <v>283601</v>
      </c>
      <c r="C631" t="s">
        <v>6819</v>
      </c>
      <c r="D631">
        <v>3.80558069177884</v>
      </c>
      <c r="E631">
        <v>-3.25910886223416</v>
      </c>
      <c r="F631">
        <v>1.57836019805303</v>
      </c>
      <c r="G631">
        <v>2.86866670475559E-3</v>
      </c>
      <c r="H631">
        <v>9.21687113087169E-3</v>
      </c>
    </row>
    <row r="632" spans="1:8" x14ac:dyDescent="0.45">
      <c r="A632" t="s">
        <v>6820</v>
      </c>
      <c r="B632">
        <v>378881</v>
      </c>
      <c r="C632" t="s">
        <v>6821</v>
      </c>
      <c r="D632">
        <v>118.48133085315401</v>
      </c>
      <c r="E632">
        <v>-11.5120129051249</v>
      </c>
      <c r="F632">
        <v>3.10017373149527</v>
      </c>
      <c r="G632" s="1">
        <v>5.15625719586541E-18</v>
      </c>
      <c r="H632" s="1">
        <v>9.7183800142778501E-17</v>
      </c>
    </row>
    <row r="633" spans="1:8" x14ac:dyDescent="0.45">
      <c r="A633" t="s">
        <v>6822</v>
      </c>
      <c r="B633">
        <v>55384</v>
      </c>
      <c r="C633" t="s">
        <v>6823</v>
      </c>
      <c r="D633">
        <v>9060.1344081439493</v>
      </c>
      <c r="E633">
        <v>-11.154511009326599</v>
      </c>
      <c r="F633">
        <v>1.1473246991776</v>
      </c>
      <c r="G633" s="1">
        <v>9.8649608134031698E-24</v>
      </c>
      <c r="H633" s="1">
        <v>2.5604926390292401E-22</v>
      </c>
    </row>
    <row r="634" spans="1:8" x14ac:dyDescent="0.45">
      <c r="A634" t="s">
        <v>6824</v>
      </c>
      <c r="B634">
        <v>342184</v>
      </c>
      <c r="C634" t="s">
        <v>2556</v>
      </c>
      <c r="D634">
        <v>15.329107170965701</v>
      </c>
      <c r="E634">
        <v>-5.9175393810209602</v>
      </c>
      <c r="F634">
        <v>1.33398478548776</v>
      </c>
      <c r="G634" s="1">
        <v>3.72822085699536E-7</v>
      </c>
      <c r="H634" s="1">
        <v>2.5072589474134499E-6</v>
      </c>
    </row>
    <row r="635" spans="1:8" x14ac:dyDescent="0.45">
      <c r="A635" t="s">
        <v>6825</v>
      </c>
      <c r="B635">
        <v>283659</v>
      </c>
      <c r="C635" t="s">
        <v>6826</v>
      </c>
      <c r="D635">
        <v>906.252913411706</v>
      </c>
      <c r="E635">
        <v>-5.5723194851330797</v>
      </c>
      <c r="F635">
        <v>0.20597168345004899</v>
      </c>
      <c r="G635" s="1">
        <v>1.97132083871452E-162</v>
      </c>
      <c r="H635" s="1">
        <v>1.8208206891657699E-159</v>
      </c>
    </row>
    <row r="636" spans="1:8" x14ac:dyDescent="0.45">
      <c r="A636" t="s">
        <v>6827</v>
      </c>
      <c r="B636">
        <v>56906</v>
      </c>
      <c r="C636" t="s">
        <v>6828</v>
      </c>
      <c r="D636">
        <v>9.9801796028217193</v>
      </c>
      <c r="E636">
        <v>-7.2273198001347998</v>
      </c>
      <c r="F636">
        <v>2.6793816123049599</v>
      </c>
      <c r="G636" s="1">
        <v>2.4146835610661601E-7</v>
      </c>
      <c r="H636" s="1">
        <v>1.66229025614799E-6</v>
      </c>
    </row>
    <row r="637" spans="1:8" x14ac:dyDescent="0.45">
      <c r="A637" t="s">
        <v>6829</v>
      </c>
      <c r="B637">
        <v>55075</v>
      </c>
      <c r="C637" t="s">
        <v>6830</v>
      </c>
      <c r="D637">
        <v>530.35389134313596</v>
      </c>
      <c r="E637">
        <v>-8.7892992994629608</v>
      </c>
      <c r="F637">
        <v>0.55667309688255895</v>
      </c>
      <c r="G637" s="1">
        <v>3.5324637957703397E-55</v>
      </c>
      <c r="H637" s="1">
        <v>2.9024716329295798E-53</v>
      </c>
    </row>
    <row r="638" spans="1:8" x14ac:dyDescent="0.45">
      <c r="A638" t="s">
        <v>6831</v>
      </c>
      <c r="B638">
        <v>256764</v>
      </c>
      <c r="C638" t="s">
        <v>6832</v>
      </c>
      <c r="D638">
        <v>75.869101247375994</v>
      </c>
      <c r="E638">
        <v>-6.6919849725395402</v>
      </c>
      <c r="F638">
        <v>0.73286463444555405</v>
      </c>
      <c r="G638" s="1">
        <v>1.5033221059951599E-19</v>
      </c>
      <c r="H638" s="1">
        <v>3.13613597594909E-18</v>
      </c>
    </row>
    <row r="639" spans="1:8" x14ac:dyDescent="0.45">
      <c r="A639" t="s">
        <v>6833</v>
      </c>
      <c r="B639">
        <v>9455</v>
      </c>
      <c r="C639" t="s">
        <v>6834</v>
      </c>
      <c r="D639">
        <v>43.822136593952202</v>
      </c>
      <c r="E639">
        <v>-5.5518186223914796</v>
      </c>
      <c r="F639">
        <v>0.68759014751852898</v>
      </c>
      <c r="G639" s="1">
        <v>4.7910251106096603E-16</v>
      </c>
      <c r="H639" s="1">
        <v>7.9364501306611197E-15</v>
      </c>
    </row>
    <row r="640" spans="1:8" x14ac:dyDescent="0.45">
      <c r="A640" t="s">
        <v>6835</v>
      </c>
      <c r="B640">
        <v>23251</v>
      </c>
      <c r="C640" t="s">
        <v>6836</v>
      </c>
      <c r="D640">
        <v>39.141805849618002</v>
      </c>
      <c r="E640">
        <v>-2.1595584143116602</v>
      </c>
      <c r="F640">
        <v>0.39554016352388</v>
      </c>
      <c r="G640" s="1">
        <v>9.7030538929577796E-9</v>
      </c>
      <c r="H640" s="1">
        <v>8.0721273685876495E-8</v>
      </c>
    </row>
    <row r="641" spans="1:8" x14ac:dyDescent="0.45">
      <c r="A641" t="s">
        <v>6837</v>
      </c>
      <c r="B641">
        <v>55323</v>
      </c>
      <c r="C641" t="s">
        <v>6838</v>
      </c>
      <c r="D641">
        <v>6.9137839857732004</v>
      </c>
      <c r="E641">
        <v>-6.5165057875608898</v>
      </c>
      <c r="F641">
        <v>2.6335207073090201</v>
      </c>
      <c r="G641" s="1">
        <v>4.4283764762117401E-6</v>
      </c>
      <c r="H641" s="1">
        <v>2.5335004761172099E-5</v>
      </c>
    </row>
    <row r="642" spans="1:8" x14ac:dyDescent="0.45">
      <c r="A642" t="s">
        <v>6839</v>
      </c>
      <c r="B642">
        <v>1159</v>
      </c>
      <c r="C642" t="s">
        <v>6840</v>
      </c>
      <c r="D642">
        <v>27.585592133901201</v>
      </c>
      <c r="E642">
        <v>-2.29449584901388</v>
      </c>
      <c r="F642">
        <v>0.45473568666214198</v>
      </c>
      <c r="G642" s="1">
        <v>8.79761146519778E-8</v>
      </c>
      <c r="H642" s="1">
        <v>6.4650979617774397E-7</v>
      </c>
    </row>
    <row r="643" spans="1:8" x14ac:dyDescent="0.45">
      <c r="A643" t="s">
        <v>6841</v>
      </c>
      <c r="B643">
        <v>107080636</v>
      </c>
      <c r="C643" t="s">
        <v>6842</v>
      </c>
      <c r="D643">
        <v>2.51574239977987</v>
      </c>
      <c r="E643">
        <v>-2.1435110044658101</v>
      </c>
      <c r="F643">
        <v>1.72456399428213</v>
      </c>
      <c r="G643">
        <v>1.77632383249395E-2</v>
      </c>
      <c r="H643">
        <v>4.5258832090918702E-2</v>
      </c>
    </row>
    <row r="644" spans="1:8" x14ac:dyDescent="0.45">
      <c r="A644" t="s">
        <v>6843</v>
      </c>
      <c r="B644">
        <v>11214</v>
      </c>
      <c r="C644" t="s">
        <v>6844</v>
      </c>
      <c r="D644">
        <v>52.455736420421701</v>
      </c>
      <c r="E644">
        <v>-4.8576840637248697</v>
      </c>
      <c r="F644">
        <v>0.53042673644288296</v>
      </c>
      <c r="G644" s="1">
        <v>1.8198007706032501E-20</v>
      </c>
      <c r="H644" s="1">
        <v>4.0385404673884599E-19</v>
      </c>
    </row>
    <row r="645" spans="1:8" x14ac:dyDescent="0.45">
      <c r="A645" t="s">
        <v>6845</v>
      </c>
      <c r="B645">
        <v>57099</v>
      </c>
      <c r="C645" t="s">
        <v>6846</v>
      </c>
      <c r="D645">
        <v>328.66560761828299</v>
      </c>
      <c r="E645">
        <v>-3.4659755692918099</v>
      </c>
      <c r="F645">
        <v>0.19421232461144</v>
      </c>
      <c r="G645" s="1">
        <v>2.9341734083201598E-72</v>
      </c>
      <c r="H645" s="1">
        <v>3.5563243853060598E-70</v>
      </c>
    </row>
    <row r="646" spans="1:8" x14ac:dyDescent="0.45">
      <c r="A646" t="s">
        <v>6847</v>
      </c>
      <c r="B646">
        <v>54839</v>
      </c>
      <c r="C646" t="s">
        <v>6848</v>
      </c>
      <c r="D646">
        <v>2.1451373386354899</v>
      </c>
      <c r="E646">
        <v>-3.5971993363733699</v>
      </c>
      <c r="F646">
        <v>2.7749535334777602</v>
      </c>
      <c r="G646">
        <v>5.6839281589669104E-3</v>
      </c>
      <c r="H646">
        <v>1.6907240384906999E-2</v>
      </c>
    </row>
    <row r="647" spans="1:8" x14ac:dyDescent="0.45">
      <c r="A647" t="s">
        <v>6849</v>
      </c>
      <c r="B647">
        <v>4692</v>
      </c>
      <c r="C647" t="s">
        <v>6850</v>
      </c>
      <c r="D647">
        <v>36.999542921376602</v>
      </c>
      <c r="E647">
        <v>-4.8178021742982002</v>
      </c>
      <c r="F647">
        <v>0.620567126353476</v>
      </c>
      <c r="G647" s="1">
        <v>2.7579986466394002E-15</v>
      </c>
      <c r="H647" s="1">
        <v>4.35845143061256E-14</v>
      </c>
    </row>
    <row r="648" spans="1:8" x14ac:dyDescent="0.45">
      <c r="A648" t="s">
        <v>6851</v>
      </c>
      <c r="B648">
        <v>5923</v>
      </c>
      <c r="C648" t="s">
        <v>6852</v>
      </c>
      <c r="D648">
        <v>9.1021421861137792</v>
      </c>
      <c r="E648">
        <v>-4.2177119518416601</v>
      </c>
      <c r="F648">
        <v>1.11141933128311</v>
      </c>
      <c r="G648" s="1">
        <v>4.7676033985400698E-5</v>
      </c>
      <c r="H648">
        <v>2.2869811001664499E-4</v>
      </c>
    </row>
    <row r="649" spans="1:8" x14ac:dyDescent="0.45">
      <c r="A649" t="s">
        <v>6853</v>
      </c>
      <c r="B649">
        <v>1512</v>
      </c>
      <c r="C649" t="s">
        <v>2540</v>
      </c>
      <c r="D649">
        <v>3181.5878895813398</v>
      </c>
      <c r="E649">
        <v>-2.20077655842571</v>
      </c>
      <c r="F649">
        <v>0.149059221377872</v>
      </c>
      <c r="G649" s="1">
        <v>4.6241118006013298E-50</v>
      </c>
      <c r="H649" s="1">
        <v>3.4121613964437202E-48</v>
      </c>
    </row>
    <row r="650" spans="1:8" x14ac:dyDescent="0.45">
      <c r="A650" t="s">
        <v>6854</v>
      </c>
      <c r="B650">
        <v>26108</v>
      </c>
      <c r="C650" t="s">
        <v>6855</v>
      </c>
      <c r="D650">
        <v>64.593311700260301</v>
      </c>
      <c r="E650">
        <v>-5.4833786138501397</v>
      </c>
      <c r="F650">
        <v>0.58608689048074303</v>
      </c>
      <c r="G650" s="1">
        <v>3.6117087407434098E-21</v>
      </c>
      <c r="H650" s="1">
        <v>8.21249833018276E-20</v>
      </c>
    </row>
    <row r="651" spans="1:8" x14ac:dyDescent="0.45">
      <c r="A651" t="s">
        <v>6856</v>
      </c>
      <c r="B651">
        <v>196996</v>
      </c>
      <c r="C651" t="s">
        <v>6857</v>
      </c>
      <c r="D651">
        <v>9.56974186106528</v>
      </c>
      <c r="E651">
        <v>-3.0774331741927599</v>
      </c>
      <c r="F651">
        <v>0.84729449911434895</v>
      </c>
      <c r="G651" s="1">
        <v>5.0326594343405599E-5</v>
      </c>
      <c r="H651">
        <v>2.40165358290123E-4</v>
      </c>
    </row>
    <row r="652" spans="1:8" x14ac:dyDescent="0.45">
      <c r="A652" t="s">
        <v>6858</v>
      </c>
      <c r="B652">
        <v>342125</v>
      </c>
      <c r="C652" t="s">
        <v>6859</v>
      </c>
      <c r="D652">
        <v>4.6797142139106098</v>
      </c>
      <c r="E652">
        <v>-2.8422092727959498</v>
      </c>
      <c r="F652">
        <v>1.28382709683235</v>
      </c>
      <c r="G652">
        <v>4.0221497531096502E-3</v>
      </c>
      <c r="H652">
        <v>1.24321836241398E-2</v>
      </c>
    </row>
    <row r="653" spans="1:8" x14ac:dyDescent="0.45">
      <c r="A653" t="s">
        <v>6860</v>
      </c>
      <c r="B653">
        <v>1543</v>
      </c>
      <c r="C653" t="s">
        <v>6861</v>
      </c>
      <c r="D653">
        <v>61.1231602833533</v>
      </c>
      <c r="E653">
        <v>-4.9701644405323799</v>
      </c>
      <c r="F653">
        <v>0.49801550941609901</v>
      </c>
      <c r="G653" s="1">
        <v>9.7693777185143405E-24</v>
      </c>
      <c r="H653" s="1">
        <v>2.5381430801952E-22</v>
      </c>
    </row>
    <row r="654" spans="1:8" x14ac:dyDescent="0.45">
      <c r="A654" t="s">
        <v>6862</v>
      </c>
      <c r="B654">
        <v>55784</v>
      </c>
      <c r="C654" t="s">
        <v>6863</v>
      </c>
      <c r="D654">
        <v>3.6955973936761999</v>
      </c>
      <c r="E654">
        <v>-3.20353681271237</v>
      </c>
      <c r="F654">
        <v>1.5733332138689999</v>
      </c>
      <c r="G654">
        <v>3.12427559245301E-3</v>
      </c>
      <c r="H654">
        <v>9.9415998127513807E-3</v>
      </c>
    </row>
    <row r="655" spans="1:8" x14ac:dyDescent="0.45">
      <c r="A655" t="s">
        <v>6864</v>
      </c>
      <c r="B655">
        <v>84206</v>
      </c>
      <c r="C655" t="s">
        <v>6865</v>
      </c>
      <c r="D655">
        <v>765.00945781003998</v>
      </c>
      <c r="E655">
        <v>-2.2828677920423601</v>
      </c>
      <c r="F655">
        <v>0.16609889828089999</v>
      </c>
      <c r="G655" s="1">
        <v>9.2592409162977294E-44</v>
      </c>
      <c r="H655" s="1">
        <v>5.3916962431293701E-42</v>
      </c>
    </row>
    <row r="656" spans="1:8" x14ac:dyDescent="0.45">
      <c r="A656" t="s">
        <v>6866</v>
      </c>
      <c r="B656">
        <v>79094</v>
      </c>
      <c r="C656" t="s">
        <v>6867</v>
      </c>
      <c r="D656">
        <v>302.90370690787</v>
      </c>
      <c r="E656">
        <v>-2.25282641018239</v>
      </c>
      <c r="F656">
        <v>0.65611135277921295</v>
      </c>
      <c r="G656" s="1">
        <v>8.2243735674612705E-5</v>
      </c>
      <c r="H656">
        <v>3.7806430475033001E-4</v>
      </c>
    </row>
    <row r="657" spans="1:8" x14ac:dyDescent="0.45">
      <c r="A657" t="s">
        <v>6868</v>
      </c>
      <c r="B657">
        <v>5873</v>
      </c>
      <c r="C657" t="s">
        <v>6869</v>
      </c>
      <c r="D657">
        <v>5072.79872014389</v>
      </c>
      <c r="E657">
        <v>-2.0007478273196302</v>
      </c>
      <c r="F657">
        <v>0.150273753238923</v>
      </c>
      <c r="G657" s="1">
        <v>4.0111191852550698E-41</v>
      </c>
      <c r="H657" s="1">
        <v>2.1360206460485601E-39</v>
      </c>
    </row>
    <row r="658" spans="1:8" x14ac:dyDescent="0.45">
      <c r="A658" t="s">
        <v>6870</v>
      </c>
      <c r="B658">
        <v>400451</v>
      </c>
      <c r="C658" t="s">
        <v>6871</v>
      </c>
      <c r="D658">
        <v>141.92970288632699</v>
      </c>
      <c r="E658">
        <v>-4.6676942614713299</v>
      </c>
      <c r="F658">
        <v>0.325298395883445</v>
      </c>
      <c r="G658" s="1">
        <v>1.84812302785073E-47</v>
      </c>
      <c r="H658" s="1">
        <v>1.26285263836759E-45</v>
      </c>
    </row>
    <row r="659" spans="1:8" x14ac:dyDescent="0.45">
      <c r="A659" t="s">
        <v>6872</v>
      </c>
      <c r="B659">
        <v>192683</v>
      </c>
      <c r="C659" t="s">
        <v>6873</v>
      </c>
      <c r="D659">
        <v>7.2113045948945897</v>
      </c>
      <c r="E659">
        <v>-2.75903702701526</v>
      </c>
      <c r="F659">
        <v>0.98889843744522998</v>
      </c>
      <c r="G659">
        <v>7.5198109239737001E-4</v>
      </c>
      <c r="H659">
        <v>2.79796715390415E-3</v>
      </c>
    </row>
    <row r="660" spans="1:8" x14ac:dyDescent="0.45">
      <c r="A660" t="s">
        <v>6874</v>
      </c>
      <c r="B660">
        <v>7057</v>
      </c>
      <c r="C660" t="s">
        <v>6875</v>
      </c>
      <c r="D660">
        <v>545.41634598471501</v>
      </c>
      <c r="E660">
        <v>-3.2939803111855599</v>
      </c>
      <c r="F660">
        <v>0.186515379299383</v>
      </c>
      <c r="G660" s="1">
        <v>1.26781037050686E-70</v>
      </c>
      <c r="H660" s="1">
        <v>1.4894547624735499E-68</v>
      </c>
    </row>
    <row r="661" spans="1:8" x14ac:dyDescent="0.45">
      <c r="A661" t="s">
        <v>6876</v>
      </c>
      <c r="B661">
        <v>79400</v>
      </c>
      <c r="C661" t="s">
        <v>6877</v>
      </c>
      <c r="D661">
        <v>2.3116080607854999</v>
      </c>
      <c r="E661">
        <v>-3.8596175335909999</v>
      </c>
      <c r="F661">
        <v>2.72474174408541</v>
      </c>
      <c r="G661">
        <v>3.9573486288830197E-3</v>
      </c>
      <c r="H661">
        <v>1.22616009685669E-2</v>
      </c>
    </row>
    <row r="662" spans="1:8" x14ac:dyDescent="0.45">
      <c r="A662" t="s">
        <v>6878</v>
      </c>
      <c r="B662">
        <v>6263</v>
      </c>
      <c r="C662" t="s">
        <v>6879</v>
      </c>
      <c r="D662">
        <v>21.3663605716972</v>
      </c>
      <c r="E662">
        <v>-6.4583308460938804</v>
      </c>
      <c r="F662">
        <v>1.3160005309821201</v>
      </c>
      <c r="G662" s="1">
        <v>2.6236588349359801E-8</v>
      </c>
      <c r="H662" s="1">
        <v>2.0572987573944801E-7</v>
      </c>
    </row>
    <row r="663" spans="1:8" x14ac:dyDescent="0.45">
      <c r="A663" t="s">
        <v>6880</v>
      </c>
      <c r="B663">
        <v>79705</v>
      </c>
      <c r="C663" t="s">
        <v>6881</v>
      </c>
      <c r="D663">
        <v>161.77407102212001</v>
      </c>
      <c r="E663">
        <v>-5.30052186932721</v>
      </c>
      <c r="F663">
        <v>0.34758458103870599</v>
      </c>
      <c r="G663" s="1">
        <v>8.02325308798788E-53</v>
      </c>
      <c r="H663" s="1">
        <v>6.2474086399663804E-51</v>
      </c>
    </row>
    <row r="664" spans="1:8" x14ac:dyDescent="0.45">
      <c r="A664" t="s">
        <v>6882</v>
      </c>
      <c r="B664">
        <v>6638</v>
      </c>
      <c r="C664" t="s">
        <v>2240</v>
      </c>
      <c r="D664">
        <v>1.84985417703372</v>
      </c>
      <c r="E664">
        <v>-2.9376073371667699</v>
      </c>
      <c r="F664">
        <v>2.94365970958156</v>
      </c>
      <c r="G664">
        <v>1.1669637793973901E-2</v>
      </c>
      <c r="H664">
        <v>3.1624161843500101E-2</v>
      </c>
    </row>
    <row r="665" spans="1:8" x14ac:dyDescent="0.45">
      <c r="A665" t="s">
        <v>6883</v>
      </c>
      <c r="B665">
        <v>283710</v>
      </c>
      <c r="C665" t="s">
        <v>6884</v>
      </c>
      <c r="D665">
        <v>3.1501361133415799</v>
      </c>
      <c r="E665">
        <v>-4.7632123941737898</v>
      </c>
      <c r="F665">
        <v>2.6270438599936701</v>
      </c>
      <c r="G665">
        <v>7.7216669295842699E-4</v>
      </c>
      <c r="H665">
        <v>2.8643203209506199E-3</v>
      </c>
    </row>
    <row r="666" spans="1:8" x14ac:dyDescent="0.45">
      <c r="A666" t="s">
        <v>6885</v>
      </c>
      <c r="B666">
        <v>102725022</v>
      </c>
      <c r="C666" t="s">
        <v>6886</v>
      </c>
      <c r="D666">
        <v>9.5909448545848495</v>
      </c>
      <c r="E666">
        <v>-4.3411389091072596</v>
      </c>
      <c r="F666">
        <v>1.0984742367915901</v>
      </c>
      <c r="G666" s="1">
        <v>3.0375343397928399E-5</v>
      </c>
      <c r="H666">
        <v>1.5036665094380101E-4</v>
      </c>
    </row>
    <row r="667" spans="1:8" x14ac:dyDescent="0.45">
      <c r="A667" t="s">
        <v>6887</v>
      </c>
      <c r="B667">
        <v>102723335</v>
      </c>
      <c r="C667" t="s">
        <v>6888</v>
      </c>
      <c r="D667">
        <v>2.1827956213337401</v>
      </c>
      <c r="E667">
        <v>-3.66065235355694</v>
      </c>
      <c r="F667">
        <v>2.75550883564464</v>
      </c>
      <c r="G667">
        <v>5.1756680583185397E-3</v>
      </c>
      <c r="H667">
        <v>1.5547319121915501E-2</v>
      </c>
    </row>
    <row r="668" spans="1:8" x14ac:dyDescent="0.45">
      <c r="A668" t="s">
        <v>6889</v>
      </c>
      <c r="B668">
        <v>101927129</v>
      </c>
      <c r="C668" t="s">
        <v>6890</v>
      </c>
      <c r="D668">
        <v>47.3001049623374</v>
      </c>
      <c r="E668">
        <v>-6.88190485332896</v>
      </c>
      <c r="F668">
        <v>0.99394838132597496</v>
      </c>
      <c r="G668" s="1">
        <v>1.3687599567974201E-11</v>
      </c>
      <c r="H668" s="1">
        <v>1.53725803785224E-10</v>
      </c>
    </row>
    <row r="669" spans="1:8" x14ac:dyDescent="0.45">
      <c r="A669" t="s">
        <v>6891</v>
      </c>
      <c r="B669">
        <v>101927751</v>
      </c>
      <c r="C669" t="s">
        <v>6892</v>
      </c>
      <c r="D669">
        <v>5.78012567958086</v>
      </c>
      <c r="E669">
        <v>-6.1554160531060704</v>
      </c>
      <c r="F669">
        <v>2.61331821568601</v>
      </c>
      <c r="G669" s="1">
        <v>1.5293451873577101E-5</v>
      </c>
      <c r="H669" s="1">
        <v>7.9791663787619104E-5</v>
      </c>
    </row>
    <row r="670" spans="1:8" x14ac:dyDescent="0.45">
      <c r="A670" t="s">
        <v>6893</v>
      </c>
      <c r="B670">
        <v>90427</v>
      </c>
      <c r="C670" t="s">
        <v>6894</v>
      </c>
      <c r="D670">
        <v>301.68484123277801</v>
      </c>
      <c r="E670">
        <v>-2.0095440821886501</v>
      </c>
      <c r="F670">
        <v>0.21334202518030199</v>
      </c>
      <c r="G670" s="1">
        <v>9.5629779559397892E-22</v>
      </c>
      <c r="H670" s="1">
        <v>2.25686279760179E-20</v>
      </c>
    </row>
    <row r="671" spans="1:8" x14ac:dyDescent="0.45">
      <c r="A671" t="s">
        <v>6895</v>
      </c>
      <c r="B671">
        <v>105370921</v>
      </c>
      <c r="C671" t="s">
        <v>6896</v>
      </c>
      <c r="D671">
        <v>112.372010317427</v>
      </c>
      <c r="E671">
        <v>-3.1450427969302899</v>
      </c>
      <c r="F671">
        <v>0.26713302455570698</v>
      </c>
      <c r="G671" s="1">
        <v>9.4157910774810205E-33</v>
      </c>
      <c r="H671" s="1">
        <v>3.6499476092822999E-31</v>
      </c>
    </row>
    <row r="672" spans="1:8" x14ac:dyDescent="0.45">
      <c r="A672" t="s">
        <v>6897</v>
      </c>
      <c r="B672">
        <v>398</v>
      </c>
      <c r="C672" t="s">
        <v>6898</v>
      </c>
      <c r="D672">
        <v>27.554521303717301</v>
      </c>
      <c r="E672">
        <v>-3.8247920974784702</v>
      </c>
      <c r="F672">
        <v>0.62636453970870598</v>
      </c>
      <c r="G672" s="1">
        <v>1.6742446826426001E-10</v>
      </c>
      <c r="H672" s="1">
        <v>1.6884908911620699E-9</v>
      </c>
    </row>
    <row r="673" spans="1:8" x14ac:dyDescent="0.45">
      <c r="A673" t="s">
        <v>6899</v>
      </c>
      <c r="B673">
        <v>1006</v>
      </c>
      <c r="C673" t="s">
        <v>6900</v>
      </c>
      <c r="D673">
        <v>15.111074080504</v>
      </c>
      <c r="E673">
        <v>-4.5882379062821101</v>
      </c>
      <c r="F673">
        <v>0.91010260665815201</v>
      </c>
      <c r="G673" s="1">
        <v>2.0939347100265499E-7</v>
      </c>
      <c r="H673" s="1">
        <v>1.45798680422342E-6</v>
      </c>
    </row>
    <row r="674" spans="1:8" x14ac:dyDescent="0.45">
      <c r="A674" t="s">
        <v>6901</v>
      </c>
      <c r="B674">
        <v>4313</v>
      </c>
      <c r="C674" t="s">
        <v>6902</v>
      </c>
      <c r="D674">
        <v>10.552725824319699</v>
      </c>
      <c r="E674">
        <v>-3.9628560353590201</v>
      </c>
      <c r="F674">
        <v>0.96615558095067799</v>
      </c>
      <c r="G674" s="1">
        <v>1.07596432093002E-5</v>
      </c>
      <c r="H674" s="1">
        <v>5.7815005617716397E-5</v>
      </c>
    </row>
    <row r="675" spans="1:8" x14ac:dyDescent="0.45">
      <c r="A675" t="s">
        <v>6903</v>
      </c>
      <c r="B675">
        <v>101927580</v>
      </c>
      <c r="C675" t="s">
        <v>6904</v>
      </c>
      <c r="D675">
        <v>13.2485483851005</v>
      </c>
      <c r="E675">
        <v>-2.85869964862813</v>
      </c>
      <c r="F675">
        <v>0.736789904701589</v>
      </c>
      <c r="G675" s="1">
        <v>1.4287496107105099E-5</v>
      </c>
      <c r="H675" s="1">
        <v>7.4996055403668102E-5</v>
      </c>
    </row>
    <row r="676" spans="1:8" x14ac:dyDescent="0.45">
      <c r="A676" t="s">
        <v>6905</v>
      </c>
      <c r="B676">
        <v>54947</v>
      </c>
      <c r="C676" t="s">
        <v>6906</v>
      </c>
      <c r="D676">
        <v>445.37239713698102</v>
      </c>
      <c r="E676">
        <v>-8.3424269146796401</v>
      </c>
      <c r="F676">
        <v>0.527953241498203</v>
      </c>
      <c r="G676" s="1">
        <v>1.1284030303002901E-55</v>
      </c>
      <c r="H676" s="1">
        <v>9.4454386155073399E-54</v>
      </c>
    </row>
    <row r="677" spans="1:8" x14ac:dyDescent="0.45">
      <c r="A677" t="s">
        <v>6907</v>
      </c>
      <c r="B677">
        <v>4094</v>
      </c>
      <c r="C677" t="s">
        <v>2384</v>
      </c>
      <c r="D677">
        <v>70.477701992876902</v>
      </c>
      <c r="E677">
        <v>-3.0849798449991201</v>
      </c>
      <c r="F677">
        <v>0.32237926835993802</v>
      </c>
      <c r="G677" s="1">
        <v>1.5795916106133299E-22</v>
      </c>
      <c r="H677" s="1">
        <v>3.8710833377757201E-21</v>
      </c>
    </row>
    <row r="678" spans="1:8" x14ac:dyDescent="0.45">
      <c r="A678" t="s">
        <v>6908</v>
      </c>
      <c r="B678">
        <v>85445</v>
      </c>
      <c r="C678" t="s">
        <v>6909</v>
      </c>
      <c r="D678">
        <v>8.9073163570359704</v>
      </c>
      <c r="E678">
        <v>-7.01707866089198</v>
      </c>
      <c r="F678">
        <v>2.6609293846322402</v>
      </c>
      <c r="G678" s="1">
        <v>5.7502363905908403E-7</v>
      </c>
      <c r="H678" s="1">
        <v>3.7530660808568699E-6</v>
      </c>
    </row>
    <row r="679" spans="1:8" x14ac:dyDescent="0.45">
      <c r="A679" t="s">
        <v>6910</v>
      </c>
      <c r="B679">
        <v>57338</v>
      </c>
      <c r="C679" t="s">
        <v>6911</v>
      </c>
      <c r="D679">
        <v>19.765772931752199</v>
      </c>
      <c r="E679">
        <v>-3.0206502956466901</v>
      </c>
      <c r="F679">
        <v>0.59953135300313898</v>
      </c>
      <c r="G679" s="1">
        <v>7.9118887029160706E-8</v>
      </c>
      <c r="H679" s="1">
        <v>5.8608365817563599E-7</v>
      </c>
    </row>
    <row r="680" spans="1:8" x14ac:dyDescent="0.45">
      <c r="A680" t="s">
        <v>6912</v>
      </c>
      <c r="B680">
        <v>5652</v>
      </c>
      <c r="C680" t="s">
        <v>6913</v>
      </c>
      <c r="D680">
        <v>110.335453465431</v>
      </c>
      <c r="E680">
        <v>-5.31737360988165</v>
      </c>
      <c r="F680">
        <v>0.44434539402406797</v>
      </c>
      <c r="G680" s="1">
        <v>2.3093451413347999E-33</v>
      </c>
      <c r="H680" s="1">
        <v>9.20507722556456E-32</v>
      </c>
    </row>
    <row r="681" spans="1:8" x14ac:dyDescent="0.45">
      <c r="A681" t="s">
        <v>6914</v>
      </c>
      <c r="B681">
        <v>3684</v>
      </c>
      <c r="C681" t="s">
        <v>2604</v>
      </c>
      <c r="D681">
        <v>115.352738756631</v>
      </c>
      <c r="E681">
        <v>-7.0114798623701198</v>
      </c>
      <c r="F681">
        <v>0.67419281927345798</v>
      </c>
      <c r="G681" s="1">
        <v>5.0627350469107004E-25</v>
      </c>
      <c r="H681" s="1">
        <v>1.4067471054621399E-23</v>
      </c>
    </row>
    <row r="682" spans="1:8" x14ac:dyDescent="0.45">
      <c r="A682" t="s">
        <v>6915</v>
      </c>
      <c r="B682">
        <v>6296</v>
      </c>
      <c r="C682" t="s">
        <v>6916</v>
      </c>
      <c r="D682">
        <v>7963.1734443860396</v>
      </c>
      <c r="E682">
        <v>-2.32142164144215</v>
      </c>
      <c r="F682">
        <v>0.15351137249688099</v>
      </c>
      <c r="G682" s="1">
        <v>1.9117107872220199E-52</v>
      </c>
      <c r="H682" s="1">
        <v>1.47997355914824E-50</v>
      </c>
    </row>
    <row r="683" spans="1:8" x14ac:dyDescent="0.45">
      <c r="A683" t="s">
        <v>6917</v>
      </c>
      <c r="B683">
        <v>100887080</v>
      </c>
      <c r="C683" t="s">
        <v>6918</v>
      </c>
      <c r="D683">
        <v>35.816246862060702</v>
      </c>
      <c r="E683">
        <v>-2.1939815417697099</v>
      </c>
      <c r="F683">
        <v>0.39643202295289098</v>
      </c>
      <c r="G683" s="1">
        <v>6.6880972881830902E-9</v>
      </c>
      <c r="H683" s="1">
        <v>5.6656348501351098E-8</v>
      </c>
    </row>
    <row r="684" spans="1:8" x14ac:dyDescent="0.45">
      <c r="A684" t="s">
        <v>6919</v>
      </c>
      <c r="B684">
        <v>106479983</v>
      </c>
      <c r="C684" t="s">
        <v>6920</v>
      </c>
      <c r="D684">
        <v>2.3597099877926402</v>
      </c>
      <c r="E684">
        <v>-3.9157405033163299</v>
      </c>
      <c r="F684">
        <v>2.7139599820798601</v>
      </c>
      <c r="G684">
        <v>3.6163145251986899E-3</v>
      </c>
      <c r="H684">
        <v>1.13086358750972E-2</v>
      </c>
    </row>
    <row r="685" spans="1:8" x14ac:dyDescent="0.45">
      <c r="A685" t="s">
        <v>6921</v>
      </c>
      <c r="B685">
        <v>116285</v>
      </c>
      <c r="C685" t="s">
        <v>6922</v>
      </c>
      <c r="D685">
        <v>104.629566490958</v>
      </c>
      <c r="E685">
        <v>-3.3801485927549302</v>
      </c>
      <c r="F685">
        <v>0.313509574796627</v>
      </c>
      <c r="G685" s="1">
        <v>6.3335698722341001E-28</v>
      </c>
      <c r="H685" s="1">
        <v>2.0053309999723701E-26</v>
      </c>
    </row>
    <row r="686" spans="1:8" x14ac:dyDescent="0.45">
      <c r="A686" t="s">
        <v>6923</v>
      </c>
      <c r="B686">
        <v>18</v>
      </c>
      <c r="C686" t="s">
        <v>6924</v>
      </c>
      <c r="D686">
        <v>39.393935473194396</v>
      </c>
      <c r="E686">
        <v>-2.1382041296006098</v>
      </c>
      <c r="F686">
        <v>0.37972085004269501</v>
      </c>
      <c r="G686" s="1">
        <v>3.8017158029198701E-9</v>
      </c>
      <c r="H686" s="1">
        <v>3.3030411773276601E-8</v>
      </c>
    </row>
    <row r="687" spans="1:8" x14ac:dyDescent="0.45">
      <c r="A687" t="s">
        <v>6925</v>
      </c>
      <c r="B687">
        <v>91862</v>
      </c>
      <c r="C687" t="s">
        <v>6926</v>
      </c>
      <c r="D687">
        <v>5.9119708811697</v>
      </c>
      <c r="E687">
        <v>-3.41187079190472</v>
      </c>
      <c r="F687">
        <v>1.22883761381986</v>
      </c>
      <c r="G687">
        <v>1.07371211964678E-3</v>
      </c>
      <c r="H687">
        <v>3.8454944293165598E-3</v>
      </c>
    </row>
    <row r="688" spans="1:8" x14ac:dyDescent="0.45">
      <c r="A688" t="s">
        <v>6927</v>
      </c>
      <c r="B688">
        <v>23491</v>
      </c>
      <c r="C688" t="s">
        <v>6928</v>
      </c>
      <c r="D688">
        <v>109.11675914961999</v>
      </c>
      <c r="E688">
        <v>-2.5679796620275002</v>
      </c>
      <c r="F688">
        <v>0.26211829830984001</v>
      </c>
      <c r="G688" s="1">
        <v>2.0165859604147599E-23</v>
      </c>
      <c r="H688" s="1">
        <v>5.1542243831745998E-22</v>
      </c>
    </row>
    <row r="689" spans="1:8" x14ac:dyDescent="0.45">
      <c r="A689" t="s">
        <v>6929</v>
      </c>
      <c r="B689">
        <v>83716</v>
      </c>
      <c r="C689" t="s">
        <v>6930</v>
      </c>
      <c r="D689">
        <v>53.356551476561798</v>
      </c>
      <c r="E689">
        <v>-2.0514906912119399</v>
      </c>
      <c r="F689">
        <v>0.32051275062761603</v>
      </c>
      <c r="G689" s="1">
        <v>3.5443138954111501E-11</v>
      </c>
      <c r="H689" s="1">
        <v>3.82506011291229E-10</v>
      </c>
    </row>
    <row r="690" spans="1:8" x14ac:dyDescent="0.45">
      <c r="A690" t="s">
        <v>6931</v>
      </c>
      <c r="B690">
        <v>146206</v>
      </c>
      <c r="C690" t="s">
        <v>6932</v>
      </c>
      <c r="D690">
        <v>315.32476162397103</v>
      </c>
      <c r="E690">
        <v>-3.1481676427044598</v>
      </c>
      <c r="F690">
        <v>0.24447531180457599</v>
      </c>
      <c r="G690" s="1">
        <v>8.2939309947833594E-39</v>
      </c>
      <c r="H690" s="1">
        <v>4.09891578646249E-37</v>
      </c>
    </row>
    <row r="691" spans="1:8" x14ac:dyDescent="0.45">
      <c r="A691" t="s">
        <v>6933</v>
      </c>
      <c r="B691">
        <v>93517</v>
      </c>
      <c r="C691" t="s">
        <v>6934</v>
      </c>
      <c r="D691">
        <v>68.106837916842906</v>
      </c>
      <c r="E691">
        <v>-2.3547630157079902</v>
      </c>
      <c r="F691">
        <v>0.30114760676270502</v>
      </c>
      <c r="G691" s="1">
        <v>9.3080015342305406E-16</v>
      </c>
      <c r="H691" s="1">
        <v>1.5092259630502401E-14</v>
      </c>
    </row>
    <row r="692" spans="1:8" x14ac:dyDescent="0.45">
      <c r="A692" t="s">
        <v>6935</v>
      </c>
      <c r="B692">
        <v>283869</v>
      </c>
      <c r="C692" t="s">
        <v>6936</v>
      </c>
      <c r="D692">
        <v>137.88003680919201</v>
      </c>
      <c r="E692">
        <v>-2.9761743021937899</v>
      </c>
      <c r="F692">
        <v>0.276287723034563</v>
      </c>
      <c r="G692" s="1">
        <v>7.1234263098286302E-28</v>
      </c>
      <c r="H692" s="1">
        <v>2.2474451959372201E-26</v>
      </c>
    </row>
    <row r="693" spans="1:8" x14ac:dyDescent="0.45">
      <c r="A693" t="s">
        <v>6937</v>
      </c>
      <c r="B693">
        <v>79838</v>
      </c>
      <c r="C693" t="s">
        <v>6938</v>
      </c>
      <c r="D693">
        <v>97.421319692484303</v>
      </c>
      <c r="E693">
        <v>-2.3665657577138202</v>
      </c>
      <c r="F693">
        <v>0.29582641050909098</v>
      </c>
      <c r="G693" s="1">
        <v>2.0559863011423399E-16</v>
      </c>
      <c r="H693" s="1">
        <v>3.4899650863370501E-15</v>
      </c>
    </row>
    <row r="694" spans="1:8" x14ac:dyDescent="0.45">
      <c r="A694" t="s">
        <v>6939</v>
      </c>
      <c r="B694">
        <v>124359</v>
      </c>
      <c r="C694" t="s">
        <v>6940</v>
      </c>
      <c r="D694">
        <v>2.4948551111620798</v>
      </c>
      <c r="E694">
        <v>-2.05967393797502</v>
      </c>
      <c r="F694">
        <v>1.75319675290043</v>
      </c>
      <c r="G694">
        <v>1.98527303912489E-2</v>
      </c>
      <c r="H694">
        <v>4.97351763385767E-2</v>
      </c>
    </row>
    <row r="695" spans="1:8" x14ac:dyDescent="0.45">
      <c r="A695" t="s">
        <v>6941</v>
      </c>
      <c r="B695">
        <v>8140</v>
      </c>
      <c r="C695" t="s">
        <v>6942</v>
      </c>
      <c r="D695">
        <v>12517.071316457301</v>
      </c>
      <c r="E695">
        <v>-2.2539786424981401</v>
      </c>
      <c r="F695">
        <v>0.20907439414461601</v>
      </c>
      <c r="G695" s="1">
        <v>7.3348135146847104E-28</v>
      </c>
      <c r="H695" s="1">
        <v>2.3114154682864099E-26</v>
      </c>
    </row>
    <row r="696" spans="1:8" x14ac:dyDescent="0.45">
      <c r="A696" t="s">
        <v>6943</v>
      </c>
      <c r="B696">
        <v>115</v>
      </c>
      <c r="C696" t="s">
        <v>6944</v>
      </c>
      <c r="D696">
        <v>281.58025894822299</v>
      </c>
      <c r="E696">
        <v>-4.5399001501624303</v>
      </c>
      <c r="F696">
        <v>0.241419499282192</v>
      </c>
      <c r="G696" s="1">
        <v>7.8334100051093298E-80</v>
      </c>
      <c r="H696" s="1">
        <v>1.12809527095085E-77</v>
      </c>
    </row>
    <row r="697" spans="1:8" x14ac:dyDescent="0.45">
      <c r="A697" t="s">
        <v>6945</v>
      </c>
      <c r="B697">
        <v>64359</v>
      </c>
      <c r="C697" t="s">
        <v>6946</v>
      </c>
      <c r="D697">
        <v>297.75874578379802</v>
      </c>
      <c r="E697">
        <v>-4.9961447060279403</v>
      </c>
      <c r="F697">
        <v>0.29017579055289999</v>
      </c>
      <c r="G697" s="1">
        <v>4.9057124053064402E-67</v>
      </c>
      <c r="H697" s="1">
        <v>5.2144608130372301E-65</v>
      </c>
    </row>
    <row r="698" spans="1:8" x14ac:dyDescent="0.45">
      <c r="A698" t="s">
        <v>6947</v>
      </c>
      <c r="B698">
        <v>55273</v>
      </c>
      <c r="C698" t="s">
        <v>6948</v>
      </c>
      <c r="D698">
        <v>119.27302120861999</v>
      </c>
      <c r="E698">
        <v>-3.0869716730697401</v>
      </c>
      <c r="F698">
        <v>0.26326525330612599</v>
      </c>
      <c r="G698" s="1">
        <v>1.17241561675964E-32</v>
      </c>
      <c r="H698" s="1">
        <v>4.5186078720178098E-31</v>
      </c>
    </row>
    <row r="699" spans="1:8" x14ac:dyDescent="0.45">
      <c r="A699" t="s">
        <v>6949</v>
      </c>
      <c r="B699">
        <v>1747</v>
      </c>
      <c r="C699" t="s">
        <v>6950</v>
      </c>
      <c r="D699">
        <v>136.44172394692299</v>
      </c>
      <c r="E699">
        <v>-8.4787914116165393</v>
      </c>
      <c r="F699">
        <v>0.98852155561703403</v>
      </c>
      <c r="G699" s="1">
        <v>1.09791754455885E-16</v>
      </c>
      <c r="H699" s="1">
        <v>1.8973431837776301E-15</v>
      </c>
    </row>
    <row r="700" spans="1:8" x14ac:dyDescent="0.45">
      <c r="A700" t="s">
        <v>6951</v>
      </c>
      <c r="B700">
        <v>9423</v>
      </c>
      <c r="C700" t="s">
        <v>2560</v>
      </c>
      <c r="D700">
        <v>250.63308931354899</v>
      </c>
      <c r="E700">
        <v>-7.9088231676122298</v>
      </c>
      <c r="F700">
        <v>0.61177854731902703</v>
      </c>
      <c r="G700" s="1">
        <v>1.4153471473703901E-37</v>
      </c>
      <c r="H700" s="1">
        <v>6.6628275376912803E-36</v>
      </c>
    </row>
    <row r="701" spans="1:8" x14ac:dyDescent="0.45">
      <c r="A701" t="s">
        <v>6952</v>
      </c>
      <c r="B701">
        <v>284071</v>
      </c>
      <c r="C701" t="s">
        <v>6953</v>
      </c>
      <c r="D701">
        <v>16.162523048895299</v>
      </c>
      <c r="E701">
        <v>-3.0438795499799101</v>
      </c>
      <c r="F701">
        <v>0.69418881572073499</v>
      </c>
      <c r="G701" s="1">
        <v>1.58429423558194E-6</v>
      </c>
      <c r="H701" s="1">
        <v>9.6843690995659008E-6</v>
      </c>
    </row>
    <row r="702" spans="1:8" x14ac:dyDescent="0.45">
      <c r="A702" t="s">
        <v>6954</v>
      </c>
      <c r="B702">
        <v>3975</v>
      </c>
      <c r="C702" t="s">
        <v>2386</v>
      </c>
      <c r="D702">
        <v>15.0639368793946</v>
      </c>
      <c r="E702">
        <v>-3.1902016568657898</v>
      </c>
      <c r="F702">
        <v>0.68098491238682302</v>
      </c>
      <c r="G702" s="1">
        <v>5.2751840702130499E-7</v>
      </c>
      <c r="H702" s="1">
        <v>3.4709182143140899E-6</v>
      </c>
    </row>
    <row r="703" spans="1:8" x14ac:dyDescent="0.45">
      <c r="A703" t="s">
        <v>6955</v>
      </c>
      <c r="B703">
        <v>29</v>
      </c>
      <c r="C703" t="s">
        <v>6956</v>
      </c>
      <c r="D703">
        <v>468.90102284031599</v>
      </c>
      <c r="E703">
        <v>-2.8993704181380902</v>
      </c>
      <c r="F703">
        <v>0.201426976995005</v>
      </c>
      <c r="G703" s="1">
        <v>8.3386231404907205E-48</v>
      </c>
      <c r="H703" s="1">
        <v>5.7715338356895203E-46</v>
      </c>
    </row>
    <row r="704" spans="1:8" x14ac:dyDescent="0.45">
      <c r="A704" t="s">
        <v>6957</v>
      </c>
      <c r="B704">
        <v>8387</v>
      </c>
      <c r="C704" t="s">
        <v>6958</v>
      </c>
      <c r="D704">
        <v>1.8875124597319599</v>
      </c>
      <c r="E704">
        <v>-2.8932926355433199</v>
      </c>
      <c r="F704">
        <v>3.0072283466605301</v>
      </c>
      <c r="G704">
        <v>1.22378172610561E-2</v>
      </c>
      <c r="H704">
        <v>3.2974788491541097E-2</v>
      </c>
    </row>
    <row r="705" spans="1:8" x14ac:dyDescent="0.45">
      <c r="A705" t="s">
        <v>6959</v>
      </c>
      <c r="B705">
        <v>84690</v>
      </c>
      <c r="C705" t="s">
        <v>6960</v>
      </c>
      <c r="D705">
        <v>128.326251175945</v>
      </c>
      <c r="E705">
        <v>-6.5145905766236201</v>
      </c>
      <c r="F705">
        <v>0.54815495095835098</v>
      </c>
      <c r="G705" s="1">
        <v>1.5163674346763499E-32</v>
      </c>
      <c r="H705" s="1">
        <v>5.7942108566677303E-31</v>
      </c>
    </row>
    <row r="706" spans="1:8" x14ac:dyDescent="0.45">
      <c r="A706" t="s">
        <v>6961</v>
      </c>
      <c r="B706">
        <v>51087</v>
      </c>
      <c r="C706" t="s">
        <v>6962</v>
      </c>
      <c r="D706">
        <v>63.653975002849201</v>
      </c>
      <c r="E706">
        <v>-5.1602993805297102</v>
      </c>
      <c r="F706">
        <v>0.52219307919875901</v>
      </c>
      <c r="G706" s="1">
        <v>2.3955507062608199E-23</v>
      </c>
      <c r="H706" s="1">
        <v>6.1053493071267803E-22</v>
      </c>
    </row>
    <row r="707" spans="1:8" x14ac:dyDescent="0.45">
      <c r="A707" t="s">
        <v>6963</v>
      </c>
      <c r="B707">
        <v>645744</v>
      </c>
      <c r="C707" t="s">
        <v>6964</v>
      </c>
      <c r="D707">
        <v>3.9068521196472599</v>
      </c>
      <c r="E707">
        <v>-2.5294082395236601</v>
      </c>
      <c r="F707">
        <v>1.3605794253183501</v>
      </c>
      <c r="G707">
        <v>9.5631568325950603E-3</v>
      </c>
      <c r="H707">
        <v>2.6586270775079499E-2</v>
      </c>
    </row>
    <row r="708" spans="1:8" x14ac:dyDescent="0.45">
      <c r="A708" t="s">
        <v>6965</v>
      </c>
      <c r="B708">
        <v>3959</v>
      </c>
      <c r="C708" t="s">
        <v>6966</v>
      </c>
      <c r="D708">
        <v>637.45092438438303</v>
      </c>
      <c r="E708">
        <v>-2.3753930416085201</v>
      </c>
      <c r="F708">
        <v>0.20451306986421999</v>
      </c>
      <c r="G708" s="1">
        <v>5.9657175287570398E-32</v>
      </c>
      <c r="H708" s="1">
        <v>2.2349330031508501E-30</v>
      </c>
    </row>
    <row r="709" spans="1:8" x14ac:dyDescent="0.45">
      <c r="A709" t="s">
        <v>6967</v>
      </c>
      <c r="B709">
        <v>2123</v>
      </c>
      <c r="C709" t="s">
        <v>6968</v>
      </c>
      <c r="D709">
        <v>9.1994870095428496</v>
      </c>
      <c r="E709">
        <v>-2.17013247312256</v>
      </c>
      <c r="F709">
        <v>0.81897525533659199</v>
      </c>
      <c r="G709">
        <v>1.32223828318162E-3</v>
      </c>
      <c r="H709">
        <v>4.6309459536222298E-3</v>
      </c>
    </row>
    <row r="710" spans="1:8" x14ac:dyDescent="0.45">
      <c r="A710" t="s">
        <v>6969</v>
      </c>
      <c r="B710">
        <v>4884</v>
      </c>
      <c r="C710" t="s">
        <v>6970</v>
      </c>
      <c r="D710">
        <v>8.5874134224875593</v>
      </c>
      <c r="E710">
        <v>-2.27442707439072</v>
      </c>
      <c r="F710">
        <v>0.82452115064045095</v>
      </c>
      <c r="G710">
        <v>9.4518727669035E-4</v>
      </c>
      <c r="H710">
        <v>3.43524917142845E-3</v>
      </c>
    </row>
    <row r="711" spans="1:8" x14ac:dyDescent="0.45">
      <c r="A711" t="s">
        <v>6971</v>
      </c>
      <c r="B711">
        <v>3965</v>
      </c>
      <c r="C711" t="s">
        <v>6972</v>
      </c>
      <c r="D711">
        <v>41.9524518820417</v>
      </c>
      <c r="E711">
        <v>-2.1203270836255901</v>
      </c>
      <c r="F711">
        <v>0.38652972676654401</v>
      </c>
      <c r="G711" s="1">
        <v>8.46839847319302E-9</v>
      </c>
      <c r="H711" s="1">
        <v>7.1063446586136697E-8</v>
      </c>
    </row>
    <row r="712" spans="1:8" x14ac:dyDescent="0.45">
      <c r="A712" t="s">
        <v>6973</v>
      </c>
      <c r="B712">
        <v>7442</v>
      </c>
      <c r="C712" t="s">
        <v>6974</v>
      </c>
      <c r="D712">
        <v>34.310679630753903</v>
      </c>
      <c r="E712">
        <v>-2.5116599437347702</v>
      </c>
      <c r="F712">
        <v>0.41530788167050697</v>
      </c>
      <c r="G712" s="1">
        <v>2.7709608446697798E-10</v>
      </c>
      <c r="H712" s="1">
        <v>2.73179820336124E-9</v>
      </c>
    </row>
    <row r="713" spans="1:8" x14ac:dyDescent="0.45">
      <c r="A713" t="s">
        <v>6975</v>
      </c>
      <c r="B713">
        <v>5026</v>
      </c>
      <c r="C713" t="s">
        <v>6976</v>
      </c>
      <c r="D713">
        <v>116.117071667402</v>
      </c>
      <c r="E713">
        <v>-3.6982672305428399</v>
      </c>
      <c r="F713">
        <v>0.307409593596639</v>
      </c>
      <c r="G713" s="1">
        <v>4.1937085615183001E-34</v>
      </c>
      <c r="H713" s="1">
        <v>1.71421596830813E-32</v>
      </c>
    </row>
    <row r="714" spans="1:8" x14ac:dyDescent="0.45">
      <c r="A714" t="s">
        <v>6977</v>
      </c>
      <c r="B714">
        <v>54894</v>
      </c>
      <c r="C714" t="s">
        <v>6978</v>
      </c>
      <c r="D714">
        <v>128.97318862426999</v>
      </c>
      <c r="E714">
        <v>-4.1943896354814996</v>
      </c>
      <c r="F714">
        <v>0.307326947636962</v>
      </c>
      <c r="G714" s="1">
        <v>3.5753193940669699E-43</v>
      </c>
      <c r="H714" s="1">
        <v>2.0419723942319401E-41</v>
      </c>
    </row>
    <row r="715" spans="1:8" x14ac:dyDescent="0.45">
      <c r="A715" t="s">
        <v>6979</v>
      </c>
      <c r="B715">
        <v>4137</v>
      </c>
      <c r="C715" t="s">
        <v>2059</v>
      </c>
      <c r="D715">
        <v>168.29639124855399</v>
      </c>
      <c r="E715">
        <v>-2.9703503644387599</v>
      </c>
      <c r="F715">
        <v>0.25381696777248502</v>
      </c>
      <c r="G715" s="1">
        <v>1.48260690035639E-32</v>
      </c>
      <c r="H715" s="1">
        <v>5.6814175154429403E-31</v>
      </c>
    </row>
    <row r="716" spans="1:8" x14ac:dyDescent="0.45">
      <c r="A716" t="s">
        <v>6980</v>
      </c>
      <c r="B716">
        <v>101928710</v>
      </c>
      <c r="C716" t="s">
        <v>6981</v>
      </c>
      <c r="D716">
        <v>33.237094828652999</v>
      </c>
      <c r="E716">
        <v>-3.5523037052755102</v>
      </c>
      <c r="F716">
        <v>0.49035191071039003</v>
      </c>
      <c r="G716" s="1">
        <v>8.5694076719684894E-14</v>
      </c>
      <c r="H716" s="1">
        <v>1.19365654654887E-12</v>
      </c>
    </row>
    <row r="717" spans="1:8" x14ac:dyDescent="0.45">
      <c r="A717" t="s">
        <v>6982</v>
      </c>
      <c r="B717">
        <v>125058</v>
      </c>
      <c r="C717" t="s">
        <v>6983</v>
      </c>
      <c r="D717">
        <v>380.07491851190099</v>
      </c>
      <c r="E717">
        <v>-2.4501779981738698</v>
      </c>
      <c r="F717">
        <v>0.18017754312286699</v>
      </c>
      <c r="G717" s="1">
        <v>6.4349053725671997E-43</v>
      </c>
      <c r="H717" s="1">
        <v>3.6364003229870301E-41</v>
      </c>
    </row>
    <row r="718" spans="1:8" x14ac:dyDescent="0.45">
      <c r="A718" t="s">
        <v>6984</v>
      </c>
      <c r="B718">
        <v>162514</v>
      </c>
      <c r="C718" t="s">
        <v>6985</v>
      </c>
      <c r="D718">
        <v>59.721906022040201</v>
      </c>
      <c r="E718">
        <v>-3.47247630935964</v>
      </c>
      <c r="F718">
        <v>0.40126829039238798</v>
      </c>
      <c r="G718" s="1">
        <v>7.5397733691512098E-19</v>
      </c>
      <c r="H718" s="1">
        <v>1.4971117084216801E-17</v>
      </c>
    </row>
    <row r="719" spans="1:8" x14ac:dyDescent="0.45">
      <c r="A719" t="s">
        <v>6986</v>
      </c>
      <c r="B719">
        <v>284111</v>
      </c>
      <c r="C719" t="s">
        <v>6987</v>
      </c>
      <c r="D719">
        <v>2.6529350021257501</v>
      </c>
      <c r="E719">
        <v>-4.2683077547850496</v>
      </c>
      <c r="F719">
        <v>2.6739248595806502</v>
      </c>
      <c r="G719">
        <v>2.07536059813035E-3</v>
      </c>
      <c r="H719">
        <v>6.9252567794427502E-3</v>
      </c>
    </row>
    <row r="720" spans="1:8" x14ac:dyDescent="0.45">
      <c r="A720" t="s">
        <v>6988</v>
      </c>
      <c r="B720">
        <v>8392</v>
      </c>
      <c r="C720" t="s">
        <v>6989</v>
      </c>
      <c r="D720">
        <v>5.2101256059472103</v>
      </c>
      <c r="E720">
        <v>-3.1646649989791298</v>
      </c>
      <c r="F720">
        <v>1.2595087913262899</v>
      </c>
      <c r="G720">
        <v>2.1697684316419798E-3</v>
      </c>
      <c r="H720">
        <v>7.1938875120636401E-3</v>
      </c>
    </row>
    <row r="721" spans="1:8" x14ac:dyDescent="0.45">
      <c r="A721" t="s">
        <v>6990</v>
      </c>
      <c r="B721">
        <v>100506736</v>
      </c>
      <c r="C721" t="s">
        <v>6991</v>
      </c>
      <c r="D721">
        <v>11.9587881719539</v>
      </c>
      <c r="E721">
        <v>-3.4636350058296101</v>
      </c>
      <c r="F721">
        <v>0.82439276720222998</v>
      </c>
      <c r="G721" s="1">
        <v>5.0739831347349799E-6</v>
      </c>
      <c r="H721" s="1">
        <v>2.8758297132249501E-5</v>
      </c>
    </row>
    <row r="722" spans="1:8" x14ac:dyDescent="0.45">
      <c r="A722" t="s">
        <v>6992</v>
      </c>
      <c r="B722">
        <v>9560</v>
      </c>
      <c r="C722" t="s">
        <v>6993</v>
      </c>
      <c r="D722">
        <v>7.3651412723835303</v>
      </c>
      <c r="E722">
        <v>-2.00695342880582</v>
      </c>
      <c r="F722">
        <v>0.852568154307774</v>
      </c>
      <c r="G722">
        <v>3.4520247411244198E-3</v>
      </c>
      <c r="H722">
        <v>1.08540831923651E-2</v>
      </c>
    </row>
    <row r="723" spans="1:8" x14ac:dyDescent="0.45">
      <c r="A723" t="s">
        <v>6994</v>
      </c>
      <c r="B723">
        <v>26083</v>
      </c>
      <c r="C723" t="s">
        <v>6995</v>
      </c>
      <c r="D723">
        <v>1.79336675298635</v>
      </c>
      <c r="E723">
        <v>-2.7247016477460799</v>
      </c>
      <c r="F723">
        <v>3.0289482869687299</v>
      </c>
      <c r="G723">
        <v>1.4140041185714601E-2</v>
      </c>
      <c r="H723">
        <v>3.7323131966944298E-2</v>
      </c>
    </row>
    <row r="724" spans="1:8" x14ac:dyDescent="0.45">
      <c r="A724" t="s">
        <v>6996</v>
      </c>
      <c r="B724">
        <v>6909</v>
      </c>
      <c r="C724" t="s">
        <v>2398</v>
      </c>
      <c r="D724">
        <v>6.5021825647388001</v>
      </c>
      <c r="E724">
        <v>-4.4499363555623104</v>
      </c>
      <c r="F724">
        <v>1.42160160605653</v>
      </c>
      <c r="G724">
        <v>1.2996089197309999E-4</v>
      </c>
      <c r="H724">
        <v>5.7416006142033105E-4</v>
      </c>
    </row>
    <row r="725" spans="1:8" x14ac:dyDescent="0.45">
      <c r="A725" t="s">
        <v>6997</v>
      </c>
      <c r="B725">
        <v>10481</v>
      </c>
      <c r="C725" t="s">
        <v>2380</v>
      </c>
      <c r="D725">
        <v>3.1473078611620902</v>
      </c>
      <c r="E725">
        <v>-2.8410894412994998</v>
      </c>
      <c r="F725">
        <v>1.6520736129576701</v>
      </c>
      <c r="G725">
        <v>6.7788714588986401E-3</v>
      </c>
      <c r="H725">
        <v>1.9734686544729801E-2</v>
      </c>
    </row>
    <row r="726" spans="1:8" x14ac:dyDescent="0.45">
      <c r="A726" t="s">
        <v>6998</v>
      </c>
      <c r="B726">
        <v>284021</v>
      </c>
      <c r="C726" t="s">
        <v>6999</v>
      </c>
      <c r="D726">
        <v>219.194818530866</v>
      </c>
      <c r="E726">
        <v>-2.1291362142778598</v>
      </c>
      <c r="F726">
        <v>0.19194106450836801</v>
      </c>
      <c r="G726" s="1">
        <v>2.6509538151860801E-29</v>
      </c>
      <c r="H726" s="1">
        <v>8.8428952544924492E-28</v>
      </c>
    </row>
    <row r="727" spans="1:8" x14ac:dyDescent="0.45">
      <c r="A727" t="s">
        <v>7000</v>
      </c>
      <c r="B727">
        <v>22806</v>
      </c>
      <c r="C727" t="s">
        <v>2614</v>
      </c>
      <c r="D727">
        <v>436.86486440759501</v>
      </c>
      <c r="E727">
        <v>-2.9606844670731101</v>
      </c>
      <c r="F727">
        <v>0.18570491305188899</v>
      </c>
      <c r="G727" s="1">
        <v>3.6032702970001099E-58</v>
      </c>
      <c r="H727" s="1">
        <v>3.1541568031191201E-56</v>
      </c>
    </row>
    <row r="728" spans="1:8" x14ac:dyDescent="0.45">
      <c r="A728" t="s">
        <v>7001</v>
      </c>
      <c r="B728">
        <v>101927855</v>
      </c>
      <c r="C728" t="s">
        <v>7002</v>
      </c>
      <c r="D728">
        <v>18.162608776045101</v>
      </c>
      <c r="E728">
        <v>-8.3236563684165308</v>
      </c>
      <c r="F728">
        <v>2.7747896932693599</v>
      </c>
      <c r="G728" s="1">
        <v>1.4514842749348299E-9</v>
      </c>
      <c r="H728" s="1">
        <v>1.3233307620287401E-8</v>
      </c>
    </row>
    <row r="729" spans="1:8" x14ac:dyDescent="0.45">
      <c r="A729" t="s">
        <v>7003</v>
      </c>
      <c r="B729">
        <v>101928235</v>
      </c>
      <c r="C729" t="s">
        <v>7004</v>
      </c>
      <c r="D729">
        <v>2.8339656631220098</v>
      </c>
      <c r="E729">
        <v>-4.4789740993182896</v>
      </c>
      <c r="F729">
        <v>2.6402563163044399</v>
      </c>
      <c r="G729">
        <v>1.3592305035879701E-3</v>
      </c>
      <c r="H729">
        <v>4.7419052186907203E-3</v>
      </c>
    </row>
    <row r="730" spans="1:8" x14ac:dyDescent="0.45">
      <c r="A730" t="s">
        <v>7005</v>
      </c>
      <c r="B730">
        <v>101927727</v>
      </c>
      <c r="C730" t="s">
        <v>7006</v>
      </c>
      <c r="D730">
        <v>7.0134869373795299</v>
      </c>
      <c r="E730">
        <v>-4.5809717034292703</v>
      </c>
      <c r="F730">
        <v>1.40505137094205</v>
      </c>
      <c r="G730" s="1">
        <v>7.8842737800424896E-5</v>
      </c>
      <c r="H730">
        <v>3.64054744823682E-4</v>
      </c>
    </row>
    <row r="731" spans="1:8" x14ac:dyDescent="0.45">
      <c r="A731" t="s">
        <v>7007</v>
      </c>
      <c r="B731">
        <v>284100</v>
      </c>
      <c r="C731" t="s">
        <v>7008</v>
      </c>
      <c r="D731">
        <v>16.572877361271601</v>
      </c>
      <c r="E731">
        <v>-3.3042126726270098</v>
      </c>
      <c r="F731">
        <v>0.68934176034170902</v>
      </c>
      <c r="G731" s="1">
        <v>2.5968419059514802E-7</v>
      </c>
      <c r="H731" s="1">
        <v>1.7785478724831601E-6</v>
      </c>
    </row>
    <row r="732" spans="1:8" x14ac:dyDescent="0.45">
      <c r="A732" t="s">
        <v>7009</v>
      </c>
      <c r="B732">
        <v>1748</v>
      </c>
      <c r="C732" t="s">
        <v>7010</v>
      </c>
      <c r="D732">
        <v>821.15431520303798</v>
      </c>
      <c r="E732">
        <v>-6.5707529348116998</v>
      </c>
      <c r="F732">
        <v>0.26353122767176701</v>
      </c>
      <c r="G732" s="1">
        <v>1.3967914693749499E-137</v>
      </c>
      <c r="H732" s="1">
        <v>7.0593313771089506E-135</v>
      </c>
    </row>
    <row r="733" spans="1:8" x14ac:dyDescent="0.45">
      <c r="A733" t="s">
        <v>7011</v>
      </c>
      <c r="B733">
        <v>388428</v>
      </c>
      <c r="C733" t="s">
        <v>7012</v>
      </c>
      <c r="D733">
        <v>16.593309690684499</v>
      </c>
      <c r="E733">
        <v>-5.2636928014186397</v>
      </c>
      <c r="F733">
        <v>1.0383650871733601</v>
      </c>
      <c r="G733" s="1">
        <v>3.4960128308362598E-7</v>
      </c>
      <c r="H733" s="1">
        <v>2.3582019563530599E-6</v>
      </c>
    </row>
    <row r="734" spans="1:8" x14ac:dyDescent="0.45">
      <c r="A734" t="s">
        <v>7013</v>
      </c>
      <c r="B734">
        <v>102723471</v>
      </c>
      <c r="C734" t="s">
        <v>7014</v>
      </c>
      <c r="D734">
        <v>6.1692464545848997</v>
      </c>
      <c r="E734">
        <v>-3.4878833976923902</v>
      </c>
      <c r="F734">
        <v>1.1950817407510701</v>
      </c>
      <c r="G734">
        <v>7.2549749666349697E-4</v>
      </c>
      <c r="H734">
        <v>2.70807914515446E-3</v>
      </c>
    </row>
    <row r="735" spans="1:8" x14ac:dyDescent="0.45">
      <c r="A735" t="s">
        <v>7015</v>
      </c>
      <c r="B735">
        <v>91607</v>
      </c>
      <c r="C735" t="s">
        <v>7016</v>
      </c>
      <c r="D735">
        <v>17.520400663525201</v>
      </c>
      <c r="E735">
        <v>-2.3133827670688301</v>
      </c>
      <c r="F735">
        <v>0.55195141688249705</v>
      </c>
      <c r="G735" s="1">
        <v>4.9246395811511604E-6</v>
      </c>
      <c r="H735" s="1">
        <v>2.79888384936802E-5</v>
      </c>
    </row>
    <row r="736" spans="1:8" x14ac:dyDescent="0.45">
      <c r="A736" t="s">
        <v>7017</v>
      </c>
      <c r="B736">
        <v>6348</v>
      </c>
      <c r="C736" t="s">
        <v>7018</v>
      </c>
      <c r="D736">
        <v>1.8958979567721801</v>
      </c>
      <c r="E736">
        <v>-2.8381787921424002</v>
      </c>
      <c r="F736">
        <v>3.05286505912858</v>
      </c>
      <c r="G736">
        <v>1.2872243425801601E-2</v>
      </c>
      <c r="H736">
        <v>3.4435842271560303E-2</v>
      </c>
    </row>
    <row r="737" spans="1:8" x14ac:dyDescent="0.45">
      <c r="A737" t="s">
        <v>7019</v>
      </c>
      <c r="B737">
        <v>105371969</v>
      </c>
      <c r="C737" t="s">
        <v>7020</v>
      </c>
      <c r="D737">
        <v>6.8489115655619397</v>
      </c>
      <c r="E737">
        <v>-2.7494282936243502</v>
      </c>
      <c r="F737">
        <v>0.97262133798877703</v>
      </c>
      <c r="G737">
        <v>7.6932586810310401E-4</v>
      </c>
      <c r="H737">
        <v>2.8553640990729898E-3</v>
      </c>
    </row>
    <row r="738" spans="1:8" x14ac:dyDescent="0.45">
      <c r="A738" t="s">
        <v>7021</v>
      </c>
      <c r="B738">
        <v>28513</v>
      </c>
      <c r="C738" t="s">
        <v>7022</v>
      </c>
      <c r="D738">
        <v>11.3143982842364</v>
      </c>
      <c r="E738">
        <v>-2.1792237360170801</v>
      </c>
      <c r="F738">
        <v>0.730092554129389</v>
      </c>
      <c r="G738">
        <v>4.5882988410551998E-4</v>
      </c>
      <c r="H738">
        <v>1.78766796736734E-3</v>
      </c>
    </row>
    <row r="739" spans="1:8" x14ac:dyDescent="0.45">
      <c r="A739" t="s">
        <v>7023</v>
      </c>
      <c r="B739">
        <v>25925</v>
      </c>
      <c r="C739" t="s">
        <v>7024</v>
      </c>
      <c r="D739">
        <v>827.24322589108795</v>
      </c>
      <c r="E739">
        <v>-3.7140340986103602</v>
      </c>
      <c r="F739">
        <v>0.159615022216615</v>
      </c>
      <c r="G739" s="1">
        <v>7.3861925193351197E-121</v>
      </c>
      <c r="H739" s="1">
        <v>2.5364942669603902E-118</v>
      </c>
    </row>
    <row r="740" spans="1:8" x14ac:dyDescent="0.45">
      <c r="A740" t="s">
        <v>7025</v>
      </c>
      <c r="B740">
        <v>100422496</v>
      </c>
      <c r="C740" t="s">
        <v>7026</v>
      </c>
      <c r="D740">
        <v>2.18912297110528</v>
      </c>
      <c r="E740">
        <v>-3.5951907323469801</v>
      </c>
      <c r="F740">
        <v>2.8050767423256699</v>
      </c>
      <c r="G740">
        <v>5.8422363439744902E-3</v>
      </c>
      <c r="H740">
        <v>1.73183478839408E-2</v>
      </c>
    </row>
    <row r="741" spans="1:8" x14ac:dyDescent="0.45">
      <c r="A741" t="s">
        <v>7027</v>
      </c>
      <c r="B741">
        <v>5366</v>
      </c>
      <c r="C741" t="s">
        <v>7028</v>
      </c>
      <c r="D741">
        <v>1475.04897983261</v>
      </c>
      <c r="E741">
        <v>-2.1723750377948901</v>
      </c>
      <c r="F741">
        <v>0.16168499225114799</v>
      </c>
      <c r="G741" s="1">
        <v>6.7084416206033096E-42</v>
      </c>
      <c r="H741" s="1">
        <v>3.6822196157680397E-40</v>
      </c>
    </row>
    <row r="742" spans="1:8" x14ac:dyDescent="0.45">
      <c r="A742" t="s">
        <v>7029</v>
      </c>
      <c r="B742">
        <v>9480</v>
      </c>
      <c r="C742" t="s">
        <v>7030</v>
      </c>
      <c r="D742">
        <v>884.65100987702203</v>
      </c>
      <c r="E742">
        <v>-3.3196243701377601</v>
      </c>
      <c r="F742">
        <v>0.17474452260502599</v>
      </c>
      <c r="G742" s="1">
        <v>2.0157715563158199E-81</v>
      </c>
      <c r="H742" s="1">
        <v>3.0164501065628902E-79</v>
      </c>
    </row>
    <row r="743" spans="1:8" x14ac:dyDescent="0.45">
      <c r="A743" t="s">
        <v>7031</v>
      </c>
      <c r="B743">
        <v>29906</v>
      </c>
      <c r="C743" t="s">
        <v>7032</v>
      </c>
      <c r="D743">
        <v>6.0607063842179398</v>
      </c>
      <c r="E743">
        <v>-4.2867905992603799</v>
      </c>
      <c r="F743">
        <v>1.4456224170498</v>
      </c>
      <c r="G743">
        <v>2.2168647738652399E-4</v>
      </c>
      <c r="H743">
        <v>9.2797218053999701E-4</v>
      </c>
    </row>
    <row r="744" spans="1:8" x14ac:dyDescent="0.45">
      <c r="A744" t="s">
        <v>7033</v>
      </c>
      <c r="B744">
        <v>596</v>
      </c>
      <c r="C744" t="s">
        <v>2542</v>
      </c>
      <c r="D744">
        <v>170.67566857655001</v>
      </c>
      <c r="E744">
        <v>-2.6091176907358302</v>
      </c>
      <c r="F744">
        <v>0.223309016136053</v>
      </c>
      <c r="G744" s="1">
        <v>2.6389191050734499E-32</v>
      </c>
      <c r="H744" s="1">
        <v>1.00549199357749E-30</v>
      </c>
    </row>
    <row r="745" spans="1:8" x14ac:dyDescent="0.45">
      <c r="A745" t="s">
        <v>7034</v>
      </c>
      <c r="B745">
        <v>342850</v>
      </c>
      <c r="C745" t="s">
        <v>7035</v>
      </c>
      <c r="D745">
        <v>84.154509679989502</v>
      </c>
      <c r="E745">
        <v>-7.7597816031030096</v>
      </c>
      <c r="F745">
        <v>0.979359429244816</v>
      </c>
      <c r="G745" s="1">
        <v>1.7497005701367999E-14</v>
      </c>
      <c r="H745" s="1">
        <v>2.5922278468851899E-13</v>
      </c>
    </row>
    <row r="746" spans="1:8" x14ac:dyDescent="0.45">
      <c r="A746" t="s">
        <v>7036</v>
      </c>
      <c r="B746">
        <v>101927943</v>
      </c>
      <c r="C746" t="s">
        <v>7037</v>
      </c>
      <c r="D746">
        <v>10.627080442107101</v>
      </c>
      <c r="E746">
        <v>-7.3512180876892499</v>
      </c>
      <c r="F746">
        <v>2.67974832119247</v>
      </c>
      <c r="G746" s="1">
        <v>1.1585869771468701E-7</v>
      </c>
      <c r="H746" s="1">
        <v>8.3762242293808396E-7</v>
      </c>
    </row>
    <row r="747" spans="1:8" x14ac:dyDescent="0.45">
      <c r="A747" t="s">
        <v>7038</v>
      </c>
      <c r="B747">
        <v>3909</v>
      </c>
      <c r="C747" t="s">
        <v>7039</v>
      </c>
      <c r="D747">
        <v>49.147491091909401</v>
      </c>
      <c r="E747">
        <v>-6.4201215660395201</v>
      </c>
      <c r="F747">
        <v>0.84264000666278005</v>
      </c>
      <c r="G747" s="1">
        <v>4.6967749641022997E-14</v>
      </c>
      <c r="H747" s="1">
        <v>6.7133305330012901E-13</v>
      </c>
    </row>
    <row r="748" spans="1:8" x14ac:dyDescent="0.45">
      <c r="A748" t="s">
        <v>7040</v>
      </c>
      <c r="B748">
        <v>23136</v>
      </c>
      <c r="C748" t="s">
        <v>7041</v>
      </c>
      <c r="D748">
        <v>461.62647591906602</v>
      </c>
      <c r="E748">
        <v>-9.7423745155867607</v>
      </c>
      <c r="F748">
        <v>0.81543504478755302</v>
      </c>
      <c r="G748" s="1">
        <v>1.8989654132062301E-31</v>
      </c>
      <c r="H748" s="1">
        <v>6.9679024052249499E-30</v>
      </c>
    </row>
    <row r="749" spans="1:8" x14ac:dyDescent="0.45">
      <c r="A749" t="s">
        <v>7042</v>
      </c>
      <c r="B749">
        <v>1837</v>
      </c>
      <c r="C749" t="s">
        <v>7043</v>
      </c>
      <c r="D749">
        <v>537.01825237178195</v>
      </c>
      <c r="E749">
        <v>-5.3560549762576102</v>
      </c>
      <c r="F749">
        <v>0.22984904358408401</v>
      </c>
      <c r="G749" s="1">
        <v>1.93089896640929E-121</v>
      </c>
      <c r="H749" s="1">
        <v>6.8054025939788504E-119</v>
      </c>
    </row>
    <row r="750" spans="1:8" x14ac:dyDescent="0.45">
      <c r="A750" t="s">
        <v>7044</v>
      </c>
      <c r="B750">
        <v>91768</v>
      </c>
      <c r="C750" t="s">
        <v>7045</v>
      </c>
      <c r="D750">
        <v>71.510543033169</v>
      </c>
      <c r="E750">
        <v>-4.75153145994505</v>
      </c>
      <c r="F750">
        <v>0.44337250845672299</v>
      </c>
      <c r="G750" s="1">
        <v>2.97625817330478E-27</v>
      </c>
      <c r="H750" s="1">
        <v>9.1634541873726096E-26</v>
      </c>
    </row>
    <row r="751" spans="1:8" x14ac:dyDescent="0.45">
      <c r="A751" t="s">
        <v>7046</v>
      </c>
      <c r="B751">
        <v>4092</v>
      </c>
      <c r="C751" t="s">
        <v>2378</v>
      </c>
      <c r="D751">
        <v>630.00930322750605</v>
      </c>
      <c r="E751">
        <v>-2.5985275092990601</v>
      </c>
      <c r="F751">
        <v>0.182733880421209</v>
      </c>
      <c r="G751" s="1">
        <v>9.5309309723646891E-47</v>
      </c>
      <c r="H751" s="1">
        <v>6.4631776462217904E-45</v>
      </c>
    </row>
    <row r="752" spans="1:8" x14ac:dyDescent="0.45">
      <c r="A752" t="s">
        <v>7047</v>
      </c>
      <c r="B752">
        <v>26040</v>
      </c>
      <c r="C752" t="s">
        <v>7048</v>
      </c>
      <c r="D752">
        <v>209.75921280069699</v>
      </c>
      <c r="E752">
        <v>-2.96468904400865</v>
      </c>
      <c r="F752">
        <v>0.21546716893867199</v>
      </c>
      <c r="G752" s="1">
        <v>5.9108979689691796E-44</v>
      </c>
      <c r="H752" s="1">
        <v>3.4874298016918201E-42</v>
      </c>
    </row>
    <row r="753" spans="1:8" x14ac:dyDescent="0.45">
      <c r="A753" t="s">
        <v>7049</v>
      </c>
      <c r="B753">
        <v>10892</v>
      </c>
      <c r="C753" t="s">
        <v>7050</v>
      </c>
      <c r="D753">
        <v>1511.55189217518</v>
      </c>
      <c r="E753">
        <v>-6.6227522996236301</v>
      </c>
      <c r="F753">
        <v>0.21911172554302799</v>
      </c>
      <c r="G753" s="1">
        <v>5.7610676611015097E-202</v>
      </c>
      <c r="H753" s="1">
        <v>1.5431595837026501E-198</v>
      </c>
    </row>
    <row r="754" spans="1:8" x14ac:dyDescent="0.45">
      <c r="A754" t="s">
        <v>7051</v>
      </c>
      <c r="B754">
        <v>5055</v>
      </c>
      <c r="C754" t="s">
        <v>7052</v>
      </c>
      <c r="D754">
        <v>16.5490382901644</v>
      </c>
      <c r="E754">
        <v>-5.2456050964807002</v>
      </c>
      <c r="F754">
        <v>1.0392825665821599</v>
      </c>
      <c r="G754" s="1">
        <v>3.6025137340704101E-7</v>
      </c>
      <c r="H754" s="1">
        <v>2.4263749781445799E-6</v>
      </c>
    </row>
    <row r="755" spans="1:8" x14ac:dyDescent="0.45">
      <c r="A755" t="s">
        <v>7053</v>
      </c>
      <c r="B755">
        <v>9658</v>
      </c>
      <c r="C755" t="s">
        <v>7054</v>
      </c>
      <c r="D755">
        <v>114.659047465867</v>
      </c>
      <c r="E755">
        <v>-5.9123325714048196</v>
      </c>
      <c r="F755">
        <v>0.48969687471739998</v>
      </c>
      <c r="G755" s="1">
        <v>1.29672276677454E-33</v>
      </c>
      <c r="H755" s="1">
        <v>5.1997029986261703E-32</v>
      </c>
    </row>
    <row r="756" spans="1:8" x14ac:dyDescent="0.45">
      <c r="A756" t="s">
        <v>7055</v>
      </c>
      <c r="B756">
        <v>2627</v>
      </c>
      <c r="C756" t="s">
        <v>2382</v>
      </c>
      <c r="D756">
        <v>244.73897578761699</v>
      </c>
      <c r="E756">
        <v>-2.8974370442414998</v>
      </c>
      <c r="F756">
        <v>0.25180802893672799</v>
      </c>
      <c r="G756" s="1">
        <v>1.61439536461299E-31</v>
      </c>
      <c r="H756" s="1">
        <v>5.9563628424963603E-30</v>
      </c>
    </row>
    <row r="757" spans="1:8" x14ac:dyDescent="0.45">
      <c r="A757" t="s">
        <v>7056</v>
      </c>
      <c r="B757">
        <v>54941</v>
      </c>
      <c r="C757" t="s">
        <v>7057</v>
      </c>
      <c r="D757">
        <v>183.60971819185099</v>
      </c>
      <c r="E757">
        <v>-5.9589506959162497</v>
      </c>
      <c r="F757">
        <v>0.95462714620085098</v>
      </c>
      <c r="G757" s="1">
        <v>2.07561990571886E-11</v>
      </c>
      <c r="H757" s="1">
        <v>2.28890715498499E-10</v>
      </c>
    </row>
    <row r="758" spans="1:8" x14ac:dyDescent="0.45">
      <c r="A758" t="s">
        <v>7058</v>
      </c>
      <c r="B758">
        <v>641516</v>
      </c>
      <c r="C758" t="s">
        <v>7059</v>
      </c>
      <c r="D758">
        <v>2.15779203817858</v>
      </c>
      <c r="E758">
        <v>-3.3382555740887399</v>
      </c>
      <c r="F758">
        <v>2.9720976963672201</v>
      </c>
      <c r="G758">
        <v>8.3913214534289404E-3</v>
      </c>
      <c r="H758">
        <v>2.3760035565702699E-2</v>
      </c>
    </row>
    <row r="759" spans="1:8" x14ac:dyDescent="0.45">
      <c r="A759" t="s">
        <v>7060</v>
      </c>
      <c r="B759">
        <v>101927322</v>
      </c>
      <c r="C759" t="s">
        <v>7061</v>
      </c>
      <c r="D759">
        <v>8.6463892789395302</v>
      </c>
      <c r="E759">
        <v>-3.6288515133688501</v>
      </c>
      <c r="F759">
        <v>0.99049246974394201</v>
      </c>
      <c r="G759" s="1">
        <v>5.8330993441580802E-5</v>
      </c>
      <c r="H759">
        <v>2.75662313042728E-4</v>
      </c>
    </row>
    <row r="760" spans="1:8" x14ac:dyDescent="0.45">
      <c r="A760" t="s">
        <v>7062</v>
      </c>
      <c r="B760">
        <v>100128893</v>
      </c>
      <c r="C760" t="s">
        <v>7063</v>
      </c>
      <c r="D760">
        <v>82.516106220888602</v>
      </c>
      <c r="E760">
        <v>-2.1297040243246901</v>
      </c>
      <c r="F760">
        <v>0.28330324663683798</v>
      </c>
      <c r="G760" s="1">
        <v>1.15155169701303E-14</v>
      </c>
      <c r="H760" s="1">
        <v>1.7299755331571001E-13</v>
      </c>
    </row>
    <row r="761" spans="1:8" x14ac:dyDescent="0.45">
      <c r="A761" t="s">
        <v>7064</v>
      </c>
      <c r="B761">
        <v>101927989</v>
      </c>
      <c r="C761" t="s">
        <v>7065</v>
      </c>
      <c r="D761">
        <v>2.7828825759698601</v>
      </c>
      <c r="E761">
        <v>-2.1496014342879501</v>
      </c>
      <c r="F761">
        <v>1.9174403252410399</v>
      </c>
      <c r="G761">
        <v>1.9291253273455201E-2</v>
      </c>
      <c r="H761">
        <v>4.8524689346848698E-2</v>
      </c>
    </row>
    <row r="762" spans="1:8" x14ac:dyDescent="0.45">
      <c r="A762" t="s">
        <v>7066</v>
      </c>
      <c r="B762">
        <v>124904280</v>
      </c>
      <c r="C762" t="s">
        <v>7067</v>
      </c>
      <c r="D762">
        <v>15.688011089296101</v>
      </c>
      <c r="E762">
        <v>-5.9781968366621498</v>
      </c>
      <c r="F762">
        <v>1.3308507005365799</v>
      </c>
      <c r="G762" s="1">
        <v>2.9397454258279598E-7</v>
      </c>
      <c r="H762" s="1">
        <v>1.9980720876992601E-6</v>
      </c>
    </row>
    <row r="763" spans="1:8" x14ac:dyDescent="0.45">
      <c r="A763" t="s">
        <v>7068</v>
      </c>
      <c r="B763">
        <v>647946</v>
      </c>
      <c r="C763" t="s">
        <v>7069</v>
      </c>
      <c r="D763">
        <v>95.001311497075605</v>
      </c>
      <c r="E763">
        <v>-8.7720493896666003</v>
      </c>
      <c r="F763">
        <v>1.3012338951264</v>
      </c>
      <c r="G763" s="1">
        <v>3.7970105766277302E-14</v>
      </c>
      <c r="H763" s="1">
        <v>5.4828423345310204E-13</v>
      </c>
    </row>
    <row r="764" spans="1:8" x14ac:dyDescent="0.45">
      <c r="A764" t="s">
        <v>7070</v>
      </c>
      <c r="B764">
        <v>100287225</v>
      </c>
      <c r="C764" t="s">
        <v>7071</v>
      </c>
      <c r="D764">
        <v>1.84985417703372</v>
      </c>
      <c r="E764">
        <v>-2.9376073371667699</v>
      </c>
      <c r="F764">
        <v>2.94365970958156</v>
      </c>
      <c r="G764">
        <v>1.1669637793973901E-2</v>
      </c>
      <c r="H764">
        <v>3.1624161843500101E-2</v>
      </c>
    </row>
    <row r="765" spans="1:8" x14ac:dyDescent="0.45">
      <c r="A765" t="s">
        <v>7072</v>
      </c>
      <c r="B765">
        <v>100505549</v>
      </c>
      <c r="C765" t="s">
        <v>7073</v>
      </c>
      <c r="D765">
        <v>53.657308860238999</v>
      </c>
      <c r="E765">
        <v>-2.3860199363783798</v>
      </c>
      <c r="F765">
        <v>0.32511499085939399</v>
      </c>
      <c r="G765" s="1">
        <v>3.9705066292061703E-14</v>
      </c>
      <c r="H765" s="1">
        <v>5.7148839639933702E-13</v>
      </c>
    </row>
    <row r="766" spans="1:8" x14ac:dyDescent="0.45">
      <c r="A766" t="s">
        <v>7074</v>
      </c>
      <c r="B766">
        <v>440482</v>
      </c>
      <c r="C766" t="s">
        <v>7075</v>
      </c>
      <c r="D766">
        <v>23.787946596439198</v>
      </c>
      <c r="E766">
        <v>-8.8084213991734597</v>
      </c>
      <c r="F766">
        <v>2.8137188555726298</v>
      </c>
      <c r="G766" s="1">
        <v>7.3909130229328996E-11</v>
      </c>
      <c r="H766" s="1">
        <v>7.7606035371337002E-10</v>
      </c>
    </row>
    <row r="767" spans="1:8" x14ac:dyDescent="0.45">
      <c r="A767" t="s">
        <v>7076</v>
      </c>
      <c r="B767">
        <v>284233</v>
      </c>
      <c r="C767" t="s">
        <v>7077</v>
      </c>
      <c r="D767">
        <v>12.156595161176799</v>
      </c>
      <c r="E767">
        <v>-3.2206816211623699</v>
      </c>
      <c r="F767">
        <v>0.77036827093016802</v>
      </c>
      <c r="G767" s="1">
        <v>5.1376198352142204E-6</v>
      </c>
      <c r="H767" s="1">
        <v>2.9106659244087999E-5</v>
      </c>
    </row>
    <row r="768" spans="1:8" x14ac:dyDescent="0.45">
      <c r="A768" t="s">
        <v>7078</v>
      </c>
      <c r="B768">
        <v>140862</v>
      </c>
      <c r="C768" t="s">
        <v>7079</v>
      </c>
      <c r="D768">
        <v>46.040011857411002</v>
      </c>
      <c r="E768">
        <v>-5.9338669736721199</v>
      </c>
      <c r="F768">
        <v>0.75309712338535995</v>
      </c>
      <c r="G768" s="1">
        <v>3.5310393463483499E-15</v>
      </c>
      <c r="H768" s="1">
        <v>5.5311356684963199E-14</v>
      </c>
    </row>
    <row r="769" spans="1:8" x14ac:dyDescent="0.45">
      <c r="A769" t="s">
        <v>7080</v>
      </c>
      <c r="B769">
        <v>84532</v>
      </c>
      <c r="C769" t="s">
        <v>7081</v>
      </c>
      <c r="D769">
        <v>228.14186742643199</v>
      </c>
      <c r="E769">
        <v>-2.18721496709126</v>
      </c>
      <c r="F769">
        <v>0.18988146947825599</v>
      </c>
      <c r="G769" s="1">
        <v>2.00688880836891E-31</v>
      </c>
      <c r="H769" s="1">
        <v>7.3538336006798297E-30</v>
      </c>
    </row>
    <row r="770" spans="1:8" x14ac:dyDescent="0.45">
      <c r="A770" t="s">
        <v>7082</v>
      </c>
      <c r="B770">
        <v>10388</v>
      </c>
      <c r="C770" t="s">
        <v>7083</v>
      </c>
      <c r="D770">
        <v>1367.6568358729901</v>
      </c>
      <c r="E770">
        <v>-5.4202515373724403</v>
      </c>
      <c r="F770">
        <v>0.22187155140709999</v>
      </c>
      <c r="G770" s="1">
        <v>2.5388546745109701E-133</v>
      </c>
      <c r="H770" s="1">
        <v>1.0968671179266299E-130</v>
      </c>
    </row>
    <row r="771" spans="1:8" x14ac:dyDescent="0.45">
      <c r="A771" t="s">
        <v>7084</v>
      </c>
      <c r="B771">
        <v>116154</v>
      </c>
      <c r="C771" t="s">
        <v>7085</v>
      </c>
      <c r="D771">
        <v>11.907247972996601</v>
      </c>
      <c r="E771">
        <v>-5.4920523516961204</v>
      </c>
      <c r="F771">
        <v>1.37598249909168</v>
      </c>
      <c r="G771" s="1">
        <v>3.5169735473123602E-6</v>
      </c>
      <c r="H771" s="1">
        <v>2.0492854783186601E-5</v>
      </c>
    </row>
    <row r="772" spans="1:8" x14ac:dyDescent="0.45">
      <c r="A772" t="s">
        <v>7086</v>
      </c>
      <c r="B772">
        <v>100534593</v>
      </c>
      <c r="C772" t="s">
        <v>7087</v>
      </c>
      <c r="D772">
        <v>19.917118743485599</v>
      </c>
      <c r="E772">
        <v>-2.4642594771725701</v>
      </c>
      <c r="F772">
        <v>0.53361953978995202</v>
      </c>
      <c r="G772" s="1">
        <v>6.7862472384947797E-7</v>
      </c>
      <c r="H772" s="1">
        <v>4.3696254454404202E-6</v>
      </c>
    </row>
    <row r="773" spans="1:8" x14ac:dyDescent="0.45">
      <c r="A773" t="s">
        <v>7088</v>
      </c>
      <c r="B773">
        <v>79716</v>
      </c>
      <c r="C773" t="s">
        <v>7089</v>
      </c>
      <c r="D773">
        <v>71.957175905278703</v>
      </c>
      <c r="E773">
        <v>-2.0122653449844399</v>
      </c>
      <c r="F773">
        <v>0.34577647553134</v>
      </c>
      <c r="G773" s="1">
        <v>1.3773690387420099E-9</v>
      </c>
      <c r="H773" s="1">
        <v>1.26220345780853E-8</v>
      </c>
    </row>
    <row r="774" spans="1:8" x14ac:dyDescent="0.45">
      <c r="A774" t="s">
        <v>7090</v>
      </c>
      <c r="B774">
        <v>10544</v>
      </c>
      <c r="C774" t="s">
        <v>7091</v>
      </c>
      <c r="D774">
        <v>725.25174563052997</v>
      </c>
      <c r="E774">
        <v>-2.8810824851169099</v>
      </c>
      <c r="F774">
        <v>0.15821713985973801</v>
      </c>
      <c r="G774" s="1">
        <v>5.92791894988245E-75</v>
      </c>
      <c r="H774" s="1">
        <v>7.5612017615024399E-73</v>
      </c>
    </row>
    <row r="775" spans="1:8" x14ac:dyDescent="0.45">
      <c r="A775" t="s">
        <v>7092</v>
      </c>
      <c r="B775">
        <v>9770</v>
      </c>
      <c r="C775" t="s">
        <v>7093</v>
      </c>
      <c r="D775">
        <v>97.037805738848704</v>
      </c>
      <c r="E775">
        <v>-6.2862533727091101</v>
      </c>
      <c r="F775">
        <v>0.57769148981608298</v>
      </c>
      <c r="G775" s="1">
        <v>1.4223390545743499E-27</v>
      </c>
      <c r="H775" s="1">
        <v>4.4300899902126199E-26</v>
      </c>
    </row>
    <row r="776" spans="1:8" x14ac:dyDescent="0.45">
      <c r="A776" t="s">
        <v>7094</v>
      </c>
      <c r="B776">
        <v>63926</v>
      </c>
      <c r="C776" t="s">
        <v>7095</v>
      </c>
      <c r="D776">
        <v>138.14954764644</v>
      </c>
      <c r="E776">
        <v>-2.6671545062881998</v>
      </c>
      <c r="F776">
        <v>0.27298236858172398</v>
      </c>
      <c r="G776" s="1">
        <v>1.6528197540619499E-23</v>
      </c>
      <c r="H776" s="1">
        <v>4.23254588262939E-22</v>
      </c>
    </row>
    <row r="777" spans="1:8" x14ac:dyDescent="0.45">
      <c r="A777" t="s">
        <v>7096</v>
      </c>
      <c r="B777">
        <v>55713</v>
      </c>
      <c r="C777" t="s">
        <v>7097</v>
      </c>
      <c r="D777">
        <v>62.465416476921902</v>
      </c>
      <c r="E777">
        <v>-8.1395314154704206</v>
      </c>
      <c r="F777">
        <v>1.3009868910182001</v>
      </c>
      <c r="G777" s="1">
        <v>2.18012133111704E-12</v>
      </c>
      <c r="H777" s="1">
        <v>2.6352314970803701E-11</v>
      </c>
    </row>
    <row r="778" spans="1:8" x14ac:dyDescent="0.45">
      <c r="A778" t="s">
        <v>7098</v>
      </c>
      <c r="B778">
        <v>10741</v>
      </c>
      <c r="C778" t="s">
        <v>7099</v>
      </c>
      <c r="D778">
        <v>198.09272901434201</v>
      </c>
      <c r="E778">
        <v>-2.8359389123537202</v>
      </c>
      <c r="F778">
        <v>0.22050594068989901</v>
      </c>
      <c r="G778" s="1">
        <v>8.6858803959733501E-39</v>
      </c>
      <c r="H778" s="1">
        <v>4.2847144067503099E-37</v>
      </c>
    </row>
    <row r="779" spans="1:8" x14ac:dyDescent="0.45">
      <c r="A779" t="s">
        <v>7100</v>
      </c>
      <c r="B779">
        <v>140733</v>
      </c>
      <c r="C779" t="s">
        <v>7101</v>
      </c>
      <c r="D779">
        <v>4.1423120574222096</v>
      </c>
      <c r="E779">
        <v>-2.6721222014957799</v>
      </c>
      <c r="F779">
        <v>1.3291445507864399</v>
      </c>
      <c r="G779">
        <v>6.99789466749242E-3</v>
      </c>
      <c r="H779">
        <v>2.02907129858684E-2</v>
      </c>
    </row>
    <row r="780" spans="1:8" x14ac:dyDescent="0.45">
      <c r="A780" t="s">
        <v>7102</v>
      </c>
      <c r="B780">
        <v>22981</v>
      </c>
      <c r="C780" t="s">
        <v>7103</v>
      </c>
      <c r="D780">
        <v>291.80618373781101</v>
      </c>
      <c r="E780">
        <v>-5.4279835697899399</v>
      </c>
      <c r="F780">
        <v>0.28984063686644801</v>
      </c>
      <c r="G780" s="1">
        <v>8.3197914975251095E-79</v>
      </c>
      <c r="H780" s="1">
        <v>1.17291544764583E-76</v>
      </c>
    </row>
    <row r="781" spans="1:8" x14ac:dyDescent="0.45">
      <c r="A781" t="s">
        <v>7104</v>
      </c>
      <c r="B781">
        <v>140730</v>
      </c>
      <c r="C781" t="s">
        <v>7105</v>
      </c>
      <c r="D781">
        <v>1.77453761163723</v>
      </c>
      <c r="E781">
        <v>-2.5063696998971099</v>
      </c>
      <c r="F781">
        <v>3.12819123774478</v>
      </c>
      <c r="G781">
        <v>1.6675902356227498E-2</v>
      </c>
      <c r="H781">
        <v>4.29005686240789E-2</v>
      </c>
    </row>
    <row r="782" spans="1:8" x14ac:dyDescent="0.45">
      <c r="A782" t="s">
        <v>7106</v>
      </c>
      <c r="B782">
        <v>655</v>
      </c>
      <c r="C782" t="s">
        <v>2508</v>
      </c>
      <c r="D782">
        <v>12.8762754158756</v>
      </c>
      <c r="E782">
        <v>-2.8897687373711198</v>
      </c>
      <c r="F782">
        <v>0.70861064103808002</v>
      </c>
      <c r="G782" s="1">
        <v>7.5968254010999202E-6</v>
      </c>
      <c r="H782" s="1">
        <v>4.1878692157617301E-5</v>
      </c>
    </row>
    <row r="783" spans="1:8" x14ac:dyDescent="0.45">
      <c r="A783" t="s">
        <v>7107</v>
      </c>
      <c r="B783">
        <v>388795</v>
      </c>
      <c r="C783" t="s">
        <v>7108</v>
      </c>
      <c r="D783">
        <v>5.00776925876246</v>
      </c>
      <c r="E783">
        <v>-2.3833105635540601</v>
      </c>
      <c r="F783">
        <v>1.1853600824671899</v>
      </c>
      <c r="G783">
        <v>6.1373432965939204E-3</v>
      </c>
      <c r="H783">
        <v>1.8078461776007401E-2</v>
      </c>
    </row>
    <row r="784" spans="1:8" x14ac:dyDescent="0.45">
      <c r="A784" t="s">
        <v>7109</v>
      </c>
      <c r="B784">
        <v>101926987</v>
      </c>
      <c r="C784" t="s">
        <v>7110</v>
      </c>
      <c r="D784">
        <v>23.187552602888999</v>
      </c>
      <c r="E784">
        <v>-2.23615968885459</v>
      </c>
      <c r="F784">
        <v>0.49876325092013202</v>
      </c>
      <c r="G784" s="1">
        <v>1.40050607575735E-6</v>
      </c>
      <c r="H784" s="1">
        <v>8.62786470681611E-6</v>
      </c>
    </row>
    <row r="785" spans="1:8" x14ac:dyDescent="0.45">
      <c r="A785" t="s">
        <v>7111</v>
      </c>
      <c r="B785">
        <v>4821</v>
      </c>
      <c r="C785" t="s">
        <v>2602</v>
      </c>
      <c r="D785">
        <v>12.7475688372219</v>
      </c>
      <c r="E785">
        <v>-5.6292605215598002</v>
      </c>
      <c r="F785">
        <v>1.3419737461069099</v>
      </c>
      <c r="G785" s="1">
        <v>1.3484871604561699E-6</v>
      </c>
      <c r="H785" s="1">
        <v>8.3419346605032007E-6</v>
      </c>
    </row>
    <row r="786" spans="1:8" x14ac:dyDescent="0.45">
      <c r="A786" t="s">
        <v>7112</v>
      </c>
      <c r="B786">
        <v>100271252</v>
      </c>
      <c r="C786" t="s">
        <v>7113</v>
      </c>
      <c r="D786">
        <v>1.8875124597319599</v>
      </c>
      <c r="E786">
        <v>-2.8932926355433199</v>
      </c>
      <c r="F786">
        <v>3.0072283466605301</v>
      </c>
      <c r="G786">
        <v>1.22378172610561E-2</v>
      </c>
      <c r="H786">
        <v>3.2974788491541097E-2</v>
      </c>
    </row>
    <row r="787" spans="1:8" x14ac:dyDescent="0.45">
      <c r="A787" t="s">
        <v>7114</v>
      </c>
      <c r="B787">
        <v>7409</v>
      </c>
      <c r="C787" t="s">
        <v>7115</v>
      </c>
      <c r="D787">
        <v>653.40520181257705</v>
      </c>
      <c r="E787">
        <v>-2.2116274686270998</v>
      </c>
      <c r="F787">
        <v>0.17236603914788501</v>
      </c>
      <c r="G787" s="1">
        <v>1.96395584419879E-38</v>
      </c>
      <c r="H787" s="1">
        <v>9.5648220441288796E-37</v>
      </c>
    </row>
    <row r="788" spans="1:8" x14ac:dyDescent="0.45">
      <c r="A788" t="s">
        <v>7116</v>
      </c>
      <c r="B788">
        <v>57573</v>
      </c>
      <c r="C788" t="s">
        <v>7117</v>
      </c>
      <c r="D788">
        <v>10.2598165148883</v>
      </c>
      <c r="E788">
        <v>-7.2956501712565798</v>
      </c>
      <c r="F788">
        <v>2.6729664274208398</v>
      </c>
      <c r="G788" s="1">
        <v>1.40123658804146E-7</v>
      </c>
      <c r="H788" s="1">
        <v>1.00169530950837E-6</v>
      </c>
    </row>
    <row r="789" spans="1:8" x14ac:dyDescent="0.45">
      <c r="A789" t="s">
        <v>7118</v>
      </c>
      <c r="B789">
        <v>55786</v>
      </c>
      <c r="C789" t="s">
        <v>7119</v>
      </c>
      <c r="D789">
        <v>13.6438739649372</v>
      </c>
      <c r="E789">
        <v>-2.2253048303101401</v>
      </c>
      <c r="F789">
        <v>0.66366440976571195</v>
      </c>
      <c r="G789">
        <v>1.4817814895163499E-4</v>
      </c>
      <c r="H789">
        <v>6.4412526741617802E-4</v>
      </c>
    </row>
    <row r="790" spans="1:8" x14ac:dyDescent="0.45">
      <c r="A790" t="s">
        <v>7120</v>
      </c>
      <c r="B790">
        <v>63934</v>
      </c>
      <c r="C790" t="s">
        <v>7121</v>
      </c>
      <c r="D790">
        <v>54.452029786676803</v>
      </c>
      <c r="E790">
        <v>-5.8908443713596697</v>
      </c>
      <c r="F790">
        <v>0.68639304052926398</v>
      </c>
      <c r="G790" s="1">
        <v>9.5493227270172599E-18</v>
      </c>
      <c r="H790" s="1">
        <v>1.7726137114752901E-16</v>
      </c>
    </row>
    <row r="791" spans="1:8" x14ac:dyDescent="0.45">
      <c r="A791" t="s">
        <v>7122</v>
      </c>
      <c r="B791">
        <v>64100</v>
      </c>
      <c r="C791" t="s">
        <v>7123</v>
      </c>
      <c r="D791">
        <v>2.1555809829443899</v>
      </c>
      <c r="E791">
        <v>-3.60864660417118</v>
      </c>
      <c r="F791">
        <v>2.7736794281749599</v>
      </c>
      <c r="G791">
        <v>5.6010279330502601E-3</v>
      </c>
      <c r="H791">
        <v>1.6688446519987101E-2</v>
      </c>
    </row>
    <row r="792" spans="1:8" x14ac:dyDescent="0.45">
      <c r="A792" t="s">
        <v>7124</v>
      </c>
      <c r="B792">
        <v>84911</v>
      </c>
      <c r="C792" t="s">
        <v>7125</v>
      </c>
      <c r="D792">
        <v>64.9709794567773</v>
      </c>
      <c r="E792">
        <v>-5.0497497737610502</v>
      </c>
      <c r="F792">
        <v>0.50355587095881804</v>
      </c>
      <c r="G792" s="1">
        <v>4.7327716645014703E-24</v>
      </c>
      <c r="H792" s="1">
        <v>1.24652922129141E-22</v>
      </c>
    </row>
    <row r="793" spans="1:8" x14ac:dyDescent="0.45">
      <c r="A793" t="s">
        <v>7126</v>
      </c>
      <c r="B793">
        <v>5653</v>
      </c>
      <c r="C793" t="s">
        <v>7127</v>
      </c>
      <c r="D793">
        <v>2.5241225626739801</v>
      </c>
      <c r="E793">
        <v>-4.1123117509798801</v>
      </c>
      <c r="F793">
        <v>2.69349645489473</v>
      </c>
      <c r="G793">
        <v>2.6933152342269299E-3</v>
      </c>
      <c r="H793">
        <v>8.7167178331450396E-3</v>
      </c>
    </row>
    <row r="794" spans="1:8" x14ac:dyDescent="0.45">
      <c r="A794" t="s">
        <v>7128</v>
      </c>
      <c r="B794">
        <v>54</v>
      </c>
      <c r="C794" t="s">
        <v>7129</v>
      </c>
      <c r="D794">
        <v>502.48858094301198</v>
      </c>
      <c r="E794">
        <v>-3.30621978761291</v>
      </c>
      <c r="F794">
        <v>0.20851557101719201</v>
      </c>
      <c r="G794" s="1">
        <v>1.78855364296772E-57</v>
      </c>
      <c r="H794" s="1">
        <v>1.53061335081576E-55</v>
      </c>
    </row>
    <row r="795" spans="1:8" x14ac:dyDescent="0.45">
      <c r="A795" t="s">
        <v>7130</v>
      </c>
      <c r="B795">
        <v>9437</v>
      </c>
      <c r="C795" t="s">
        <v>7131</v>
      </c>
      <c r="D795">
        <v>139.689797907149</v>
      </c>
      <c r="E795">
        <v>-7.2926636554819</v>
      </c>
      <c r="F795">
        <v>0.66277762752723302</v>
      </c>
      <c r="G795" s="1">
        <v>9.6169951676274509E-28</v>
      </c>
      <c r="H795" s="1">
        <v>3.0023407058283098E-26</v>
      </c>
    </row>
    <row r="796" spans="1:8" x14ac:dyDescent="0.45">
      <c r="A796" t="s">
        <v>7132</v>
      </c>
      <c r="B796">
        <v>645191</v>
      </c>
      <c r="C796" t="s">
        <v>7133</v>
      </c>
      <c r="D796">
        <v>65.643148090818201</v>
      </c>
      <c r="E796">
        <v>-4.40643538705823</v>
      </c>
      <c r="F796">
        <v>0.46581854672744899</v>
      </c>
      <c r="G796" s="1">
        <v>4.5164168281443604E-22</v>
      </c>
      <c r="H796" s="1">
        <v>1.08014947463102E-20</v>
      </c>
    </row>
    <row r="797" spans="1:8" x14ac:dyDescent="0.45">
      <c r="A797" t="s">
        <v>7134</v>
      </c>
      <c r="B797">
        <v>83854</v>
      </c>
      <c r="C797" t="s">
        <v>7135</v>
      </c>
      <c r="D797">
        <v>131.541960049328</v>
      </c>
      <c r="E797">
        <v>-2.2230153097582499</v>
      </c>
      <c r="F797">
        <v>0.25904584356731702</v>
      </c>
      <c r="G797" s="1">
        <v>1.9112687105076901E-18</v>
      </c>
      <c r="H797" s="1">
        <v>3.6884181325402598E-17</v>
      </c>
    </row>
    <row r="798" spans="1:8" x14ac:dyDescent="0.45">
      <c r="A798" t="s">
        <v>7136</v>
      </c>
      <c r="B798">
        <v>199713</v>
      </c>
      <c r="C798" t="s">
        <v>7137</v>
      </c>
      <c r="D798">
        <v>27.1833405515675</v>
      </c>
      <c r="E798">
        <v>-2.0851893002123201</v>
      </c>
      <c r="F798">
        <v>0.51029841481677796</v>
      </c>
      <c r="G798" s="1">
        <v>8.32659595135916E-6</v>
      </c>
      <c r="H798" s="1">
        <v>4.55454766496031E-5</v>
      </c>
    </row>
    <row r="799" spans="1:8" x14ac:dyDescent="0.45">
      <c r="A799" t="s">
        <v>7138</v>
      </c>
      <c r="B799">
        <v>641367</v>
      </c>
      <c r="C799" t="s">
        <v>7139</v>
      </c>
      <c r="D799">
        <v>3.35648150757015</v>
      </c>
      <c r="E799">
        <v>-2.9028247106652398</v>
      </c>
      <c r="F799">
        <v>1.65573468876218</v>
      </c>
      <c r="G799">
        <v>5.7775196652191402E-3</v>
      </c>
      <c r="H799">
        <v>1.71627638629877E-2</v>
      </c>
    </row>
    <row r="800" spans="1:8" x14ac:dyDescent="0.45">
      <c r="A800" t="s">
        <v>7140</v>
      </c>
      <c r="B800">
        <v>115727</v>
      </c>
      <c r="C800" t="s">
        <v>7141</v>
      </c>
      <c r="D800">
        <v>95.976880802385097</v>
      </c>
      <c r="E800">
        <v>-2.4595167833089899</v>
      </c>
      <c r="F800">
        <v>0.31363026028020402</v>
      </c>
      <c r="G800" s="1">
        <v>7.3112599349336199E-16</v>
      </c>
      <c r="H800" s="1">
        <v>1.19779454811702E-14</v>
      </c>
    </row>
    <row r="801" spans="1:8" x14ac:dyDescent="0.45">
      <c r="A801" t="s">
        <v>7142</v>
      </c>
      <c r="B801">
        <v>257000</v>
      </c>
      <c r="C801" t="s">
        <v>7143</v>
      </c>
      <c r="D801">
        <v>9.3300208332222194</v>
      </c>
      <c r="E801">
        <v>-2.2906429774203301</v>
      </c>
      <c r="F801">
        <v>0.75801832700440097</v>
      </c>
      <c r="G801">
        <v>4.4968990441769598E-4</v>
      </c>
      <c r="H801">
        <v>1.75614430379536E-3</v>
      </c>
    </row>
    <row r="802" spans="1:8" x14ac:dyDescent="0.45">
      <c r="A802" t="s">
        <v>7144</v>
      </c>
      <c r="B802">
        <v>140612</v>
      </c>
      <c r="C802" t="s">
        <v>7145</v>
      </c>
      <c r="D802">
        <v>118.864949730997</v>
      </c>
      <c r="E802">
        <v>-8.2744044798244207</v>
      </c>
      <c r="F802">
        <v>0.97918028949215397</v>
      </c>
      <c r="G802" s="1">
        <v>3.0504722822939899E-16</v>
      </c>
      <c r="H802" s="1">
        <v>5.1260947649640504E-15</v>
      </c>
    </row>
    <row r="803" spans="1:8" x14ac:dyDescent="0.45">
      <c r="A803" t="s">
        <v>7146</v>
      </c>
      <c r="B803">
        <v>388566</v>
      </c>
      <c r="C803" t="s">
        <v>7147</v>
      </c>
      <c r="D803">
        <v>85.651419981570498</v>
      </c>
      <c r="E803">
        <v>-7.7751905155583696</v>
      </c>
      <c r="F803">
        <v>0.97954731123669603</v>
      </c>
      <c r="G803" s="1">
        <v>1.47307199667598E-14</v>
      </c>
      <c r="H803" s="1">
        <v>2.1945331759156199E-13</v>
      </c>
    </row>
    <row r="804" spans="1:8" x14ac:dyDescent="0.45">
      <c r="A804" t="s">
        <v>7148</v>
      </c>
      <c r="B804">
        <v>58491</v>
      </c>
      <c r="C804" t="s">
        <v>7149</v>
      </c>
      <c r="D804">
        <v>166.764750027628</v>
      </c>
      <c r="E804">
        <v>-7.0908709595400596</v>
      </c>
      <c r="F804">
        <v>0.56667843376420302</v>
      </c>
      <c r="G804" s="1">
        <v>1.2804680123107E-35</v>
      </c>
      <c r="H804" s="1">
        <v>5.5952065542829203E-34</v>
      </c>
    </row>
    <row r="805" spans="1:8" x14ac:dyDescent="0.45">
      <c r="A805" t="s">
        <v>7150</v>
      </c>
      <c r="B805">
        <v>81794</v>
      </c>
      <c r="C805" t="s">
        <v>7151</v>
      </c>
      <c r="D805">
        <v>170.710653866413</v>
      </c>
      <c r="E805">
        <v>-2.4871815689469701</v>
      </c>
      <c r="F805">
        <v>0.24158153161908899</v>
      </c>
      <c r="G805" s="1">
        <v>1.29588111977066E-25</v>
      </c>
      <c r="H805" s="1">
        <v>3.7084905634804402E-24</v>
      </c>
    </row>
    <row r="806" spans="1:8" x14ac:dyDescent="0.45">
      <c r="A806" t="s">
        <v>7152</v>
      </c>
      <c r="B806">
        <v>80054</v>
      </c>
      <c r="C806" t="s">
        <v>7153</v>
      </c>
      <c r="D806">
        <v>9.9666018904023002</v>
      </c>
      <c r="E806">
        <v>-5.1861136678837498</v>
      </c>
      <c r="F806">
        <v>1.38324071995955</v>
      </c>
      <c r="G806" s="1">
        <v>1.04448660767972E-5</v>
      </c>
      <c r="H806" s="1">
        <v>5.6281670233974798E-5</v>
      </c>
    </row>
    <row r="807" spans="1:8" x14ac:dyDescent="0.45">
      <c r="A807" t="s">
        <v>7154</v>
      </c>
      <c r="B807">
        <v>112268241</v>
      </c>
      <c r="C807" t="s">
        <v>7155</v>
      </c>
      <c r="D807">
        <v>6.50661228676561</v>
      </c>
      <c r="E807">
        <v>-6.4081973406411104</v>
      </c>
      <c r="F807">
        <v>2.6136409705134001</v>
      </c>
      <c r="G807" s="1">
        <v>5.3167362268599902E-6</v>
      </c>
      <c r="H807" s="1">
        <v>3.00388307472414E-5</v>
      </c>
    </row>
    <row r="808" spans="1:8" x14ac:dyDescent="0.45">
      <c r="A808" t="s">
        <v>7156</v>
      </c>
      <c r="B808">
        <v>100128252</v>
      </c>
      <c r="C808" t="s">
        <v>7157</v>
      </c>
      <c r="D808">
        <v>48.904334707191801</v>
      </c>
      <c r="E808">
        <v>-2.18341759256991</v>
      </c>
      <c r="F808">
        <v>0.38094342330168102</v>
      </c>
      <c r="G808" s="1">
        <v>1.63793012854527E-9</v>
      </c>
      <c r="H808" s="1">
        <v>1.48472407523566E-8</v>
      </c>
    </row>
    <row r="809" spans="1:8" x14ac:dyDescent="0.45">
      <c r="A809" t="s">
        <v>7158</v>
      </c>
      <c r="B809">
        <v>100128398</v>
      </c>
      <c r="C809" t="s">
        <v>7159</v>
      </c>
      <c r="D809">
        <v>21.729493314689101</v>
      </c>
      <c r="E809">
        <v>-2.34934576977086</v>
      </c>
      <c r="F809">
        <v>0.51570346959915903</v>
      </c>
      <c r="G809" s="1">
        <v>9.4306752634480696E-7</v>
      </c>
      <c r="H809" s="1">
        <v>5.9549756625817996E-6</v>
      </c>
    </row>
    <row r="810" spans="1:8" x14ac:dyDescent="0.45">
      <c r="A810" t="s">
        <v>7160</v>
      </c>
      <c r="B810">
        <v>374872</v>
      </c>
      <c r="C810" t="s">
        <v>7161</v>
      </c>
      <c r="D810">
        <v>17.4468265404956</v>
      </c>
      <c r="E810">
        <v>-2.0126793391358602</v>
      </c>
      <c r="F810">
        <v>0.53862533891059405</v>
      </c>
      <c r="G810" s="1">
        <v>3.8345016510052297E-5</v>
      </c>
      <c r="H810">
        <v>1.86543700006949E-4</v>
      </c>
    </row>
    <row r="811" spans="1:8" x14ac:dyDescent="0.45">
      <c r="A811" t="s">
        <v>7162</v>
      </c>
      <c r="B811">
        <v>284367</v>
      </c>
      <c r="C811" t="s">
        <v>7163</v>
      </c>
      <c r="D811">
        <v>3.8911750478141598</v>
      </c>
      <c r="E811">
        <v>-3.3542537496207001</v>
      </c>
      <c r="F811">
        <v>1.5855991850067299</v>
      </c>
      <c r="G811">
        <v>2.7135005914180402E-3</v>
      </c>
      <c r="H811">
        <v>8.7775513299273699E-3</v>
      </c>
    </row>
    <row r="812" spans="1:8" x14ac:dyDescent="0.45">
      <c r="A812" t="s">
        <v>7164</v>
      </c>
      <c r="B812">
        <v>945</v>
      </c>
      <c r="C812" t="s">
        <v>7165</v>
      </c>
      <c r="D812">
        <v>912.26995780777099</v>
      </c>
      <c r="E812">
        <v>-5.8900611170115598</v>
      </c>
      <c r="F812">
        <v>0.21031167163775799</v>
      </c>
      <c r="G812" s="1">
        <v>1.8283086232636799E-173</v>
      </c>
      <c r="H812" s="1">
        <v>2.3320511801305202E-170</v>
      </c>
    </row>
    <row r="813" spans="1:8" x14ac:dyDescent="0.45">
      <c r="A813" t="s">
        <v>7166</v>
      </c>
      <c r="B813">
        <v>4689</v>
      </c>
      <c r="C813" t="s">
        <v>7167</v>
      </c>
      <c r="D813">
        <v>17.713856619912399</v>
      </c>
      <c r="E813">
        <v>-5.3629616864620004</v>
      </c>
      <c r="F813">
        <v>1.03576296544421</v>
      </c>
      <c r="G813" s="1">
        <v>2.04023257438095E-7</v>
      </c>
      <c r="H813" s="1">
        <v>1.4235391960762699E-6</v>
      </c>
    </row>
    <row r="814" spans="1:8" x14ac:dyDescent="0.45">
      <c r="A814" t="s">
        <v>7168</v>
      </c>
      <c r="B814">
        <v>6753</v>
      </c>
      <c r="C814" t="s">
        <v>7169</v>
      </c>
      <c r="D814">
        <v>2.7963073804237699</v>
      </c>
      <c r="E814">
        <v>-4.4303153412979102</v>
      </c>
      <c r="F814">
        <v>2.6556042907234398</v>
      </c>
      <c r="G814">
        <v>1.54474330313587E-3</v>
      </c>
      <c r="H814">
        <v>5.3198115348158199E-3</v>
      </c>
    </row>
    <row r="815" spans="1:8" x14ac:dyDescent="0.45">
      <c r="A815" t="s">
        <v>7170</v>
      </c>
      <c r="B815">
        <v>27443</v>
      </c>
      <c r="C815" t="s">
        <v>2520</v>
      </c>
      <c r="D815">
        <v>582.41824689765201</v>
      </c>
      <c r="E815">
        <v>-8.4275684274293994</v>
      </c>
      <c r="F815">
        <v>0.48091742385009301</v>
      </c>
      <c r="G815" s="1">
        <v>4.6131635771029298E-68</v>
      </c>
      <c r="H815" s="1">
        <v>5.1061239494330199E-66</v>
      </c>
    </row>
    <row r="816" spans="1:8" x14ac:dyDescent="0.45">
      <c r="A816" t="s">
        <v>7171</v>
      </c>
      <c r="B816">
        <v>1439</v>
      </c>
      <c r="C816" t="s">
        <v>7172</v>
      </c>
      <c r="D816">
        <v>15.737490097295</v>
      </c>
      <c r="E816">
        <v>-2.1139318475622701</v>
      </c>
      <c r="F816">
        <v>0.60331784852157899</v>
      </c>
      <c r="G816" s="1">
        <v>8.7646532265332606E-5</v>
      </c>
      <c r="H816">
        <v>4.0117908633957599E-4</v>
      </c>
    </row>
    <row r="817" spans="1:8" x14ac:dyDescent="0.45">
      <c r="A817" t="s">
        <v>7173</v>
      </c>
      <c r="B817">
        <v>2687</v>
      </c>
      <c r="C817" t="s">
        <v>2013</v>
      </c>
      <c r="D817">
        <v>13.961583016224401</v>
      </c>
      <c r="E817">
        <v>-7.8627976681750997</v>
      </c>
      <c r="F817">
        <v>2.7208313078886701</v>
      </c>
      <c r="G817" s="1">
        <v>9.7511062676217502E-9</v>
      </c>
      <c r="H817" s="1">
        <v>8.1065528393704594E-8</v>
      </c>
    </row>
    <row r="818" spans="1:8" x14ac:dyDescent="0.45">
      <c r="A818" t="s">
        <v>7174</v>
      </c>
      <c r="B818">
        <v>29775</v>
      </c>
      <c r="C818" t="s">
        <v>7175</v>
      </c>
      <c r="D818">
        <v>281.93320885696301</v>
      </c>
      <c r="E818">
        <v>-2.0133385358670801</v>
      </c>
      <c r="F818">
        <v>0.21564588178359301</v>
      </c>
      <c r="G818" s="1">
        <v>2.3216911280970299E-21</v>
      </c>
      <c r="H818" s="1">
        <v>5.3611050480350802E-20</v>
      </c>
    </row>
    <row r="819" spans="1:8" x14ac:dyDescent="0.45">
      <c r="A819" t="s">
        <v>7176</v>
      </c>
      <c r="B819">
        <v>8542</v>
      </c>
      <c r="C819" t="s">
        <v>7177</v>
      </c>
      <c r="D819">
        <v>669.467108446108</v>
      </c>
      <c r="E819">
        <v>-2.5862004633328199</v>
      </c>
      <c r="F819">
        <v>0.17328188652941101</v>
      </c>
      <c r="G819" s="1">
        <v>3.3976060155835599E-51</v>
      </c>
      <c r="H819" s="1">
        <v>2.5781380944311901E-49</v>
      </c>
    </row>
    <row r="820" spans="1:8" x14ac:dyDescent="0.45">
      <c r="A820" t="s">
        <v>7178</v>
      </c>
      <c r="B820">
        <v>6899</v>
      </c>
      <c r="C820" t="s">
        <v>2464</v>
      </c>
      <c r="D820">
        <v>2532.2414587028102</v>
      </c>
      <c r="E820">
        <v>-5.9502235066026303</v>
      </c>
      <c r="F820">
        <v>0.18797449186214599</v>
      </c>
      <c r="G820" s="1">
        <v>1.5192784114033499E-220</v>
      </c>
      <c r="H820" s="1">
        <v>1.3565130509283399E-216</v>
      </c>
    </row>
    <row r="821" spans="1:8" x14ac:dyDescent="0.45">
      <c r="A821" t="s">
        <v>7179</v>
      </c>
      <c r="B821">
        <v>112885</v>
      </c>
      <c r="C821" t="s">
        <v>7180</v>
      </c>
      <c r="D821">
        <v>4.6323821133691201</v>
      </c>
      <c r="E821">
        <v>-5.5997422797915704</v>
      </c>
      <c r="F821">
        <v>2.64621095025081</v>
      </c>
      <c r="G821">
        <v>1.26418381760183E-4</v>
      </c>
      <c r="H821">
        <v>5.5989463852980695E-4</v>
      </c>
    </row>
    <row r="822" spans="1:8" x14ac:dyDescent="0.45">
      <c r="A822" t="s">
        <v>7181</v>
      </c>
      <c r="B822">
        <v>23779</v>
      </c>
      <c r="C822" t="s">
        <v>7182</v>
      </c>
      <c r="D822">
        <v>9.7052049667488003</v>
      </c>
      <c r="E822">
        <v>-5.1591034802783202</v>
      </c>
      <c r="F822">
        <v>1.3739493986756199</v>
      </c>
      <c r="G822" s="1">
        <v>1.04217813423831E-5</v>
      </c>
      <c r="H822" s="1">
        <v>5.6197965548537301E-5</v>
      </c>
    </row>
    <row r="823" spans="1:8" x14ac:dyDescent="0.45">
      <c r="A823" t="s">
        <v>7183</v>
      </c>
      <c r="B823">
        <v>128954</v>
      </c>
      <c r="C823" t="s">
        <v>7184</v>
      </c>
      <c r="D823">
        <v>4.0234941964164097</v>
      </c>
      <c r="E823">
        <v>-3.4445857484517299</v>
      </c>
      <c r="F823">
        <v>1.5449700718199499</v>
      </c>
      <c r="G823">
        <v>2.0219078954455201E-3</v>
      </c>
      <c r="H823">
        <v>6.7647795262807597E-3</v>
      </c>
    </row>
    <row r="824" spans="1:8" x14ac:dyDescent="0.45">
      <c r="A824" t="s">
        <v>7185</v>
      </c>
      <c r="B824">
        <v>23467</v>
      </c>
      <c r="C824" t="s">
        <v>7186</v>
      </c>
      <c r="D824">
        <v>400.76097039189699</v>
      </c>
      <c r="E824">
        <v>-2.5820095544317998</v>
      </c>
      <c r="F824">
        <v>0.18559895591603201</v>
      </c>
      <c r="G824" s="1">
        <v>7.8267583547295005E-45</v>
      </c>
      <c r="H824" s="1">
        <v>4.76471702931328E-43</v>
      </c>
    </row>
    <row r="825" spans="1:8" x14ac:dyDescent="0.45">
      <c r="A825" t="s">
        <v>7187</v>
      </c>
      <c r="B825">
        <v>105373058</v>
      </c>
      <c r="C825" t="s">
        <v>7188</v>
      </c>
      <c r="D825">
        <v>10.440847175884601</v>
      </c>
      <c r="E825">
        <v>-7.3272160277993601</v>
      </c>
      <c r="F825">
        <v>2.6760749000794202</v>
      </c>
      <c r="G825" s="1">
        <v>1.23374085952558E-7</v>
      </c>
      <c r="H825" s="1">
        <v>8.8931600277858403E-7</v>
      </c>
    </row>
    <row r="826" spans="1:8" x14ac:dyDescent="0.45">
      <c r="A826" t="s">
        <v>7189</v>
      </c>
      <c r="B826">
        <v>105373085</v>
      </c>
      <c r="C826" t="s">
        <v>7190</v>
      </c>
      <c r="D826">
        <v>11.833429572506899</v>
      </c>
      <c r="E826">
        <v>-2.9279502478249499</v>
      </c>
      <c r="F826">
        <v>0.73718748634894804</v>
      </c>
      <c r="G826" s="1">
        <v>1.1713974562487599E-5</v>
      </c>
      <c r="H826" s="1">
        <v>6.2516541667820795E-5</v>
      </c>
    </row>
    <row r="827" spans="1:8" x14ac:dyDescent="0.45">
      <c r="A827" t="s">
        <v>7191</v>
      </c>
      <c r="B827">
        <v>400892</v>
      </c>
      <c r="C827" t="s">
        <v>7192</v>
      </c>
      <c r="D827">
        <v>40.834956102730303</v>
      </c>
      <c r="E827">
        <v>-7.4813812695931796</v>
      </c>
      <c r="F827">
        <v>1.29786508662233</v>
      </c>
      <c r="G827" s="1">
        <v>9.7616015053452904E-11</v>
      </c>
      <c r="H827" s="1">
        <v>1.00799636824279E-9</v>
      </c>
    </row>
    <row r="828" spans="1:8" x14ac:dyDescent="0.45">
      <c r="A828" t="s">
        <v>7193</v>
      </c>
      <c r="B828">
        <v>102723780</v>
      </c>
      <c r="C828" t="s">
        <v>7194</v>
      </c>
      <c r="D828">
        <v>33.4600222216106</v>
      </c>
      <c r="E828">
        <v>-2.64635718643573</v>
      </c>
      <c r="F828">
        <v>0.45848077810899701</v>
      </c>
      <c r="G828" s="1">
        <v>1.1337368259701299E-9</v>
      </c>
      <c r="H828" s="1">
        <v>1.0482662968738699E-8</v>
      </c>
    </row>
    <row r="829" spans="1:8" x14ac:dyDescent="0.45">
      <c r="A829" t="s">
        <v>7195</v>
      </c>
      <c r="B829">
        <v>64699</v>
      </c>
      <c r="C829" t="s">
        <v>7196</v>
      </c>
      <c r="D829">
        <v>3.3805463538557801</v>
      </c>
      <c r="E829">
        <v>-4.8184300587315301</v>
      </c>
      <c r="F829">
        <v>2.7019833248154299</v>
      </c>
      <c r="G829">
        <v>9.3387213159956E-4</v>
      </c>
      <c r="H829">
        <v>3.3987362659002401E-3</v>
      </c>
    </row>
    <row r="830" spans="1:8" x14ac:dyDescent="0.45">
      <c r="A830" t="s">
        <v>7197</v>
      </c>
      <c r="B830">
        <v>53347</v>
      </c>
      <c r="C830" t="s">
        <v>7198</v>
      </c>
      <c r="D830">
        <v>194.94727322363801</v>
      </c>
      <c r="E830">
        <v>-4.75577316704209</v>
      </c>
      <c r="F830">
        <v>0.28767898633273298</v>
      </c>
      <c r="G830" s="1">
        <v>5.6512948082984203E-62</v>
      </c>
      <c r="H830" s="1">
        <v>5.2928525431846699E-60</v>
      </c>
    </row>
    <row r="831" spans="1:8" x14ac:dyDescent="0.45">
      <c r="A831" t="s">
        <v>7199</v>
      </c>
      <c r="B831">
        <v>89765</v>
      </c>
      <c r="C831" t="s">
        <v>7200</v>
      </c>
      <c r="D831">
        <v>1.8205813913757001</v>
      </c>
      <c r="E831">
        <v>-2.9218901485156201</v>
      </c>
      <c r="F831">
        <v>2.9287744007632401</v>
      </c>
      <c r="G831">
        <v>1.1812695612929301E-2</v>
      </c>
      <c r="H831">
        <v>3.1964326163039299E-2</v>
      </c>
    </row>
    <row r="832" spans="1:8" x14ac:dyDescent="0.45">
      <c r="A832" t="s">
        <v>7201</v>
      </c>
      <c r="B832">
        <v>54020</v>
      </c>
      <c r="C832" t="s">
        <v>7202</v>
      </c>
      <c r="D832">
        <v>243.930647056087</v>
      </c>
      <c r="E832">
        <v>-5.7875144277209198</v>
      </c>
      <c r="F832">
        <v>0.33354049665122298</v>
      </c>
      <c r="G832" s="1">
        <v>7.5905843428706798E-68</v>
      </c>
      <c r="H832" s="1">
        <v>8.2988323350258797E-66</v>
      </c>
    </row>
    <row r="833" spans="1:8" x14ac:dyDescent="0.45">
      <c r="A833" t="s">
        <v>7203</v>
      </c>
      <c r="B833">
        <v>5152</v>
      </c>
      <c r="C833" t="s">
        <v>7204</v>
      </c>
      <c r="D833">
        <v>176.56321235253901</v>
      </c>
      <c r="E833">
        <v>-12.1723607478795</v>
      </c>
      <c r="F833">
        <v>3.1764439994213598</v>
      </c>
      <c r="G833" s="1">
        <v>5.24277098446736E-20</v>
      </c>
      <c r="H833" s="1">
        <v>1.12888154011208E-18</v>
      </c>
    </row>
    <row r="834" spans="1:8" x14ac:dyDescent="0.45">
      <c r="A834" t="s">
        <v>7205</v>
      </c>
      <c r="B834">
        <v>3689</v>
      </c>
      <c r="C834" t="s">
        <v>7206</v>
      </c>
      <c r="D834">
        <v>11.0569518014502</v>
      </c>
      <c r="E834">
        <v>-2.1109225107373599</v>
      </c>
      <c r="F834">
        <v>0.78221414497943698</v>
      </c>
      <c r="G834">
        <v>1.12668955228182E-3</v>
      </c>
      <c r="H834">
        <v>4.0089673681483603E-3</v>
      </c>
    </row>
    <row r="835" spans="1:8" x14ac:dyDescent="0.45">
      <c r="A835" t="s">
        <v>7207</v>
      </c>
      <c r="B835">
        <v>101928233</v>
      </c>
      <c r="C835" t="s">
        <v>7208</v>
      </c>
      <c r="D835">
        <v>8.7785039175841995</v>
      </c>
      <c r="E835">
        <v>-6.9946601017441603</v>
      </c>
      <c r="F835">
        <v>2.6537867035959</v>
      </c>
      <c r="G835" s="1">
        <v>5.6067953474800301E-7</v>
      </c>
      <c r="H835" s="1">
        <v>3.6656973438515998E-6</v>
      </c>
    </row>
    <row r="836" spans="1:8" x14ac:dyDescent="0.45">
      <c r="A836" t="s">
        <v>7209</v>
      </c>
      <c r="B836">
        <v>3763</v>
      </c>
      <c r="C836" t="s">
        <v>7210</v>
      </c>
      <c r="D836">
        <v>7.7933066216833096</v>
      </c>
      <c r="E836">
        <v>-3.0042560709425801</v>
      </c>
      <c r="F836">
        <v>0.94542520217502701</v>
      </c>
      <c r="G836">
        <v>2.5309809513186901E-4</v>
      </c>
      <c r="H836">
        <v>1.04864432733213E-3</v>
      </c>
    </row>
    <row r="837" spans="1:8" x14ac:dyDescent="0.45">
      <c r="A837" t="s">
        <v>7211</v>
      </c>
      <c r="B837">
        <v>54055</v>
      </c>
      <c r="C837" t="s">
        <v>7212</v>
      </c>
      <c r="D837">
        <v>12.6012183555127</v>
      </c>
      <c r="E837">
        <v>-3.5328643126368702</v>
      </c>
      <c r="F837">
        <v>0.81457584442092401</v>
      </c>
      <c r="G837" s="1">
        <v>2.6368444183139899E-6</v>
      </c>
      <c r="H837" s="1">
        <v>1.5667816013522301E-5</v>
      </c>
    </row>
    <row r="838" spans="1:8" x14ac:dyDescent="0.45">
      <c r="A838" s="5" t="s">
        <v>7213</v>
      </c>
      <c r="B838" s="5">
        <v>282566</v>
      </c>
      <c r="C838" s="5" t="s">
        <v>7214</v>
      </c>
      <c r="D838" s="5">
        <v>2.8820729242752701</v>
      </c>
      <c r="E838" s="5">
        <v>-2.4590721510711702</v>
      </c>
      <c r="F838" s="5">
        <v>1.7328324060198801</v>
      </c>
      <c r="G838" s="5">
        <v>1.1641756517462101E-2</v>
      </c>
      <c r="H838" s="5">
        <v>3.156874772997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6"/>
  <sheetViews>
    <sheetView tabSelected="1" topLeftCell="B1" workbookViewId="0">
      <selection activeCell="J18" sqref="J18"/>
    </sheetView>
  </sheetViews>
  <sheetFormatPr defaultRowHeight="14.25" x14ac:dyDescent="0.45"/>
  <cols>
    <col min="1" max="1" width="10.73046875" style="3" bestFit="1" customWidth="1"/>
    <col min="2" max="2" width="9.73046875" style="3" bestFit="1" customWidth="1"/>
    <col min="3" max="3" width="10.06640625" style="3" bestFit="1" customWidth="1"/>
    <col min="4" max="4" width="61.265625" style="3" bestFit="1" customWidth="1"/>
    <col min="5" max="5" width="61.33203125" style="3" bestFit="1" customWidth="1"/>
    <col min="6" max="6" width="6.3984375" style="3" bestFit="1" customWidth="1"/>
    <col min="7" max="7" width="14.6640625" style="3" bestFit="1" customWidth="1"/>
    <col min="8" max="9" width="11.73046875" style="3" bestFit="1" customWidth="1"/>
    <col min="10" max="16384" width="9.06640625" style="3"/>
  </cols>
  <sheetData>
    <row r="1" spans="1:11" x14ac:dyDescent="0.45">
      <c r="A1" s="7" t="s">
        <v>0</v>
      </c>
      <c r="B1" s="7" t="s">
        <v>1306</v>
      </c>
      <c r="C1" s="7" t="s">
        <v>7</v>
      </c>
      <c r="D1" s="7" t="s">
        <v>8</v>
      </c>
      <c r="E1" s="7" t="s">
        <v>1</v>
      </c>
      <c r="F1" s="7" t="s">
        <v>2</v>
      </c>
      <c r="G1" s="7" t="s">
        <v>3</v>
      </c>
      <c r="H1" s="7" t="s">
        <v>5</v>
      </c>
      <c r="I1" s="7" t="s">
        <v>6</v>
      </c>
      <c r="J1" s="2"/>
    </row>
    <row r="2" spans="1:11" x14ac:dyDescent="0.45">
      <c r="A2" s="3" t="s">
        <v>9</v>
      </c>
      <c r="B2" s="3">
        <v>1946</v>
      </c>
      <c r="C2" s="3" t="s">
        <v>11</v>
      </c>
      <c r="D2" s="3" t="s">
        <v>12</v>
      </c>
      <c r="E2" s="13" t="s">
        <v>10</v>
      </c>
      <c r="F2" s="13">
        <f>COUNTA(D2:D78)</f>
        <v>77</v>
      </c>
      <c r="G2" s="13">
        <v>0.61411366527662004</v>
      </c>
      <c r="H2" s="13">
        <v>3.1766383813256599E-4</v>
      </c>
      <c r="I2" s="13">
        <v>3.0462576712986602E-4</v>
      </c>
      <c r="K2" s="3" t="s">
        <v>7243</v>
      </c>
    </row>
    <row r="3" spans="1:11" x14ac:dyDescent="0.45">
      <c r="A3" s="3" t="s">
        <v>9</v>
      </c>
      <c r="B3" s="3">
        <v>114798</v>
      </c>
      <c r="C3" s="3" t="s">
        <v>13</v>
      </c>
      <c r="D3" s="3" t="s">
        <v>14</v>
      </c>
      <c r="E3" s="13"/>
      <c r="F3" s="13"/>
      <c r="G3" s="13"/>
      <c r="H3" s="13"/>
      <c r="I3" s="13"/>
    </row>
    <row r="4" spans="1:11" x14ac:dyDescent="0.45">
      <c r="A4" s="3" t="s">
        <v>9</v>
      </c>
      <c r="B4" s="3">
        <v>5099</v>
      </c>
      <c r="C4" s="3" t="s">
        <v>15</v>
      </c>
      <c r="D4" s="3" t="s">
        <v>16</v>
      </c>
      <c r="E4" s="13"/>
      <c r="F4" s="13"/>
      <c r="G4" s="13"/>
      <c r="H4" s="13"/>
      <c r="I4" s="13"/>
    </row>
    <row r="5" spans="1:11" x14ac:dyDescent="0.45">
      <c r="A5" s="3" t="s">
        <v>9</v>
      </c>
      <c r="B5" s="3">
        <v>5797</v>
      </c>
      <c r="C5" s="3" t="s">
        <v>17</v>
      </c>
      <c r="D5" s="3" t="s">
        <v>18</v>
      </c>
      <c r="E5" s="13"/>
      <c r="F5" s="13"/>
      <c r="G5" s="13"/>
      <c r="H5" s="13"/>
      <c r="I5" s="13"/>
    </row>
    <row r="6" spans="1:11" x14ac:dyDescent="0.45">
      <c r="A6" s="3" t="s">
        <v>9</v>
      </c>
      <c r="B6" s="3">
        <v>145581</v>
      </c>
      <c r="C6" s="3" t="s">
        <v>19</v>
      </c>
      <c r="D6" s="3" t="s">
        <v>20</v>
      </c>
      <c r="E6" s="13"/>
      <c r="F6" s="13"/>
      <c r="G6" s="13"/>
      <c r="H6" s="13"/>
      <c r="I6" s="13"/>
    </row>
    <row r="7" spans="1:11" x14ac:dyDescent="0.45">
      <c r="A7" s="3" t="s">
        <v>9</v>
      </c>
      <c r="B7" s="3">
        <v>1005</v>
      </c>
      <c r="C7" s="3" t="s">
        <v>21</v>
      </c>
      <c r="D7" s="3" t="s">
        <v>22</v>
      </c>
      <c r="E7" s="13"/>
      <c r="F7" s="13"/>
      <c r="G7" s="13"/>
      <c r="H7" s="13"/>
      <c r="I7" s="13"/>
    </row>
    <row r="8" spans="1:11" x14ac:dyDescent="0.45">
      <c r="A8" s="3" t="s">
        <v>9</v>
      </c>
      <c r="B8" s="3">
        <v>1830</v>
      </c>
      <c r="C8" s="3" t="s">
        <v>23</v>
      </c>
      <c r="D8" s="3" t="s">
        <v>24</v>
      </c>
      <c r="E8" s="13"/>
      <c r="F8" s="13"/>
      <c r="G8" s="13"/>
      <c r="H8" s="13"/>
      <c r="I8" s="13"/>
    </row>
    <row r="9" spans="1:11" x14ac:dyDescent="0.45">
      <c r="A9" s="3" t="s">
        <v>9</v>
      </c>
      <c r="B9" s="3">
        <v>120114</v>
      </c>
      <c r="C9" s="3" t="s">
        <v>25</v>
      </c>
      <c r="D9" s="3" t="s">
        <v>26</v>
      </c>
      <c r="E9" s="13"/>
      <c r="F9" s="13"/>
      <c r="G9" s="13"/>
      <c r="H9" s="13"/>
      <c r="I9" s="13"/>
    </row>
    <row r="10" spans="1:11" x14ac:dyDescent="0.45">
      <c r="A10" s="3" t="s">
        <v>9</v>
      </c>
      <c r="B10" s="3">
        <v>57575</v>
      </c>
      <c r="C10" s="3" t="s">
        <v>27</v>
      </c>
      <c r="D10" s="3" t="s">
        <v>28</v>
      </c>
      <c r="E10" s="13"/>
      <c r="F10" s="13"/>
      <c r="G10" s="13"/>
      <c r="H10" s="13"/>
      <c r="I10" s="13"/>
    </row>
    <row r="11" spans="1:11" x14ac:dyDescent="0.45">
      <c r="A11" s="3" t="s">
        <v>9</v>
      </c>
      <c r="B11" s="3">
        <v>5175</v>
      </c>
      <c r="C11" s="3" t="s">
        <v>29</v>
      </c>
      <c r="D11" s="3" t="s">
        <v>30</v>
      </c>
      <c r="E11" s="13"/>
      <c r="F11" s="13"/>
      <c r="G11" s="13"/>
      <c r="H11" s="13"/>
      <c r="I11" s="13"/>
    </row>
    <row r="12" spans="1:11" x14ac:dyDescent="0.45">
      <c r="A12" s="3" t="s">
        <v>9</v>
      </c>
      <c r="B12" s="3">
        <v>222256</v>
      </c>
      <c r="C12" s="3" t="s">
        <v>31</v>
      </c>
      <c r="D12" s="3" t="s">
        <v>32</v>
      </c>
      <c r="E12" s="13"/>
      <c r="F12" s="13"/>
      <c r="G12" s="13"/>
      <c r="H12" s="13"/>
      <c r="I12" s="13"/>
    </row>
    <row r="13" spans="1:11" x14ac:dyDescent="0.45">
      <c r="A13" s="3" t="s">
        <v>9</v>
      </c>
      <c r="B13" s="3">
        <v>64084</v>
      </c>
      <c r="C13" s="3" t="s">
        <v>33</v>
      </c>
      <c r="D13" s="3" t="s">
        <v>34</v>
      </c>
      <c r="E13" s="13"/>
      <c r="F13" s="13"/>
      <c r="G13" s="13"/>
      <c r="H13" s="13"/>
      <c r="I13" s="13"/>
    </row>
    <row r="14" spans="1:11" x14ac:dyDescent="0.45">
      <c r="A14" s="3" t="s">
        <v>9</v>
      </c>
      <c r="B14" s="3">
        <v>5097</v>
      </c>
      <c r="C14" s="3" t="s">
        <v>35</v>
      </c>
      <c r="D14" s="3" t="s">
        <v>36</v>
      </c>
      <c r="E14" s="13"/>
      <c r="F14" s="13"/>
      <c r="G14" s="13"/>
      <c r="H14" s="13"/>
      <c r="I14" s="13"/>
    </row>
    <row r="15" spans="1:11" x14ac:dyDescent="0.45">
      <c r="A15" s="3" t="s">
        <v>9</v>
      </c>
      <c r="B15" s="3">
        <v>9071</v>
      </c>
      <c r="C15" s="3" t="s">
        <v>37</v>
      </c>
      <c r="D15" s="3" t="s">
        <v>38</v>
      </c>
      <c r="E15" s="13"/>
      <c r="F15" s="13"/>
      <c r="G15" s="13"/>
      <c r="H15" s="13"/>
      <c r="I15" s="13"/>
    </row>
    <row r="16" spans="1:11" x14ac:dyDescent="0.45">
      <c r="A16" s="3" t="s">
        <v>9</v>
      </c>
      <c r="B16" s="3">
        <v>27253</v>
      </c>
      <c r="C16" s="3" t="s">
        <v>39</v>
      </c>
      <c r="D16" s="3" t="s">
        <v>40</v>
      </c>
      <c r="E16" s="13"/>
      <c r="F16" s="13"/>
      <c r="G16" s="13"/>
      <c r="H16" s="13"/>
      <c r="I16" s="13"/>
    </row>
    <row r="17" spans="1:9" x14ac:dyDescent="0.45">
      <c r="A17" s="3" t="s">
        <v>9</v>
      </c>
      <c r="B17" s="3">
        <v>56112</v>
      </c>
      <c r="C17" s="3" t="s">
        <v>41</v>
      </c>
      <c r="D17" s="3" t="s">
        <v>42</v>
      </c>
      <c r="E17" s="13"/>
      <c r="F17" s="13"/>
      <c r="G17" s="13"/>
      <c r="H17" s="13"/>
      <c r="I17" s="13"/>
    </row>
    <row r="18" spans="1:9" x14ac:dyDescent="0.45">
      <c r="A18" s="3" t="s">
        <v>9</v>
      </c>
      <c r="B18" s="3">
        <v>266727</v>
      </c>
      <c r="C18" s="3" t="s">
        <v>43</v>
      </c>
      <c r="D18" s="3" t="s">
        <v>44</v>
      </c>
      <c r="E18" s="13"/>
      <c r="F18" s="13"/>
      <c r="G18" s="13"/>
      <c r="H18" s="13"/>
      <c r="I18" s="13"/>
    </row>
    <row r="19" spans="1:9" x14ac:dyDescent="0.45">
      <c r="A19" s="3" t="s">
        <v>9</v>
      </c>
      <c r="B19" s="3">
        <v>10686</v>
      </c>
      <c r="C19" s="3" t="s">
        <v>45</v>
      </c>
      <c r="D19" s="3" t="s">
        <v>46</v>
      </c>
      <c r="E19" s="13"/>
      <c r="F19" s="13"/>
      <c r="G19" s="13"/>
      <c r="H19" s="13"/>
      <c r="I19" s="13"/>
    </row>
    <row r="20" spans="1:9" x14ac:dyDescent="0.45">
      <c r="A20" s="3" t="s">
        <v>9</v>
      </c>
      <c r="B20" s="3">
        <v>54798</v>
      </c>
      <c r="C20" s="3" t="s">
        <v>47</v>
      </c>
      <c r="D20" s="3" t="s">
        <v>48</v>
      </c>
      <c r="E20" s="13"/>
      <c r="F20" s="13"/>
      <c r="G20" s="13"/>
      <c r="H20" s="13"/>
      <c r="I20" s="13"/>
    </row>
    <row r="21" spans="1:9" x14ac:dyDescent="0.45">
      <c r="A21" s="3" t="s">
        <v>9</v>
      </c>
      <c r="B21" s="3">
        <v>3897</v>
      </c>
      <c r="C21" s="3" t="s">
        <v>49</v>
      </c>
      <c r="D21" s="3" t="s">
        <v>50</v>
      </c>
      <c r="E21" s="13"/>
      <c r="F21" s="13"/>
      <c r="G21" s="13"/>
      <c r="H21" s="13"/>
      <c r="I21" s="13"/>
    </row>
    <row r="22" spans="1:9" x14ac:dyDescent="0.45">
      <c r="A22" s="3" t="s">
        <v>9</v>
      </c>
      <c r="B22" s="3">
        <v>57549</v>
      </c>
      <c r="C22" s="3" t="s">
        <v>51</v>
      </c>
      <c r="D22" s="3" t="s">
        <v>52</v>
      </c>
      <c r="E22" s="13"/>
      <c r="F22" s="13"/>
      <c r="G22" s="13"/>
      <c r="H22" s="13"/>
      <c r="I22" s="13"/>
    </row>
    <row r="23" spans="1:9" x14ac:dyDescent="0.45">
      <c r="A23" s="3" t="s">
        <v>9</v>
      </c>
      <c r="B23" s="3">
        <v>3556</v>
      </c>
      <c r="C23" s="3" t="s">
        <v>53</v>
      </c>
      <c r="D23" s="3" t="s">
        <v>54</v>
      </c>
      <c r="E23" s="13"/>
      <c r="F23" s="13"/>
      <c r="G23" s="13"/>
      <c r="H23" s="13"/>
      <c r="I23" s="13"/>
    </row>
    <row r="24" spans="1:9" x14ac:dyDescent="0.45">
      <c r="A24" s="3" t="s">
        <v>9</v>
      </c>
      <c r="B24" s="3">
        <v>9708</v>
      </c>
      <c r="C24" s="3" t="s">
        <v>55</v>
      </c>
      <c r="D24" s="3" t="s">
        <v>56</v>
      </c>
      <c r="E24" s="13"/>
      <c r="F24" s="13"/>
      <c r="G24" s="13"/>
      <c r="H24" s="13"/>
      <c r="I24" s="13"/>
    </row>
    <row r="25" spans="1:9" x14ac:dyDescent="0.45">
      <c r="A25" s="3" t="s">
        <v>9</v>
      </c>
      <c r="B25" s="3">
        <v>2195</v>
      </c>
      <c r="C25" s="3" t="s">
        <v>57</v>
      </c>
      <c r="D25" s="3" t="s">
        <v>58</v>
      </c>
      <c r="E25" s="13"/>
      <c r="F25" s="13"/>
      <c r="G25" s="13"/>
      <c r="H25" s="13"/>
      <c r="I25" s="13"/>
    </row>
    <row r="26" spans="1:9" x14ac:dyDescent="0.45">
      <c r="A26" s="3" t="s">
        <v>9</v>
      </c>
      <c r="B26" s="3">
        <v>1009</v>
      </c>
      <c r="C26" s="3" t="s">
        <v>59</v>
      </c>
      <c r="D26" s="3" t="s">
        <v>60</v>
      </c>
      <c r="E26" s="13"/>
      <c r="F26" s="13"/>
      <c r="G26" s="13"/>
      <c r="H26" s="13"/>
      <c r="I26" s="13"/>
    </row>
    <row r="27" spans="1:9" x14ac:dyDescent="0.45">
      <c r="A27" s="3" t="s">
        <v>9</v>
      </c>
      <c r="B27" s="3">
        <v>23562</v>
      </c>
      <c r="C27" s="3" t="s">
        <v>61</v>
      </c>
      <c r="D27" s="3" t="s">
        <v>62</v>
      </c>
      <c r="E27" s="13"/>
      <c r="F27" s="13"/>
      <c r="G27" s="13"/>
      <c r="H27" s="13"/>
      <c r="I27" s="13"/>
    </row>
    <row r="28" spans="1:9" x14ac:dyDescent="0.45">
      <c r="A28" s="3" t="s">
        <v>9</v>
      </c>
      <c r="B28" s="3">
        <v>6092</v>
      </c>
      <c r="C28" s="3" t="s">
        <v>63</v>
      </c>
      <c r="D28" s="3" t="s">
        <v>64</v>
      </c>
      <c r="E28" s="13"/>
      <c r="F28" s="13"/>
      <c r="G28" s="13"/>
      <c r="H28" s="13"/>
      <c r="I28" s="13"/>
    </row>
    <row r="29" spans="1:9" x14ac:dyDescent="0.45">
      <c r="A29" s="3" t="s">
        <v>9</v>
      </c>
      <c r="B29" s="3">
        <v>92211</v>
      </c>
      <c r="C29" s="3" t="s">
        <v>65</v>
      </c>
      <c r="D29" s="3" t="s">
        <v>66</v>
      </c>
      <c r="E29" s="13"/>
      <c r="F29" s="13"/>
      <c r="G29" s="13"/>
      <c r="H29" s="13"/>
      <c r="I29" s="13"/>
    </row>
    <row r="30" spans="1:9" x14ac:dyDescent="0.45">
      <c r="A30" s="3" t="s">
        <v>9</v>
      </c>
      <c r="B30" s="3">
        <v>11141</v>
      </c>
      <c r="C30" s="3" t="s">
        <v>67</v>
      </c>
      <c r="D30" s="3" t="s">
        <v>68</v>
      </c>
      <c r="E30" s="13"/>
      <c r="F30" s="13"/>
      <c r="G30" s="13"/>
      <c r="H30" s="13"/>
      <c r="I30" s="13"/>
    </row>
    <row r="31" spans="1:9" x14ac:dyDescent="0.45">
      <c r="A31" s="3" t="s">
        <v>9</v>
      </c>
      <c r="B31" s="3">
        <v>7216</v>
      </c>
      <c r="C31" s="3" t="s">
        <v>69</v>
      </c>
      <c r="D31" s="3" t="s">
        <v>70</v>
      </c>
      <c r="E31" s="13"/>
      <c r="F31" s="13"/>
      <c r="G31" s="13"/>
      <c r="H31" s="13"/>
      <c r="I31" s="13"/>
    </row>
    <row r="32" spans="1:9" x14ac:dyDescent="0.45">
      <c r="A32" s="3" t="s">
        <v>9</v>
      </c>
      <c r="B32" s="3">
        <v>9370</v>
      </c>
      <c r="C32" s="3" t="s">
        <v>71</v>
      </c>
      <c r="D32" s="3" t="s">
        <v>72</v>
      </c>
      <c r="E32" s="13"/>
      <c r="F32" s="13"/>
      <c r="G32" s="13"/>
      <c r="H32" s="13"/>
      <c r="I32" s="13"/>
    </row>
    <row r="33" spans="1:9" x14ac:dyDescent="0.45">
      <c r="A33" s="3" t="s">
        <v>9</v>
      </c>
      <c r="B33" s="3">
        <v>1013</v>
      </c>
      <c r="C33" s="3" t="s">
        <v>73</v>
      </c>
      <c r="D33" s="3" t="s">
        <v>74</v>
      </c>
      <c r="E33" s="13"/>
      <c r="F33" s="13"/>
      <c r="G33" s="13"/>
      <c r="H33" s="13"/>
      <c r="I33" s="13"/>
    </row>
    <row r="34" spans="1:9" x14ac:dyDescent="0.45">
      <c r="A34" s="3" t="s">
        <v>9</v>
      </c>
      <c r="B34" s="3">
        <v>5101</v>
      </c>
      <c r="C34" s="3" t="s">
        <v>75</v>
      </c>
      <c r="D34" s="3" t="s">
        <v>76</v>
      </c>
      <c r="E34" s="13"/>
      <c r="F34" s="13"/>
      <c r="G34" s="13"/>
      <c r="H34" s="13"/>
      <c r="I34" s="13"/>
    </row>
    <row r="35" spans="1:9" x14ac:dyDescent="0.45">
      <c r="A35" s="3" t="s">
        <v>9</v>
      </c>
      <c r="B35" s="3">
        <v>152404</v>
      </c>
      <c r="C35" s="3" t="s">
        <v>77</v>
      </c>
      <c r="D35" s="3" t="s">
        <v>78</v>
      </c>
      <c r="E35" s="13"/>
      <c r="F35" s="13"/>
      <c r="G35" s="13"/>
      <c r="H35" s="13"/>
      <c r="I35" s="13"/>
    </row>
    <row r="36" spans="1:9" x14ac:dyDescent="0.45">
      <c r="A36" s="3" t="s">
        <v>9</v>
      </c>
      <c r="B36" s="3">
        <v>90952</v>
      </c>
      <c r="C36" s="3" t="s">
        <v>79</v>
      </c>
      <c r="D36" s="3" t="s">
        <v>80</v>
      </c>
      <c r="E36" s="13"/>
      <c r="F36" s="13"/>
      <c r="G36" s="13"/>
      <c r="H36" s="13"/>
      <c r="I36" s="13"/>
    </row>
    <row r="37" spans="1:9" x14ac:dyDescent="0.45">
      <c r="A37" s="3" t="s">
        <v>9</v>
      </c>
      <c r="B37" s="3">
        <v>1951</v>
      </c>
      <c r="C37" s="3" t="s">
        <v>81</v>
      </c>
      <c r="D37" s="3" t="s">
        <v>82</v>
      </c>
      <c r="E37" s="13"/>
      <c r="F37" s="13"/>
      <c r="G37" s="13"/>
      <c r="H37" s="13"/>
      <c r="I37" s="13"/>
    </row>
    <row r="38" spans="1:9" x14ac:dyDescent="0.45">
      <c r="A38" s="3" t="s">
        <v>9</v>
      </c>
      <c r="B38" s="3">
        <v>392617</v>
      </c>
      <c r="C38" s="3" t="s">
        <v>83</v>
      </c>
      <c r="D38" s="3" t="s">
        <v>84</v>
      </c>
      <c r="E38" s="13"/>
      <c r="F38" s="13"/>
      <c r="G38" s="13"/>
      <c r="H38" s="13"/>
      <c r="I38" s="13"/>
    </row>
    <row r="39" spans="1:9" x14ac:dyDescent="0.45">
      <c r="A39" s="3" t="s">
        <v>9</v>
      </c>
      <c r="B39" s="3">
        <v>56107</v>
      </c>
      <c r="C39" s="3" t="s">
        <v>85</v>
      </c>
      <c r="D39" s="3" t="s">
        <v>86</v>
      </c>
      <c r="E39" s="13"/>
      <c r="F39" s="13"/>
      <c r="G39" s="13"/>
      <c r="H39" s="13"/>
      <c r="I39" s="13"/>
    </row>
    <row r="40" spans="1:9" x14ac:dyDescent="0.45">
      <c r="A40" s="3" t="s">
        <v>9</v>
      </c>
      <c r="B40" s="3">
        <v>1825</v>
      </c>
      <c r="C40" s="3" t="s">
        <v>87</v>
      </c>
      <c r="D40" s="3" t="s">
        <v>88</v>
      </c>
      <c r="E40" s="13"/>
      <c r="F40" s="13"/>
      <c r="G40" s="13"/>
      <c r="H40" s="13"/>
      <c r="I40" s="13"/>
    </row>
    <row r="41" spans="1:9" x14ac:dyDescent="0.45">
      <c r="A41" s="3" t="s">
        <v>9</v>
      </c>
      <c r="B41" s="3">
        <v>5010</v>
      </c>
      <c r="C41" s="3" t="s">
        <v>89</v>
      </c>
      <c r="D41" s="3" t="s">
        <v>90</v>
      </c>
      <c r="E41" s="13"/>
      <c r="F41" s="13"/>
      <c r="G41" s="13"/>
      <c r="H41" s="13"/>
      <c r="I41" s="13"/>
    </row>
    <row r="42" spans="1:9" x14ac:dyDescent="0.45">
      <c r="A42" s="3" t="s">
        <v>9</v>
      </c>
      <c r="B42" s="3">
        <v>140628</v>
      </c>
      <c r="C42" s="3" t="s">
        <v>91</v>
      </c>
      <c r="D42" s="3" t="s">
        <v>92</v>
      </c>
      <c r="E42" s="13"/>
      <c r="F42" s="13"/>
      <c r="G42" s="13"/>
      <c r="H42" s="13"/>
      <c r="I42" s="13"/>
    </row>
    <row r="43" spans="1:9" x14ac:dyDescent="0.45">
      <c r="A43" s="3" t="s">
        <v>9</v>
      </c>
      <c r="B43" s="3">
        <v>10893</v>
      </c>
      <c r="C43" s="3" t="s">
        <v>93</v>
      </c>
      <c r="D43" s="3" t="s">
        <v>94</v>
      </c>
      <c r="E43" s="13"/>
      <c r="F43" s="13"/>
      <c r="G43" s="13"/>
      <c r="H43" s="13"/>
      <c r="I43" s="13"/>
    </row>
    <row r="44" spans="1:9" x14ac:dyDescent="0.45">
      <c r="A44" s="3" t="s">
        <v>9</v>
      </c>
      <c r="B44" s="3">
        <v>64403</v>
      </c>
      <c r="C44" s="3" t="s">
        <v>95</v>
      </c>
      <c r="D44" s="3" t="s">
        <v>96</v>
      </c>
      <c r="E44" s="13"/>
      <c r="F44" s="13"/>
      <c r="G44" s="13"/>
      <c r="H44" s="13"/>
      <c r="I44" s="13"/>
    </row>
    <row r="45" spans="1:9" x14ac:dyDescent="0.45">
      <c r="A45" s="3" t="s">
        <v>9</v>
      </c>
      <c r="B45" s="3">
        <v>56103</v>
      </c>
      <c r="C45" s="3" t="s">
        <v>97</v>
      </c>
      <c r="D45" s="3" t="s">
        <v>98</v>
      </c>
      <c r="E45" s="13"/>
      <c r="F45" s="13"/>
      <c r="G45" s="13"/>
      <c r="H45" s="13"/>
      <c r="I45" s="13"/>
    </row>
    <row r="46" spans="1:9" x14ac:dyDescent="0.45">
      <c r="A46" s="3" t="s">
        <v>9</v>
      </c>
      <c r="B46" s="3">
        <v>3557</v>
      </c>
      <c r="C46" s="3" t="s">
        <v>99</v>
      </c>
      <c r="D46" s="3" t="s">
        <v>100</v>
      </c>
      <c r="E46" s="13"/>
      <c r="F46" s="13"/>
      <c r="G46" s="13"/>
      <c r="H46" s="13"/>
      <c r="I46" s="13"/>
    </row>
    <row r="47" spans="1:9" x14ac:dyDescent="0.45">
      <c r="A47" s="3" t="s">
        <v>9</v>
      </c>
      <c r="B47" s="3">
        <v>56110</v>
      </c>
      <c r="C47" s="3" t="s">
        <v>101</v>
      </c>
      <c r="D47" s="3" t="s">
        <v>102</v>
      </c>
      <c r="E47" s="13"/>
      <c r="F47" s="13"/>
      <c r="G47" s="13"/>
      <c r="H47" s="13"/>
      <c r="I47" s="13"/>
    </row>
    <row r="48" spans="1:9" x14ac:dyDescent="0.45">
      <c r="A48" s="3" t="s">
        <v>9</v>
      </c>
      <c r="B48" s="3">
        <v>4099</v>
      </c>
      <c r="C48" s="3" t="s">
        <v>103</v>
      </c>
      <c r="D48" s="3" t="s">
        <v>104</v>
      </c>
      <c r="E48" s="13"/>
      <c r="F48" s="13"/>
      <c r="G48" s="13"/>
      <c r="H48" s="13"/>
      <c r="I48" s="13"/>
    </row>
    <row r="49" spans="1:9" x14ac:dyDescent="0.45">
      <c r="A49" s="3" t="s">
        <v>9</v>
      </c>
      <c r="B49" s="3">
        <v>94030</v>
      </c>
      <c r="C49" s="3" t="s">
        <v>105</v>
      </c>
      <c r="D49" s="3" t="s">
        <v>106</v>
      </c>
      <c r="E49" s="13"/>
      <c r="F49" s="13"/>
      <c r="G49" s="13"/>
      <c r="H49" s="13"/>
      <c r="I49" s="13"/>
    </row>
    <row r="50" spans="1:9" x14ac:dyDescent="0.45">
      <c r="A50" s="3" t="s">
        <v>9</v>
      </c>
      <c r="B50" s="3">
        <v>1010</v>
      </c>
      <c r="C50" s="3" t="s">
        <v>107</v>
      </c>
      <c r="D50" s="3" t="s">
        <v>108</v>
      </c>
      <c r="E50" s="13"/>
      <c r="F50" s="13"/>
      <c r="G50" s="13"/>
      <c r="H50" s="13"/>
      <c r="I50" s="13"/>
    </row>
    <row r="51" spans="1:9" x14ac:dyDescent="0.45">
      <c r="A51" s="3" t="s">
        <v>9</v>
      </c>
      <c r="B51" s="3">
        <v>26025</v>
      </c>
      <c r="C51" s="3" t="s">
        <v>109</v>
      </c>
      <c r="D51" s="3" t="s">
        <v>110</v>
      </c>
      <c r="E51" s="13"/>
      <c r="F51" s="13"/>
      <c r="G51" s="13"/>
      <c r="H51" s="13"/>
      <c r="I51" s="13"/>
    </row>
    <row r="52" spans="1:9" x14ac:dyDescent="0.45">
      <c r="A52" s="3" t="s">
        <v>9</v>
      </c>
      <c r="B52" s="3">
        <v>26050</v>
      </c>
      <c r="C52" s="3" t="s">
        <v>111</v>
      </c>
      <c r="D52" s="3" t="s">
        <v>112</v>
      </c>
      <c r="E52" s="13"/>
      <c r="F52" s="13"/>
      <c r="G52" s="13"/>
      <c r="H52" s="13"/>
      <c r="I52" s="13"/>
    </row>
    <row r="53" spans="1:9" x14ac:dyDescent="0.45">
      <c r="A53" s="3" t="s">
        <v>9</v>
      </c>
      <c r="B53" s="3">
        <v>91624</v>
      </c>
      <c r="C53" s="3" t="s">
        <v>113</v>
      </c>
      <c r="D53" s="3" t="s">
        <v>114</v>
      </c>
      <c r="E53" s="13"/>
      <c r="F53" s="13"/>
      <c r="G53" s="13"/>
      <c r="H53" s="13"/>
      <c r="I53" s="13"/>
    </row>
    <row r="54" spans="1:9" x14ac:dyDescent="0.45">
      <c r="A54" s="3" t="s">
        <v>9</v>
      </c>
      <c r="B54" s="3">
        <v>389118</v>
      </c>
      <c r="C54" s="3" t="s">
        <v>115</v>
      </c>
      <c r="D54" s="3" t="s">
        <v>116</v>
      </c>
      <c r="E54" s="13"/>
      <c r="F54" s="13"/>
      <c r="G54" s="13"/>
      <c r="H54" s="13"/>
      <c r="I54" s="13"/>
    </row>
    <row r="55" spans="1:9" x14ac:dyDescent="0.45">
      <c r="A55" s="3" t="s">
        <v>9</v>
      </c>
      <c r="B55" s="3">
        <v>9080</v>
      </c>
      <c r="C55" s="3" t="s">
        <v>117</v>
      </c>
      <c r="D55" s="3" t="s">
        <v>118</v>
      </c>
      <c r="E55" s="13"/>
      <c r="F55" s="13"/>
      <c r="G55" s="13"/>
      <c r="H55" s="13"/>
      <c r="I55" s="13"/>
    </row>
    <row r="56" spans="1:9" x14ac:dyDescent="0.45">
      <c r="A56" s="3" t="s">
        <v>9</v>
      </c>
      <c r="B56" s="3">
        <v>199731</v>
      </c>
      <c r="C56" s="3" t="s">
        <v>119</v>
      </c>
      <c r="D56" s="3" t="s">
        <v>120</v>
      </c>
      <c r="E56" s="13"/>
      <c r="F56" s="13"/>
      <c r="G56" s="13"/>
      <c r="H56" s="13"/>
      <c r="I56" s="13"/>
    </row>
    <row r="57" spans="1:9" x14ac:dyDescent="0.45">
      <c r="A57" s="3" t="s">
        <v>9</v>
      </c>
      <c r="B57" s="3">
        <v>56100</v>
      </c>
      <c r="C57" s="3" t="s">
        <v>121</v>
      </c>
      <c r="D57" s="3" t="s">
        <v>122</v>
      </c>
      <c r="E57" s="13"/>
      <c r="F57" s="13"/>
      <c r="G57" s="13"/>
      <c r="H57" s="13"/>
      <c r="I57" s="13"/>
    </row>
    <row r="58" spans="1:9" x14ac:dyDescent="0.45">
      <c r="A58" s="3" t="s">
        <v>9</v>
      </c>
      <c r="B58" s="3">
        <v>56101</v>
      </c>
      <c r="C58" s="3" t="s">
        <v>123</v>
      </c>
      <c r="D58" s="3" t="s">
        <v>124</v>
      </c>
      <c r="E58" s="13"/>
      <c r="F58" s="13"/>
      <c r="G58" s="13"/>
      <c r="H58" s="13"/>
      <c r="I58" s="13"/>
    </row>
    <row r="59" spans="1:9" x14ac:dyDescent="0.45">
      <c r="A59" s="3" t="s">
        <v>9</v>
      </c>
      <c r="B59" s="3">
        <v>23654</v>
      </c>
      <c r="C59" s="3" t="s">
        <v>125</v>
      </c>
      <c r="D59" s="3" t="s">
        <v>126</v>
      </c>
      <c r="E59" s="13"/>
      <c r="F59" s="13"/>
      <c r="G59" s="13"/>
      <c r="H59" s="13"/>
      <c r="I59" s="13"/>
    </row>
    <row r="60" spans="1:9" x14ac:dyDescent="0.45">
      <c r="A60" s="3" t="s">
        <v>9</v>
      </c>
      <c r="B60" s="3">
        <v>8578</v>
      </c>
      <c r="C60" s="3" t="s">
        <v>127</v>
      </c>
      <c r="D60" s="3" t="s">
        <v>128</v>
      </c>
      <c r="E60" s="13"/>
      <c r="F60" s="13"/>
      <c r="G60" s="13"/>
      <c r="H60" s="13"/>
      <c r="I60" s="13"/>
    </row>
    <row r="61" spans="1:9" x14ac:dyDescent="0.45">
      <c r="A61" s="3" t="s">
        <v>9</v>
      </c>
      <c r="B61" s="3">
        <v>1016</v>
      </c>
      <c r="C61" s="3" t="s">
        <v>129</v>
      </c>
      <c r="D61" s="3" t="s">
        <v>130</v>
      </c>
      <c r="E61" s="13"/>
      <c r="F61" s="13"/>
      <c r="G61" s="13"/>
      <c r="H61" s="13"/>
      <c r="I61" s="13"/>
    </row>
    <row r="62" spans="1:9" x14ac:dyDescent="0.45">
      <c r="A62" s="3" t="s">
        <v>9</v>
      </c>
      <c r="B62" s="3">
        <v>56114</v>
      </c>
      <c r="C62" s="3" t="s">
        <v>131</v>
      </c>
      <c r="D62" s="3" t="s">
        <v>132</v>
      </c>
      <c r="E62" s="13"/>
      <c r="F62" s="13"/>
      <c r="G62" s="13"/>
      <c r="H62" s="13"/>
      <c r="I62" s="13"/>
    </row>
    <row r="63" spans="1:9" x14ac:dyDescent="0.45">
      <c r="A63" s="3" t="s">
        <v>9</v>
      </c>
      <c r="B63" s="3">
        <v>1828</v>
      </c>
      <c r="C63" s="3" t="s">
        <v>133</v>
      </c>
      <c r="D63" s="3" t="s">
        <v>134</v>
      </c>
      <c r="E63" s="13"/>
      <c r="F63" s="13"/>
      <c r="G63" s="13"/>
      <c r="H63" s="13"/>
      <c r="I63" s="13"/>
    </row>
    <row r="64" spans="1:9" x14ac:dyDescent="0.45">
      <c r="A64" s="3" t="s">
        <v>9</v>
      </c>
      <c r="B64" s="3">
        <v>23418</v>
      </c>
      <c r="C64" s="3" t="s">
        <v>135</v>
      </c>
      <c r="D64" s="3" t="s">
        <v>136</v>
      </c>
      <c r="E64" s="13"/>
      <c r="F64" s="13"/>
      <c r="G64" s="13"/>
      <c r="H64" s="13"/>
      <c r="I64" s="13"/>
    </row>
    <row r="65" spans="1:9" x14ac:dyDescent="0.45">
      <c r="A65" s="3" t="s">
        <v>9</v>
      </c>
      <c r="B65" s="3">
        <v>56109</v>
      </c>
      <c r="C65" s="3" t="s">
        <v>137</v>
      </c>
      <c r="D65" s="3" t="s">
        <v>138</v>
      </c>
      <c r="E65" s="13"/>
      <c r="F65" s="13"/>
      <c r="G65" s="13"/>
      <c r="H65" s="13"/>
      <c r="I65" s="13"/>
    </row>
    <row r="66" spans="1:9" x14ac:dyDescent="0.45">
      <c r="A66" s="3" t="s">
        <v>9</v>
      </c>
      <c r="B66" s="3">
        <v>79363</v>
      </c>
      <c r="C66" s="3" t="s">
        <v>139</v>
      </c>
      <c r="D66" s="3" t="s">
        <v>140</v>
      </c>
      <c r="E66" s="13"/>
      <c r="F66" s="13"/>
      <c r="G66" s="13"/>
      <c r="H66" s="13"/>
      <c r="I66" s="13"/>
    </row>
    <row r="67" spans="1:9" x14ac:dyDescent="0.45">
      <c r="A67" s="3" t="s">
        <v>9</v>
      </c>
      <c r="B67" s="3">
        <v>3675</v>
      </c>
      <c r="C67" s="3" t="s">
        <v>141</v>
      </c>
      <c r="D67" s="3" t="s">
        <v>142</v>
      </c>
      <c r="E67" s="13"/>
      <c r="F67" s="13"/>
      <c r="G67" s="13"/>
      <c r="H67" s="13"/>
      <c r="I67" s="13"/>
    </row>
    <row r="68" spans="1:9" x14ac:dyDescent="0.45">
      <c r="A68" s="3" t="s">
        <v>9</v>
      </c>
      <c r="B68" s="3">
        <v>84962</v>
      </c>
      <c r="C68" s="3" t="s">
        <v>143</v>
      </c>
      <c r="D68" s="3" t="s">
        <v>144</v>
      </c>
      <c r="E68" s="13"/>
      <c r="F68" s="13"/>
      <c r="G68" s="13"/>
      <c r="H68" s="13"/>
      <c r="I68" s="13"/>
    </row>
    <row r="69" spans="1:9" x14ac:dyDescent="0.45">
      <c r="A69" s="3" t="s">
        <v>9</v>
      </c>
      <c r="B69" s="3">
        <v>56111</v>
      </c>
      <c r="C69" s="3" t="s">
        <v>145</v>
      </c>
      <c r="D69" s="3" t="s">
        <v>146</v>
      </c>
      <c r="E69" s="13"/>
      <c r="F69" s="13"/>
      <c r="G69" s="13"/>
      <c r="H69" s="13"/>
      <c r="I69" s="13"/>
    </row>
    <row r="70" spans="1:9" x14ac:dyDescent="0.45">
      <c r="A70" s="3" t="s">
        <v>9</v>
      </c>
      <c r="B70" s="3">
        <v>5291</v>
      </c>
      <c r="C70" s="3" t="s">
        <v>147</v>
      </c>
      <c r="D70" s="3" t="s">
        <v>148</v>
      </c>
      <c r="E70" s="13"/>
      <c r="F70" s="13"/>
      <c r="G70" s="13"/>
      <c r="H70" s="13"/>
      <c r="I70" s="13"/>
    </row>
    <row r="71" spans="1:9" x14ac:dyDescent="0.45">
      <c r="A71" s="3" t="s">
        <v>9</v>
      </c>
      <c r="B71" s="3">
        <v>5365</v>
      </c>
      <c r="C71" s="3" t="s">
        <v>149</v>
      </c>
      <c r="D71" s="3" t="s">
        <v>150</v>
      </c>
      <c r="E71" s="13"/>
      <c r="F71" s="13"/>
      <c r="G71" s="13"/>
      <c r="H71" s="13"/>
      <c r="I71" s="13"/>
    </row>
    <row r="72" spans="1:9" x14ac:dyDescent="0.45">
      <c r="A72" s="3" t="s">
        <v>9</v>
      </c>
      <c r="B72" s="3">
        <v>5802</v>
      </c>
      <c r="C72" s="3" t="s">
        <v>151</v>
      </c>
      <c r="D72" s="3" t="s">
        <v>152</v>
      </c>
      <c r="E72" s="13"/>
      <c r="F72" s="13"/>
      <c r="G72" s="13"/>
      <c r="H72" s="13"/>
      <c r="I72" s="13"/>
    </row>
    <row r="73" spans="1:9" x14ac:dyDescent="0.45">
      <c r="A73" s="3" t="s">
        <v>9</v>
      </c>
      <c r="B73" s="3">
        <v>56113</v>
      </c>
      <c r="C73" s="3" t="s">
        <v>153</v>
      </c>
      <c r="D73" s="3" t="s">
        <v>154</v>
      </c>
      <c r="E73" s="13"/>
      <c r="F73" s="13"/>
      <c r="G73" s="13"/>
      <c r="H73" s="13"/>
      <c r="I73" s="13"/>
    </row>
    <row r="74" spans="1:9" x14ac:dyDescent="0.45">
      <c r="A74" s="3" t="s">
        <v>9</v>
      </c>
      <c r="B74" s="3">
        <v>56108</v>
      </c>
      <c r="C74" s="3" t="s">
        <v>155</v>
      </c>
      <c r="D74" s="3" t="s">
        <v>156</v>
      </c>
      <c r="E74" s="13"/>
      <c r="F74" s="13"/>
      <c r="G74" s="13"/>
      <c r="H74" s="13"/>
      <c r="I74" s="13"/>
    </row>
    <row r="75" spans="1:9" x14ac:dyDescent="0.45">
      <c r="A75" s="3" t="s">
        <v>9</v>
      </c>
      <c r="B75" s="3">
        <v>5818</v>
      </c>
      <c r="C75" s="3" t="s">
        <v>157</v>
      </c>
      <c r="D75" s="3" t="s">
        <v>158</v>
      </c>
      <c r="E75" s="13"/>
      <c r="F75" s="13"/>
      <c r="G75" s="13"/>
      <c r="H75" s="13"/>
      <c r="I75" s="13"/>
    </row>
    <row r="76" spans="1:9" x14ac:dyDescent="0.45">
      <c r="A76" s="3" t="s">
        <v>9</v>
      </c>
      <c r="B76" s="3">
        <v>90</v>
      </c>
      <c r="C76" s="3" t="s">
        <v>159</v>
      </c>
      <c r="D76" s="3" t="s">
        <v>160</v>
      </c>
      <c r="E76" s="13"/>
      <c r="F76" s="13"/>
      <c r="G76" s="13"/>
      <c r="H76" s="13"/>
      <c r="I76" s="13"/>
    </row>
    <row r="77" spans="1:9" x14ac:dyDescent="0.45">
      <c r="A77" s="3" t="s">
        <v>9</v>
      </c>
      <c r="B77" s="3">
        <v>79633</v>
      </c>
      <c r="C77" s="3" t="s">
        <v>161</v>
      </c>
      <c r="D77" s="3" t="s">
        <v>162</v>
      </c>
      <c r="E77" s="13"/>
      <c r="F77" s="13"/>
      <c r="G77" s="13"/>
      <c r="H77" s="13"/>
      <c r="I77" s="13"/>
    </row>
    <row r="78" spans="1:9" x14ac:dyDescent="0.45">
      <c r="A78" s="3" t="s">
        <v>9</v>
      </c>
      <c r="B78" s="3">
        <v>1366</v>
      </c>
      <c r="C78" s="3" t="s">
        <v>163</v>
      </c>
      <c r="D78" s="3" t="s">
        <v>164</v>
      </c>
      <c r="E78" s="13"/>
      <c r="F78" s="13"/>
      <c r="G78" s="13"/>
      <c r="H78" s="13"/>
      <c r="I78" s="13"/>
    </row>
    <row r="79" spans="1:9" x14ac:dyDescent="0.45">
      <c r="A79" s="3" t="s">
        <v>165</v>
      </c>
      <c r="B79" s="3">
        <v>154664</v>
      </c>
      <c r="C79" s="3" t="s">
        <v>167</v>
      </c>
      <c r="D79" s="3" t="s">
        <v>168</v>
      </c>
      <c r="E79" s="13" t="s">
        <v>166</v>
      </c>
      <c r="F79" s="13">
        <f>COUNTA(D79:D104)</f>
        <v>26</v>
      </c>
      <c r="G79" s="13">
        <v>0.67184113418390801</v>
      </c>
      <c r="H79" s="13">
        <v>1.1756900003507501E-3</v>
      </c>
      <c r="I79" s="13">
        <v>1.1274354373137601E-3</v>
      </c>
    </row>
    <row r="80" spans="1:9" x14ac:dyDescent="0.45">
      <c r="A80" s="3" t="s">
        <v>165</v>
      </c>
      <c r="B80" s="3">
        <v>5444</v>
      </c>
      <c r="C80" s="3" t="s">
        <v>169</v>
      </c>
      <c r="D80" s="3" t="s">
        <v>170</v>
      </c>
      <c r="E80" s="13"/>
      <c r="F80" s="13"/>
      <c r="G80" s="13"/>
      <c r="H80" s="13"/>
      <c r="I80" s="13"/>
    </row>
    <row r="81" spans="1:9" x14ac:dyDescent="0.45">
      <c r="A81" s="3" t="s">
        <v>165</v>
      </c>
      <c r="B81" s="3">
        <v>8529</v>
      </c>
      <c r="C81" s="3" t="s">
        <v>171</v>
      </c>
      <c r="D81" s="3" t="s">
        <v>172</v>
      </c>
      <c r="E81" s="13"/>
      <c r="F81" s="13"/>
      <c r="G81" s="13"/>
      <c r="H81" s="13"/>
      <c r="I81" s="13"/>
    </row>
    <row r="82" spans="1:9" x14ac:dyDescent="0.45">
      <c r="A82" s="3" t="s">
        <v>165</v>
      </c>
      <c r="B82" s="3">
        <v>4023</v>
      </c>
      <c r="C82" s="3" t="s">
        <v>173</v>
      </c>
      <c r="D82" s="3" t="s">
        <v>174</v>
      </c>
      <c r="E82" s="13"/>
      <c r="F82" s="13"/>
      <c r="G82" s="13"/>
      <c r="H82" s="13"/>
      <c r="I82" s="13"/>
    </row>
    <row r="83" spans="1:9" x14ac:dyDescent="0.45">
      <c r="A83" s="3" t="s">
        <v>165</v>
      </c>
      <c r="B83" s="3">
        <v>23461</v>
      </c>
      <c r="C83" s="3" t="s">
        <v>175</v>
      </c>
      <c r="D83" s="3" t="s">
        <v>176</v>
      </c>
      <c r="E83" s="13"/>
      <c r="F83" s="13"/>
      <c r="G83" s="13"/>
      <c r="H83" s="13"/>
      <c r="I83" s="13"/>
    </row>
    <row r="84" spans="1:9" x14ac:dyDescent="0.45">
      <c r="A84" s="3" t="s">
        <v>165</v>
      </c>
      <c r="B84" s="3">
        <v>10351</v>
      </c>
      <c r="C84" s="3" t="s">
        <v>177</v>
      </c>
      <c r="D84" s="3" t="s">
        <v>178</v>
      </c>
      <c r="E84" s="13"/>
      <c r="F84" s="13"/>
      <c r="G84" s="13"/>
      <c r="H84" s="13"/>
      <c r="I84" s="13"/>
    </row>
    <row r="85" spans="1:9" x14ac:dyDescent="0.45">
      <c r="A85" s="3" t="s">
        <v>165</v>
      </c>
      <c r="B85" s="3">
        <v>64137</v>
      </c>
      <c r="C85" s="3" t="s">
        <v>179</v>
      </c>
      <c r="D85" s="3" t="s">
        <v>180</v>
      </c>
      <c r="E85" s="13"/>
      <c r="F85" s="13"/>
      <c r="G85" s="13"/>
      <c r="H85" s="13"/>
      <c r="I85" s="13"/>
    </row>
    <row r="86" spans="1:9" x14ac:dyDescent="0.45">
      <c r="A86" s="3" t="s">
        <v>165</v>
      </c>
      <c r="B86" s="3">
        <v>948</v>
      </c>
      <c r="C86" s="3" t="s">
        <v>181</v>
      </c>
      <c r="D86" s="3" t="s">
        <v>182</v>
      </c>
      <c r="E86" s="13"/>
      <c r="F86" s="13"/>
      <c r="G86" s="13"/>
      <c r="H86" s="13"/>
      <c r="I86" s="13"/>
    </row>
    <row r="87" spans="1:9" x14ac:dyDescent="0.45">
      <c r="A87" s="3" t="s">
        <v>165</v>
      </c>
      <c r="B87" s="3">
        <v>50487</v>
      </c>
      <c r="C87" s="3" t="s">
        <v>183</v>
      </c>
      <c r="D87" s="3" t="s">
        <v>184</v>
      </c>
      <c r="E87" s="13"/>
      <c r="F87" s="13"/>
      <c r="G87" s="13"/>
      <c r="H87" s="13"/>
      <c r="I87" s="13"/>
    </row>
    <row r="88" spans="1:9" x14ac:dyDescent="0.45">
      <c r="A88" s="3" t="s">
        <v>165</v>
      </c>
      <c r="B88" s="3">
        <v>3552</v>
      </c>
      <c r="C88" s="3" t="s">
        <v>185</v>
      </c>
      <c r="D88" s="3" t="s">
        <v>186</v>
      </c>
      <c r="E88" s="13"/>
      <c r="F88" s="13"/>
      <c r="G88" s="13"/>
      <c r="H88" s="13"/>
      <c r="I88" s="13"/>
    </row>
    <row r="89" spans="1:9" x14ac:dyDescent="0.45">
      <c r="A89" s="3" t="s">
        <v>165</v>
      </c>
      <c r="B89" s="3">
        <v>857</v>
      </c>
      <c r="C89" s="3" t="s">
        <v>187</v>
      </c>
      <c r="D89" s="3" t="s">
        <v>188</v>
      </c>
      <c r="E89" s="13"/>
      <c r="F89" s="13"/>
      <c r="G89" s="13"/>
      <c r="H89" s="13"/>
      <c r="I89" s="13"/>
    </row>
    <row r="90" spans="1:9" x14ac:dyDescent="0.45">
      <c r="A90" s="3" t="s">
        <v>165</v>
      </c>
      <c r="B90" s="3">
        <v>4923</v>
      </c>
      <c r="C90" s="3" t="s">
        <v>189</v>
      </c>
      <c r="D90" s="3" t="s">
        <v>190</v>
      </c>
      <c r="E90" s="13"/>
      <c r="F90" s="13"/>
      <c r="G90" s="13"/>
      <c r="H90" s="13"/>
      <c r="I90" s="13"/>
    </row>
    <row r="91" spans="1:9" x14ac:dyDescent="0.45">
      <c r="A91" s="3" t="s">
        <v>165</v>
      </c>
      <c r="B91" s="3">
        <v>9536</v>
      </c>
      <c r="C91" s="3" t="s">
        <v>191</v>
      </c>
      <c r="D91" s="3" t="s">
        <v>192</v>
      </c>
      <c r="E91" s="13"/>
      <c r="F91" s="13"/>
      <c r="G91" s="13"/>
      <c r="H91" s="13"/>
      <c r="I91" s="13"/>
    </row>
    <row r="92" spans="1:9" x14ac:dyDescent="0.45">
      <c r="A92" s="3" t="s">
        <v>165</v>
      </c>
      <c r="B92" s="3">
        <v>32</v>
      </c>
      <c r="C92" s="3" t="s">
        <v>193</v>
      </c>
      <c r="D92" s="3" t="s">
        <v>194</v>
      </c>
      <c r="E92" s="13"/>
      <c r="F92" s="13"/>
      <c r="G92" s="13"/>
      <c r="H92" s="13"/>
      <c r="I92" s="13"/>
    </row>
    <row r="93" spans="1:9" x14ac:dyDescent="0.45">
      <c r="A93" s="3" t="s">
        <v>165</v>
      </c>
      <c r="B93" s="3">
        <v>5244</v>
      </c>
      <c r="C93" s="3" t="s">
        <v>195</v>
      </c>
      <c r="D93" s="3" t="s">
        <v>196</v>
      </c>
      <c r="E93" s="13"/>
      <c r="F93" s="13"/>
      <c r="G93" s="13"/>
      <c r="H93" s="13"/>
      <c r="I93" s="13"/>
    </row>
    <row r="94" spans="1:9" x14ac:dyDescent="0.45">
      <c r="A94" s="3" t="s">
        <v>165</v>
      </c>
      <c r="B94" s="3">
        <v>26154</v>
      </c>
      <c r="C94" s="3" t="s">
        <v>197</v>
      </c>
      <c r="D94" s="3" t="s">
        <v>198</v>
      </c>
      <c r="E94" s="13"/>
      <c r="F94" s="13"/>
      <c r="G94" s="13"/>
      <c r="H94" s="13"/>
      <c r="I94" s="13"/>
    </row>
    <row r="95" spans="1:9" x14ac:dyDescent="0.45">
      <c r="A95" s="3" t="s">
        <v>165</v>
      </c>
      <c r="B95" s="3">
        <v>1588</v>
      </c>
      <c r="C95" s="3" t="s">
        <v>199</v>
      </c>
      <c r="D95" s="3" t="s">
        <v>200</v>
      </c>
      <c r="E95" s="13"/>
      <c r="F95" s="13"/>
      <c r="G95" s="13"/>
      <c r="H95" s="13"/>
      <c r="I95" s="13"/>
    </row>
    <row r="96" spans="1:9" x14ac:dyDescent="0.45">
      <c r="A96" s="3" t="s">
        <v>165</v>
      </c>
      <c r="B96" s="3">
        <v>80820</v>
      </c>
      <c r="C96" s="3" t="s">
        <v>201</v>
      </c>
      <c r="D96" s="3" t="s">
        <v>202</v>
      </c>
      <c r="E96" s="13"/>
      <c r="F96" s="13"/>
      <c r="G96" s="13"/>
      <c r="H96" s="13"/>
      <c r="I96" s="13"/>
    </row>
    <row r="97" spans="1:9" x14ac:dyDescent="0.45">
      <c r="A97" s="3" t="s">
        <v>165</v>
      </c>
      <c r="B97" s="3">
        <v>356</v>
      </c>
      <c r="C97" s="3" t="s">
        <v>203</v>
      </c>
      <c r="D97" s="3" t="s">
        <v>204</v>
      </c>
      <c r="E97" s="13"/>
      <c r="F97" s="13"/>
      <c r="G97" s="13"/>
      <c r="H97" s="13"/>
      <c r="I97" s="13"/>
    </row>
    <row r="98" spans="1:9" x14ac:dyDescent="0.45">
      <c r="A98" s="3" t="s">
        <v>165</v>
      </c>
      <c r="B98" s="3">
        <v>3553</v>
      </c>
      <c r="C98" s="3" t="s">
        <v>205</v>
      </c>
      <c r="D98" s="3" t="s">
        <v>206</v>
      </c>
      <c r="E98" s="13"/>
      <c r="F98" s="13"/>
      <c r="G98" s="13"/>
      <c r="H98" s="13"/>
      <c r="I98" s="13"/>
    </row>
    <row r="99" spans="1:9" x14ac:dyDescent="0.45">
      <c r="A99" s="3" t="s">
        <v>165</v>
      </c>
      <c r="B99" s="3">
        <v>1601</v>
      </c>
      <c r="C99" s="3" t="s">
        <v>207</v>
      </c>
      <c r="D99" s="3" t="s">
        <v>208</v>
      </c>
      <c r="E99" s="13"/>
      <c r="F99" s="13"/>
      <c r="G99" s="13"/>
      <c r="H99" s="13"/>
      <c r="I99" s="13"/>
    </row>
    <row r="100" spans="1:9" x14ac:dyDescent="0.45">
      <c r="A100" s="3" t="s">
        <v>165</v>
      </c>
      <c r="B100" s="3">
        <v>4792</v>
      </c>
      <c r="C100" s="3" t="s">
        <v>209</v>
      </c>
      <c r="D100" s="3" t="s">
        <v>210</v>
      </c>
      <c r="E100" s="13"/>
      <c r="F100" s="13"/>
      <c r="G100" s="13"/>
      <c r="H100" s="13"/>
      <c r="I100" s="13"/>
    </row>
    <row r="101" spans="1:9" x14ac:dyDescent="0.45">
      <c r="A101" s="3" t="s">
        <v>165</v>
      </c>
      <c r="B101" s="3">
        <v>5321</v>
      </c>
      <c r="C101" s="3" t="s">
        <v>211</v>
      </c>
      <c r="D101" s="3" t="s">
        <v>212</v>
      </c>
      <c r="E101" s="13"/>
      <c r="F101" s="13"/>
      <c r="G101" s="13"/>
      <c r="H101" s="13"/>
      <c r="I101" s="13"/>
    </row>
    <row r="102" spans="1:9" x14ac:dyDescent="0.45">
      <c r="A102" s="3" t="s">
        <v>165</v>
      </c>
      <c r="B102" s="3">
        <v>4481</v>
      </c>
      <c r="C102" s="3" t="s">
        <v>213</v>
      </c>
      <c r="D102" s="3" t="s">
        <v>214</v>
      </c>
      <c r="E102" s="13"/>
      <c r="F102" s="13"/>
      <c r="G102" s="13"/>
      <c r="H102" s="13"/>
      <c r="I102" s="13"/>
    </row>
    <row r="103" spans="1:9" x14ac:dyDescent="0.45">
      <c r="A103" s="3" t="s">
        <v>165</v>
      </c>
      <c r="B103" s="3">
        <v>29923</v>
      </c>
      <c r="C103" s="3" t="s">
        <v>215</v>
      </c>
      <c r="D103" s="3" t="s">
        <v>216</v>
      </c>
      <c r="E103" s="13"/>
      <c r="F103" s="13"/>
      <c r="G103" s="13"/>
      <c r="H103" s="13"/>
      <c r="I103" s="13"/>
    </row>
    <row r="104" spans="1:9" x14ac:dyDescent="0.45">
      <c r="A104" s="3" t="s">
        <v>165</v>
      </c>
      <c r="B104" s="3">
        <v>51761</v>
      </c>
      <c r="C104" s="3" t="s">
        <v>217</v>
      </c>
      <c r="D104" s="3" t="s">
        <v>218</v>
      </c>
      <c r="E104" s="13"/>
      <c r="F104" s="13"/>
      <c r="G104" s="13"/>
      <c r="H104" s="13"/>
      <c r="I104" s="13"/>
    </row>
    <row r="105" spans="1:9" x14ac:dyDescent="0.45">
      <c r="A105" s="3" t="s">
        <v>219</v>
      </c>
      <c r="B105" s="3">
        <v>64094</v>
      </c>
      <c r="C105" s="3" t="s">
        <v>221</v>
      </c>
      <c r="D105" s="3" t="s">
        <v>222</v>
      </c>
      <c r="E105" s="13" t="s">
        <v>220</v>
      </c>
      <c r="F105" s="13">
        <f>COUNTA(D105:D221)</f>
        <v>117</v>
      </c>
      <c r="G105" s="13">
        <v>0.48865689105418603</v>
      </c>
      <c r="H105" s="13">
        <v>1.1756900003507501E-3</v>
      </c>
      <c r="I105" s="13">
        <v>1.1274354373137601E-3</v>
      </c>
    </row>
    <row r="106" spans="1:9" x14ac:dyDescent="0.45">
      <c r="A106" s="3" t="s">
        <v>219</v>
      </c>
      <c r="B106" s="3">
        <v>6586</v>
      </c>
      <c r="C106" s="3" t="s">
        <v>223</v>
      </c>
      <c r="D106" s="3" t="s">
        <v>224</v>
      </c>
      <c r="E106" s="13"/>
      <c r="F106" s="13"/>
      <c r="G106" s="13"/>
      <c r="H106" s="13"/>
      <c r="I106" s="13"/>
    </row>
    <row r="107" spans="1:9" x14ac:dyDescent="0.45">
      <c r="A107" s="3" t="s">
        <v>219</v>
      </c>
      <c r="B107" s="3">
        <v>6277</v>
      </c>
      <c r="C107" s="3" t="s">
        <v>225</v>
      </c>
      <c r="D107" s="3" t="s">
        <v>226</v>
      </c>
      <c r="E107" s="13"/>
      <c r="F107" s="13"/>
      <c r="G107" s="13"/>
      <c r="H107" s="13"/>
      <c r="I107" s="13"/>
    </row>
    <row r="108" spans="1:9" x14ac:dyDescent="0.45">
      <c r="A108" s="3" t="s">
        <v>219</v>
      </c>
      <c r="B108" s="3">
        <v>54681</v>
      </c>
      <c r="C108" s="3" t="s">
        <v>227</v>
      </c>
      <c r="D108" s="3" t="s">
        <v>228</v>
      </c>
      <c r="E108" s="13"/>
      <c r="F108" s="13"/>
      <c r="G108" s="13"/>
      <c r="H108" s="13"/>
      <c r="I108" s="13"/>
    </row>
    <row r="109" spans="1:9" x14ac:dyDescent="0.45">
      <c r="A109" s="3" t="s">
        <v>219</v>
      </c>
      <c r="B109" s="3">
        <v>27306</v>
      </c>
      <c r="C109" s="3" t="s">
        <v>229</v>
      </c>
      <c r="D109" s="3" t="s">
        <v>230</v>
      </c>
      <c r="E109" s="13"/>
      <c r="F109" s="13"/>
      <c r="G109" s="13"/>
      <c r="H109" s="13"/>
      <c r="I109" s="13"/>
    </row>
    <row r="110" spans="1:9" x14ac:dyDescent="0.45">
      <c r="A110" s="3" t="s">
        <v>219</v>
      </c>
      <c r="B110" s="3">
        <v>22915</v>
      </c>
      <c r="C110" s="3" t="s">
        <v>231</v>
      </c>
      <c r="D110" s="3" t="s">
        <v>232</v>
      </c>
      <c r="E110" s="13"/>
      <c r="F110" s="13"/>
      <c r="G110" s="13"/>
      <c r="H110" s="13"/>
      <c r="I110" s="13"/>
    </row>
    <row r="111" spans="1:9" x14ac:dyDescent="0.45">
      <c r="A111" s="3" t="s">
        <v>219</v>
      </c>
      <c r="B111" s="3">
        <v>794</v>
      </c>
      <c r="C111" s="3" t="s">
        <v>233</v>
      </c>
      <c r="D111" s="3" t="s">
        <v>234</v>
      </c>
      <c r="E111" s="13"/>
      <c r="F111" s="13"/>
      <c r="G111" s="13"/>
      <c r="H111" s="13"/>
      <c r="I111" s="13"/>
    </row>
    <row r="112" spans="1:9" x14ac:dyDescent="0.45">
      <c r="A112" s="3" t="s">
        <v>219</v>
      </c>
      <c r="B112" s="3">
        <v>57088</v>
      </c>
      <c r="C112" s="3" t="s">
        <v>235</v>
      </c>
      <c r="D112" s="3" t="s">
        <v>236</v>
      </c>
      <c r="E112" s="13"/>
      <c r="F112" s="13"/>
      <c r="G112" s="13"/>
      <c r="H112" s="13"/>
      <c r="I112" s="13"/>
    </row>
    <row r="113" spans="1:9" x14ac:dyDescent="0.45">
      <c r="A113" s="3" t="s">
        <v>219</v>
      </c>
      <c r="B113" s="3">
        <v>1607</v>
      </c>
      <c r="C113" s="3" t="s">
        <v>237</v>
      </c>
      <c r="D113" s="3" t="s">
        <v>238</v>
      </c>
      <c r="E113" s="13"/>
      <c r="F113" s="13"/>
      <c r="G113" s="13"/>
      <c r="H113" s="13"/>
      <c r="I113" s="13"/>
    </row>
    <row r="114" spans="1:9" x14ac:dyDescent="0.45">
      <c r="A114" s="3" t="s">
        <v>219</v>
      </c>
      <c r="B114" s="3">
        <v>85477</v>
      </c>
      <c r="C114" s="3" t="s">
        <v>239</v>
      </c>
      <c r="D114" s="3" t="s">
        <v>240</v>
      </c>
      <c r="E114" s="13"/>
      <c r="F114" s="13"/>
      <c r="G114" s="13"/>
      <c r="H114" s="13"/>
      <c r="I114" s="13"/>
    </row>
    <row r="115" spans="1:9" x14ac:dyDescent="0.45">
      <c r="A115" s="3" t="s">
        <v>219</v>
      </c>
      <c r="B115" s="3">
        <v>158158</v>
      </c>
      <c r="C115" s="3" t="s">
        <v>241</v>
      </c>
      <c r="D115" s="3" t="s">
        <v>242</v>
      </c>
      <c r="E115" s="13"/>
      <c r="F115" s="13"/>
      <c r="G115" s="13"/>
      <c r="H115" s="13"/>
      <c r="I115" s="13"/>
    </row>
    <row r="116" spans="1:9" x14ac:dyDescent="0.45">
      <c r="A116" s="3" t="s">
        <v>219</v>
      </c>
      <c r="B116" s="3">
        <v>10085</v>
      </c>
      <c r="C116" s="3" t="s">
        <v>243</v>
      </c>
      <c r="D116" s="3" t="s">
        <v>244</v>
      </c>
      <c r="E116" s="13"/>
      <c r="F116" s="13"/>
      <c r="G116" s="13"/>
      <c r="H116" s="13"/>
      <c r="I116" s="13"/>
    </row>
    <row r="117" spans="1:9" x14ac:dyDescent="0.45">
      <c r="A117" s="3" t="s">
        <v>219</v>
      </c>
      <c r="B117" s="3">
        <v>4811</v>
      </c>
      <c r="C117" s="3" t="s">
        <v>245</v>
      </c>
      <c r="D117" s="3" t="s">
        <v>246</v>
      </c>
      <c r="E117" s="13"/>
      <c r="F117" s="13"/>
      <c r="G117" s="13"/>
      <c r="H117" s="13"/>
      <c r="I117" s="13"/>
    </row>
    <row r="118" spans="1:9" x14ac:dyDescent="0.45">
      <c r="A118" s="3" t="s">
        <v>219</v>
      </c>
      <c r="B118" s="3">
        <v>57047</v>
      </c>
      <c r="C118" s="3" t="s">
        <v>247</v>
      </c>
      <c r="D118" s="3" t="s">
        <v>248</v>
      </c>
      <c r="E118" s="13"/>
      <c r="F118" s="13"/>
      <c r="G118" s="13"/>
      <c r="H118" s="13"/>
      <c r="I118" s="13"/>
    </row>
    <row r="119" spans="1:9" x14ac:dyDescent="0.45">
      <c r="A119" s="3" t="s">
        <v>219</v>
      </c>
      <c r="B119" s="3">
        <v>1462</v>
      </c>
      <c r="C119" s="3" t="s">
        <v>249</v>
      </c>
      <c r="D119" s="3" t="s">
        <v>250</v>
      </c>
      <c r="E119" s="13"/>
      <c r="F119" s="13"/>
      <c r="G119" s="13"/>
      <c r="H119" s="13"/>
      <c r="I119" s="13"/>
    </row>
    <row r="120" spans="1:9" x14ac:dyDescent="0.45">
      <c r="A120" s="3" t="s">
        <v>219</v>
      </c>
      <c r="B120" s="3">
        <v>5475</v>
      </c>
      <c r="C120" s="3" t="s">
        <v>251</v>
      </c>
      <c r="D120" s="3" t="s">
        <v>252</v>
      </c>
      <c r="E120" s="13"/>
      <c r="F120" s="13"/>
      <c r="G120" s="13"/>
      <c r="H120" s="13"/>
      <c r="I120" s="13"/>
    </row>
    <row r="121" spans="1:9" x14ac:dyDescent="0.45">
      <c r="A121" s="3" t="s">
        <v>219</v>
      </c>
      <c r="B121" s="3">
        <v>55118</v>
      </c>
      <c r="C121" s="3" t="s">
        <v>253</v>
      </c>
      <c r="D121" s="3" t="s">
        <v>254</v>
      </c>
      <c r="E121" s="13"/>
      <c r="F121" s="13"/>
      <c r="G121" s="13"/>
      <c r="H121" s="13"/>
      <c r="I121" s="13"/>
    </row>
    <row r="122" spans="1:9" x14ac:dyDescent="0.45">
      <c r="A122" s="3" t="s">
        <v>219</v>
      </c>
      <c r="B122" s="3">
        <v>64093</v>
      </c>
      <c r="C122" s="3" t="s">
        <v>255</v>
      </c>
      <c r="D122" s="3" t="s">
        <v>256</v>
      </c>
      <c r="E122" s="13"/>
      <c r="F122" s="13"/>
      <c r="G122" s="13"/>
      <c r="H122" s="13"/>
      <c r="I122" s="13"/>
    </row>
    <row r="123" spans="1:9" x14ac:dyDescent="0.45">
      <c r="A123" s="3" t="s">
        <v>219</v>
      </c>
      <c r="B123" s="3">
        <v>4853</v>
      </c>
      <c r="C123" s="3" t="s">
        <v>257</v>
      </c>
      <c r="D123" s="3" t="s">
        <v>258</v>
      </c>
      <c r="E123" s="13"/>
      <c r="F123" s="13"/>
      <c r="G123" s="13"/>
      <c r="H123" s="13"/>
      <c r="I123" s="13"/>
    </row>
    <row r="124" spans="1:9" x14ac:dyDescent="0.45">
      <c r="A124" s="3" t="s">
        <v>219</v>
      </c>
      <c r="B124" s="3">
        <v>2201</v>
      </c>
      <c r="C124" s="3" t="s">
        <v>259</v>
      </c>
      <c r="D124" s="3" t="s">
        <v>260</v>
      </c>
      <c r="E124" s="13"/>
      <c r="F124" s="13"/>
      <c r="G124" s="13"/>
      <c r="H124" s="13"/>
      <c r="I124" s="13"/>
    </row>
    <row r="125" spans="1:9" x14ac:dyDescent="0.45">
      <c r="A125" s="3" t="s">
        <v>219</v>
      </c>
      <c r="B125" s="3">
        <v>5169</v>
      </c>
      <c r="C125" s="3" t="s">
        <v>261</v>
      </c>
      <c r="D125" s="3" t="s">
        <v>262</v>
      </c>
      <c r="E125" s="13"/>
      <c r="F125" s="13"/>
      <c r="G125" s="13"/>
      <c r="H125" s="13"/>
      <c r="I125" s="13"/>
    </row>
    <row r="126" spans="1:9" x14ac:dyDescent="0.45">
      <c r="A126" s="3" t="s">
        <v>219</v>
      </c>
      <c r="B126" s="3">
        <v>346007</v>
      </c>
      <c r="C126" s="3" t="s">
        <v>263</v>
      </c>
      <c r="D126" s="3" t="s">
        <v>264</v>
      </c>
      <c r="E126" s="13"/>
      <c r="F126" s="13"/>
      <c r="G126" s="13"/>
      <c r="H126" s="13"/>
      <c r="I126" s="13"/>
    </row>
    <row r="127" spans="1:9" x14ac:dyDescent="0.45">
      <c r="A127" s="3" t="s">
        <v>219</v>
      </c>
      <c r="B127" s="3">
        <v>793</v>
      </c>
      <c r="C127" s="3" t="s">
        <v>265</v>
      </c>
      <c r="D127" s="3" t="s">
        <v>266</v>
      </c>
      <c r="E127" s="13"/>
      <c r="F127" s="13"/>
      <c r="G127" s="13"/>
      <c r="H127" s="13"/>
      <c r="I127" s="13"/>
    </row>
    <row r="128" spans="1:9" x14ac:dyDescent="0.45">
      <c r="A128" s="3" t="s">
        <v>219</v>
      </c>
      <c r="B128" s="3">
        <v>58498</v>
      </c>
      <c r="C128" s="3" t="s">
        <v>267</v>
      </c>
      <c r="D128" s="3" t="s">
        <v>268</v>
      </c>
      <c r="E128" s="13"/>
      <c r="F128" s="13"/>
      <c r="G128" s="13"/>
      <c r="H128" s="13"/>
      <c r="I128" s="13"/>
    </row>
    <row r="129" spans="1:9" x14ac:dyDescent="0.45">
      <c r="A129" s="3" t="s">
        <v>219</v>
      </c>
      <c r="B129" s="3">
        <v>30845</v>
      </c>
      <c r="C129" s="3" t="s">
        <v>269</v>
      </c>
      <c r="D129" s="3" t="s">
        <v>270</v>
      </c>
      <c r="E129" s="13"/>
      <c r="F129" s="13"/>
      <c r="G129" s="13"/>
      <c r="H129" s="13"/>
      <c r="I129" s="13"/>
    </row>
    <row r="130" spans="1:9" x14ac:dyDescent="0.45">
      <c r="A130" s="3" t="s">
        <v>219</v>
      </c>
      <c r="B130" s="3">
        <v>182</v>
      </c>
      <c r="C130" s="3" t="s">
        <v>271</v>
      </c>
      <c r="D130" s="3" t="s">
        <v>272</v>
      </c>
      <c r="E130" s="13"/>
      <c r="F130" s="13"/>
      <c r="G130" s="13"/>
      <c r="H130" s="13"/>
      <c r="I130" s="13"/>
    </row>
    <row r="131" spans="1:9" x14ac:dyDescent="0.45">
      <c r="A131" s="3" t="s">
        <v>219</v>
      </c>
      <c r="B131" s="3">
        <v>25780</v>
      </c>
      <c r="C131" s="3" t="s">
        <v>273</v>
      </c>
      <c r="D131" s="3" t="s">
        <v>274</v>
      </c>
      <c r="E131" s="13"/>
      <c r="F131" s="13"/>
      <c r="G131" s="13"/>
      <c r="H131" s="13"/>
      <c r="I131" s="13"/>
    </row>
    <row r="132" spans="1:9" x14ac:dyDescent="0.45">
      <c r="A132" s="3" t="s">
        <v>219</v>
      </c>
      <c r="B132" s="3">
        <v>2159</v>
      </c>
      <c r="C132" s="3" t="s">
        <v>275</v>
      </c>
      <c r="D132" s="3" t="s">
        <v>276</v>
      </c>
      <c r="E132" s="13"/>
      <c r="F132" s="13"/>
      <c r="G132" s="13"/>
      <c r="H132" s="13"/>
      <c r="I132" s="13"/>
    </row>
    <row r="133" spans="1:9" x14ac:dyDescent="0.45">
      <c r="A133" s="3" t="s">
        <v>219</v>
      </c>
      <c r="B133" s="3">
        <v>84698</v>
      </c>
      <c r="C133" s="3" t="s">
        <v>277</v>
      </c>
      <c r="D133" s="3" t="s">
        <v>278</v>
      </c>
      <c r="E133" s="13"/>
      <c r="F133" s="13"/>
      <c r="G133" s="13"/>
      <c r="H133" s="13"/>
      <c r="I133" s="13"/>
    </row>
    <row r="134" spans="1:9" x14ac:dyDescent="0.45">
      <c r="A134" s="3" t="s">
        <v>219</v>
      </c>
      <c r="B134" s="3">
        <v>170392</v>
      </c>
      <c r="C134" s="3" t="s">
        <v>279</v>
      </c>
      <c r="D134" s="3" t="s">
        <v>280</v>
      </c>
      <c r="E134" s="13"/>
      <c r="F134" s="13"/>
      <c r="G134" s="13"/>
      <c r="H134" s="13"/>
      <c r="I134" s="13"/>
    </row>
    <row r="135" spans="1:9" x14ac:dyDescent="0.45">
      <c r="A135" s="3" t="s">
        <v>219</v>
      </c>
      <c r="B135" s="3">
        <v>26548</v>
      </c>
      <c r="C135" s="3" t="s">
        <v>281</v>
      </c>
      <c r="D135" s="3" t="s">
        <v>282</v>
      </c>
      <c r="E135" s="13"/>
      <c r="F135" s="13"/>
      <c r="G135" s="13"/>
      <c r="H135" s="13"/>
      <c r="I135" s="13"/>
    </row>
    <row r="136" spans="1:9" x14ac:dyDescent="0.45">
      <c r="A136" s="3" t="s">
        <v>219</v>
      </c>
      <c r="B136" s="3">
        <v>10382</v>
      </c>
      <c r="C136" s="3" t="s">
        <v>283</v>
      </c>
      <c r="D136" s="3" t="s">
        <v>284</v>
      </c>
      <c r="E136" s="13"/>
      <c r="F136" s="13"/>
      <c r="G136" s="13"/>
      <c r="H136" s="13"/>
      <c r="I136" s="13"/>
    </row>
    <row r="137" spans="1:9" x14ac:dyDescent="0.45">
      <c r="A137" s="3" t="s">
        <v>219</v>
      </c>
      <c r="B137" s="3">
        <v>133584</v>
      </c>
      <c r="C137" s="3" t="s">
        <v>285</v>
      </c>
      <c r="D137" s="3" t="s">
        <v>286</v>
      </c>
      <c r="E137" s="13"/>
      <c r="F137" s="13"/>
      <c r="G137" s="13"/>
      <c r="H137" s="13"/>
      <c r="I137" s="13"/>
    </row>
    <row r="138" spans="1:9" x14ac:dyDescent="0.45">
      <c r="A138" s="3" t="s">
        <v>219</v>
      </c>
      <c r="B138" s="3">
        <v>140576</v>
      </c>
      <c r="C138" s="3" t="s">
        <v>287</v>
      </c>
      <c r="D138" s="3" t="s">
        <v>288</v>
      </c>
      <c r="E138" s="13"/>
      <c r="F138" s="13"/>
      <c r="G138" s="13"/>
      <c r="H138" s="13"/>
      <c r="I138" s="13"/>
    </row>
    <row r="139" spans="1:9" x14ac:dyDescent="0.45">
      <c r="A139" s="3" t="s">
        <v>219</v>
      </c>
      <c r="B139" s="3">
        <v>5066</v>
      </c>
      <c r="C139" s="3" t="s">
        <v>289</v>
      </c>
      <c r="D139" s="3" t="s">
        <v>290</v>
      </c>
      <c r="E139" s="13"/>
      <c r="F139" s="13"/>
      <c r="G139" s="13"/>
      <c r="H139" s="13"/>
      <c r="I139" s="13"/>
    </row>
    <row r="140" spans="1:9" x14ac:dyDescent="0.45">
      <c r="A140" s="3" t="s">
        <v>219</v>
      </c>
      <c r="B140" s="3">
        <v>94015</v>
      </c>
      <c r="C140" s="3" t="s">
        <v>291</v>
      </c>
      <c r="D140" s="3" t="s">
        <v>292</v>
      </c>
      <c r="E140" s="13"/>
      <c r="F140" s="13"/>
      <c r="G140" s="13"/>
      <c r="H140" s="13"/>
      <c r="I140" s="13"/>
    </row>
    <row r="141" spans="1:9" x14ac:dyDescent="0.45">
      <c r="A141" s="3" t="s">
        <v>219</v>
      </c>
      <c r="B141" s="3">
        <v>63928</v>
      </c>
      <c r="C141" s="3" t="s">
        <v>293</v>
      </c>
      <c r="D141" s="3" t="s">
        <v>294</v>
      </c>
      <c r="E141" s="13"/>
      <c r="F141" s="13"/>
      <c r="G141" s="13"/>
      <c r="H141" s="13"/>
      <c r="I141" s="13"/>
    </row>
    <row r="142" spans="1:9" x14ac:dyDescent="0.45">
      <c r="A142" s="3" t="s">
        <v>219</v>
      </c>
      <c r="B142" s="3">
        <v>1047</v>
      </c>
      <c r="C142" s="3" t="s">
        <v>295</v>
      </c>
      <c r="D142" s="3" t="s">
        <v>296</v>
      </c>
      <c r="E142" s="13"/>
      <c r="F142" s="13"/>
      <c r="G142" s="13"/>
      <c r="H142" s="13"/>
      <c r="I142" s="13"/>
    </row>
    <row r="143" spans="1:9" x14ac:dyDescent="0.45">
      <c r="A143" s="3" t="s">
        <v>219</v>
      </c>
      <c r="B143" s="3">
        <v>5551</v>
      </c>
      <c r="C143" s="3" t="s">
        <v>297</v>
      </c>
      <c r="D143" s="3" t="s">
        <v>298</v>
      </c>
      <c r="E143" s="13"/>
      <c r="F143" s="13"/>
      <c r="G143" s="13"/>
      <c r="H143" s="13"/>
      <c r="I143" s="13"/>
    </row>
    <row r="144" spans="1:9" x14ac:dyDescent="0.45">
      <c r="A144" s="3" t="s">
        <v>219</v>
      </c>
      <c r="B144" s="3">
        <v>4053</v>
      </c>
      <c r="C144" s="3" t="s">
        <v>299</v>
      </c>
      <c r="D144" s="3" t="s">
        <v>300</v>
      </c>
      <c r="E144" s="13"/>
      <c r="F144" s="13"/>
      <c r="G144" s="13"/>
      <c r="H144" s="13"/>
      <c r="I144" s="13"/>
    </row>
    <row r="145" spans="1:9" x14ac:dyDescent="0.45">
      <c r="A145" s="3" t="s">
        <v>219</v>
      </c>
      <c r="B145" s="3">
        <v>80727</v>
      </c>
      <c r="C145" s="3" t="s">
        <v>301</v>
      </c>
      <c r="D145" s="3" t="s">
        <v>302</v>
      </c>
      <c r="E145" s="13"/>
      <c r="F145" s="13"/>
      <c r="G145" s="13"/>
      <c r="H145" s="13"/>
      <c r="I145" s="13"/>
    </row>
    <row r="146" spans="1:9" x14ac:dyDescent="0.45">
      <c r="A146" s="3" t="s">
        <v>219</v>
      </c>
      <c r="B146" s="3">
        <v>85407</v>
      </c>
      <c r="C146" s="3" t="s">
        <v>303</v>
      </c>
      <c r="D146" s="3" t="s">
        <v>304</v>
      </c>
      <c r="E146" s="13"/>
      <c r="F146" s="13"/>
      <c r="G146" s="13"/>
      <c r="H146" s="13"/>
      <c r="I146" s="13"/>
    </row>
    <row r="147" spans="1:9" x14ac:dyDescent="0.45">
      <c r="A147" s="3" t="s">
        <v>219</v>
      </c>
      <c r="B147" s="3">
        <v>1608</v>
      </c>
      <c r="C147" s="3" t="s">
        <v>305</v>
      </c>
      <c r="D147" s="3" t="s">
        <v>306</v>
      </c>
      <c r="E147" s="13"/>
      <c r="F147" s="13"/>
      <c r="G147" s="13"/>
      <c r="H147" s="13"/>
      <c r="I147" s="13"/>
    </row>
    <row r="148" spans="1:9" x14ac:dyDescent="0.45">
      <c r="A148" s="3" t="s">
        <v>219</v>
      </c>
      <c r="B148" s="3">
        <v>1953</v>
      </c>
      <c r="C148" s="3" t="s">
        <v>307</v>
      </c>
      <c r="D148" s="3" t="s">
        <v>308</v>
      </c>
      <c r="E148" s="13"/>
      <c r="F148" s="13"/>
      <c r="G148" s="13"/>
      <c r="H148" s="13"/>
      <c r="I148" s="13"/>
    </row>
    <row r="149" spans="1:9" x14ac:dyDescent="0.45">
      <c r="A149" s="3" t="s">
        <v>219</v>
      </c>
      <c r="B149" s="3">
        <v>444</v>
      </c>
      <c r="C149" s="3" t="s">
        <v>309</v>
      </c>
      <c r="D149" s="3" t="s">
        <v>310</v>
      </c>
      <c r="E149" s="13"/>
      <c r="F149" s="13"/>
      <c r="G149" s="13"/>
      <c r="H149" s="13"/>
      <c r="I149" s="13"/>
    </row>
    <row r="150" spans="1:9" x14ac:dyDescent="0.45">
      <c r="A150" s="3" t="s">
        <v>219</v>
      </c>
      <c r="B150" s="3">
        <v>23105</v>
      </c>
      <c r="C150" s="3" t="s">
        <v>311</v>
      </c>
      <c r="D150" s="3" t="s">
        <v>312</v>
      </c>
      <c r="E150" s="13"/>
      <c r="F150" s="13"/>
      <c r="G150" s="13"/>
      <c r="H150" s="13"/>
      <c r="I150" s="13"/>
    </row>
    <row r="151" spans="1:9" x14ac:dyDescent="0.45">
      <c r="A151" s="3" t="s">
        <v>219</v>
      </c>
      <c r="B151" s="3">
        <v>6274</v>
      </c>
      <c r="C151" s="3" t="s">
        <v>313</v>
      </c>
      <c r="D151" s="3" t="s">
        <v>314</v>
      </c>
      <c r="E151" s="13"/>
      <c r="F151" s="13"/>
      <c r="G151" s="13"/>
      <c r="H151" s="13"/>
      <c r="I151" s="13"/>
    </row>
    <row r="152" spans="1:9" x14ac:dyDescent="0.45">
      <c r="A152" s="3" t="s">
        <v>219</v>
      </c>
      <c r="B152" s="3">
        <v>26509</v>
      </c>
      <c r="C152" s="3" t="s">
        <v>315</v>
      </c>
      <c r="D152" s="3" t="s">
        <v>316</v>
      </c>
      <c r="E152" s="13"/>
      <c r="F152" s="13"/>
      <c r="G152" s="13"/>
      <c r="H152" s="13"/>
      <c r="I152" s="13"/>
    </row>
    <row r="153" spans="1:9" x14ac:dyDescent="0.45">
      <c r="A153" s="3" t="s">
        <v>219</v>
      </c>
      <c r="B153" s="3">
        <v>114780</v>
      </c>
      <c r="C153" s="3" t="s">
        <v>317</v>
      </c>
      <c r="D153" s="3" t="s">
        <v>318</v>
      </c>
      <c r="E153" s="13"/>
      <c r="F153" s="13"/>
      <c r="G153" s="13"/>
      <c r="H153" s="13"/>
      <c r="I153" s="13"/>
    </row>
    <row r="154" spans="1:9" x14ac:dyDescent="0.45">
      <c r="A154" s="3" t="s">
        <v>219</v>
      </c>
      <c r="B154" s="3">
        <v>8788</v>
      </c>
      <c r="C154" s="3" t="s">
        <v>319</v>
      </c>
      <c r="D154" s="3" t="s">
        <v>320</v>
      </c>
      <c r="E154" s="13"/>
      <c r="F154" s="13"/>
      <c r="G154" s="13"/>
      <c r="H154" s="13"/>
      <c r="I154" s="13"/>
    </row>
    <row r="155" spans="1:9" x14ac:dyDescent="0.45">
      <c r="A155" s="3" t="s">
        <v>219</v>
      </c>
      <c r="B155" s="3">
        <v>54795</v>
      </c>
      <c r="C155" s="3" t="s">
        <v>321</v>
      </c>
      <c r="D155" s="3" t="s">
        <v>322</v>
      </c>
      <c r="E155" s="13"/>
      <c r="F155" s="13"/>
      <c r="G155" s="13"/>
      <c r="H155" s="13"/>
      <c r="I155" s="13"/>
    </row>
    <row r="156" spans="1:9" x14ac:dyDescent="0.45">
      <c r="A156" s="3" t="s">
        <v>219</v>
      </c>
      <c r="B156" s="3">
        <v>2979</v>
      </c>
      <c r="C156" s="3" t="s">
        <v>323</v>
      </c>
      <c r="D156" s="3" t="s">
        <v>324</v>
      </c>
      <c r="E156" s="13"/>
      <c r="F156" s="13"/>
      <c r="G156" s="13"/>
      <c r="H156" s="13"/>
      <c r="I156" s="13"/>
    </row>
    <row r="157" spans="1:9" x14ac:dyDescent="0.45">
      <c r="A157" s="3" t="s">
        <v>219</v>
      </c>
      <c r="B157" s="3">
        <v>89</v>
      </c>
      <c r="C157" s="3" t="s">
        <v>325</v>
      </c>
      <c r="D157" s="3" t="s">
        <v>326</v>
      </c>
      <c r="E157" s="13"/>
      <c r="F157" s="13"/>
      <c r="G157" s="13"/>
      <c r="H157" s="13"/>
      <c r="I157" s="13"/>
    </row>
    <row r="158" spans="1:9" x14ac:dyDescent="0.45">
      <c r="A158" s="3" t="s">
        <v>219</v>
      </c>
      <c r="B158" s="3">
        <v>57134</v>
      </c>
      <c r="C158" s="3" t="s">
        <v>327</v>
      </c>
      <c r="D158" s="3" t="s">
        <v>328</v>
      </c>
      <c r="E158" s="13"/>
      <c r="F158" s="13"/>
      <c r="G158" s="13"/>
      <c r="H158" s="13"/>
      <c r="I158" s="13"/>
    </row>
    <row r="159" spans="1:9" x14ac:dyDescent="0.45">
      <c r="A159" s="3" t="s">
        <v>219</v>
      </c>
      <c r="B159" s="3">
        <v>10590</v>
      </c>
      <c r="C159" s="3" t="s">
        <v>329</v>
      </c>
      <c r="D159" s="3" t="s">
        <v>330</v>
      </c>
      <c r="E159" s="13"/>
      <c r="F159" s="13"/>
      <c r="G159" s="13"/>
      <c r="H159" s="13"/>
      <c r="I159" s="13"/>
    </row>
    <row r="160" spans="1:9" x14ac:dyDescent="0.45">
      <c r="A160" s="3" t="s">
        <v>219</v>
      </c>
      <c r="B160" s="3">
        <v>4146</v>
      </c>
      <c r="C160" s="3" t="s">
        <v>331</v>
      </c>
      <c r="D160" s="3" t="s">
        <v>332</v>
      </c>
      <c r="E160" s="13"/>
      <c r="F160" s="13"/>
      <c r="G160" s="13"/>
      <c r="H160" s="13"/>
      <c r="I160" s="13"/>
    </row>
    <row r="161" spans="1:9" x14ac:dyDescent="0.45">
      <c r="A161" s="3" t="s">
        <v>219</v>
      </c>
      <c r="B161" s="3">
        <v>57333</v>
      </c>
      <c r="C161" s="3" t="s">
        <v>333</v>
      </c>
      <c r="D161" s="3" t="s">
        <v>334</v>
      </c>
      <c r="E161" s="13"/>
      <c r="F161" s="13"/>
      <c r="G161" s="13"/>
      <c r="H161" s="13"/>
      <c r="I161" s="13"/>
    </row>
    <row r="162" spans="1:9" x14ac:dyDescent="0.45">
      <c r="A162" s="3" t="s">
        <v>219</v>
      </c>
      <c r="B162" s="3">
        <v>2917</v>
      </c>
      <c r="C162" s="3" t="s">
        <v>335</v>
      </c>
      <c r="D162" s="3" t="s">
        <v>336</v>
      </c>
      <c r="E162" s="13"/>
      <c r="F162" s="13"/>
      <c r="G162" s="13"/>
      <c r="H162" s="13"/>
      <c r="I162" s="13"/>
    </row>
    <row r="163" spans="1:9" x14ac:dyDescent="0.45">
      <c r="A163" s="3" t="s">
        <v>219</v>
      </c>
      <c r="B163" s="3">
        <v>79825</v>
      </c>
      <c r="C163" s="3" t="s">
        <v>337</v>
      </c>
      <c r="D163" s="3" t="s">
        <v>338</v>
      </c>
      <c r="E163" s="13"/>
      <c r="F163" s="13"/>
      <c r="G163" s="13"/>
      <c r="H163" s="13"/>
      <c r="I163" s="13"/>
    </row>
    <row r="164" spans="1:9" x14ac:dyDescent="0.45">
      <c r="A164" s="3" t="s">
        <v>219</v>
      </c>
      <c r="B164" s="3">
        <v>10343</v>
      </c>
      <c r="C164" s="3" t="s">
        <v>339</v>
      </c>
      <c r="D164" s="3" t="s">
        <v>340</v>
      </c>
      <c r="E164" s="13"/>
      <c r="F164" s="13"/>
      <c r="G164" s="13"/>
      <c r="H164" s="13"/>
      <c r="I164" s="13"/>
    </row>
    <row r="165" spans="1:9" x14ac:dyDescent="0.45">
      <c r="A165" s="3" t="s">
        <v>219</v>
      </c>
      <c r="B165" s="3">
        <v>23025</v>
      </c>
      <c r="C165" s="3" t="s">
        <v>341</v>
      </c>
      <c r="D165" s="3" t="s">
        <v>342</v>
      </c>
      <c r="E165" s="13"/>
      <c r="F165" s="13"/>
      <c r="G165" s="13"/>
      <c r="H165" s="13"/>
      <c r="I165" s="13"/>
    </row>
    <row r="166" spans="1:9" x14ac:dyDescent="0.45">
      <c r="A166" s="3" t="s">
        <v>219</v>
      </c>
      <c r="B166" s="3">
        <v>716</v>
      </c>
      <c r="C166" s="3" t="s">
        <v>343</v>
      </c>
      <c r="D166" s="3" t="s">
        <v>344</v>
      </c>
      <c r="E166" s="13"/>
      <c r="F166" s="13"/>
      <c r="G166" s="13"/>
      <c r="H166" s="13"/>
      <c r="I166" s="13"/>
    </row>
    <row r="167" spans="1:9" x14ac:dyDescent="0.45">
      <c r="A167" s="3" t="s">
        <v>219</v>
      </c>
      <c r="B167" s="3">
        <v>90288</v>
      </c>
      <c r="C167" s="3" t="s">
        <v>345</v>
      </c>
      <c r="D167" s="3" t="s">
        <v>346</v>
      </c>
      <c r="E167" s="13"/>
      <c r="F167" s="13"/>
      <c r="G167" s="13"/>
      <c r="H167" s="13"/>
      <c r="I167" s="13"/>
    </row>
    <row r="168" spans="1:9" x14ac:dyDescent="0.45">
      <c r="A168" s="3" t="s">
        <v>219</v>
      </c>
      <c r="B168" s="3">
        <v>30008</v>
      </c>
      <c r="C168" s="3" t="s">
        <v>347</v>
      </c>
      <c r="D168" s="3" t="s">
        <v>348</v>
      </c>
      <c r="E168" s="13"/>
      <c r="F168" s="13"/>
      <c r="G168" s="13"/>
      <c r="H168" s="13"/>
      <c r="I168" s="13"/>
    </row>
    <row r="169" spans="1:9" x14ac:dyDescent="0.45">
      <c r="A169" s="3" t="s">
        <v>219</v>
      </c>
      <c r="B169" s="3">
        <v>11093</v>
      </c>
      <c r="C169" s="3" t="s">
        <v>349</v>
      </c>
      <c r="D169" s="3" t="s">
        <v>350</v>
      </c>
      <c r="E169" s="13"/>
      <c r="F169" s="13"/>
      <c r="G169" s="13"/>
      <c r="H169" s="13"/>
      <c r="I169" s="13"/>
    </row>
    <row r="170" spans="1:9" x14ac:dyDescent="0.45">
      <c r="A170" s="3" t="s">
        <v>219</v>
      </c>
      <c r="B170" s="3">
        <v>8425</v>
      </c>
      <c r="C170" s="3" t="s">
        <v>351</v>
      </c>
      <c r="D170" s="3" t="s">
        <v>352</v>
      </c>
      <c r="E170" s="13"/>
      <c r="F170" s="13"/>
      <c r="G170" s="13"/>
      <c r="H170" s="13"/>
      <c r="I170" s="13"/>
    </row>
    <row r="171" spans="1:9" x14ac:dyDescent="0.45">
      <c r="A171" s="3" t="s">
        <v>219</v>
      </c>
      <c r="B171" s="3">
        <v>7226</v>
      </c>
      <c r="C171" s="3" t="s">
        <v>353</v>
      </c>
      <c r="D171" s="3" t="s">
        <v>354</v>
      </c>
      <c r="E171" s="13"/>
      <c r="F171" s="13"/>
      <c r="G171" s="13"/>
      <c r="H171" s="13"/>
      <c r="I171" s="13"/>
    </row>
    <row r="172" spans="1:9" x14ac:dyDescent="0.45">
      <c r="A172" s="3" t="s">
        <v>219</v>
      </c>
      <c r="B172" s="3">
        <v>6286</v>
      </c>
      <c r="C172" s="3" t="s">
        <v>355</v>
      </c>
      <c r="D172" s="3" t="s">
        <v>356</v>
      </c>
      <c r="E172" s="13"/>
      <c r="F172" s="13"/>
      <c r="G172" s="13"/>
      <c r="H172" s="13"/>
      <c r="I172" s="13"/>
    </row>
    <row r="173" spans="1:9" x14ac:dyDescent="0.45">
      <c r="A173" s="3" t="s">
        <v>219</v>
      </c>
      <c r="B173" s="3">
        <v>60681</v>
      </c>
      <c r="C173" s="3" t="s">
        <v>357</v>
      </c>
      <c r="D173" s="3" t="s">
        <v>358</v>
      </c>
      <c r="E173" s="13"/>
      <c r="F173" s="13"/>
      <c r="G173" s="13"/>
      <c r="H173" s="13"/>
      <c r="I173" s="13"/>
    </row>
    <row r="174" spans="1:9" x14ac:dyDescent="0.45">
      <c r="A174" s="3" t="s">
        <v>219</v>
      </c>
      <c r="B174" s="3">
        <v>100130771</v>
      </c>
      <c r="C174" s="3" t="s">
        <v>359</v>
      </c>
      <c r="D174" s="3" t="s">
        <v>360</v>
      </c>
      <c r="E174" s="13"/>
      <c r="F174" s="13"/>
      <c r="G174" s="13"/>
      <c r="H174" s="13"/>
      <c r="I174" s="13"/>
    </row>
    <row r="175" spans="1:9" x14ac:dyDescent="0.45">
      <c r="A175" s="3" t="s">
        <v>219</v>
      </c>
      <c r="B175" s="3">
        <v>8938</v>
      </c>
      <c r="C175" s="3" t="s">
        <v>361</v>
      </c>
      <c r="D175" s="3" t="s">
        <v>362</v>
      </c>
      <c r="E175" s="13"/>
      <c r="F175" s="13"/>
      <c r="G175" s="13"/>
      <c r="H175" s="13"/>
      <c r="I175" s="13"/>
    </row>
    <row r="176" spans="1:9" x14ac:dyDescent="0.45">
      <c r="A176" s="3" t="s">
        <v>219</v>
      </c>
      <c r="B176" s="3">
        <v>5645</v>
      </c>
      <c r="C176" s="3" t="s">
        <v>363</v>
      </c>
      <c r="D176" s="3" t="s">
        <v>364</v>
      </c>
      <c r="E176" s="13"/>
      <c r="F176" s="13"/>
      <c r="G176" s="13"/>
      <c r="H176" s="13"/>
      <c r="I176" s="13"/>
    </row>
    <row r="177" spans="1:9" x14ac:dyDescent="0.45">
      <c r="A177" s="3" t="s">
        <v>219</v>
      </c>
      <c r="B177" s="3">
        <v>10669</v>
      </c>
      <c r="C177" s="3" t="s">
        <v>365</v>
      </c>
      <c r="D177" s="3" t="s">
        <v>366</v>
      </c>
      <c r="E177" s="13"/>
      <c r="F177" s="13"/>
      <c r="G177" s="13"/>
      <c r="H177" s="13"/>
      <c r="I177" s="13"/>
    </row>
    <row r="178" spans="1:9" x14ac:dyDescent="0.45">
      <c r="A178" s="3" t="s">
        <v>219</v>
      </c>
      <c r="B178" s="3">
        <v>30846</v>
      </c>
      <c r="C178" s="3" t="s">
        <v>367</v>
      </c>
      <c r="D178" s="3" t="s">
        <v>368</v>
      </c>
      <c r="E178" s="13"/>
      <c r="F178" s="13"/>
      <c r="G178" s="13"/>
      <c r="H178" s="13"/>
      <c r="I178" s="13"/>
    </row>
    <row r="179" spans="1:9" x14ac:dyDescent="0.45">
      <c r="A179" s="3" t="s">
        <v>219</v>
      </c>
      <c r="B179" s="3">
        <v>65989</v>
      </c>
      <c r="C179" s="3" t="s">
        <v>369</v>
      </c>
      <c r="D179" s="3" t="s">
        <v>370</v>
      </c>
      <c r="E179" s="13"/>
      <c r="F179" s="13"/>
      <c r="G179" s="13"/>
      <c r="H179" s="13"/>
      <c r="I179" s="13"/>
    </row>
    <row r="180" spans="1:9" x14ac:dyDescent="0.45">
      <c r="A180" s="3" t="s">
        <v>219</v>
      </c>
      <c r="B180" s="3">
        <v>51199</v>
      </c>
      <c r="C180" s="3" t="s">
        <v>371</v>
      </c>
      <c r="D180" s="3" t="s">
        <v>372</v>
      </c>
      <c r="E180" s="13"/>
      <c r="F180" s="13"/>
      <c r="G180" s="13"/>
      <c r="H180" s="13"/>
      <c r="I180" s="13"/>
    </row>
    <row r="181" spans="1:9" x14ac:dyDescent="0.45">
      <c r="A181" s="3" t="s">
        <v>219</v>
      </c>
      <c r="B181" s="3">
        <v>2202</v>
      </c>
      <c r="C181" s="3" t="s">
        <v>373</v>
      </c>
      <c r="D181" s="3" t="s">
        <v>374</v>
      </c>
      <c r="E181" s="13"/>
      <c r="F181" s="13"/>
      <c r="G181" s="13"/>
      <c r="H181" s="13"/>
      <c r="I181" s="13"/>
    </row>
    <row r="182" spans="1:9" x14ac:dyDescent="0.45">
      <c r="A182" s="3" t="s">
        <v>219</v>
      </c>
      <c r="B182" s="3">
        <v>3270</v>
      </c>
      <c r="C182" s="3" t="s">
        <v>375</v>
      </c>
      <c r="D182" s="3" t="s">
        <v>376</v>
      </c>
      <c r="E182" s="13"/>
      <c r="F182" s="13"/>
      <c r="G182" s="13"/>
      <c r="H182" s="13"/>
      <c r="I182" s="13"/>
    </row>
    <row r="183" spans="1:9" x14ac:dyDescent="0.45">
      <c r="A183" s="3" t="s">
        <v>219</v>
      </c>
      <c r="B183" s="3">
        <v>10235</v>
      </c>
      <c r="C183" s="3" t="s">
        <v>377</v>
      </c>
      <c r="D183" s="3" t="s">
        <v>378</v>
      </c>
      <c r="E183" s="13"/>
      <c r="F183" s="13"/>
      <c r="G183" s="13"/>
      <c r="H183" s="13"/>
      <c r="I183" s="13"/>
    </row>
    <row r="184" spans="1:9" x14ac:dyDescent="0.45">
      <c r="A184" s="3" t="s">
        <v>219</v>
      </c>
      <c r="B184" s="3">
        <v>5311</v>
      </c>
      <c r="C184" s="3" t="s">
        <v>379</v>
      </c>
      <c r="D184" s="3" t="s">
        <v>380</v>
      </c>
      <c r="E184" s="13"/>
      <c r="F184" s="13"/>
      <c r="G184" s="13"/>
      <c r="H184" s="13"/>
      <c r="I184" s="13"/>
    </row>
    <row r="185" spans="1:9" x14ac:dyDescent="0.45">
      <c r="A185" s="3" t="s">
        <v>219</v>
      </c>
      <c r="B185" s="3">
        <v>6273</v>
      </c>
      <c r="C185" s="3" t="s">
        <v>381</v>
      </c>
      <c r="D185" s="3" t="s">
        <v>382</v>
      </c>
      <c r="E185" s="13"/>
      <c r="F185" s="13"/>
      <c r="G185" s="13"/>
      <c r="H185" s="13"/>
      <c r="I185" s="13"/>
    </row>
    <row r="186" spans="1:9" x14ac:dyDescent="0.45">
      <c r="A186" s="3" t="s">
        <v>219</v>
      </c>
      <c r="B186" s="3">
        <v>715</v>
      </c>
      <c r="C186" s="3" t="s">
        <v>383</v>
      </c>
      <c r="D186" s="3" t="s">
        <v>384</v>
      </c>
      <c r="E186" s="13"/>
      <c r="F186" s="13"/>
      <c r="G186" s="13"/>
      <c r="H186" s="13"/>
      <c r="I186" s="13"/>
    </row>
    <row r="187" spans="1:9" x14ac:dyDescent="0.45">
      <c r="A187" s="3" t="s">
        <v>219</v>
      </c>
      <c r="B187" s="3">
        <v>5331</v>
      </c>
      <c r="C187" s="3" t="s">
        <v>385</v>
      </c>
      <c r="D187" s="3" t="s">
        <v>386</v>
      </c>
      <c r="E187" s="13"/>
      <c r="F187" s="13"/>
      <c r="G187" s="13"/>
      <c r="H187" s="13"/>
      <c r="I187" s="13"/>
    </row>
    <row r="188" spans="1:9" x14ac:dyDescent="0.45">
      <c r="A188" s="3" t="s">
        <v>219</v>
      </c>
      <c r="B188" s="3">
        <v>1311</v>
      </c>
      <c r="C188" s="3" t="s">
        <v>387</v>
      </c>
      <c r="D188" s="3" t="s">
        <v>388</v>
      </c>
      <c r="E188" s="13"/>
      <c r="F188" s="13"/>
      <c r="G188" s="13"/>
      <c r="H188" s="13"/>
      <c r="I188" s="13"/>
    </row>
    <row r="189" spans="1:9" x14ac:dyDescent="0.45">
      <c r="A189" s="3" t="s">
        <v>219</v>
      </c>
      <c r="B189" s="3">
        <v>51440</v>
      </c>
      <c r="C189" s="3" t="s">
        <v>389</v>
      </c>
      <c r="D189" s="3" t="s">
        <v>390</v>
      </c>
      <c r="E189" s="13"/>
      <c r="F189" s="13"/>
      <c r="G189" s="13"/>
      <c r="H189" s="13"/>
      <c r="I189" s="13"/>
    </row>
    <row r="190" spans="1:9" x14ac:dyDescent="0.45">
      <c r="A190" s="3" t="s">
        <v>219</v>
      </c>
      <c r="B190" s="3">
        <v>5638</v>
      </c>
      <c r="C190" s="3" t="s">
        <v>391</v>
      </c>
      <c r="D190" s="3" t="s">
        <v>392</v>
      </c>
      <c r="E190" s="13"/>
      <c r="F190" s="13"/>
      <c r="G190" s="13"/>
      <c r="H190" s="13"/>
      <c r="I190" s="13"/>
    </row>
    <row r="191" spans="1:9" x14ac:dyDescent="0.45">
      <c r="A191" s="3" t="s">
        <v>219</v>
      </c>
      <c r="B191" s="3">
        <v>9381</v>
      </c>
      <c r="C191" s="3" t="s">
        <v>393</v>
      </c>
      <c r="D191" s="3" t="s">
        <v>394</v>
      </c>
      <c r="E191" s="13"/>
      <c r="F191" s="13"/>
      <c r="G191" s="13"/>
      <c r="H191" s="13"/>
      <c r="I191" s="13"/>
    </row>
    <row r="192" spans="1:9" x14ac:dyDescent="0.45">
      <c r="A192" s="3" t="s">
        <v>219</v>
      </c>
      <c r="B192" s="3">
        <v>79987</v>
      </c>
      <c r="C192" s="3" t="s">
        <v>395</v>
      </c>
      <c r="D192" s="3" t="s">
        <v>396</v>
      </c>
      <c r="E192" s="13"/>
      <c r="F192" s="13"/>
      <c r="G192" s="13"/>
      <c r="H192" s="13"/>
      <c r="I192" s="13"/>
    </row>
    <row r="193" spans="1:9" x14ac:dyDescent="0.45">
      <c r="A193" s="3" t="s">
        <v>219</v>
      </c>
      <c r="B193" s="3">
        <v>22895</v>
      </c>
      <c r="C193" s="3" t="s">
        <v>397</v>
      </c>
      <c r="D193" s="3" t="s">
        <v>398</v>
      </c>
      <c r="E193" s="13"/>
      <c r="F193" s="13"/>
      <c r="G193" s="13"/>
      <c r="H193" s="13"/>
      <c r="I193" s="13"/>
    </row>
    <row r="194" spans="1:9" x14ac:dyDescent="0.45">
      <c r="A194" s="3" t="s">
        <v>219</v>
      </c>
      <c r="B194" s="3">
        <v>57048</v>
      </c>
      <c r="C194" s="3" t="s">
        <v>399</v>
      </c>
      <c r="D194" s="3" t="s">
        <v>400</v>
      </c>
      <c r="E194" s="13"/>
      <c r="F194" s="13"/>
      <c r="G194" s="13"/>
      <c r="H194" s="13"/>
      <c r="I194" s="13"/>
    </row>
    <row r="195" spans="1:9" x14ac:dyDescent="0.45">
      <c r="A195" s="3" t="s">
        <v>219</v>
      </c>
      <c r="B195" s="3">
        <v>4851</v>
      </c>
      <c r="C195" s="3" t="s">
        <v>401</v>
      </c>
      <c r="D195" s="3" t="s">
        <v>402</v>
      </c>
      <c r="E195" s="13"/>
      <c r="F195" s="13"/>
      <c r="G195" s="13"/>
      <c r="H195" s="13"/>
      <c r="I195" s="13"/>
    </row>
    <row r="196" spans="1:9" x14ac:dyDescent="0.45">
      <c r="A196" s="3" t="s">
        <v>219</v>
      </c>
      <c r="B196" s="3">
        <v>1950</v>
      </c>
      <c r="C196" s="3" t="s">
        <v>403</v>
      </c>
      <c r="D196" s="3" t="s">
        <v>404</v>
      </c>
      <c r="E196" s="13"/>
      <c r="F196" s="13"/>
      <c r="G196" s="13"/>
      <c r="H196" s="13"/>
      <c r="I196" s="13"/>
    </row>
    <row r="197" spans="1:9" x14ac:dyDescent="0.45">
      <c r="A197" s="3" t="s">
        <v>219</v>
      </c>
      <c r="B197" s="3">
        <v>5530</v>
      </c>
      <c r="C197" s="3" t="s">
        <v>405</v>
      </c>
      <c r="D197" s="3" t="s">
        <v>406</v>
      </c>
      <c r="E197" s="13"/>
      <c r="F197" s="13"/>
      <c r="G197" s="13"/>
      <c r="H197" s="13"/>
      <c r="I197" s="13"/>
    </row>
    <row r="198" spans="1:9" x14ac:dyDescent="0.45">
      <c r="A198" s="3" t="s">
        <v>219</v>
      </c>
      <c r="B198" s="3">
        <v>2820</v>
      </c>
      <c r="C198" s="3" t="s">
        <v>407</v>
      </c>
      <c r="D198" s="3" t="s">
        <v>408</v>
      </c>
      <c r="E198" s="13"/>
      <c r="F198" s="13"/>
      <c r="G198" s="13"/>
      <c r="H198" s="13"/>
      <c r="I198" s="13"/>
    </row>
    <row r="199" spans="1:9" x14ac:dyDescent="0.45">
      <c r="A199" s="3" t="s">
        <v>219</v>
      </c>
      <c r="B199" s="3">
        <v>7052</v>
      </c>
      <c r="C199" s="3" t="s">
        <v>409</v>
      </c>
      <c r="D199" s="3" t="s">
        <v>410</v>
      </c>
      <c r="E199" s="13"/>
      <c r="F199" s="13"/>
      <c r="G199" s="13"/>
      <c r="H199" s="13"/>
      <c r="I199" s="13"/>
    </row>
    <row r="200" spans="1:9" x14ac:dyDescent="0.45">
      <c r="A200" s="3" t="s">
        <v>219</v>
      </c>
      <c r="B200" s="3">
        <v>3241</v>
      </c>
      <c r="C200" s="3" t="s">
        <v>411</v>
      </c>
      <c r="D200" s="3" t="s">
        <v>412</v>
      </c>
      <c r="E200" s="13"/>
      <c r="F200" s="13"/>
      <c r="G200" s="13"/>
      <c r="H200" s="13"/>
      <c r="I200" s="13"/>
    </row>
    <row r="201" spans="1:9" x14ac:dyDescent="0.45">
      <c r="A201" s="3" t="s">
        <v>219</v>
      </c>
      <c r="B201" s="3">
        <v>83988</v>
      </c>
      <c r="C201" s="3" t="s">
        <v>413</v>
      </c>
      <c r="D201" s="3" t="s">
        <v>414</v>
      </c>
      <c r="E201" s="13"/>
      <c r="F201" s="13"/>
      <c r="G201" s="13"/>
      <c r="H201" s="13"/>
      <c r="I201" s="13"/>
    </row>
    <row r="202" spans="1:9" x14ac:dyDescent="0.45">
      <c r="A202" s="3" t="s">
        <v>219</v>
      </c>
      <c r="B202" s="3">
        <v>4855</v>
      </c>
      <c r="C202" s="3" t="s">
        <v>415</v>
      </c>
      <c r="D202" s="3" t="s">
        <v>416</v>
      </c>
      <c r="E202" s="13"/>
      <c r="F202" s="13"/>
      <c r="G202" s="13"/>
      <c r="H202" s="13"/>
      <c r="I202" s="13"/>
    </row>
    <row r="203" spans="1:9" x14ac:dyDescent="0.45">
      <c r="A203" s="3" t="s">
        <v>219</v>
      </c>
      <c r="B203" s="3">
        <v>10518</v>
      </c>
      <c r="C203" s="3" t="s">
        <v>417</v>
      </c>
      <c r="D203" s="3" t="s">
        <v>418</v>
      </c>
      <c r="E203" s="13"/>
      <c r="F203" s="13"/>
      <c r="G203" s="13"/>
      <c r="H203" s="13"/>
      <c r="I203" s="13"/>
    </row>
    <row r="204" spans="1:9" x14ac:dyDescent="0.45">
      <c r="A204" s="3" t="s">
        <v>219</v>
      </c>
      <c r="B204" s="3">
        <v>4924</v>
      </c>
      <c r="C204" s="3" t="s">
        <v>419</v>
      </c>
      <c r="D204" s="3" t="s">
        <v>420</v>
      </c>
      <c r="E204" s="13"/>
      <c r="F204" s="13"/>
      <c r="G204" s="13"/>
      <c r="H204" s="13"/>
      <c r="I204" s="13"/>
    </row>
    <row r="205" spans="1:9" x14ac:dyDescent="0.45">
      <c r="A205" s="3" t="s">
        <v>219</v>
      </c>
      <c r="B205" s="3">
        <v>1775</v>
      </c>
      <c r="C205" s="3" t="s">
        <v>421</v>
      </c>
      <c r="D205" s="3" t="s">
        <v>422</v>
      </c>
      <c r="E205" s="13"/>
      <c r="F205" s="13"/>
      <c r="G205" s="13"/>
      <c r="H205" s="13"/>
      <c r="I205" s="13"/>
    </row>
    <row r="206" spans="1:9" x14ac:dyDescent="0.45">
      <c r="A206" s="3" t="s">
        <v>219</v>
      </c>
      <c r="B206" s="3">
        <v>391013</v>
      </c>
      <c r="C206" s="3" t="s">
        <v>423</v>
      </c>
      <c r="D206" s="3" t="s">
        <v>424</v>
      </c>
      <c r="E206" s="13"/>
      <c r="F206" s="13"/>
      <c r="G206" s="13"/>
      <c r="H206" s="13"/>
      <c r="I206" s="13"/>
    </row>
    <row r="207" spans="1:9" x14ac:dyDescent="0.45">
      <c r="A207" s="3" t="s">
        <v>219</v>
      </c>
      <c r="B207" s="3">
        <v>64168</v>
      </c>
      <c r="C207" s="3" t="s">
        <v>425</v>
      </c>
      <c r="D207" s="3" t="s">
        <v>426</v>
      </c>
      <c r="E207" s="13"/>
      <c r="F207" s="13"/>
      <c r="G207" s="13"/>
      <c r="H207" s="13"/>
      <c r="I207" s="13"/>
    </row>
    <row r="208" spans="1:9" x14ac:dyDescent="0.45">
      <c r="A208" s="3" t="s">
        <v>219</v>
      </c>
      <c r="B208" s="3">
        <v>7059</v>
      </c>
      <c r="C208" s="3" t="s">
        <v>427</v>
      </c>
      <c r="D208" s="3" t="s">
        <v>428</v>
      </c>
      <c r="E208" s="13"/>
      <c r="F208" s="13"/>
      <c r="G208" s="13"/>
      <c r="H208" s="13"/>
      <c r="I208" s="13"/>
    </row>
    <row r="209" spans="1:9" x14ac:dyDescent="0.45">
      <c r="A209" s="3" t="s">
        <v>219</v>
      </c>
      <c r="B209" s="3">
        <v>23166</v>
      </c>
      <c r="C209" s="3" t="s">
        <v>429</v>
      </c>
      <c r="D209" s="3" t="s">
        <v>430</v>
      </c>
      <c r="E209" s="13"/>
      <c r="F209" s="13"/>
      <c r="G209" s="13"/>
      <c r="H209" s="13"/>
      <c r="I209" s="13"/>
    </row>
    <row r="210" spans="1:9" x14ac:dyDescent="0.45">
      <c r="A210" s="3" t="s">
        <v>219</v>
      </c>
      <c r="B210" s="3">
        <v>50506</v>
      </c>
      <c r="C210" s="3" t="s">
        <v>431</v>
      </c>
      <c r="D210" s="3" t="s">
        <v>432</v>
      </c>
      <c r="E210" s="13"/>
      <c r="F210" s="13"/>
      <c r="G210" s="13"/>
      <c r="H210" s="13"/>
      <c r="I210" s="13"/>
    </row>
    <row r="211" spans="1:9" x14ac:dyDescent="0.45">
      <c r="A211" s="3" t="s">
        <v>219</v>
      </c>
      <c r="B211" s="3">
        <v>8605</v>
      </c>
      <c r="C211" s="3" t="s">
        <v>433</v>
      </c>
      <c r="D211" s="3" t="s">
        <v>434</v>
      </c>
      <c r="E211" s="13"/>
      <c r="F211" s="13"/>
      <c r="G211" s="13"/>
      <c r="H211" s="13"/>
      <c r="I211" s="13"/>
    </row>
    <row r="212" spans="1:9" x14ac:dyDescent="0.45">
      <c r="A212" s="3" t="s">
        <v>219</v>
      </c>
      <c r="B212" s="3">
        <v>57402</v>
      </c>
      <c r="C212" s="3" t="s">
        <v>435</v>
      </c>
      <c r="D212" s="3" t="s">
        <v>436</v>
      </c>
      <c r="E212" s="13"/>
      <c r="F212" s="13"/>
      <c r="G212" s="13"/>
      <c r="H212" s="13"/>
      <c r="I212" s="13"/>
    </row>
    <row r="213" spans="1:9" x14ac:dyDescent="0.45">
      <c r="A213" s="3" t="s">
        <v>219</v>
      </c>
      <c r="B213" s="3">
        <v>4052</v>
      </c>
      <c r="C213" s="3" t="s">
        <v>437</v>
      </c>
      <c r="D213" s="3" t="s">
        <v>438</v>
      </c>
      <c r="E213" s="13"/>
      <c r="F213" s="13"/>
      <c r="G213" s="13"/>
      <c r="H213" s="13"/>
      <c r="I213" s="13"/>
    </row>
    <row r="214" spans="1:9" x14ac:dyDescent="0.45">
      <c r="A214" s="3" t="s">
        <v>219</v>
      </c>
      <c r="B214" s="3">
        <v>53905</v>
      </c>
      <c r="C214" s="3" t="s">
        <v>439</v>
      </c>
      <c r="D214" s="3" t="s">
        <v>440</v>
      </c>
      <c r="E214" s="13"/>
      <c r="F214" s="13"/>
      <c r="G214" s="13"/>
      <c r="H214" s="13"/>
      <c r="I214" s="13"/>
    </row>
    <row r="215" spans="1:9" x14ac:dyDescent="0.45">
      <c r="A215" s="3" t="s">
        <v>219</v>
      </c>
      <c r="B215" s="3">
        <v>7171</v>
      </c>
      <c r="C215" s="3" t="s">
        <v>441</v>
      </c>
      <c r="D215" s="3" t="s">
        <v>442</v>
      </c>
      <c r="E215" s="13"/>
      <c r="F215" s="13"/>
      <c r="G215" s="13"/>
      <c r="H215" s="13"/>
      <c r="I215" s="13"/>
    </row>
    <row r="216" spans="1:9" x14ac:dyDescent="0.45">
      <c r="A216" s="3" t="s">
        <v>219</v>
      </c>
      <c r="B216" s="3">
        <v>1068</v>
      </c>
      <c r="C216" s="3" t="s">
        <v>443</v>
      </c>
      <c r="D216" s="3" t="s">
        <v>444</v>
      </c>
      <c r="E216" s="13"/>
      <c r="F216" s="13"/>
      <c r="G216" s="13"/>
      <c r="H216" s="13"/>
      <c r="I216" s="13"/>
    </row>
    <row r="217" spans="1:9" x14ac:dyDescent="0.45">
      <c r="A217" s="3" t="s">
        <v>219</v>
      </c>
      <c r="B217" s="3">
        <v>29904</v>
      </c>
      <c r="C217" s="3" t="s">
        <v>445</v>
      </c>
      <c r="D217" s="3" t="s">
        <v>446</v>
      </c>
      <c r="E217" s="13"/>
      <c r="F217" s="13"/>
      <c r="G217" s="13"/>
      <c r="H217" s="13"/>
      <c r="I217" s="13"/>
    </row>
    <row r="218" spans="1:9" x14ac:dyDescent="0.45">
      <c r="A218" s="3" t="s">
        <v>219</v>
      </c>
      <c r="B218" s="3">
        <v>9600</v>
      </c>
      <c r="C218" s="3" t="s">
        <v>447</v>
      </c>
      <c r="D218" s="3" t="s">
        <v>448</v>
      </c>
      <c r="E218" s="13"/>
      <c r="F218" s="13"/>
      <c r="G218" s="13"/>
      <c r="H218" s="13"/>
      <c r="I218" s="13"/>
    </row>
    <row r="219" spans="1:9" x14ac:dyDescent="0.45">
      <c r="A219" s="3" t="s">
        <v>219</v>
      </c>
      <c r="B219" s="3">
        <v>286097</v>
      </c>
      <c r="C219" s="3" t="s">
        <v>449</v>
      </c>
      <c r="D219" s="3" t="s">
        <v>450</v>
      </c>
      <c r="E219" s="13"/>
      <c r="F219" s="13"/>
      <c r="G219" s="13"/>
      <c r="H219" s="13"/>
      <c r="I219" s="13"/>
    </row>
    <row r="220" spans="1:9" x14ac:dyDescent="0.45">
      <c r="A220" s="3" t="s">
        <v>219</v>
      </c>
      <c r="B220" s="3">
        <v>9353</v>
      </c>
      <c r="C220" s="3" t="s">
        <v>451</v>
      </c>
      <c r="D220" s="3" t="s">
        <v>452</v>
      </c>
      <c r="E220" s="13"/>
      <c r="F220" s="13"/>
      <c r="G220" s="13"/>
      <c r="H220" s="13"/>
      <c r="I220" s="13"/>
    </row>
    <row r="221" spans="1:9" x14ac:dyDescent="0.45">
      <c r="A221" s="3" t="s">
        <v>219</v>
      </c>
      <c r="B221" s="3">
        <v>487</v>
      </c>
      <c r="C221" s="3" t="s">
        <v>453</v>
      </c>
      <c r="D221" s="3" t="s">
        <v>454</v>
      </c>
      <c r="E221" s="13"/>
      <c r="F221" s="13"/>
      <c r="G221" s="13"/>
      <c r="H221" s="13"/>
      <c r="I221" s="13"/>
    </row>
    <row r="222" spans="1:9" x14ac:dyDescent="0.45">
      <c r="A222" s="3" t="s">
        <v>455</v>
      </c>
      <c r="B222" s="3">
        <v>114880</v>
      </c>
      <c r="C222" s="3" t="s">
        <v>457</v>
      </c>
      <c r="D222" s="3" t="s">
        <v>458</v>
      </c>
      <c r="E222" s="13" t="s">
        <v>456</v>
      </c>
      <c r="F222" s="13">
        <f>COUNTA(D222:D231)</f>
        <v>10</v>
      </c>
      <c r="G222" s="13">
        <v>0.60102170025815005</v>
      </c>
      <c r="H222" s="13">
        <v>4.2062774069466496E-3</v>
      </c>
      <c r="I222" s="13">
        <v>4.03363659327639E-3</v>
      </c>
    </row>
    <row r="223" spans="1:9" x14ac:dyDescent="0.45">
      <c r="A223" s="3" t="s">
        <v>455</v>
      </c>
      <c r="B223" s="3">
        <v>5972</v>
      </c>
      <c r="C223" s="3" t="s">
        <v>459</v>
      </c>
      <c r="D223" s="3" t="s">
        <v>460</v>
      </c>
      <c r="E223" s="13"/>
      <c r="F223" s="13"/>
      <c r="G223" s="13"/>
      <c r="H223" s="13"/>
      <c r="I223" s="13"/>
    </row>
    <row r="224" spans="1:9" x14ac:dyDescent="0.45">
      <c r="A224" s="3" t="s">
        <v>455</v>
      </c>
      <c r="B224" s="3">
        <v>3690</v>
      </c>
      <c r="C224" s="3" t="s">
        <v>461</v>
      </c>
      <c r="D224" s="3" t="s">
        <v>462</v>
      </c>
      <c r="E224" s="13"/>
      <c r="F224" s="13"/>
      <c r="G224" s="13"/>
      <c r="H224" s="13"/>
      <c r="I224" s="13"/>
    </row>
    <row r="225" spans="1:9" x14ac:dyDescent="0.45">
      <c r="A225" s="3" t="s">
        <v>455</v>
      </c>
      <c r="B225" s="3">
        <v>255738</v>
      </c>
      <c r="C225" s="3" t="s">
        <v>463</v>
      </c>
      <c r="D225" s="3" t="s">
        <v>464</v>
      </c>
      <c r="E225" s="13"/>
      <c r="F225" s="13"/>
      <c r="G225" s="13"/>
      <c r="H225" s="13"/>
      <c r="I225" s="13"/>
    </row>
    <row r="226" spans="1:9" x14ac:dyDescent="0.45">
      <c r="A226" s="3" t="s">
        <v>455</v>
      </c>
      <c r="B226" s="3">
        <v>2182</v>
      </c>
      <c r="C226" s="3" t="s">
        <v>465</v>
      </c>
      <c r="D226" s="3" t="s">
        <v>466</v>
      </c>
      <c r="E226" s="13"/>
      <c r="F226" s="13"/>
      <c r="G226" s="13"/>
      <c r="H226" s="13"/>
      <c r="I226" s="13"/>
    </row>
    <row r="227" spans="1:9" x14ac:dyDescent="0.45">
      <c r="A227" s="3" t="s">
        <v>455</v>
      </c>
      <c r="B227" s="3">
        <v>374887</v>
      </c>
      <c r="C227" s="3" t="s">
        <v>467</v>
      </c>
      <c r="D227" s="3" t="s">
        <v>468</v>
      </c>
      <c r="E227" s="13"/>
      <c r="F227" s="13"/>
      <c r="G227" s="13"/>
      <c r="H227" s="13"/>
      <c r="I227" s="13"/>
    </row>
    <row r="228" spans="1:9" x14ac:dyDescent="0.45">
      <c r="A228" s="3" t="s">
        <v>455</v>
      </c>
      <c r="B228" s="3">
        <v>10347</v>
      </c>
      <c r="C228" s="3" t="s">
        <v>469</v>
      </c>
      <c r="D228" s="3" t="s">
        <v>470</v>
      </c>
      <c r="E228" s="13"/>
      <c r="F228" s="13"/>
      <c r="G228" s="13"/>
      <c r="H228" s="13"/>
      <c r="I228" s="13"/>
    </row>
    <row r="229" spans="1:9" x14ac:dyDescent="0.45">
      <c r="A229" s="3" t="s">
        <v>455</v>
      </c>
      <c r="B229" s="3">
        <v>8792</v>
      </c>
      <c r="C229" s="3" t="s">
        <v>471</v>
      </c>
      <c r="D229" s="3" t="s">
        <v>472</v>
      </c>
      <c r="E229" s="13"/>
      <c r="F229" s="13"/>
      <c r="G229" s="13"/>
      <c r="H229" s="13"/>
      <c r="I229" s="13"/>
    </row>
    <row r="230" spans="1:9" x14ac:dyDescent="0.45">
      <c r="A230" s="3" t="s">
        <v>455</v>
      </c>
      <c r="B230" s="3">
        <v>5467</v>
      </c>
      <c r="C230" s="3" t="s">
        <v>473</v>
      </c>
      <c r="D230" s="3" t="s">
        <v>474</v>
      </c>
      <c r="E230" s="13"/>
      <c r="F230" s="13"/>
      <c r="G230" s="13"/>
      <c r="H230" s="13"/>
      <c r="I230" s="13"/>
    </row>
    <row r="231" spans="1:9" x14ac:dyDescent="0.45">
      <c r="A231" s="3" t="s">
        <v>455</v>
      </c>
      <c r="B231" s="3">
        <v>51738</v>
      </c>
      <c r="C231" s="3" t="s">
        <v>475</v>
      </c>
      <c r="D231" s="3" t="s">
        <v>476</v>
      </c>
      <c r="E231" s="13"/>
      <c r="F231" s="13"/>
      <c r="G231" s="13"/>
      <c r="H231" s="13"/>
      <c r="I231" s="13"/>
    </row>
    <row r="232" spans="1:9" x14ac:dyDescent="0.45">
      <c r="A232" s="3" t="s">
        <v>477</v>
      </c>
      <c r="B232" s="3">
        <v>2267</v>
      </c>
      <c r="C232" s="3" t="s">
        <v>479</v>
      </c>
      <c r="D232" s="3" t="s">
        <v>480</v>
      </c>
      <c r="E232" s="13" t="s">
        <v>478</v>
      </c>
      <c r="F232" s="13">
        <f>COUNTA(D232:D334)</f>
        <v>103</v>
      </c>
      <c r="G232" s="13">
        <v>0.496171894597846</v>
      </c>
      <c r="H232" s="13">
        <v>7.1547786774646804E-3</v>
      </c>
      <c r="I232" s="13">
        <v>6.8611207245992401E-3</v>
      </c>
    </row>
    <row r="233" spans="1:9" x14ac:dyDescent="0.45">
      <c r="A233" s="3" t="s">
        <v>477</v>
      </c>
      <c r="B233" s="3">
        <v>7476</v>
      </c>
      <c r="C233" s="3" t="s">
        <v>481</v>
      </c>
      <c r="D233" s="3" t="s">
        <v>482</v>
      </c>
      <c r="E233" s="13"/>
      <c r="F233" s="13"/>
      <c r="G233" s="13"/>
      <c r="H233" s="13"/>
      <c r="I233" s="13"/>
    </row>
    <row r="234" spans="1:9" x14ac:dyDescent="0.45">
      <c r="A234" s="3" t="s">
        <v>477</v>
      </c>
      <c r="B234" s="3">
        <v>80059</v>
      </c>
      <c r="C234" s="3" t="s">
        <v>483</v>
      </c>
      <c r="D234" s="3" t="s">
        <v>484</v>
      </c>
      <c r="E234" s="13"/>
      <c r="F234" s="13"/>
      <c r="G234" s="13"/>
      <c r="H234" s="13"/>
      <c r="I234" s="13"/>
    </row>
    <row r="235" spans="1:9" x14ac:dyDescent="0.45">
      <c r="A235" s="3" t="s">
        <v>477</v>
      </c>
      <c r="B235" s="3">
        <v>25903</v>
      </c>
      <c r="C235" s="3" t="s">
        <v>485</v>
      </c>
      <c r="D235" s="3" t="s">
        <v>486</v>
      </c>
      <c r="E235" s="13"/>
      <c r="F235" s="13"/>
      <c r="G235" s="13"/>
      <c r="H235" s="13"/>
      <c r="I235" s="13"/>
    </row>
    <row r="236" spans="1:9" x14ac:dyDescent="0.45">
      <c r="A236" s="3" t="s">
        <v>477</v>
      </c>
      <c r="B236" s="3">
        <v>1281</v>
      </c>
      <c r="C236" s="3" t="s">
        <v>487</v>
      </c>
      <c r="D236" s="3" t="s">
        <v>488</v>
      </c>
      <c r="E236" s="13"/>
      <c r="F236" s="13"/>
      <c r="G236" s="13"/>
      <c r="H236" s="13"/>
      <c r="I236" s="13"/>
    </row>
    <row r="237" spans="1:9" x14ac:dyDescent="0.45">
      <c r="A237" s="3" t="s">
        <v>477</v>
      </c>
      <c r="B237" s="3">
        <v>80070</v>
      </c>
      <c r="C237" s="3" t="s">
        <v>489</v>
      </c>
      <c r="D237" s="3" t="s">
        <v>490</v>
      </c>
      <c r="E237" s="13"/>
      <c r="F237" s="13"/>
      <c r="G237" s="13"/>
      <c r="H237" s="13"/>
      <c r="I237" s="13"/>
    </row>
    <row r="238" spans="1:9" x14ac:dyDescent="0.45">
      <c r="A238" s="3" t="s">
        <v>477</v>
      </c>
      <c r="B238" s="3">
        <v>116135</v>
      </c>
      <c r="C238" s="3" t="s">
        <v>491</v>
      </c>
      <c r="D238" s="3" t="s">
        <v>492</v>
      </c>
      <c r="E238" s="13"/>
      <c r="F238" s="13"/>
      <c r="G238" s="13"/>
      <c r="H238" s="13"/>
      <c r="I238" s="13"/>
    </row>
    <row r="239" spans="1:9" x14ac:dyDescent="0.45">
      <c r="A239" s="3" t="s">
        <v>477</v>
      </c>
      <c r="B239" s="3">
        <v>7148</v>
      </c>
      <c r="C239" s="3" t="s">
        <v>493</v>
      </c>
      <c r="D239" s="3" t="s">
        <v>494</v>
      </c>
      <c r="E239" s="13"/>
      <c r="F239" s="13"/>
      <c r="G239" s="13"/>
      <c r="H239" s="13"/>
      <c r="I239" s="13"/>
    </row>
    <row r="240" spans="1:9" x14ac:dyDescent="0.45">
      <c r="A240" s="3" t="s">
        <v>477</v>
      </c>
      <c r="B240" s="3">
        <v>7045</v>
      </c>
      <c r="C240" s="3" t="s">
        <v>495</v>
      </c>
      <c r="D240" s="3" t="s">
        <v>496</v>
      </c>
      <c r="E240" s="13"/>
      <c r="F240" s="13"/>
      <c r="G240" s="13"/>
      <c r="H240" s="13"/>
      <c r="I240" s="13"/>
    </row>
    <row r="241" spans="1:9" x14ac:dyDescent="0.45">
      <c r="A241" s="3" t="s">
        <v>477</v>
      </c>
      <c r="B241" s="3">
        <v>1178</v>
      </c>
      <c r="C241" s="3" t="s">
        <v>497</v>
      </c>
      <c r="D241" s="3" t="s">
        <v>498</v>
      </c>
      <c r="E241" s="13"/>
      <c r="F241" s="13"/>
      <c r="G241" s="13"/>
      <c r="H241" s="13"/>
      <c r="I241" s="13"/>
    </row>
    <row r="242" spans="1:9" x14ac:dyDescent="0.45">
      <c r="A242" s="3" t="s">
        <v>477</v>
      </c>
      <c r="B242" s="3">
        <v>7078</v>
      </c>
      <c r="C242" s="3" t="s">
        <v>499</v>
      </c>
      <c r="D242" s="3" t="s">
        <v>500</v>
      </c>
      <c r="E242" s="13"/>
      <c r="F242" s="13"/>
      <c r="G242" s="13"/>
      <c r="H242" s="13"/>
      <c r="I242" s="13"/>
    </row>
    <row r="243" spans="1:9" x14ac:dyDescent="0.45">
      <c r="A243" s="3" t="s">
        <v>477</v>
      </c>
      <c r="B243" s="3">
        <v>22917</v>
      </c>
      <c r="C243" s="3" t="s">
        <v>501</v>
      </c>
      <c r="D243" s="3" t="s">
        <v>502</v>
      </c>
      <c r="E243" s="13"/>
      <c r="F243" s="13"/>
      <c r="G243" s="13"/>
      <c r="H243" s="13"/>
      <c r="I243" s="13"/>
    </row>
    <row r="244" spans="1:9" x14ac:dyDescent="0.45">
      <c r="A244" s="3" t="s">
        <v>477</v>
      </c>
      <c r="B244" s="3">
        <v>1278</v>
      </c>
      <c r="C244" s="3" t="s">
        <v>503</v>
      </c>
      <c r="D244" s="3" t="s">
        <v>504</v>
      </c>
      <c r="E244" s="13"/>
      <c r="F244" s="13"/>
      <c r="G244" s="13"/>
      <c r="H244" s="13"/>
      <c r="I244" s="13"/>
    </row>
    <row r="245" spans="1:9" x14ac:dyDescent="0.45">
      <c r="A245" s="3" t="s">
        <v>477</v>
      </c>
      <c r="B245" s="3">
        <v>10855</v>
      </c>
      <c r="C245" s="3" t="s">
        <v>505</v>
      </c>
      <c r="D245" s="3" t="s">
        <v>506</v>
      </c>
      <c r="E245" s="13"/>
      <c r="F245" s="13"/>
      <c r="G245" s="13"/>
      <c r="H245" s="13"/>
      <c r="I245" s="13"/>
    </row>
    <row r="246" spans="1:9" x14ac:dyDescent="0.45">
      <c r="A246" s="3" t="s">
        <v>477</v>
      </c>
      <c r="B246" s="3">
        <v>1277</v>
      </c>
      <c r="C246" s="3" t="s">
        <v>507</v>
      </c>
      <c r="D246" s="3" t="s">
        <v>508</v>
      </c>
      <c r="E246" s="13"/>
      <c r="F246" s="13"/>
      <c r="G246" s="13"/>
      <c r="H246" s="13"/>
      <c r="I246" s="13"/>
    </row>
    <row r="247" spans="1:9" x14ac:dyDescent="0.45">
      <c r="A247" s="3" t="s">
        <v>477</v>
      </c>
      <c r="B247" s="3">
        <v>93035</v>
      </c>
      <c r="C247" s="3" t="s">
        <v>509</v>
      </c>
      <c r="D247" s="3" t="s">
        <v>510</v>
      </c>
      <c r="E247" s="13"/>
      <c r="F247" s="13"/>
      <c r="G247" s="13"/>
      <c r="H247" s="13"/>
      <c r="I247" s="13"/>
    </row>
    <row r="248" spans="1:9" x14ac:dyDescent="0.45">
      <c r="A248" s="3" t="s">
        <v>477</v>
      </c>
      <c r="B248" s="3">
        <v>59</v>
      </c>
      <c r="C248" s="3" t="s">
        <v>511</v>
      </c>
      <c r="D248" s="3" t="s">
        <v>512</v>
      </c>
      <c r="E248" s="13"/>
      <c r="F248" s="13"/>
      <c r="G248" s="13"/>
      <c r="H248" s="13"/>
      <c r="I248" s="13"/>
    </row>
    <row r="249" spans="1:9" x14ac:dyDescent="0.45">
      <c r="A249" s="3" t="s">
        <v>477</v>
      </c>
      <c r="B249" s="3">
        <v>8406</v>
      </c>
      <c r="C249" s="3" t="s">
        <v>513</v>
      </c>
      <c r="D249" s="3" t="s">
        <v>514</v>
      </c>
      <c r="E249" s="13"/>
      <c r="F249" s="13"/>
      <c r="G249" s="13"/>
      <c r="H249" s="13"/>
      <c r="I249" s="13"/>
    </row>
    <row r="250" spans="1:9" x14ac:dyDescent="0.45">
      <c r="A250" s="3" t="s">
        <v>477</v>
      </c>
      <c r="B250" s="3">
        <v>158326</v>
      </c>
      <c r="C250" s="3" t="s">
        <v>515</v>
      </c>
      <c r="D250" s="3" t="s">
        <v>516</v>
      </c>
      <c r="E250" s="13"/>
      <c r="F250" s="13"/>
      <c r="G250" s="13"/>
      <c r="H250" s="13"/>
      <c r="I250" s="13"/>
    </row>
    <row r="251" spans="1:9" x14ac:dyDescent="0.45">
      <c r="A251" s="3" t="s">
        <v>477</v>
      </c>
      <c r="B251" s="3">
        <v>1292</v>
      </c>
      <c r="C251" s="3" t="s">
        <v>517</v>
      </c>
      <c r="D251" s="3" t="s">
        <v>518</v>
      </c>
      <c r="E251" s="13"/>
      <c r="F251" s="13"/>
      <c r="G251" s="13"/>
      <c r="H251" s="13"/>
      <c r="I251" s="13"/>
    </row>
    <row r="252" spans="1:9" x14ac:dyDescent="0.45">
      <c r="A252" s="3" t="s">
        <v>477</v>
      </c>
      <c r="B252" s="3">
        <v>10417</v>
      </c>
      <c r="C252" s="3" t="s">
        <v>519</v>
      </c>
      <c r="D252" s="3" t="s">
        <v>520</v>
      </c>
      <c r="E252" s="13"/>
      <c r="F252" s="13"/>
      <c r="G252" s="13"/>
      <c r="H252" s="13"/>
      <c r="I252" s="13"/>
    </row>
    <row r="253" spans="1:9" x14ac:dyDescent="0.45">
      <c r="A253" s="3" t="s">
        <v>477</v>
      </c>
      <c r="B253" s="3">
        <v>5806</v>
      </c>
      <c r="C253" s="3" t="s">
        <v>521</v>
      </c>
      <c r="D253" s="3" t="s">
        <v>522</v>
      </c>
      <c r="E253" s="13"/>
      <c r="F253" s="13"/>
      <c r="G253" s="13"/>
      <c r="H253" s="13"/>
      <c r="I253" s="13"/>
    </row>
    <row r="254" spans="1:9" x14ac:dyDescent="0.45">
      <c r="A254" s="3" t="s">
        <v>477</v>
      </c>
      <c r="B254" s="3">
        <v>284297</v>
      </c>
      <c r="C254" s="3" t="s">
        <v>523</v>
      </c>
      <c r="D254" s="3" t="s">
        <v>524</v>
      </c>
      <c r="E254" s="13"/>
      <c r="F254" s="13"/>
      <c r="G254" s="13"/>
      <c r="H254" s="13"/>
      <c r="I254" s="13"/>
    </row>
    <row r="255" spans="1:9" x14ac:dyDescent="0.45">
      <c r="A255" s="3" t="s">
        <v>477</v>
      </c>
      <c r="B255" s="3">
        <v>5552</v>
      </c>
      <c r="C255" s="3" t="s">
        <v>525</v>
      </c>
      <c r="D255" s="3" t="s">
        <v>526</v>
      </c>
      <c r="E255" s="13"/>
      <c r="F255" s="13"/>
      <c r="G255" s="13"/>
      <c r="H255" s="13"/>
      <c r="I255" s="13"/>
    </row>
    <row r="256" spans="1:9" x14ac:dyDescent="0.45">
      <c r="A256" s="3" t="s">
        <v>477</v>
      </c>
      <c r="B256" s="3">
        <v>162466</v>
      </c>
      <c r="C256" s="3" t="s">
        <v>527</v>
      </c>
      <c r="D256" s="3" t="s">
        <v>528</v>
      </c>
      <c r="E256" s="13"/>
      <c r="F256" s="13"/>
      <c r="G256" s="13"/>
      <c r="H256" s="13"/>
      <c r="I256" s="13"/>
    </row>
    <row r="257" spans="1:9" x14ac:dyDescent="0.45">
      <c r="A257" s="3" t="s">
        <v>477</v>
      </c>
      <c r="B257" s="3">
        <v>56999</v>
      </c>
      <c r="C257" s="3" t="s">
        <v>529</v>
      </c>
      <c r="D257" s="3" t="s">
        <v>530</v>
      </c>
      <c r="E257" s="13"/>
      <c r="F257" s="13"/>
      <c r="G257" s="13"/>
      <c r="H257" s="13"/>
      <c r="I257" s="13"/>
    </row>
    <row r="258" spans="1:9" x14ac:dyDescent="0.45">
      <c r="A258" s="3" t="s">
        <v>477</v>
      </c>
      <c r="B258" s="3">
        <v>1301</v>
      </c>
      <c r="C258" s="3" t="s">
        <v>531</v>
      </c>
      <c r="D258" s="3" t="s">
        <v>532</v>
      </c>
      <c r="E258" s="13"/>
      <c r="F258" s="13"/>
      <c r="G258" s="13"/>
      <c r="H258" s="13"/>
      <c r="I258" s="13"/>
    </row>
    <row r="259" spans="1:9" x14ac:dyDescent="0.45">
      <c r="A259" s="3" t="s">
        <v>477</v>
      </c>
      <c r="B259" s="3">
        <v>60495</v>
      </c>
      <c r="C259" s="3" t="s">
        <v>533</v>
      </c>
      <c r="D259" s="3" t="s">
        <v>534</v>
      </c>
      <c r="E259" s="13"/>
      <c r="F259" s="13"/>
      <c r="G259" s="13"/>
      <c r="H259" s="13"/>
      <c r="I259" s="13"/>
    </row>
    <row r="260" spans="1:9" x14ac:dyDescent="0.45">
      <c r="A260" s="3" t="s">
        <v>477</v>
      </c>
      <c r="B260" s="3">
        <v>143282</v>
      </c>
      <c r="C260" s="3" t="s">
        <v>535</v>
      </c>
      <c r="D260" s="3" t="s">
        <v>536</v>
      </c>
      <c r="E260" s="13"/>
      <c r="F260" s="13"/>
      <c r="G260" s="13"/>
      <c r="H260" s="13"/>
      <c r="I260" s="13"/>
    </row>
    <row r="261" spans="1:9" x14ac:dyDescent="0.45">
      <c r="A261" s="3" t="s">
        <v>477</v>
      </c>
      <c r="B261" s="3">
        <v>10082</v>
      </c>
      <c r="C261" s="3" t="s">
        <v>537</v>
      </c>
      <c r="D261" s="3" t="s">
        <v>538</v>
      </c>
      <c r="E261" s="13"/>
      <c r="F261" s="13"/>
      <c r="G261" s="13"/>
      <c r="H261" s="13"/>
      <c r="I261" s="13"/>
    </row>
    <row r="262" spans="1:9" x14ac:dyDescent="0.45">
      <c r="A262" s="3" t="s">
        <v>477</v>
      </c>
      <c r="B262" s="3">
        <v>8573</v>
      </c>
      <c r="C262" s="3" t="s">
        <v>539</v>
      </c>
      <c r="D262" s="3" t="s">
        <v>540</v>
      </c>
      <c r="E262" s="13"/>
      <c r="F262" s="13"/>
      <c r="G262" s="13"/>
      <c r="H262" s="13"/>
      <c r="I262" s="13"/>
    </row>
    <row r="263" spans="1:9" x14ac:dyDescent="0.45">
      <c r="A263" s="3" t="s">
        <v>477</v>
      </c>
      <c r="B263" s="3">
        <v>333</v>
      </c>
      <c r="C263" s="3" t="s">
        <v>541</v>
      </c>
      <c r="D263" s="3" t="s">
        <v>542</v>
      </c>
      <c r="E263" s="13"/>
      <c r="F263" s="13"/>
      <c r="G263" s="13"/>
      <c r="H263" s="13"/>
      <c r="I263" s="13"/>
    </row>
    <row r="264" spans="1:9" x14ac:dyDescent="0.45">
      <c r="A264" s="3" t="s">
        <v>477</v>
      </c>
      <c r="B264" s="3">
        <v>23145</v>
      </c>
      <c r="C264" s="3" t="s">
        <v>543</v>
      </c>
      <c r="D264" s="3" t="s">
        <v>544</v>
      </c>
      <c r="E264" s="13"/>
      <c r="F264" s="13"/>
      <c r="G264" s="13"/>
      <c r="H264" s="13"/>
      <c r="I264" s="13"/>
    </row>
    <row r="265" spans="1:9" x14ac:dyDescent="0.45">
      <c r="A265" s="3" t="s">
        <v>477</v>
      </c>
      <c r="B265" s="3">
        <v>3691</v>
      </c>
      <c r="C265" s="3" t="s">
        <v>545</v>
      </c>
      <c r="D265" s="3" t="s">
        <v>546</v>
      </c>
      <c r="E265" s="13"/>
      <c r="F265" s="13"/>
      <c r="G265" s="13"/>
      <c r="H265" s="13"/>
      <c r="I265" s="13"/>
    </row>
    <row r="266" spans="1:9" x14ac:dyDescent="0.45">
      <c r="A266" s="3" t="s">
        <v>477</v>
      </c>
      <c r="B266" s="3">
        <v>1291</v>
      </c>
      <c r="C266" s="3" t="s">
        <v>547</v>
      </c>
      <c r="D266" s="3" t="s">
        <v>548</v>
      </c>
      <c r="E266" s="13"/>
      <c r="F266" s="13"/>
      <c r="G266" s="13"/>
      <c r="H266" s="13"/>
      <c r="I266" s="13"/>
    </row>
    <row r="267" spans="1:9" x14ac:dyDescent="0.45">
      <c r="A267" s="3" t="s">
        <v>477</v>
      </c>
      <c r="B267" s="3">
        <v>9719</v>
      </c>
      <c r="C267" s="3" t="s">
        <v>549</v>
      </c>
      <c r="D267" s="3" t="s">
        <v>550</v>
      </c>
      <c r="E267" s="13"/>
      <c r="F267" s="13"/>
      <c r="G267" s="13"/>
      <c r="H267" s="13"/>
      <c r="I267" s="13"/>
    </row>
    <row r="268" spans="1:9" x14ac:dyDescent="0.45">
      <c r="A268" s="3" t="s">
        <v>477</v>
      </c>
      <c r="B268" s="3">
        <v>6649</v>
      </c>
      <c r="C268" s="3" t="s">
        <v>551</v>
      </c>
      <c r="D268" s="3" t="s">
        <v>552</v>
      </c>
      <c r="E268" s="13"/>
      <c r="F268" s="13"/>
      <c r="G268" s="13"/>
      <c r="H268" s="13"/>
      <c r="I268" s="13"/>
    </row>
    <row r="269" spans="1:9" x14ac:dyDescent="0.45">
      <c r="A269" s="3" t="s">
        <v>477</v>
      </c>
      <c r="B269" s="3">
        <v>84894</v>
      </c>
      <c r="C269" s="3" t="s">
        <v>553</v>
      </c>
      <c r="D269" s="3" t="s">
        <v>554</v>
      </c>
      <c r="E269" s="13"/>
      <c r="F269" s="13"/>
      <c r="G269" s="13"/>
      <c r="H269" s="13"/>
      <c r="I269" s="13"/>
    </row>
    <row r="270" spans="1:9" x14ac:dyDescent="0.45">
      <c r="A270" s="3" t="s">
        <v>477</v>
      </c>
      <c r="B270" s="3">
        <v>1293</v>
      </c>
      <c r="C270" s="3" t="s">
        <v>555</v>
      </c>
      <c r="D270" s="3" t="s">
        <v>556</v>
      </c>
      <c r="E270" s="13"/>
      <c r="F270" s="13"/>
      <c r="G270" s="13"/>
      <c r="H270" s="13"/>
      <c r="I270" s="13"/>
    </row>
    <row r="271" spans="1:9" x14ac:dyDescent="0.45">
      <c r="A271" s="3" t="s">
        <v>477</v>
      </c>
      <c r="B271" s="3">
        <v>25890</v>
      </c>
      <c r="C271" s="3" t="s">
        <v>557</v>
      </c>
      <c r="D271" s="3" t="s">
        <v>558</v>
      </c>
      <c r="E271" s="13"/>
      <c r="F271" s="13"/>
      <c r="G271" s="13"/>
      <c r="H271" s="13"/>
      <c r="I271" s="13"/>
    </row>
    <row r="272" spans="1:9" x14ac:dyDescent="0.45">
      <c r="A272" s="3" t="s">
        <v>477</v>
      </c>
      <c r="B272" s="3">
        <v>80760</v>
      </c>
      <c r="C272" s="3" t="s">
        <v>559</v>
      </c>
      <c r="D272" s="3" t="s">
        <v>560</v>
      </c>
      <c r="E272" s="13"/>
      <c r="F272" s="13"/>
      <c r="G272" s="13"/>
      <c r="H272" s="13"/>
      <c r="I272" s="13"/>
    </row>
    <row r="273" spans="1:9" x14ac:dyDescent="0.45">
      <c r="A273" s="3" t="s">
        <v>477</v>
      </c>
      <c r="B273" s="3">
        <v>3956</v>
      </c>
      <c r="C273" s="3" t="s">
        <v>561</v>
      </c>
      <c r="D273" s="3" t="s">
        <v>562</v>
      </c>
      <c r="E273" s="13"/>
      <c r="F273" s="13"/>
      <c r="G273" s="13"/>
      <c r="H273" s="13"/>
      <c r="I273" s="13"/>
    </row>
    <row r="274" spans="1:9" x14ac:dyDescent="0.45">
      <c r="A274" s="3" t="s">
        <v>477</v>
      </c>
      <c r="B274" s="3">
        <v>3914</v>
      </c>
      <c r="C274" s="3" t="s">
        <v>563</v>
      </c>
      <c r="D274" s="3" t="s">
        <v>564</v>
      </c>
      <c r="E274" s="13"/>
      <c r="F274" s="13"/>
      <c r="G274" s="13"/>
      <c r="H274" s="13"/>
      <c r="I274" s="13"/>
    </row>
    <row r="275" spans="1:9" x14ac:dyDescent="0.45">
      <c r="A275" s="3" t="s">
        <v>477</v>
      </c>
      <c r="B275" s="3">
        <v>115908</v>
      </c>
      <c r="C275" s="3" t="s">
        <v>565</v>
      </c>
      <c r="D275" s="3" t="s">
        <v>566</v>
      </c>
      <c r="E275" s="13"/>
      <c r="F275" s="13"/>
      <c r="G275" s="13"/>
      <c r="H275" s="13"/>
      <c r="I275" s="13"/>
    </row>
    <row r="276" spans="1:9" x14ac:dyDescent="0.45">
      <c r="A276" s="3" t="s">
        <v>477</v>
      </c>
      <c r="B276" s="3">
        <v>79812</v>
      </c>
      <c r="C276" s="3" t="s">
        <v>567</v>
      </c>
      <c r="D276" s="3" t="s">
        <v>568</v>
      </c>
      <c r="E276" s="13"/>
      <c r="F276" s="13"/>
      <c r="G276" s="13"/>
      <c r="H276" s="13"/>
      <c r="I276" s="13"/>
    </row>
    <row r="277" spans="1:9" x14ac:dyDescent="0.45">
      <c r="A277" s="3" t="s">
        <v>477</v>
      </c>
      <c r="B277" s="3">
        <v>2817</v>
      </c>
      <c r="C277" s="3" t="s">
        <v>569</v>
      </c>
      <c r="D277" s="3" t="s">
        <v>570</v>
      </c>
      <c r="E277" s="13"/>
      <c r="F277" s="13"/>
      <c r="G277" s="13"/>
      <c r="H277" s="13"/>
      <c r="I277" s="13"/>
    </row>
    <row r="278" spans="1:9" x14ac:dyDescent="0.45">
      <c r="A278" s="3" t="s">
        <v>477</v>
      </c>
      <c r="B278" s="3">
        <v>3911</v>
      </c>
      <c r="C278" s="3" t="s">
        <v>571</v>
      </c>
      <c r="D278" s="3" t="s">
        <v>572</v>
      </c>
      <c r="E278" s="13"/>
      <c r="F278" s="13"/>
      <c r="G278" s="13"/>
      <c r="H278" s="13"/>
      <c r="I278" s="13"/>
    </row>
    <row r="279" spans="1:9" x14ac:dyDescent="0.45">
      <c r="A279" s="3" t="s">
        <v>477</v>
      </c>
      <c r="B279" s="3">
        <v>11174</v>
      </c>
      <c r="C279" s="3" t="s">
        <v>573</v>
      </c>
      <c r="D279" s="3" t="s">
        <v>574</v>
      </c>
      <c r="E279" s="13"/>
      <c r="F279" s="13"/>
      <c r="G279" s="13"/>
      <c r="H279" s="13"/>
      <c r="I279" s="13"/>
    </row>
    <row r="280" spans="1:9" x14ac:dyDescent="0.45">
      <c r="A280" s="3" t="s">
        <v>477</v>
      </c>
      <c r="B280" s="3">
        <v>10631</v>
      </c>
      <c r="C280" s="3" t="s">
        <v>575</v>
      </c>
      <c r="D280" s="3" t="s">
        <v>576</v>
      </c>
      <c r="E280" s="13"/>
      <c r="F280" s="13"/>
      <c r="G280" s="13"/>
      <c r="H280" s="13"/>
      <c r="I280" s="13"/>
    </row>
    <row r="281" spans="1:9" x14ac:dyDescent="0.45">
      <c r="A281" s="3" t="s">
        <v>477</v>
      </c>
      <c r="B281" s="3">
        <v>3700</v>
      </c>
      <c r="C281" s="3" t="s">
        <v>577</v>
      </c>
      <c r="D281" s="3" t="s">
        <v>578</v>
      </c>
      <c r="E281" s="13"/>
      <c r="F281" s="13"/>
      <c r="G281" s="13"/>
      <c r="H281" s="13"/>
      <c r="I281" s="13"/>
    </row>
    <row r="282" spans="1:9" x14ac:dyDescent="0.45">
      <c r="A282" s="3" t="s">
        <v>477</v>
      </c>
      <c r="B282" s="3">
        <v>57642</v>
      </c>
      <c r="C282" s="3" t="s">
        <v>579</v>
      </c>
      <c r="D282" s="3" t="s">
        <v>580</v>
      </c>
      <c r="E282" s="13"/>
      <c r="F282" s="13"/>
      <c r="G282" s="13"/>
      <c r="H282" s="13"/>
      <c r="I282" s="13"/>
    </row>
    <row r="283" spans="1:9" x14ac:dyDescent="0.45">
      <c r="A283" s="3" t="s">
        <v>477</v>
      </c>
      <c r="B283" s="3">
        <v>9672</v>
      </c>
      <c r="C283" s="3" t="s">
        <v>581</v>
      </c>
      <c r="D283" s="3" t="s">
        <v>582</v>
      </c>
      <c r="E283" s="13"/>
      <c r="F283" s="13"/>
      <c r="G283" s="13"/>
      <c r="H283" s="13"/>
      <c r="I283" s="13"/>
    </row>
    <row r="284" spans="1:9" x14ac:dyDescent="0.45">
      <c r="A284" s="3" t="s">
        <v>477</v>
      </c>
      <c r="B284" s="3">
        <v>8483</v>
      </c>
      <c r="C284" s="3" t="s">
        <v>583</v>
      </c>
      <c r="D284" s="3" t="s">
        <v>584</v>
      </c>
      <c r="E284" s="13"/>
      <c r="F284" s="13"/>
      <c r="G284" s="13"/>
      <c r="H284" s="13"/>
      <c r="I284" s="13"/>
    </row>
    <row r="285" spans="1:9" x14ac:dyDescent="0.45">
      <c r="A285" s="3" t="s">
        <v>477</v>
      </c>
      <c r="B285" s="3">
        <v>79883</v>
      </c>
      <c r="C285" s="3" t="s">
        <v>585</v>
      </c>
      <c r="D285" s="3" t="s">
        <v>586</v>
      </c>
      <c r="E285" s="13"/>
      <c r="F285" s="13"/>
      <c r="G285" s="13"/>
      <c r="H285" s="13"/>
      <c r="I285" s="13"/>
    </row>
    <row r="286" spans="1:9" x14ac:dyDescent="0.45">
      <c r="A286" s="3" t="s">
        <v>477</v>
      </c>
      <c r="B286" s="3">
        <v>5272</v>
      </c>
      <c r="C286" s="3" t="s">
        <v>587</v>
      </c>
      <c r="D286" s="3" t="s">
        <v>588</v>
      </c>
      <c r="E286" s="13"/>
      <c r="F286" s="13"/>
      <c r="G286" s="13"/>
      <c r="H286" s="13"/>
      <c r="I286" s="13"/>
    </row>
    <row r="287" spans="1:9" x14ac:dyDescent="0.45">
      <c r="A287" s="3" t="s">
        <v>477</v>
      </c>
      <c r="B287" s="3">
        <v>3483</v>
      </c>
      <c r="C287" s="3" t="s">
        <v>589</v>
      </c>
      <c r="D287" s="3" t="s">
        <v>590</v>
      </c>
      <c r="E287" s="13"/>
      <c r="F287" s="13"/>
      <c r="G287" s="13"/>
      <c r="H287" s="13"/>
      <c r="I287" s="13"/>
    </row>
    <row r="288" spans="1:9" x14ac:dyDescent="0.45">
      <c r="A288" s="3" t="s">
        <v>477</v>
      </c>
      <c r="B288" s="3">
        <v>84570</v>
      </c>
      <c r="C288" s="3" t="s">
        <v>591</v>
      </c>
      <c r="D288" s="3" t="s">
        <v>592</v>
      </c>
      <c r="E288" s="13"/>
      <c r="F288" s="13"/>
      <c r="G288" s="13"/>
      <c r="H288" s="13"/>
      <c r="I288" s="13"/>
    </row>
    <row r="289" spans="1:9" x14ac:dyDescent="0.45">
      <c r="A289" s="3" t="s">
        <v>477</v>
      </c>
      <c r="B289" s="3">
        <v>4327</v>
      </c>
      <c r="C289" s="3" t="s">
        <v>593</v>
      </c>
      <c r="D289" s="3" t="s">
        <v>594</v>
      </c>
      <c r="E289" s="13"/>
      <c r="F289" s="13"/>
      <c r="G289" s="13"/>
      <c r="H289" s="13"/>
      <c r="I289" s="13"/>
    </row>
    <row r="290" spans="1:9" x14ac:dyDescent="0.45">
      <c r="A290" s="3" t="s">
        <v>477</v>
      </c>
      <c r="B290" s="3">
        <v>255631</v>
      </c>
      <c r="C290" s="3" t="s">
        <v>595</v>
      </c>
      <c r="D290" s="3" t="s">
        <v>596</v>
      </c>
      <c r="E290" s="13"/>
      <c r="F290" s="13"/>
      <c r="G290" s="13"/>
      <c r="H290" s="13"/>
      <c r="I290" s="13"/>
    </row>
    <row r="291" spans="1:9" x14ac:dyDescent="0.45">
      <c r="A291" s="3" t="s">
        <v>477</v>
      </c>
      <c r="B291" s="3">
        <v>1294</v>
      </c>
      <c r="C291" s="3" t="s">
        <v>597</v>
      </c>
      <c r="D291" s="3" t="s">
        <v>598</v>
      </c>
      <c r="E291" s="13"/>
      <c r="F291" s="13"/>
      <c r="G291" s="13"/>
      <c r="H291" s="13"/>
      <c r="I291" s="13"/>
    </row>
    <row r="292" spans="1:9" x14ac:dyDescent="0.45">
      <c r="A292" s="3" t="s">
        <v>477</v>
      </c>
      <c r="B292" s="3">
        <v>10117</v>
      </c>
      <c r="C292" s="3" t="s">
        <v>599</v>
      </c>
      <c r="D292" s="3" t="s">
        <v>600</v>
      </c>
      <c r="E292" s="13"/>
      <c r="F292" s="13"/>
      <c r="G292" s="13"/>
      <c r="H292" s="13"/>
      <c r="I292" s="13"/>
    </row>
    <row r="293" spans="1:9" x14ac:dyDescent="0.45">
      <c r="A293" s="3" t="s">
        <v>477</v>
      </c>
      <c r="B293" s="3">
        <v>7079</v>
      </c>
      <c r="C293" s="3" t="s">
        <v>601</v>
      </c>
      <c r="D293" s="3" t="s">
        <v>602</v>
      </c>
      <c r="E293" s="13"/>
      <c r="F293" s="13"/>
      <c r="G293" s="13"/>
      <c r="H293" s="13"/>
      <c r="I293" s="13"/>
    </row>
    <row r="294" spans="1:9" x14ac:dyDescent="0.45">
      <c r="A294" s="3" t="s">
        <v>477</v>
      </c>
      <c r="B294" s="3">
        <v>3574</v>
      </c>
      <c r="C294" s="3" t="s">
        <v>603</v>
      </c>
      <c r="D294" s="3" t="s">
        <v>604</v>
      </c>
      <c r="E294" s="13"/>
      <c r="F294" s="13"/>
      <c r="G294" s="13"/>
      <c r="H294" s="13"/>
      <c r="I294" s="13"/>
    </row>
    <row r="295" spans="1:9" x14ac:dyDescent="0.45">
      <c r="A295" s="3" t="s">
        <v>477</v>
      </c>
      <c r="B295" s="3">
        <v>7076</v>
      </c>
      <c r="C295" s="3" t="s">
        <v>605</v>
      </c>
      <c r="D295" s="3" t="s">
        <v>606</v>
      </c>
      <c r="E295" s="13"/>
      <c r="F295" s="13"/>
      <c r="G295" s="13"/>
      <c r="H295" s="13"/>
      <c r="I295" s="13"/>
    </row>
    <row r="296" spans="1:9" x14ac:dyDescent="0.45">
      <c r="A296" s="3" t="s">
        <v>477</v>
      </c>
      <c r="B296" s="3">
        <v>9022</v>
      </c>
      <c r="C296" s="3" t="s">
        <v>607</v>
      </c>
      <c r="D296" s="3" t="s">
        <v>608</v>
      </c>
      <c r="E296" s="13"/>
      <c r="F296" s="13"/>
      <c r="G296" s="13"/>
      <c r="H296" s="13"/>
      <c r="I296" s="13"/>
    </row>
    <row r="297" spans="1:9" x14ac:dyDescent="0.45">
      <c r="A297" s="3" t="s">
        <v>477</v>
      </c>
      <c r="B297" s="3">
        <v>64129</v>
      </c>
      <c r="C297" s="3" t="s">
        <v>609</v>
      </c>
      <c r="D297" s="3" t="s">
        <v>610</v>
      </c>
      <c r="E297" s="13"/>
      <c r="F297" s="13"/>
      <c r="G297" s="13"/>
      <c r="H297" s="13"/>
      <c r="I297" s="13"/>
    </row>
    <row r="298" spans="1:9" x14ac:dyDescent="0.45">
      <c r="A298" s="3" t="s">
        <v>477</v>
      </c>
      <c r="B298" s="3">
        <v>83546</v>
      </c>
      <c r="C298" s="3" t="s">
        <v>611</v>
      </c>
      <c r="D298" s="3" t="s">
        <v>612</v>
      </c>
      <c r="E298" s="13"/>
      <c r="F298" s="13"/>
      <c r="G298" s="13"/>
      <c r="H298" s="13"/>
      <c r="I298" s="13"/>
    </row>
    <row r="299" spans="1:9" x14ac:dyDescent="0.45">
      <c r="A299" s="3" t="s">
        <v>477</v>
      </c>
      <c r="B299" s="3">
        <v>5654</v>
      </c>
      <c r="C299" s="3" t="s">
        <v>613</v>
      </c>
      <c r="D299" s="3" t="s">
        <v>614</v>
      </c>
      <c r="E299" s="13"/>
      <c r="F299" s="13"/>
      <c r="G299" s="13"/>
      <c r="H299" s="13"/>
      <c r="I299" s="13"/>
    </row>
    <row r="300" spans="1:9" x14ac:dyDescent="0.45">
      <c r="A300" s="3" t="s">
        <v>477</v>
      </c>
      <c r="B300" s="3">
        <v>7980</v>
      </c>
      <c r="C300" s="3" t="s">
        <v>615</v>
      </c>
      <c r="D300" s="3" t="s">
        <v>616</v>
      </c>
      <c r="E300" s="13"/>
      <c r="F300" s="13"/>
      <c r="G300" s="13"/>
      <c r="H300" s="13"/>
      <c r="I300" s="13"/>
    </row>
    <row r="301" spans="1:9" x14ac:dyDescent="0.45">
      <c r="A301" s="3" t="s">
        <v>477</v>
      </c>
      <c r="B301" s="3">
        <v>140766</v>
      </c>
      <c r="C301" s="3" t="s">
        <v>617</v>
      </c>
      <c r="D301" s="3" t="s">
        <v>618</v>
      </c>
      <c r="E301" s="13"/>
      <c r="F301" s="13"/>
      <c r="G301" s="13"/>
      <c r="H301" s="13"/>
      <c r="I301" s="13"/>
    </row>
    <row r="302" spans="1:9" x14ac:dyDescent="0.45">
      <c r="A302" s="3" t="s">
        <v>477</v>
      </c>
      <c r="B302" s="3">
        <v>9508</v>
      </c>
      <c r="C302" s="3" t="s">
        <v>619</v>
      </c>
      <c r="D302" s="3" t="s">
        <v>620</v>
      </c>
      <c r="E302" s="13"/>
      <c r="F302" s="13"/>
      <c r="G302" s="13"/>
      <c r="H302" s="13"/>
      <c r="I302" s="13"/>
    </row>
    <row r="303" spans="1:9" x14ac:dyDescent="0.45">
      <c r="A303" s="3" t="s">
        <v>477</v>
      </c>
      <c r="B303" s="3">
        <v>5919</v>
      </c>
      <c r="C303" s="3" t="s">
        <v>621</v>
      </c>
      <c r="D303" s="3" t="s">
        <v>622</v>
      </c>
      <c r="E303" s="13"/>
      <c r="F303" s="13"/>
      <c r="G303" s="13"/>
      <c r="H303" s="13"/>
      <c r="I303" s="13"/>
    </row>
    <row r="304" spans="1:9" x14ac:dyDescent="0.45">
      <c r="A304" s="3" t="s">
        <v>477</v>
      </c>
      <c r="B304" s="3">
        <v>1893</v>
      </c>
      <c r="C304" s="3" t="s">
        <v>623</v>
      </c>
      <c r="D304" s="3" t="s">
        <v>624</v>
      </c>
      <c r="E304" s="13"/>
      <c r="F304" s="13"/>
      <c r="G304" s="13"/>
      <c r="H304" s="13"/>
      <c r="I304" s="13"/>
    </row>
    <row r="305" spans="1:9" x14ac:dyDescent="0.45">
      <c r="A305" s="3" t="s">
        <v>477</v>
      </c>
      <c r="B305" s="3">
        <v>27286</v>
      </c>
      <c r="C305" s="3" t="s">
        <v>625</v>
      </c>
      <c r="D305" s="3" t="s">
        <v>626</v>
      </c>
      <c r="E305" s="13"/>
      <c r="F305" s="13"/>
      <c r="G305" s="13"/>
      <c r="H305" s="13"/>
      <c r="I305" s="13"/>
    </row>
    <row r="306" spans="1:9" x14ac:dyDescent="0.45">
      <c r="A306" s="3" t="s">
        <v>477</v>
      </c>
      <c r="B306" s="3">
        <v>5649</v>
      </c>
      <c r="C306" s="3" t="s">
        <v>627</v>
      </c>
      <c r="D306" s="3" t="s">
        <v>628</v>
      </c>
      <c r="E306" s="13"/>
      <c r="F306" s="13"/>
      <c r="G306" s="13"/>
      <c r="H306" s="13"/>
      <c r="I306" s="13"/>
    </row>
    <row r="307" spans="1:9" x14ac:dyDescent="0.45">
      <c r="A307" s="3" t="s">
        <v>477</v>
      </c>
      <c r="B307" s="3">
        <v>4192</v>
      </c>
      <c r="C307" s="3" t="s">
        <v>629</v>
      </c>
      <c r="D307" s="3" t="s">
        <v>630</v>
      </c>
      <c r="E307" s="13"/>
      <c r="F307" s="13"/>
      <c r="G307" s="13"/>
      <c r="H307" s="13"/>
      <c r="I307" s="13"/>
    </row>
    <row r="308" spans="1:9" x14ac:dyDescent="0.45">
      <c r="A308" s="3" t="s">
        <v>477</v>
      </c>
      <c r="B308" s="3">
        <v>43</v>
      </c>
      <c r="C308" s="3" t="s">
        <v>631</v>
      </c>
      <c r="D308" s="3" t="s">
        <v>632</v>
      </c>
      <c r="E308" s="13"/>
      <c r="F308" s="13"/>
      <c r="G308" s="13"/>
      <c r="H308" s="13"/>
      <c r="I308" s="13"/>
    </row>
    <row r="309" spans="1:9" x14ac:dyDescent="0.45">
      <c r="A309" s="3" t="s">
        <v>477</v>
      </c>
      <c r="B309" s="3">
        <v>1284</v>
      </c>
      <c r="C309" s="3" t="s">
        <v>633</v>
      </c>
      <c r="D309" s="3" t="s">
        <v>634</v>
      </c>
      <c r="E309" s="13"/>
      <c r="F309" s="13"/>
      <c r="G309" s="13"/>
      <c r="H309" s="13"/>
      <c r="I309" s="13"/>
    </row>
    <row r="310" spans="1:9" x14ac:dyDescent="0.45">
      <c r="A310" s="3" t="s">
        <v>477</v>
      </c>
      <c r="B310" s="3">
        <v>8857</v>
      </c>
      <c r="C310" s="3" t="s">
        <v>635</v>
      </c>
      <c r="D310" s="3" t="s">
        <v>636</v>
      </c>
      <c r="E310" s="13"/>
      <c r="F310" s="13"/>
      <c r="G310" s="13"/>
      <c r="H310" s="13"/>
      <c r="I310" s="13"/>
    </row>
    <row r="311" spans="1:9" x14ac:dyDescent="0.45">
      <c r="A311" s="3" t="s">
        <v>477</v>
      </c>
      <c r="B311" s="3">
        <v>129080</v>
      </c>
      <c r="C311" s="3" t="s">
        <v>637</v>
      </c>
      <c r="D311" s="3" t="s">
        <v>638</v>
      </c>
      <c r="E311" s="13"/>
      <c r="F311" s="13"/>
      <c r="G311" s="13"/>
      <c r="H311" s="13"/>
      <c r="I311" s="13"/>
    </row>
    <row r="312" spans="1:9" x14ac:dyDescent="0.45">
      <c r="A312" s="3" t="s">
        <v>477</v>
      </c>
      <c r="B312" s="3">
        <v>1992</v>
      </c>
      <c r="C312" s="3" t="s">
        <v>639</v>
      </c>
      <c r="D312" s="3" t="s">
        <v>640</v>
      </c>
      <c r="E312" s="13"/>
      <c r="F312" s="13"/>
      <c r="G312" s="13"/>
      <c r="H312" s="13"/>
      <c r="I312" s="13"/>
    </row>
    <row r="313" spans="1:9" x14ac:dyDescent="0.45">
      <c r="A313" s="3" t="s">
        <v>477</v>
      </c>
      <c r="B313" s="3">
        <v>8510</v>
      </c>
      <c r="C313" s="3" t="s">
        <v>641</v>
      </c>
      <c r="D313" s="3" t="s">
        <v>642</v>
      </c>
      <c r="E313" s="13"/>
      <c r="F313" s="13"/>
      <c r="G313" s="13"/>
      <c r="H313" s="13"/>
      <c r="I313" s="13"/>
    </row>
    <row r="314" spans="1:9" x14ac:dyDescent="0.45">
      <c r="A314" s="3" t="s">
        <v>477</v>
      </c>
      <c r="B314" s="3">
        <v>10446</v>
      </c>
      <c r="C314" s="3" t="s">
        <v>643</v>
      </c>
      <c r="D314" s="3" t="s">
        <v>644</v>
      </c>
      <c r="E314" s="13"/>
      <c r="F314" s="13"/>
      <c r="G314" s="13"/>
      <c r="H314" s="13"/>
      <c r="I314" s="13"/>
    </row>
    <row r="315" spans="1:9" x14ac:dyDescent="0.45">
      <c r="A315" s="3" t="s">
        <v>477</v>
      </c>
      <c r="B315" s="3">
        <v>3910</v>
      </c>
      <c r="C315" s="3" t="s">
        <v>645</v>
      </c>
      <c r="D315" s="3" t="s">
        <v>646</v>
      </c>
      <c r="E315" s="13"/>
      <c r="F315" s="13"/>
      <c r="G315" s="13"/>
      <c r="H315" s="13"/>
      <c r="I315" s="13"/>
    </row>
    <row r="316" spans="1:9" x14ac:dyDescent="0.45">
      <c r="A316" s="3" t="s">
        <v>477</v>
      </c>
      <c r="B316" s="3">
        <v>7448</v>
      </c>
      <c r="C316" s="3" t="s">
        <v>647</v>
      </c>
      <c r="D316" s="3" t="s">
        <v>648</v>
      </c>
      <c r="E316" s="13"/>
      <c r="F316" s="13"/>
      <c r="G316" s="13"/>
      <c r="H316" s="13"/>
      <c r="I316" s="13"/>
    </row>
    <row r="317" spans="1:9" x14ac:dyDescent="0.45">
      <c r="A317" s="3" t="s">
        <v>477</v>
      </c>
      <c r="B317" s="3">
        <v>4323</v>
      </c>
      <c r="C317" s="3" t="s">
        <v>649</v>
      </c>
      <c r="D317" s="3" t="s">
        <v>650</v>
      </c>
      <c r="E317" s="13"/>
      <c r="F317" s="13"/>
      <c r="G317" s="13"/>
      <c r="H317" s="13"/>
      <c r="I317" s="13"/>
    </row>
    <row r="318" spans="1:9" x14ac:dyDescent="0.45">
      <c r="A318" s="3" t="s">
        <v>477</v>
      </c>
      <c r="B318" s="3">
        <v>1288</v>
      </c>
      <c r="C318" s="3" t="s">
        <v>651</v>
      </c>
      <c r="D318" s="3" t="s">
        <v>652</v>
      </c>
      <c r="E318" s="13"/>
      <c r="F318" s="13"/>
      <c r="G318" s="13"/>
      <c r="H318" s="13"/>
      <c r="I318" s="13"/>
    </row>
    <row r="319" spans="1:9" x14ac:dyDescent="0.45">
      <c r="A319" s="3" t="s">
        <v>477</v>
      </c>
      <c r="B319" s="3">
        <v>1287</v>
      </c>
      <c r="C319" s="3" t="s">
        <v>653</v>
      </c>
      <c r="D319" s="3" t="s">
        <v>654</v>
      </c>
      <c r="E319" s="13"/>
      <c r="F319" s="13"/>
      <c r="G319" s="13"/>
      <c r="H319" s="13"/>
      <c r="I319" s="13"/>
    </row>
    <row r="320" spans="1:9" x14ac:dyDescent="0.45">
      <c r="A320" s="3" t="s">
        <v>477</v>
      </c>
      <c r="B320" s="3">
        <v>954</v>
      </c>
      <c r="C320" s="3" t="s">
        <v>655</v>
      </c>
      <c r="D320" s="3" t="s">
        <v>656</v>
      </c>
      <c r="E320" s="13"/>
      <c r="F320" s="13"/>
      <c r="G320" s="13"/>
      <c r="H320" s="13"/>
      <c r="I320" s="13"/>
    </row>
    <row r="321" spans="1:9" x14ac:dyDescent="0.45">
      <c r="A321" s="3" t="s">
        <v>477</v>
      </c>
      <c r="B321" s="3">
        <v>26018</v>
      </c>
      <c r="C321" s="3" t="s">
        <v>657</v>
      </c>
      <c r="D321" s="3" t="s">
        <v>658</v>
      </c>
      <c r="E321" s="13"/>
      <c r="F321" s="13"/>
      <c r="G321" s="13"/>
      <c r="H321" s="13"/>
      <c r="I321" s="13"/>
    </row>
    <row r="322" spans="1:9" x14ac:dyDescent="0.45">
      <c r="A322" s="3" t="s">
        <v>477</v>
      </c>
      <c r="B322" s="3">
        <v>6693</v>
      </c>
      <c r="C322" s="3" t="s">
        <v>659</v>
      </c>
      <c r="D322" s="3" t="s">
        <v>660</v>
      </c>
      <c r="E322" s="13"/>
      <c r="F322" s="13"/>
      <c r="G322" s="13"/>
      <c r="H322" s="13"/>
      <c r="I322" s="13"/>
    </row>
    <row r="323" spans="1:9" x14ac:dyDescent="0.45">
      <c r="A323" s="3" t="s">
        <v>477</v>
      </c>
      <c r="B323" s="3">
        <v>7481</v>
      </c>
      <c r="C323" s="3" t="s">
        <v>661</v>
      </c>
      <c r="D323" s="3" t="s">
        <v>662</v>
      </c>
      <c r="E323" s="13"/>
      <c r="F323" s="13"/>
      <c r="G323" s="13"/>
      <c r="H323" s="13"/>
      <c r="I323" s="13"/>
    </row>
    <row r="324" spans="1:9" x14ac:dyDescent="0.45">
      <c r="A324" s="3" t="s">
        <v>477</v>
      </c>
      <c r="B324" s="3">
        <v>7472</v>
      </c>
      <c r="C324" s="3" t="s">
        <v>663</v>
      </c>
      <c r="D324" s="3" t="s">
        <v>664</v>
      </c>
      <c r="E324" s="13"/>
      <c r="F324" s="13"/>
      <c r="G324" s="13"/>
      <c r="H324" s="13"/>
      <c r="I324" s="13"/>
    </row>
    <row r="325" spans="1:9" x14ac:dyDescent="0.45">
      <c r="A325" s="3" t="s">
        <v>477</v>
      </c>
      <c r="B325" s="3">
        <v>2615</v>
      </c>
      <c r="C325" s="3" t="s">
        <v>665</v>
      </c>
      <c r="D325" s="3" t="s">
        <v>666</v>
      </c>
      <c r="E325" s="13"/>
      <c r="F325" s="13"/>
      <c r="G325" s="13"/>
      <c r="H325" s="13"/>
      <c r="I325" s="13"/>
    </row>
    <row r="326" spans="1:9" x14ac:dyDescent="0.45">
      <c r="A326" s="3" t="s">
        <v>477</v>
      </c>
      <c r="B326" s="3">
        <v>8482</v>
      </c>
      <c r="C326" s="3" t="s">
        <v>667</v>
      </c>
      <c r="D326" s="3" t="s">
        <v>668</v>
      </c>
      <c r="E326" s="13"/>
      <c r="F326" s="13"/>
      <c r="G326" s="13"/>
      <c r="H326" s="13"/>
      <c r="I326" s="13"/>
    </row>
    <row r="327" spans="1:9" x14ac:dyDescent="0.45">
      <c r="A327" s="3" t="s">
        <v>477</v>
      </c>
      <c r="B327" s="3">
        <v>81621</v>
      </c>
      <c r="C327" s="3" t="s">
        <v>669</v>
      </c>
      <c r="D327" s="3" t="s">
        <v>670</v>
      </c>
      <c r="E327" s="13"/>
      <c r="F327" s="13"/>
      <c r="G327" s="13"/>
      <c r="H327" s="13"/>
      <c r="I327" s="13"/>
    </row>
    <row r="328" spans="1:9" x14ac:dyDescent="0.45">
      <c r="A328" s="3" t="s">
        <v>477</v>
      </c>
      <c r="B328" s="3">
        <v>23769</v>
      </c>
      <c r="C328" s="3" t="s">
        <v>671</v>
      </c>
      <c r="D328" s="3" t="s">
        <v>672</v>
      </c>
      <c r="E328" s="13"/>
      <c r="F328" s="13"/>
      <c r="G328" s="13"/>
      <c r="H328" s="13"/>
      <c r="I328" s="13"/>
    </row>
    <row r="329" spans="1:9" x14ac:dyDescent="0.45">
      <c r="A329" s="3" t="s">
        <v>477</v>
      </c>
      <c r="B329" s="3">
        <v>7422</v>
      </c>
      <c r="C329" s="3" t="s">
        <v>673</v>
      </c>
      <c r="D329" s="3" t="s">
        <v>674</v>
      </c>
      <c r="E329" s="13"/>
      <c r="F329" s="13"/>
      <c r="G329" s="13"/>
      <c r="H329" s="13"/>
      <c r="I329" s="13"/>
    </row>
    <row r="330" spans="1:9" x14ac:dyDescent="0.45">
      <c r="A330" s="3" t="s">
        <v>477</v>
      </c>
      <c r="B330" s="3">
        <v>4325</v>
      </c>
      <c r="C330" s="3" t="s">
        <v>675</v>
      </c>
      <c r="D330" s="3" t="s">
        <v>676</v>
      </c>
      <c r="E330" s="13"/>
      <c r="F330" s="13"/>
      <c r="G330" s="13"/>
      <c r="H330" s="13"/>
      <c r="I330" s="13"/>
    </row>
    <row r="331" spans="1:9" x14ac:dyDescent="0.45">
      <c r="A331" s="3" t="s">
        <v>477</v>
      </c>
      <c r="B331" s="3">
        <v>1</v>
      </c>
      <c r="C331" s="3" t="s">
        <v>677</v>
      </c>
      <c r="D331" s="3" t="s">
        <v>678</v>
      </c>
      <c r="E331" s="13"/>
      <c r="F331" s="13"/>
      <c r="G331" s="13"/>
      <c r="H331" s="13"/>
      <c r="I331" s="13"/>
    </row>
    <row r="332" spans="1:9" x14ac:dyDescent="0.45">
      <c r="A332" s="3" t="s">
        <v>477</v>
      </c>
      <c r="B332" s="3">
        <v>871</v>
      </c>
      <c r="C332" s="3" t="s">
        <v>679</v>
      </c>
      <c r="D332" s="3" t="s">
        <v>680</v>
      </c>
      <c r="E332" s="13"/>
      <c r="F332" s="13"/>
      <c r="G332" s="13"/>
      <c r="H332" s="13"/>
      <c r="I332" s="13"/>
    </row>
    <row r="333" spans="1:9" x14ac:dyDescent="0.45">
      <c r="A333" s="3" t="s">
        <v>477</v>
      </c>
      <c r="B333" s="3">
        <v>5118</v>
      </c>
      <c r="C333" s="3" t="s">
        <v>681</v>
      </c>
      <c r="D333" s="3" t="s">
        <v>682</v>
      </c>
      <c r="E333" s="13"/>
      <c r="F333" s="13"/>
      <c r="G333" s="13"/>
      <c r="H333" s="13"/>
      <c r="I333" s="13"/>
    </row>
    <row r="334" spans="1:9" x14ac:dyDescent="0.45">
      <c r="A334" s="3" t="s">
        <v>477</v>
      </c>
      <c r="B334" s="3">
        <v>64856</v>
      </c>
      <c r="C334" s="3" t="s">
        <v>683</v>
      </c>
      <c r="D334" s="3" t="s">
        <v>684</v>
      </c>
      <c r="E334" s="13"/>
      <c r="F334" s="13"/>
      <c r="G334" s="13"/>
      <c r="H334" s="13"/>
      <c r="I334" s="13"/>
    </row>
    <row r="335" spans="1:9" x14ac:dyDescent="0.45">
      <c r="A335" s="3" t="s">
        <v>685</v>
      </c>
      <c r="B335" s="3">
        <v>1813</v>
      </c>
      <c r="C335" s="3" t="s">
        <v>687</v>
      </c>
      <c r="D335" s="3" t="s">
        <v>688</v>
      </c>
      <c r="E335" s="13" t="s">
        <v>686</v>
      </c>
      <c r="F335" s="13">
        <f>COUNTA(D335:D386)</f>
        <v>52</v>
      </c>
      <c r="G335" s="13">
        <v>0.57072919906306596</v>
      </c>
      <c r="H335" s="13">
        <v>9.3946253416502395E-3</v>
      </c>
      <c r="I335" s="13">
        <v>9.0090359935889007E-3</v>
      </c>
    </row>
    <row r="336" spans="1:9" x14ac:dyDescent="0.45">
      <c r="A336" s="3" t="s">
        <v>685</v>
      </c>
      <c r="B336" s="3">
        <v>2740</v>
      </c>
      <c r="C336" s="3" t="s">
        <v>689</v>
      </c>
      <c r="D336" s="3" t="s">
        <v>690</v>
      </c>
      <c r="E336" s="13"/>
      <c r="F336" s="13"/>
      <c r="G336" s="13"/>
      <c r="H336" s="13"/>
      <c r="I336" s="13"/>
    </row>
    <row r="337" spans="1:9" x14ac:dyDescent="0.45">
      <c r="A337" s="3" t="s">
        <v>685</v>
      </c>
      <c r="B337" s="3">
        <v>90226</v>
      </c>
      <c r="C337" s="3" t="s">
        <v>691</v>
      </c>
      <c r="D337" s="3" t="s">
        <v>692</v>
      </c>
      <c r="E337" s="13"/>
      <c r="F337" s="13"/>
      <c r="G337" s="13"/>
      <c r="H337" s="13"/>
      <c r="I337" s="13"/>
    </row>
    <row r="338" spans="1:9" x14ac:dyDescent="0.45">
      <c r="A338" s="3" t="s">
        <v>685</v>
      </c>
      <c r="B338" s="3">
        <v>116</v>
      </c>
      <c r="C338" s="3" t="s">
        <v>693</v>
      </c>
      <c r="D338" s="3" t="s">
        <v>694</v>
      </c>
      <c r="E338" s="13"/>
      <c r="F338" s="13"/>
      <c r="G338" s="13"/>
      <c r="H338" s="13"/>
      <c r="I338" s="13"/>
    </row>
    <row r="339" spans="1:9" x14ac:dyDescent="0.45">
      <c r="A339" s="3" t="s">
        <v>685</v>
      </c>
      <c r="B339" s="3">
        <v>84873</v>
      </c>
      <c r="C339" s="3" t="s">
        <v>695</v>
      </c>
      <c r="D339" s="3" t="s">
        <v>696</v>
      </c>
      <c r="E339" s="13"/>
      <c r="F339" s="13"/>
      <c r="G339" s="13"/>
      <c r="H339" s="13"/>
      <c r="I339" s="13"/>
    </row>
    <row r="340" spans="1:9" x14ac:dyDescent="0.45">
      <c r="A340" s="3" t="s">
        <v>685</v>
      </c>
      <c r="B340" s="3">
        <v>11245</v>
      </c>
      <c r="C340" s="3" t="s">
        <v>697</v>
      </c>
      <c r="D340" s="3" t="s">
        <v>698</v>
      </c>
      <c r="E340" s="13"/>
      <c r="F340" s="13"/>
      <c r="G340" s="13"/>
      <c r="H340" s="13"/>
      <c r="I340" s="13"/>
    </row>
    <row r="341" spans="1:9" x14ac:dyDescent="0.45">
      <c r="A341" s="3" t="s">
        <v>685</v>
      </c>
      <c r="B341" s="3">
        <v>5144</v>
      </c>
      <c r="C341" s="3" t="s">
        <v>699</v>
      </c>
      <c r="D341" s="3" t="s">
        <v>700</v>
      </c>
      <c r="E341" s="13"/>
      <c r="F341" s="13"/>
      <c r="G341" s="13"/>
      <c r="H341" s="13"/>
      <c r="I341" s="13"/>
    </row>
    <row r="342" spans="1:9" x14ac:dyDescent="0.45">
      <c r="A342" s="3" t="s">
        <v>685</v>
      </c>
      <c r="B342" s="3">
        <v>2357</v>
      </c>
      <c r="C342" s="3" t="s">
        <v>701</v>
      </c>
      <c r="D342" s="3" t="s">
        <v>702</v>
      </c>
      <c r="E342" s="13"/>
      <c r="F342" s="13"/>
      <c r="G342" s="13"/>
      <c r="H342" s="13"/>
      <c r="I342" s="13"/>
    </row>
    <row r="343" spans="1:9" x14ac:dyDescent="0.45">
      <c r="A343" s="3" t="s">
        <v>685</v>
      </c>
      <c r="B343" s="3">
        <v>5138</v>
      </c>
      <c r="C343" s="3" t="s">
        <v>703</v>
      </c>
      <c r="D343" s="3" t="s">
        <v>704</v>
      </c>
      <c r="E343" s="13"/>
      <c r="F343" s="13"/>
      <c r="G343" s="13"/>
      <c r="H343" s="13"/>
      <c r="I343" s="13"/>
    </row>
    <row r="344" spans="1:9" x14ac:dyDescent="0.45">
      <c r="A344" s="3" t="s">
        <v>685</v>
      </c>
      <c r="B344" s="3">
        <v>5739</v>
      </c>
      <c r="C344" s="3" t="s">
        <v>705</v>
      </c>
      <c r="D344" s="3" t="s">
        <v>706</v>
      </c>
      <c r="E344" s="13"/>
      <c r="F344" s="13"/>
      <c r="G344" s="13"/>
      <c r="H344" s="13"/>
      <c r="I344" s="13"/>
    </row>
    <row r="345" spans="1:9" x14ac:dyDescent="0.45">
      <c r="A345" s="3" t="s">
        <v>685</v>
      </c>
      <c r="B345" s="3">
        <v>2847</v>
      </c>
      <c r="C345" s="3" t="s">
        <v>707</v>
      </c>
      <c r="D345" s="3" t="s">
        <v>708</v>
      </c>
      <c r="E345" s="13"/>
      <c r="F345" s="13"/>
      <c r="G345" s="13"/>
      <c r="H345" s="13"/>
      <c r="I345" s="13"/>
    </row>
    <row r="346" spans="1:9" x14ac:dyDescent="0.45">
      <c r="A346" s="3" t="s">
        <v>685</v>
      </c>
      <c r="B346" s="3">
        <v>577</v>
      </c>
      <c r="C346" s="3" t="s">
        <v>709</v>
      </c>
      <c r="D346" s="3" t="s">
        <v>710</v>
      </c>
      <c r="E346" s="13"/>
      <c r="F346" s="13"/>
      <c r="G346" s="13"/>
      <c r="H346" s="13"/>
      <c r="I346" s="13"/>
    </row>
    <row r="347" spans="1:9" x14ac:dyDescent="0.45">
      <c r="A347" s="3" t="s">
        <v>685</v>
      </c>
      <c r="B347" s="3">
        <v>5028</v>
      </c>
      <c r="C347" s="3" t="s">
        <v>711</v>
      </c>
      <c r="D347" s="3" t="s">
        <v>712</v>
      </c>
      <c r="E347" s="13"/>
      <c r="F347" s="13"/>
      <c r="G347" s="13"/>
      <c r="H347" s="13"/>
      <c r="I347" s="13"/>
    </row>
    <row r="348" spans="1:9" x14ac:dyDescent="0.45">
      <c r="A348" s="3" t="s">
        <v>685</v>
      </c>
      <c r="B348" s="3">
        <v>154</v>
      </c>
      <c r="C348" s="3" t="s">
        <v>713</v>
      </c>
      <c r="D348" s="3" t="s">
        <v>714</v>
      </c>
      <c r="E348" s="13"/>
      <c r="F348" s="13"/>
      <c r="G348" s="13"/>
      <c r="H348" s="13"/>
      <c r="I348" s="13"/>
    </row>
    <row r="349" spans="1:9" x14ac:dyDescent="0.45">
      <c r="A349" s="3" t="s">
        <v>685</v>
      </c>
      <c r="B349" s="3">
        <v>10267</v>
      </c>
      <c r="C349" s="3" t="s">
        <v>715</v>
      </c>
      <c r="D349" s="3" t="s">
        <v>716</v>
      </c>
      <c r="E349" s="13"/>
      <c r="F349" s="13"/>
      <c r="G349" s="13"/>
      <c r="H349" s="13"/>
      <c r="I349" s="13"/>
    </row>
    <row r="350" spans="1:9" x14ac:dyDescent="0.45">
      <c r="A350" s="3" t="s">
        <v>685</v>
      </c>
      <c r="B350" s="3">
        <v>1268</v>
      </c>
      <c r="C350" s="3" t="s">
        <v>717</v>
      </c>
      <c r="D350" s="3" t="s">
        <v>718</v>
      </c>
      <c r="E350" s="13"/>
      <c r="F350" s="13"/>
      <c r="G350" s="13"/>
      <c r="H350" s="13"/>
      <c r="I350" s="13"/>
    </row>
    <row r="351" spans="1:9" x14ac:dyDescent="0.45">
      <c r="A351" s="3" t="s">
        <v>685</v>
      </c>
      <c r="B351" s="3">
        <v>5142</v>
      </c>
      <c r="C351" s="3" t="s">
        <v>719</v>
      </c>
      <c r="D351" s="3" t="s">
        <v>720</v>
      </c>
      <c r="E351" s="13"/>
      <c r="F351" s="13"/>
      <c r="G351" s="13"/>
      <c r="H351" s="13"/>
      <c r="I351" s="13"/>
    </row>
    <row r="352" spans="1:9" x14ac:dyDescent="0.45">
      <c r="A352" s="3" t="s">
        <v>685</v>
      </c>
      <c r="B352" s="3">
        <v>146</v>
      </c>
      <c r="C352" s="3" t="s">
        <v>721</v>
      </c>
      <c r="D352" s="3" t="s">
        <v>722</v>
      </c>
      <c r="E352" s="13"/>
      <c r="F352" s="13"/>
      <c r="G352" s="13"/>
      <c r="H352" s="13"/>
      <c r="I352" s="13"/>
    </row>
    <row r="353" spans="1:9" x14ac:dyDescent="0.45">
      <c r="A353" s="3" t="s">
        <v>685</v>
      </c>
      <c r="B353" s="3">
        <v>2914</v>
      </c>
      <c r="C353" s="3" t="s">
        <v>723</v>
      </c>
      <c r="D353" s="3" t="s">
        <v>724</v>
      </c>
      <c r="E353" s="13"/>
      <c r="F353" s="13"/>
      <c r="G353" s="13"/>
      <c r="H353" s="13"/>
      <c r="I353" s="13"/>
    </row>
    <row r="354" spans="1:9" x14ac:dyDescent="0.45">
      <c r="A354" s="3" t="s">
        <v>685</v>
      </c>
      <c r="B354" s="3">
        <v>5744</v>
      </c>
      <c r="C354" s="3" t="s">
        <v>725</v>
      </c>
      <c r="D354" s="3" t="s">
        <v>726</v>
      </c>
      <c r="E354" s="13"/>
      <c r="F354" s="13"/>
      <c r="G354" s="13"/>
      <c r="H354" s="13"/>
      <c r="I354" s="13"/>
    </row>
    <row r="355" spans="1:9" x14ac:dyDescent="0.45">
      <c r="A355" s="3" t="s">
        <v>685</v>
      </c>
      <c r="B355" s="3">
        <v>2828</v>
      </c>
      <c r="C355" s="3" t="s">
        <v>727</v>
      </c>
      <c r="D355" s="3" t="s">
        <v>728</v>
      </c>
      <c r="E355" s="13"/>
      <c r="F355" s="13"/>
      <c r="G355" s="13"/>
      <c r="H355" s="13"/>
      <c r="I355" s="13"/>
    </row>
    <row r="356" spans="1:9" x14ac:dyDescent="0.45">
      <c r="A356" s="3" t="s">
        <v>685</v>
      </c>
      <c r="B356" s="3">
        <v>9283</v>
      </c>
      <c r="C356" s="3" t="s">
        <v>729</v>
      </c>
      <c r="D356" s="3" t="s">
        <v>730</v>
      </c>
      <c r="E356" s="13"/>
      <c r="F356" s="13"/>
      <c r="G356" s="13"/>
      <c r="H356" s="13"/>
      <c r="I356" s="13"/>
    </row>
    <row r="357" spans="1:9" x14ac:dyDescent="0.45">
      <c r="A357" s="3" t="s">
        <v>685</v>
      </c>
      <c r="B357" s="3">
        <v>2911</v>
      </c>
      <c r="C357" s="3" t="s">
        <v>731</v>
      </c>
      <c r="D357" s="3" t="s">
        <v>732</v>
      </c>
      <c r="E357" s="13"/>
      <c r="F357" s="13"/>
      <c r="G357" s="13"/>
      <c r="H357" s="13"/>
      <c r="I357" s="13"/>
    </row>
    <row r="358" spans="1:9" x14ac:dyDescent="0.45">
      <c r="A358" s="3" t="s">
        <v>685</v>
      </c>
      <c r="B358" s="3">
        <v>3352</v>
      </c>
      <c r="C358" s="3" t="s">
        <v>733</v>
      </c>
      <c r="D358" s="3" t="s">
        <v>734</v>
      </c>
      <c r="E358" s="13"/>
      <c r="F358" s="13"/>
      <c r="G358" s="13"/>
      <c r="H358" s="13"/>
      <c r="I358" s="13"/>
    </row>
    <row r="359" spans="1:9" x14ac:dyDescent="0.45">
      <c r="A359" s="3" t="s">
        <v>685</v>
      </c>
      <c r="B359" s="3">
        <v>2861</v>
      </c>
      <c r="C359" s="3" t="s">
        <v>735</v>
      </c>
      <c r="D359" s="3" t="s">
        <v>736</v>
      </c>
      <c r="E359" s="13"/>
      <c r="F359" s="13"/>
      <c r="G359" s="13"/>
      <c r="H359" s="13"/>
      <c r="I359" s="13"/>
    </row>
    <row r="360" spans="1:9" x14ac:dyDescent="0.45">
      <c r="A360" s="3" t="s">
        <v>685</v>
      </c>
      <c r="B360" s="3">
        <v>112</v>
      </c>
      <c r="C360" s="3" t="s">
        <v>737</v>
      </c>
      <c r="D360" s="3" t="s">
        <v>738</v>
      </c>
      <c r="E360" s="13"/>
      <c r="F360" s="13"/>
      <c r="G360" s="13"/>
      <c r="H360" s="13"/>
      <c r="I360" s="13"/>
    </row>
    <row r="361" spans="1:9" x14ac:dyDescent="0.45">
      <c r="A361" s="3" t="s">
        <v>685</v>
      </c>
      <c r="B361" s="3">
        <v>5731</v>
      </c>
      <c r="C361" s="3" t="s">
        <v>739</v>
      </c>
      <c r="D361" s="3" t="s">
        <v>740</v>
      </c>
      <c r="E361" s="13"/>
      <c r="F361" s="13"/>
      <c r="G361" s="13"/>
      <c r="H361" s="13"/>
      <c r="I361" s="13"/>
    </row>
    <row r="362" spans="1:9" x14ac:dyDescent="0.45">
      <c r="A362" s="3" t="s">
        <v>685</v>
      </c>
      <c r="B362" s="3">
        <v>10203</v>
      </c>
      <c r="C362" s="3" t="s">
        <v>741</v>
      </c>
      <c r="D362" s="3" t="s">
        <v>742</v>
      </c>
      <c r="E362" s="13"/>
      <c r="F362" s="13"/>
      <c r="G362" s="13"/>
      <c r="H362" s="13"/>
      <c r="I362" s="13"/>
    </row>
    <row r="363" spans="1:9" x14ac:dyDescent="0.45">
      <c r="A363" s="3" t="s">
        <v>685</v>
      </c>
      <c r="B363" s="3">
        <v>554</v>
      </c>
      <c r="C363" s="3" t="s">
        <v>743</v>
      </c>
      <c r="D363" s="3" t="s">
        <v>744</v>
      </c>
      <c r="E363" s="13"/>
      <c r="F363" s="13"/>
      <c r="G363" s="13"/>
      <c r="H363" s="13"/>
      <c r="I363" s="13"/>
    </row>
    <row r="364" spans="1:9" x14ac:dyDescent="0.45">
      <c r="A364" s="3" t="s">
        <v>685</v>
      </c>
      <c r="B364" s="3">
        <v>2833</v>
      </c>
      <c r="C364" s="3" t="s">
        <v>745</v>
      </c>
      <c r="D364" s="3" t="s">
        <v>746</v>
      </c>
      <c r="E364" s="13"/>
      <c r="F364" s="13"/>
      <c r="G364" s="13"/>
      <c r="H364" s="13"/>
      <c r="I364" s="13"/>
    </row>
    <row r="365" spans="1:9" x14ac:dyDescent="0.45">
      <c r="A365" s="3" t="s">
        <v>685</v>
      </c>
      <c r="B365" s="3">
        <v>576</v>
      </c>
      <c r="C365" s="3" t="s">
        <v>747</v>
      </c>
      <c r="D365" s="3" t="s">
        <v>748</v>
      </c>
      <c r="E365" s="13"/>
      <c r="F365" s="13"/>
      <c r="G365" s="13"/>
      <c r="H365" s="13"/>
      <c r="I365" s="13"/>
    </row>
    <row r="366" spans="1:9" x14ac:dyDescent="0.45">
      <c r="A366" s="3" t="s">
        <v>685</v>
      </c>
      <c r="B366" s="3">
        <v>2550</v>
      </c>
      <c r="C366" s="3" t="s">
        <v>749</v>
      </c>
      <c r="D366" s="3" t="s">
        <v>750</v>
      </c>
      <c r="E366" s="13"/>
      <c r="F366" s="13"/>
      <c r="G366" s="13"/>
      <c r="H366" s="13"/>
      <c r="I366" s="13"/>
    </row>
    <row r="367" spans="1:9" x14ac:dyDescent="0.45">
      <c r="A367" s="3" t="s">
        <v>685</v>
      </c>
      <c r="B367" s="3">
        <v>2869</v>
      </c>
      <c r="C367" s="3" t="s">
        <v>751</v>
      </c>
      <c r="D367" s="3" t="s">
        <v>752</v>
      </c>
      <c r="E367" s="13"/>
      <c r="F367" s="13"/>
      <c r="G367" s="13"/>
      <c r="H367" s="13"/>
      <c r="I367" s="13"/>
    </row>
    <row r="368" spans="1:9" x14ac:dyDescent="0.45">
      <c r="A368" s="3" t="s">
        <v>685</v>
      </c>
      <c r="B368" s="3">
        <v>1132</v>
      </c>
      <c r="C368" s="3" t="s">
        <v>753</v>
      </c>
      <c r="D368" s="3" t="s">
        <v>754</v>
      </c>
      <c r="E368" s="13"/>
      <c r="F368" s="13"/>
      <c r="G368" s="13"/>
      <c r="H368" s="13"/>
      <c r="I368" s="13"/>
    </row>
    <row r="369" spans="1:9" x14ac:dyDescent="0.45">
      <c r="A369" s="3" t="s">
        <v>685</v>
      </c>
      <c r="B369" s="3">
        <v>53637</v>
      </c>
      <c r="C369" s="3" t="s">
        <v>755</v>
      </c>
      <c r="D369" s="3" t="s">
        <v>756</v>
      </c>
      <c r="E369" s="13"/>
      <c r="F369" s="13"/>
      <c r="G369" s="13"/>
      <c r="H369" s="13"/>
      <c r="I369" s="13"/>
    </row>
    <row r="370" spans="1:9" x14ac:dyDescent="0.45">
      <c r="A370" s="3" t="s">
        <v>685</v>
      </c>
      <c r="B370" s="3">
        <v>27201</v>
      </c>
      <c r="C370" s="3" t="s">
        <v>757</v>
      </c>
      <c r="D370" s="3" t="s">
        <v>758</v>
      </c>
      <c r="E370" s="13"/>
      <c r="F370" s="13"/>
      <c r="G370" s="13"/>
      <c r="H370" s="13"/>
      <c r="I370" s="13"/>
    </row>
    <row r="371" spans="1:9" x14ac:dyDescent="0.45">
      <c r="A371" s="3" t="s">
        <v>685</v>
      </c>
      <c r="B371" s="3">
        <v>2779</v>
      </c>
      <c r="C371" s="3" t="s">
        <v>759</v>
      </c>
      <c r="D371" s="3" t="s">
        <v>760</v>
      </c>
      <c r="E371" s="13"/>
      <c r="F371" s="13"/>
      <c r="G371" s="13"/>
      <c r="H371" s="13"/>
      <c r="I371" s="13"/>
    </row>
    <row r="372" spans="1:9" x14ac:dyDescent="0.45">
      <c r="A372" s="3" t="s">
        <v>685</v>
      </c>
      <c r="B372" s="3">
        <v>133</v>
      </c>
      <c r="C372" s="3" t="s">
        <v>761</v>
      </c>
      <c r="D372" s="3" t="s">
        <v>762</v>
      </c>
      <c r="E372" s="13"/>
      <c r="F372" s="13"/>
      <c r="G372" s="13"/>
      <c r="H372" s="13"/>
      <c r="I372" s="13"/>
    </row>
    <row r="373" spans="1:9" x14ac:dyDescent="0.45">
      <c r="A373" s="3" t="s">
        <v>685</v>
      </c>
      <c r="B373" s="3">
        <v>2827</v>
      </c>
      <c r="C373" s="3" t="s">
        <v>763</v>
      </c>
      <c r="D373" s="3" t="s">
        <v>764</v>
      </c>
      <c r="E373" s="13"/>
      <c r="F373" s="13"/>
      <c r="G373" s="13"/>
      <c r="H373" s="13"/>
      <c r="I373" s="13"/>
    </row>
    <row r="374" spans="1:9" x14ac:dyDescent="0.45">
      <c r="A374" s="3" t="s">
        <v>685</v>
      </c>
      <c r="B374" s="3">
        <v>115330</v>
      </c>
      <c r="C374" s="3" t="s">
        <v>765</v>
      </c>
      <c r="D374" s="3" t="s">
        <v>766</v>
      </c>
      <c r="E374" s="13"/>
      <c r="F374" s="13"/>
      <c r="G374" s="13"/>
      <c r="H374" s="13"/>
      <c r="I374" s="13"/>
    </row>
    <row r="375" spans="1:9" x14ac:dyDescent="0.45">
      <c r="A375" s="3" t="s">
        <v>685</v>
      </c>
      <c r="B375" s="3">
        <v>3360</v>
      </c>
      <c r="C375" s="3" t="s">
        <v>767</v>
      </c>
      <c r="D375" s="3" t="s">
        <v>768</v>
      </c>
      <c r="E375" s="13"/>
      <c r="F375" s="13"/>
      <c r="G375" s="13"/>
      <c r="H375" s="13"/>
      <c r="I375" s="13"/>
    </row>
    <row r="376" spans="1:9" x14ac:dyDescent="0.45">
      <c r="A376" s="3" t="s">
        <v>685</v>
      </c>
      <c r="B376" s="3">
        <v>9495</v>
      </c>
      <c r="C376" s="3" t="s">
        <v>769</v>
      </c>
      <c r="D376" s="3" t="s">
        <v>770</v>
      </c>
      <c r="E376" s="13"/>
      <c r="F376" s="13"/>
      <c r="G376" s="13"/>
      <c r="H376" s="13"/>
      <c r="I376" s="13"/>
    </row>
    <row r="377" spans="1:9" x14ac:dyDescent="0.45">
      <c r="A377" s="3" t="s">
        <v>685</v>
      </c>
      <c r="B377" s="3">
        <v>2781</v>
      </c>
      <c r="C377" s="3" t="s">
        <v>771</v>
      </c>
      <c r="D377" s="3" t="s">
        <v>772</v>
      </c>
      <c r="E377" s="13"/>
      <c r="F377" s="13"/>
      <c r="G377" s="13"/>
      <c r="H377" s="13"/>
      <c r="I377" s="13"/>
    </row>
    <row r="378" spans="1:9" x14ac:dyDescent="0.45">
      <c r="A378" s="3" t="s">
        <v>685</v>
      </c>
      <c r="B378" s="3">
        <v>199800</v>
      </c>
      <c r="C378" s="3" t="s">
        <v>773</v>
      </c>
      <c r="D378" s="3" t="s">
        <v>774</v>
      </c>
      <c r="E378" s="13"/>
      <c r="F378" s="13"/>
      <c r="G378" s="13"/>
      <c r="H378" s="13"/>
      <c r="I378" s="13"/>
    </row>
    <row r="379" spans="1:9" x14ac:dyDescent="0.45">
      <c r="A379" s="3" t="s">
        <v>685</v>
      </c>
      <c r="B379" s="3">
        <v>8484</v>
      </c>
      <c r="C379" s="3" t="s">
        <v>775</v>
      </c>
      <c r="D379" s="3" t="s">
        <v>776</v>
      </c>
      <c r="E379" s="13"/>
      <c r="F379" s="13"/>
      <c r="G379" s="13"/>
      <c r="H379" s="13"/>
      <c r="I379" s="13"/>
    </row>
    <row r="380" spans="1:9" x14ac:dyDescent="0.45">
      <c r="A380" s="3" t="s">
        <v>685</v>
      </c>
      <c r="B380" s="3">
        <v>4157</v>
      </c>
      <c r="C380" s="3" t="s">
        <v>777</v>
      </c>
      <c r="D380" s="3" t="s">
        <v>778</v>
      </c>
      <c r="E380" s="13"/>
      <c r="F380" s="13"/>
      <c r="G380" s="13"/>
      <c r="H380" s="13"/>
      <c r="I380" s="13"/>
    </row>
    <row r="381" spans="1:9" x14ac:dyDescent="0.45">
      <c r="A381" s="3" t="s">
        <v>685</v>
      </c>
      <c r="B381" s="3">
        <v>165082</v>
      </c>
      <c r="C381" s="3" t="s">
        <v>779</v>
      </c>
      <c r="D381" s="3" t="s">
        <v>780</v>
      </c>
      <c r="E381" s="13"/>
      <c r="F381" s="13"/>
      <c r="G381" s="13"/>
      <c r="H381" s="13"/>
      <c r="I381" s="13"/>
    </row>
    <row r="382" spans="1:9" x14ac:dyDescent="0.45">
      <c r="A382" s="3" t="s">
        <v>685</v>
      </c>
      <c r="B382" s="3">
        <v>575</v>
      </c>
      <c r="C382" s="3" t="s">
        <v>781</v>
      </c>
      <c r="D382" s="3" t="s">
        <v>782</v>
      </c>
      <c r="E382" s="13"/>
      <c r="F382" s="13"/>
      <c r="G382" s="13"/>
      <c r="H382" s="13"/>
      <c r="I382" s="13"/>
    </row>
    <row r="383" spans="1:9" x14ac:dyDescent="0.45">
      <c r="A383" s="3" t="s">
        <v>685</v>
      </c>
      <c r="B383" s="3">
        <v>136</v>
      </c>
      <c r="C383" s="3" t="s">
        <v>783</v>
      </c>
      <c r="D383" s="3" t="s">
        <v>784</v>
      </c>
      <c r="E383" s="13"/>
      <c r="F383" s="13"/>
      <c r="G383" s="13"/>
      <c r="H383" s="13"/>
      <c r="I383" s="13"/>
    </row>
    <row r="384" spans="1:9" x14ac:dyDescent="0.45">
      <c r="A384" s="3" t="s">
        <v>685</v>
      </c>
      <c r="B384" s="3">
        <v>5997</v>
      </c>
      <c r="C384" s="3" t="s">
        <v>785</v>
      </c>
      <c r="D384" s="3" t="s">
        <v>786</v>
      </c>
      <c r="E384" s="13"/>
      <c r="F384" s="13"/>
      <c r="G384" s="13"/>
      <c r="H384" s="13"/>
      <c r="I384" s="13"/>
    </row>
    <row r="385" spans="1:9" x14ac:dyDescent="0.45">
      <c r="A385" s="3" t="s">
        <v>685</v>
      </c>
      <c r="B385" s="3">
        <v>23432</v>
      </c>
      <c r="C385" s="3" t="s">
        <v>787</v>
      </c>
      <c r="D385" s="3" t="s">
        <v>788</v>
      </c>
      <c r="E385" s="13"/>
      <c r="F385" s="13"/>
      <c r="G385" s="13"/>
      <c r="H385" s="13"/>
      <c r="I385" s="13"/>
    </row>
    <row r="386" spans="1:9" x14ac:dyDescent="0.45">
      <c r="A386" s="3" t="s">
        <v>685</v>
      </c>
      <c r="B386" s="3">
        <v>57561</v>
      </c>
      <c r="C386" s="3" t="s">
        <v>789</v>
      </c>
      <c r="D386" s="3" t="s">
        <v>790</v>
      </c>
      <c r="E386" s="13"/>
      <c r="F386" s="13"/>
      <c r="G386" s="13"/>
      <c r="H386" s="13"/>
      <c r="I386" s="13"/>
    </row>
    <row r="387" spans="1:9" x14ac:dyDescent="0.45">
      <c r="A387" s="3" t="s">
        <v>791</v>
      </c>
      <c r="B387" s="3">
        <v>55879</v>
      </c>
      <c r="C387" s="3" t="s">
        <v>793</v>
      </c>
      <c r="D387" s="3" t="s">
        <v>794</v>
      </c>
      <c r="E387" s="13" t="s">
        <v>792</v>
      </c>
      <c r="F387" s="13">
        <v>214</v>
      </c>
      <c r="G387" s="13">
        <v>0.52862615284041203</v>
      </c>
      <c r="H387" s="13">
        <v>1.9110000653742E-2</v>
      </c>
      <c r="I387" s="13">
        <v>1.8325657220602601E-2</v>
      </c>
    </row>
    <row r="388" spans="1:9" x14ac:dyDescent="0.45">
      <c r="A388" s="3" t="s">
        <v>791</v>
      </c>
      <c r="B388" s="3">
        <v>9890</v>
      </c>
      <c r="C388" s="3" t="s">
        <v>795</v>
      </c>
      <c r="D388" s="3" t="s">
        <v>796</v>
      </c>
      <c r="E388" s="13"/>
      <c r="F388" s="13"/>
      <c r="G388" s="13"/>
      <c r="H388" s="13"/>
      <c r="I388" s="13"/>
    </row>
    <row r="389" spans="1:9" x14ac:dyDescent="0.45">
      <c r="A389" s="3" t="s">
        <v>791</v>
      </c>
      <c r="B389" s="3">
        <v>1135</v>
      </c>
      <c r="C389" s="3" t="s">
        <v>797</v>
      </c>
      <c r="D389" s="3" t="s">
        <v>798</v>
      </c>
      <c r="E389" s="13"/>
      <c r="F389" s="13"/>
      <c r="G389" s="13"/>
      <c r="H389" s="13"/>
      <c r="I389" s="13"/>
    </row>
    <row r="390" spans="1:9" x14ac:dyDescent="0.45">
      <c r="A390" s="3" t="s">
        <v>791</v>
      </c>
      <c r="B390" s="3">
        <v>9194</v>
      </c>
      <c r="C390" s="3" t="s">
        <v>799</v>
      </c>
      <c r="D390" s="3" t="s">
        <v>800</v>
      </c>
      <c r="E390" s="13"/>
      <c r="F390" s="13"/>
      <c r="G390" s="13"/>
      <c r="H390" s="13"/>
      <c r="I390" s="13"/>
    </row>
    <row r="391" spans="1:9" x14ac:dyDescent="0.45">
      <c r="A391" s="3" t="s">
        <v>791</v>
      </c>
      <c r="B391" s="3">
        <v>66000</v>
      </c>
      <c r="C391" s="3" t="s">
        <v>801</v>
      </c>
      <c r="D391" s="3" t="s">
        <v>802</v>
      </c>
      <c r="E391" s="13"/>
      <c r="F391" s="13"/>
      <c r="G391" s="13"/>
      <c r="H391" s="13"/>
      <c r="I391" s="13"/>
    </row>
    <row r="392" spans="1:9" x14ac:dyDescent="0.45">
      <c r="A392" s="3" t="s">
        <v>791</v>
      </c>
      <c r="B392" s="3">
        <v>3759</v>
      </c>
      <c r="C392" s="3" t="s">
        <v>803</v>
      </c>
      <c r="D392" s="3" t="s">
        <v>804</v>
      </c>
      <c r="E392" s="13"/>
      <c r="F392" s="13"/>
      <c r="G392" s="13"/>
      <c r="H392" s="13"/>
      <c r="I392" s="13"/>
    </row>
    <row r="393" spans="1:9" x14ac:dyDescent="0.45">
      <c r="A393" s="3" t="s">
        <v>791</v>
      </c>
      <c r="B393" s="3">
        <v>50944</v>
      </c>
      <c r="C393" s="3" t="s">
        <v>805</v>
      </c>
      <c r="D393" s="3" t="s">
        <v>806</v>
      </c>
      <c r="E393" s="13"/>
      <c r="F393" s="13"/>
      <c r="G393" s="13"/>
      <c r="H393" s="13"/>
      <c r="I393" s="13"/>
    </row>
    <row r="394" spans="1:9" x14ac:dyDescent="0.45">
      <c r="A394" s="3" t="s">
        <v>791</v>
      </c>
      <c r="B394" s="3">
        <v>23345</v>
      </c>
      <c r="C394" s="3" t="s">
        <v>807</v>
      </c>
      <c r="D394" s="3" t="s">
        <v>808</v>
      </c>
      <c r="E394" s="13"/>
      <c r="F394" s="13"/>
      <c r="G394" s="13"/>
      <c r="H394" s="13"/>
      <c r="I394" s="13"/>
    </row>
    <row r="395" spans="1:9" x14ac:dyDescent="0.45">
      <c r="A395" s="3" t="s">
        <v>791</v>
      </c>
      <c r="B395" s="3">
        <v>288</v>
      </c>
      <c r="C395" s="3" t="s">
        <v>809</v>
      </c>
      <c r="D395" s="3" t="s">
        <v>810</v>
      </c>
      <c r="E395" s="13"/>
      <c r="F395" s="13"/>
      <c r="G395" s="13"/>
      <c r="H395" s="13"/>
      <c r="I395" s="13"/>
    </row>
    <row r="396" spans="1:9" x14ac:dyDescent="0.45">
      <c r="A396" s="3" t="s">
        <v>791</v>
      </c>
      <c r="B396" s="3">
        <v>22997</v>
      </c>
      <c r="C396" s="3" t="s">
        <v>811</v>
      </c>
      <c r="D396" s="3" t="s">
        <v>812</v>
      </c>
      <c r="E396" s="13"/>
      <c r="F396" s="13"/>
      <c r="G396" s="13"/>
      <c r="H396" s="13"/>
      <c r="I396" s="13"/>
    </row>
    <row r="397" spans="1:9" x14ac:dyDescent="0.45">
      <c r="A397" s="3" t="s">
        <v>791</v>
      </c>
      <c r="B397" s="3">
        <v>3751</v>
      </c>
      <c r="C397" s="3" t="s">
        <v>813</v>
      </c>
      <c r="D397" s="3" t="s">
        <v>814</v>
      </c>
      <c r="E397" s="13"/>
      <c r="F397" s="13"/>
      <c r="G397" s="13"/>
      <c r="H397" s="13"/>
      <c r="I397" s="13"/>
    </row>
    <row r="398" spans="1:9" x14ac:dyDescent="0.45">
      <c r="A398" s="3" t="s">
        <v>791</v>
      </c>
      <c r="B398" s="3">
        <v>23109</v>
      </c>
      <c r="C398" s="3" t="s">
        <v>815</v>
      </c>
      <c r="D398" s="3" t="s">
        <v>816</v>
      </c>
      <c r="E398" s="13"/>
      <c r="F398" s="13"/>
      <c r="G398" s="13"/>
      <c r="H398" s="13"/>
      <c r="I398" s="13"/>
    </row>
    <row r="399" spans="1:9" x14ac:dyDescent="0.45">
      <c r="A399" s="3" t="s">
        <v>791</v>
      </c>
      <c r="B399" s="3">
        <v>399694</v>
      </c>
      <c r="C399" s="3" t="s">
        <v>817</v>
      </c>
      <c r="D399" s="3" t="s">
        <v>818</v>
      </c>
      <c r="E399" s="13"/>
      <c r="F399" s="13"/>
      <c r="G399" s="13"/>
      <c r="H399" s="13"/>
      <c r="I399" s="13"/>
    </row>
    <row r="400" spans="1:9" x14ac:dyDescent="0.45">
      <c r="A400" s="3" t="s">
        <v>791</v>
      </c>
      <c r="B400" s="3">
        <v>729956</v>
      </c>
      <c r="C400" s="3" t="s">
        <v>819</v>
      </c>
      <c r="D400" s="3" t="s">
        <v>820</v>
      </c>
      <c r="E400" s="13"/>
      <c r="F400" s="13"/>
      <c r="G400" s="13"/>
      <c r="H400" s="13"/>
      <c r="I400" s="13"/>
    </row>
    <row r="401" spans="1:9" x14ac:dyDescent="0.45">
      <c r="A401" s="3" t="s">
        <v>791</v>
      </c>
      <c r="B401" s="3">
        <v>5023</v>
      </c>
      <c r="C401" s="3" t="s">
        <v>821</v>
      </c>
      <c r="D401" s="3" t="s">
        <v>822</v>
      </c>
      <c r="E401" s="13"/>
      <c r="F401" s="13"/>
      <c r="G401" s="13"/>
      <c r="H401" s="13"/>
      <c r="I401" s="13"/>
    </row>
    <row r="402" spans="1:9" x14ac:dyDescent="0.45">
      <c r="A402" s="3" t="s">
        <v>791</v>
      </c>
      <c r="B402" s="3">
        <v>2905</v>
      </c>
      <c r="C402" s="3" t="s">
        <v>823</v>
      </c>
      <c r="D402" s="3" t="s">
        <v>824</v>
      </c>
      <c r="E402" s="13"/>
      <c r="F402" s="13"/>
      <c r="G402" s="13"/>
      <c r="H402" s="13"/>
      <c r="I402" s="13"/>
    </row>
    <row r="403" spans="1:9" x14ac:dyDescent="0.45">
      <c r="A403" s="3" t="s">
        <v>791</v>
      </c>
      <c r="B403" s="3">
        <v>3747</v>
      </c>
      <c r="C403" s="3" t="s">
        <v>825</v>
      </c>
      <c r="D403" s="3" t="s">
        <v>826</v>
      </c>
      <c r="E403" s="13"/>
      <c r="F403" s="13"/>
      <c r="G403" s="13"/>
      <c r="H403" s="13"/>
      <c r="I403" s="13"/>
    </row>
    <row r="404" spans="1:9" x14ac:dyDescent="0.45">
      <c r="A404" s="3" t="s">
        <v>791</v>
      </c>
      <c r="B404" s="3">
        <v>23017</v>
      </c>
      <c r="C404" s="3" t="s">
        <v>827</v>
      </c>
      <c r="D404" s="3" t="s">
        <v>828</v>
      </c>
      <c r="E404" s="13"/>
      <c r="F404" s="13"/>
      <c r="G404" s="13"/>
      <c r="H404" s="13"/>
      <c r="I404" s="13"/>
    </row>
    <row r="405" spans="1:9" x14ac:dyDescent="0.45">
      <c r="A405" s="3" t="s">
        <v>791</v>
      </c>
      <c r="B405" s="3">
        <v>8828</v>
      </c>
      <c r="C405" s="3" t="s">
        <v>829</v>
      </c>
      <c r="D405" s="3" t="s">
        <v>830</v>
      </c>
      <c r="E405" s="13"/>
      <c r="F405" s="13"/>
      <c r="G405" s="13"/>
      <c r="H405" s="13"/>
      <c r="I405" s="13"/>
    </row>
    <row r="406" spans="1:9" x14ac:dyDescent="0.45">
      <c r="A406" s="3" t="s">
        <v>791</v>
      </c>
      <c r="B406" s="3">
        <v>112476</v>
      </c>
      <c r="C406" s="3" t="s">
        <v>831</v>
      </c>
      <c r="D406" s="3" t="s">
        <v>832</v>
      </c>
      <c r="E406" s="13"/>
      <c r="F406" s="13"/>
      <c r="G406" s="13"/>
      <c r="H406" s="13"/>
      <c r="I406" s="13"/>
    </row>
    <row r="407" spans="1:9" x14ac:dyDescent="0.45">
      <c r="A407" s="3" t="s">
        <v>791</v>
      </c>
      <c r="B407" s="3">
        <v>2560</v>
      </c>
      <c r="C407" s="3" t="s">
        <v>833</v>
      </c>
      <c r="D407" s="3" t="s">
        <v>834</v>
      </c>
      <c r="E407" s="13"/>
      <c r="F407" s="13"/>
      <c r="G407" s="13"/>
      <c r="H407" s="13"/>
      <c r="I407" s="13"/>
    </row>
    <row r="408" spans="1:9" x14ac:dyDescent="0.45">
      <c r="A408" s="3" t="s">
        <v>791</v>
      </c>
      <c r="B408" s="3">
        <v>2565</v>
      </c>
      <c r="C408" s="3" t="s">
        <v>835</v>
      </c>
      <c r="D408" s="3" t="s">
        <v>836</v>
      </c>
      <c r="E408" s="13"/>
      <c r="F408" s="13"/>
      <c r="G408" s="13"/>
      <c r="H408" s="13"/>
      <c r="I408" s="13"/>
    </row>
    <row r="409" spans="1:9" x14ac:dyDescent="0.45">
      <c r="A409" s="3" t="s">
        <v>791</v>
      </c>
      <c r="B409" s="3">
        <v>8001</v>
      </c>
      <c r="C409" s="3" t="s">
        <v>837</v>
      </c>
      <c r="D409" s="3" t="s">
        <v>838</v>
      </c>
      <c r="E409" s="13"/>
      <c r="F409" s="13"/>
      <c r="G409" s="13"/>
      <c r="H409" s="13"/>
      <c r="I409" s="13"/>
    </row>
    <row r="410" spans="1:9" x14ac:dyDescent="0.45">
      <c r="A410" s="3" t="s">
        <v>791</v>
      </c>
      <c r="B410" s="3">
        <v>59283</v>
      </c>
      <c r="C410" s="3" t="s">
        <v>839</v>
      </c>
      <c r="D410" s="3" t="s">
        <v>840</v>
      </c>
      <c r="E410" s="13"/>
      <c r="F410" s="13"/>
      <c r="G410" s="13"/>
      <c r="H410" s="13"/>
      <c r="I410" s="13"/>
    </row>
    <row r="411" spans="1:9" x14ac:dyDescent="0.45">
      <c r="A411" s="3" t="s">
        <v>791</v>
      </c>
      <c r="B411" s="3">
        <v>5800</v>
      </c>
      <c r="C411" s="3" t="s">
        <v>841</v>
      </c>
      <c r="D411" s="3" t="s">
        <v>842</v>
      </c>
      <c r="E411" s="13"/>
      <c r="F411" s="13"/>
      <c r="G411" s="13"/>
      <c r="H411" s="13"/>
      <c r="I411" s="13"/>
    </row>
    <row r="412" spans="1:9" x14ac:dyDescent="0.45">
      <c r="A412" s="3" t="s">
        <v>791</v>
      </c>
      <c r="B412" s="3">
        <v>115207</v>
      </c>
      <c r="C412" s="3" t="s">
        <v>843</v>
      </c>
      <c r="D412" s="3" t="s">
        <v>844</v>
      </c>
      <c r="E412" s="13"/>
      <c r="F412" s="13"/>
      <c r="G412" s="13"/>
      <c r="H412" s="13"/>
      <c r="I412" s="13"/>
    </row>
    <row r="413" spans="1:9" x14ac:dyDescent="0.45">
      <c r="A413" s="3" t="s">
        <v>791</v>
      </c>
      <c r="B413" s="3">
        <v>116444</v>
      </c>
      <c r="C413" s="3" t="s">
        <v>845</v>
      </c>
      <c r="D413" s="3" t="s">
        <v>846</v>
      </c>
      <c r="E413" s="13"/>
      <c r="F413" s="13"/>
      <c r="G413" s="13"/>
      <c r="H413" s="13"/>
      <c r="I413" s="13"/>
    </row>
    <row r="414" spans="1:9" x14ac:dyDescent="0.45">
      <c r="A414" s="3" t="s">
        <v>791</v>
      </c>
      <c r="B414" s="3">
        <v>2897</v>
      </c>
      <c r="C414" s="3" t="s">
        <v>847</v>
      </c>
      <c r="D414" s="3" t="s">
        <v>848</v>
      </c>
      <c r="E414" s="13"/>
      <c r="F414" s="13"/>
      <c r="G414" s="13"/>
      <c r="H414" s="13"/>
      <c r="I414" s="13"/>
    </row>
    <row r="415" spans="1:9" x14ac:dyDescent="0.45">
      <c r="A415" s="3" t="s">
        <v>791</v>
      </c>
      <c r="B415" s="3">
        <v>8516</v>
      </c>
      <c r="C415" s="3" t="s">
        <v>849</v>
      </c>
      <c r="D415" s="3" t="s">
        <v>850</v>
      </c>
      <c r="E415" s="13"/>
      <c r="F415" s="13"/>
      <c r="G415" s="13"/>
      <c r="H415" s="13"/>
      <c r="I415" s="13"/>
    </row>
    <row r="416" spans="1:9" x14ac:dyDescent="0.45">
      <c r="A416" s="3" t="s">
        <v>791</v>
      </c>
      <c r="B416" s="3">
        <v>2894</v>
      </c>
      <c r="C416" s="3" t="s">
        <v>851</v>
      </c>
      <c r="D416" s="3" t="s">
        <v>852</v>
      </c>
      <c r="E416" s="13"/>
      <c r="F416" s="13"/>
      <c r="G416" s="13"/>
      <c r="H416" s="13"/>
      <c r="I416" s="13"/>
    </row>
    <row r="417" spans="1:9" x14ac:dyDescent="0.45">
      <c r="A417" s="3" t="s">
        <v>791</v>
      </c>
      <c r="B417" s="3">
        <v>53616</v>
      </c>
      <c r="C417" s="3" t="s">
        <v>853</v>
      </c>
      <c r="D417" s="3" t="s">
        <v>854</v>
      </c>
      <c r="E417" s="13"/>
      <c r="F417" s="13"/>
      <c r="G417" s="13"/>
      <c r="H417" s="13"/>
      <c r="I417" s="13"/>
    </row>
    <row r="418" spans="1:9" x14ac:dyDescent="0.45">
      <c r="A418" s="3" t="s">
        <v>791</v>
      </c>
      <c r="B418" s="3">
        <v>8829</v>
      </c>
      <c r="C418" s="3" t="s">
        <v>855</v>
      </c>
      <c r="D418" s="3" t="s">
        <v>856</v>
      </c>
      <c r="E418" s="13"/>
      <c r="F418" s="13"/>
      <c r="G418" s="13"/>
      <c r="H418" s="13"/>
      <c r="I418" s="13"/>
    </row>
    <row r="419" spans="1:9" x14ac:dyDescent="0.45">
      <c r="A419" s="3" t="s">
        <v>791</v>
      </c>
      <c r="B419" s="3">
        <v>57555</v>
      </c>
      <c r="C419" s="3" t="s">
        <v>857</v>
      </c>
      <c r="D419" s="3" t="s">
        <v>858</v>
      </c>
      <c r="E419" s="13"/>
      <c r="F419" s="13"/>
      <c r="G419" s="13"/>
      <c r="H419" s="13"/>
      <c r="I419" s="13"/>
    </row>
    <row r="420" spans="1:9" x14ac:dyDescent="0.45">
      <c r="A420" s="3" t="s">
        <v>791</v>
      </c>
      <c r="B420" s="3">
        <v>6533</v>
      </c>
      <c r="C420" s="3" t="s">
        <v>859</v>
      </c>
      <c r="D420" s="3" t="s">
        <v>860</v>
      </c>
      <c r="E420" s="13"/>
      <c r="F420" s="13"/>
      <c r="G420" s="13"/>
      <c r="H420" s="13"/>
      <c r="I420" s="13"/>
    </row>
    <row r="421" spans="1:9" x14ac:dyDescent="0.45">
      <c r="A421" s="3" t="s">
        <v>791</v>
      </c>
      <c r="B421" s="3">
        <v>149111</v>
      </c>
      <c r="C421" s="3" t="s">
        <v>861</v>
      </c>
      <c r="D421" s="3" t="s">
        <v>862</v>
      </c>
      <c r="E421" s="13"/>
      <c r="F421" s="13"/>
      <c r="G421" s="13"/>
      <c r="H421" s="13"/>
      <c r="I421" s="13"/>
    </row>
    <row r="422" spans="1:9" x14ac:dyDescent="0.45">
      <c r="A422" s="3" t="s">
        <v>791</v>
      </c>
      <c r="B422" s="3">
        <v>2567</v>
      </c>
      <c r="C422" s="3" t="s">
        <v>863</v>
      </c>
      <c r="D422" s="3" t="s">
        <v>864</v>
      </c>
      <c r="E422" s="13"/>
      <c r="F422" s="13"/>
      <c r="G422" s="13"/>
      <c r="H422" s="13"/>
      <c r="I422" s="13"/>
    </row>
    <row r="423" spans="1:9" x14ac:dyDescent="0.45">
      <c r="A423" s="3" t="s">
        <v>791</v>
      </c>
      <c r="B423" s="3">
        <v>3778</v>
      </c>
      <c r="C423" s="3" t="s">
        <v>865</v>
      </c>
      <c r="D423" s="3" t="s">
        <v>866</v>
      </c>
      <c r="E423" s="13"/>
      <c r="F423" s="13"/>
      <c r="G423" s="13"/>
      <c r="H423" s="13"/>
      <c r="I423" s="13"/>
    </row>
    <row r="424" spans="1:9" x14ac:dyDescent="0.45">
      <c r="A424" s="3" t="s">
        <v>791</v>
      </c>
      <c r="B424" s="3">
        <v>1181</v>
      </c>
      <c r="C424" s="3" t="s">
        <v>867</v>
      </c>
      <c r="D424" s="3" t="s">
        <v>868</v>
      </c>
      <c r="E424" s="13"/>
      <c r="F424" s="13"/>
      <c r="G424" s="13"/>
      <c r="H424" s="13"/>
      <c r="I424" s="13"/>
    </row>
    <row r="425" spans="1:9" x14ac:dyDescent="0.45">
      <c r="A425" s="3" t="s">
        <v>869</v>
      </c>
      <c r="B425" s="3">
        <v>10886</v>
      </c>
      <c r="C425" s="3" t="s">
        <v>871</v>
      </c>
      <c r="D425" s="3" t="s">
        <v>872</v>
      </c>
      <c r="E425" s="13" t="s">
        <v>870</v>
      </c>
      <c r="F425" s="13">
        <f>COUNTA(D425:D475)</f>
        <v>51</v>
      </c>
      <c r="G425" s="13">
        <v>0.50347843277156901</v>
      </c>
      <c r="H425" s="13">
        <v>1.9110000653742E-2</v>
      </c>
      <c r="I425" s="13">
        <v>1.8325657220602601E-2</v>
      </c>
    </row>
    <row r="426" spans="1:9" x14ac:dyDescent="0.45">
      <c r="A426" s="3" t="s">
        <v>869</v>
      </c>
      <c r="B426" s="3">
        <v>5157</v>
      </c>
      <c r="C426" s="3" t="s">
        <v>873</v>
      </c>
      <c r="D426" s="3" t="s">
        <v>874</v>
      </c>
      <c r="E426" s="13"/>
      <c r="F426" s="13"/>
      <c r="G426" s="13"/>
      <c r="H426" s="13"/>
      <c r="I426" s="13"/>
    </row>
    <row r="427" spans="1:9" x14ac:dyDescent="0.45">
      <c r="A427" s="3" t="s">
        <v>869</v>
      </c>
      <c r="B427" s="3">
        <v>9290</v>
      </c>
      <c r="C427" s="3" t="s">
        <v>875</v>
      </c>
      <c r="D427" s="3" t="s">
        <v>876</v>
      </c>
      <c r="E427" s="13"/>
      <c r="F427" s="13"/>
      <c r="G427" s="13"/>
      <c r="H427" s="13"/>
      <c r="I427" s="13"/>
    </row>
    <row r="428" spans="1:9" x14ac:dyDescent="0.45">
      <c r="A428" s="3" t="s">
        <v>869</v>
      </c>
      <c r="B428" s="3">
        <v>2532</v>
      </c>
      <c r="C428" s="3" t="s">
        <v>877</v>
      </c>
      <c r="D428" s="3" t="s">
        <v>878</v>
      </c>
      <c r="E428" s="13"/>
      <c r="F428" s="13"/>
      <c r="G428" s="13"/>
      <c r="H428" s="13"/>
      <c r="I428" s="13"/>
    </row>
    <row r="429" spans="1:9" x14ac:dyDescent="0.45">
      <c r="A429" s="3" t="s">
        <v>869</v>
      </c>
      <c r="B429" s="3">
        <v>390054</v>
      </c>
      <c r="C429" s="3" t="s">
        <v>879</v>
      </c>
      <c r="D429" s="3" t="s">
        <v>880</v>
      </c>
      <c r="E429" s="13"/>
      <c r="F429" s="13"/>
      <c r="G429" s="13"/>
      <c r="H429" s="13"/>
      <c r="I429" s="13"/>
    </row>
    <row r="430" spans="1:9" x14ac:dyDescent="0.45">
      <c r="A430" s="3" t="s">
        <v>869</v>
      </c>
      <c r="B430" s="3">
        <v>1240</v>
      </c>
      <c r="C430" s="3" t="s">
        <v>881</v>
      </c>
      <c r="D430" s="3" t="s">
        <v>882</v>
      </c>
      <c r="E430" s="13"/>
      <c r="F430" s="13"/>
      <c r="G430" s="13"/>
      <c r="H430" s="13"/>
      <c r="I430" s="13"/>
    </row>
    <row r="431" spans="1:9" x14ac:dyDescent="0.45">
      <c r="A431" s="3" t="s">
        <v>869</v>
      </c>
      <c r="B431" s="3">
        <v>3248</v>
      </c>
      <c r="C431" s="3" t="s">
        <v>883</v>
      </c>
      <c r="D431" s="3" t="s">
        <v>884</v>
      </c>
      <c r="E431" s="13"/>
      <c r="F431" s="13"/>
      <c r="G431" s="13"/>
      <c r="H431" s="13"/>
      <c r="I431" s="13"/>
    </row>
    <row r="432" spans="1:9" x14ac:dyDescent="0.45">
      <c r="A432" s="3" t="s">
        <v>869</v>
      </c>
      <c r="B432" s="3">
        <v>84435</v>
      </c>
      <c r="C432" s="3" t="s">
        <v>885</v>
      </c>
      <c r="D432" s="3" t="s">
        <v>886</v>
      </c>
      <c r="E432" s="13"/>
      <c r="F432" s="13"/>
      <c r="G432" s="13"/>
      <c r="H432" s="13"/>
      <c r="I432" s="13"/>
    </row>
    <row r="433" spans="1:9" x14ac:dyDescent="0.45">
      <c r="A433" s="3" t="s">
        <v>869</v>
      </c>
      <c r="B433" s="3">
        <v>7201</v>
      </c>
      <c r="C433" s="3" t="s">
        <v>887</v>
      </c>
      <c r="D433" s="3" t="s">
        <v>888</v>
      </c>
      <c r="E433" s="13"/>
      <c r="F433" s="13"/>
      <c r="G433" s="13"/>
      <c r="H433" s="13"/>
      <c r="I433" s="13"/>
    </row>
    <row r="434" spans="1:9" x14ac:dyDescent="0.45">
      <c r="A434" s="3" t="s">
        <v>869</v>
      </c>
      <c r="B434" s="3">
        <v>2151</v>
      </c>
      <c r="C434" s="3" t="s">
        <v>889</v>
      </c>
      <c r="D434" s="3" t="s">
        <v>890</v>
      </c>
      <c r="E434" s="13"/>
      <c r="F434" s="13"/>
      <c r="G434" s="13"/>
      <c r="H434" s="13"/>
      <c r="I434" s="13"/>
    </row>
    <row r="435" spans="1:9" x14ac:dyDescent="0.45">
      <c r="A435" s="3" t="s">
        <v>869</v>
      </c>
      <c r="B435" s="3">
        <v>222545</v>
      </c>
      <c r="C435" s="3" t="s">
        <v>891</v>
      </c>
      <c r="D435" s="3" t="s">
        <v>892</v>
      </c>
      <c r="E435" s="13"/>
      <c r="F435" s="13"/>
      <c r="G435" s="13"/>
      <c r="H435" s="13"/>
      <c r="I435" s="13"/>
    </row>
    <row r="436" spans="1:9" x14ac:dyDescent="0.45">
      <c r="A436" s="3" t="s">
        <v>869</v>
      </c>
      <c r="B436" s="3">
        <v>5159</v>
      </c>
      <c r="C436" s="3" t="s">
        <v>893</v>
      </c>
      <c r="D436" s="3" t="s">
        <v>894</v>
      </c>
      <c r="E436" s="13"/>
      <c r="F436" s="13"/>
      <c r="G436" s="13"/>
      <c r="H436" s="13"/>
      <c r="I436" s="13"/>
    </row>
    <row r="437" spans="1:9" x14ac:dyDescent="0.45">
      <c r="A437" s="3" t="s">
        <v>869</v>
      </c>
      <c r="B437" s="3">
        <v>2359</v>
      </c>
      <c r="C437" s="3" t="s">
        <v>895</v>
      </c>
      <c r="D437" s="3" t="s">
        <v>896</v>
      </c>
      <c r="E437" s="13"/>
      <c r="F437" s="13"/>
      <c r="G437" s="13"/>
      <c r="H437" s="13"/>
      <c r="I437" s="13"/>
    </row>
    <row r="438" spans="1:9" x14ac:dyDescent="0.45">
      <c r="A438" s="3" t="s">
        <v>869</v>
      </c>
      <c r="B438" s="3">
        <v>79541</v>
      </c>
      <c r="C438" s="3" t="s">
        <v>897</v>
      </c>
      <c r="D438" s="3" t="s">
        <v>898</v>
      </c>
      <c r="E438" s="13"/>
      <c r="F438" s="13"/>
      <c r="G438" s="13"/>
      <c r="H438" s="13"/>
      <c r="I438" s="13"/>
    </row>
    <row r="439" spans="1:9" x14ac:dyDescent="0.45">
      <c r="A439" s="3" t="s">
        <v>869</v>
      </c>
      <c r="B439" s="3">
        <v>3269</v>
      </c>
      <c r="C439" s="3" t="s">
        <v>899</v>
      </c>
      <c r="D439" s="3" t="s">
        <v>900</v>
      </c>
      <c r="E439" s="13"/>
      <c r="F439" s="13"/>
      <c r="G439" s="13"/>
      <c r="H439" s="13"/>
      <c r="I439" s="13"/>
    </row>
    <row r="440" spans="1:9" x14ac:dyDescent="0.45">
      <c r="A440" s="3" t="s">
        <v>869</v>
      </c>
      <c r="B440" s="3">
        <v>127069</v>
      </c>
      <c r="C440" s="3" t="s">
        <v>901</v>
      </c>
      <c r="D440" s="3" t="s">
        <v>902</v>
      </c>
      <c r="E440" s="13"/>
      <c r="F440" s="13"/>
      <c r="G440" s="13"/>
      <c r="H440" s="13"/>
      <c r="I440" s="13"/>
    </row>
    <row r="441" spans="1:9" x14ac:dyDescent="0.45">
      <c r="A441" s="3" t="s">
        <v>869</v>
      </c>
      <c r="B441" s="3">
        <v>2864</v>
      </c>
      <c r="C441" s="3" t="s">
        <v>903</v>
      </c>
      <c r="D441" s="3" t="s">
        <v>904</v>
      </c>
      <c r="E441" s="13"/>
      <c r="F441" s="13"/>
      <c r="G441" s="13"/>
      <c r="H441" s="13"/>
      <c r="I441" s="13"/>
    </row>
    <row r="442" spans="1:9" x14ac:dyDescent="0.45">
      <c r="A442" s="3" t="s">
        <v>869</v>
      </c>
      <c r="B442" s="3">
        <v>2925</v>
      </c>
      <c r="C442" s="3" t="s">
        <v>905</v>
      </c>
      <c r="D442" s="3" t="s">
        <v>906</v>
      </c>
      <c r="E442" s="13"/>
      <c r="F442" s="13"/>
      <c r="G442" s="13"/>
      <c r="H442" s="13"/>
      <c r="I442" s="13"/>
    </row>
    <row r="443" spans="1:9" x14ac:dyDescent="0.45">
      <c r="A443" s="3" t="s">
        <v>869</v>
      </c>
      <c r="B443" s="3">
        <v>1236</v>
      </c>
      <c r="C443" s="3" t="s">
        <v>907</v>
      </c>
      <c r="D443" s="3" t="s">
        <v>908</v>
      </c>
      <c r="E443" s="13"/>
      <c r="F443" s="13"/>
      <c r="G443" s="13"/>
      <c r="H443" s="13"/>
      <c r="I443" s="13"/>
    </row>
    <row r="444" spans="1:9" x14ac:dyDescent="0.45">
      <c r="A444" s="3" t="s">
        <v>869</v>
      </c>
      <c r="B444" s="3">
        <v>1880</v>
      </c>
      <c r="C444" s="3" t="s">
        <v>909</v>
      </c>
      <c r="D444" s="3" t="s">
        <v>910</v>
      </c>
      <c r="E444" s="13"/>
      <c r="F444" s="13"/>
      <c r="G444" s="13"/>
      <c r="H444" s="13"/>
      <c r="I444" s="13"/>
    </row>
    <row r="445" spans="1:9" x14ac:dyDescent="0.45">
      <c r="A445" s="3" t="s">
        <v>869</v>
      </c>
      <c r="B445" s="3">
        <v>171389</v>
      </c>
      <c r="C445" s="3" t="s">
        <v>911</v>
      </c>
      <c r="D445" s="3" t="s">
        <v>912</v>
      </c>
      <c r="E445" s="13"/>
      <c r="F445" s="13"/>
      <c r="G445" s="13"/>
      <c r="H445" s="13"/>
      <c r="I445" s="13"/>
    </row>
    <row r="446" spans="1:9" x14ac:dyDescent="0.45">
      <c r="A446" s="3" t="s">
        <v>869</v>
      </c>
      <c r="B446" s="3">
        <v>116534</v>
      </c>
      <c r="C446" s="3" t="s">
        <v>913</v>
      </c>
      <c r="D446" s="3" t="s">
        <v>914</v>
      </c>
      <c r="E446" s="13"/>
      <c r="F446" s="13"/>
      <c r="G446" s="13"/>
      <c r="H446" s="13"/>
      <c r="I446" s="13"/>
    </row>
    <row r="447" spans="1:9" x14ac:dyDescent="0.45">
      <c r="A447" s="3" t="s">
        <v>869</v>
      </c>
      <c r="B447" s="3">
        <v>623</v>
      </c>
      <c r="C447" s="3" t="s">
        <v>915</v>
      </c>
      <c r="D447" s="3" t="s">
        <v>916</v>
      </c>
      <c r="E447" s="13"/>
      <c r="F447" s="13"/>
      <c r="G447" s="13"/>
      <c r="H447" s="13"/>
      <c r="I447" s="13"/>
    </row>
    <row r="448" spans="1:9" x14ac:dyDescent="0.45">
      <c r="A448" s="3" t="s">
        <v>869</v>
      </c>
      <c r="B448" s="3">
        <v>387815</v>
      </c>
      <c r="C448" s="3" t="s">
        <v>917</v>
      </c>
      <c r="D448" s="3" t="s">
        <v>918</v>
      </c>
      <c r="E448" s="13"/>
      <c r="F448" s="13"/>
      <c r="G448" s="13"/>
      <c r="H448" s="13"/>
      <c r="I448" s="13"/>
    </row>
    <row r="449" spans="1:9" x14ac:dyDescent="0.45">
      <c r="A449" s="3" t="s">
        <v>869</v>
      </c>
      <c r="B449" s="3">
        <v>341152</v>
      </c>
      <c r="C449" s="3" t="s">
        <v>919</v>
      </c>
      <c r="D449" s="3" t="s">
        <v>920</v>
      </c>
      <c r="E449" s="13"/>
      <c r="F449" s="13"/>
      <c r="G449" s="13"/>
      <c r="H449" s="13"/>
      <c r="I449" s="13"/>
    </row>
    <row r="450" spans="1:9" x14ac:dyDescent="0.45">
      <c r="A450" s="3" t="s">
        <v>869</v>
      </c>
      <c r="B450" s="3">
        <v>56670</v>
      </c>
      <c r="C450" s="3" t="s">
        <v>921</v>
      </c>
      <c r="D450" s="3" t="s">
        <v>922</v>
      </c>
      <c r="E450" s="13"/>
      <c r="F450" s="13"/>
      <c r="G450" s="13"/>
      <c r="H450" s="13"/>
      <c r="I450" s="13"/>
    </row>
    <row r="451" spans="1:9" x14ac:dyDescent="0.45">
      <c r="A451" s="3" t="s">
        <v>869</v>
      </c>
      <c r="B451" s="3">
        <v>1910</v>
      </c>
      <c r="C451" s="3" t="s">
        <v>923</v>
      </c>
      <c r="D451" s="3" t="s">
        <v>924</v>
      </c>
      <c r="E451" s="13"/>
      <c r="F451" s="13"/>
      <c r="G451" s="13"/>
      <c r="H451" s="13"/>
      <c r="I451" s="13"/>
    </row>
    <row r="452" spans="1:9" x14ac:dyDescent="0.45">
      <c r="A452" s="3" t="s">
        <v>869</v>
      </c>
      <c r="B452" s="3">
        <v>10887</v>
      </c>
      <c r="C452" s="3" t="s">
        <v>925</v>
      </c>
      <c r="D452" s="3" t="s">
        <v>926</v>
      </c>
      <c r="E452" s="13"/>
      <c r="F452" s="13"/>
      <c r="G452" s="13"/>
      <c r="H452" s="13"/>
      <c r="I452" s="13"/>
    </row>
    <row r="453" spans="1:9" x14ac:dyDescent="0.45">
      <c r="A453" s="3" t="s">
        <v>869</v>
      </c>
      <c r="B453" s="3">
        <v>10316</v>
      </c>
      <c r="C453" s="3" t="s">
        <v>927</v>
      </c>
      <c r="D453" s="3" t="s">
        <v>928</v>
      </c>
      <c r="E453" s="13"/>
      <c r="F453" s="13"/>
      <c r="G453" s="13"/>
      <c r="H453" s="13"/>
      <c r="I453" s="13"/>
    </row>
    <row r="454" spans="1:9" x14ac:dyDescent="0.45">
      <c r="A454" s="3" t="s">
        <v>869</v>
      </c>
      <c r="B454" s="3">
        <v>387509</v>
      </c>
      <c r="C454" s="3" t="s">
        <v>929</v>
      </c>
      <c r="D454" s="3" t="s">
        <v>930</v>
      </c>
      <c r="E454" s="13"/>
      <c r="F454" s="13"/>
      <c r="G454" s="13"/>
      <c r="H454" s="13"/>
      <c r="I454" s="13"/>
    </row>
    <row r="455" spans="1:9" x14ac:dyDescent="0.45">
      <c r="A455" s="3" t="s">
        <v>869</v>
      </c>
      <c r="B455" s="3">
        <v>2099</v>
      </c>
      <c r="C455" s="3" t="s">
        <v>931</v>
      </c>
      <c r="D455" s="3" t="s">
        <v>932</v>
      </c>
      <c r="E455" s="13"/>
      <c r="F455" s="13"/>
      <c r="G455" s="13"/>
      <c r="H455" s="13"/>
      <c r="I455" s="13"/>
    </row>
    <row r="456" spans="1:9" x14ac:dyDescent="0.45">
      <c r="A456" s="3" t="s">
        <v>869</v>
      </c>
      <c r="B456" s="3">
        <v>219865</v>
      </c>
      <c r="C456" s="3" t="s">
        <v>933</v>
      </c>
      <c r="D456" s="3" t="s">
        <v>934</v>
      </c>
      <c r="E456" s="13"/>
      <c r="F456" s="13"/>
      <c r="G456" s="13"/>
      <c r="H456" s="13"/>
      <c r="I456" s="13"/>
    </row>
    <row r="457" spans="1:9" x14ac:dyDescent="0.45">
      <c r="A457" s="3" t="s">
        <v>869</v>
      </c>
      <c r="B457" s="3">
        <v>9034</v>
      </c>
      <c r="C457" s="3" t="s">
        <v>935</v>
      </c>
      <c r="D457" s="3" t="s">
        <v>936</v>
      </c>
      <c r="E457" s="13"/>
      <c r="F457" s="13"/>
      <c r="G457" s="13"/>
      <c r="H457" s="13"/>
      <c r="I457" s="13"/>
    </row>
    <row r="458" spans="1:9" x14ac:dyDescent="0.45">
      <c r="A458" s="3" t="s">
        <v>869</v>
      </c>
      <c r="B458" s="3">
        <v>79339</v>
      </c>
      <c r="C458" s="3" t="s">
        <v>937</v>
      </c>
      <c r="D458" s="3" t="s">
        <v>938</v>
      </c>
      <c r="E458" s="13"/>
      <c r="F458" s="13"/>
      <c r="G458" s="13"/>
      <c r="H458" s="13"/>
      <c r="I458" s="13"/>
    </row>
    <row r="459" spans="1:9" x14ac:dyDescent="0.45">
      <c r="A459" s="3" t="s">
        <v>869</v>
      </c>
      <c r="B459" s="3">
        <v>25960</v>
      </c>
      <c r="C459" s="3" t="s">
        <v>939</v>
      </c>
      <c r="D459" s="3" t="s">
        <v>940</v>
      </c>
      <c r="E459" s="13"/>
      <c r="F459" s="13"/>
      <c r="G459" s="13"/>
      <c r="H459" s="13"/>
      <c r="I459" s="13"/>
    </row>
    <row r="460" spans="1:9" x14ac:dyDescent="0.45">
      <c r="A460" s="3" t="s">
        <v>869</v>
      </c>
      <c r="B460" s="3">
        <v>1237</v>
      </c>
      <c r="C460" s="3" t="s">
        <v>941</v>
      </c>
      <c r="D460" s="3" t="s">
        <v>942</v>
      </c>
      <c r="E460" s="13"/>
      <c r="F460" s="13"/>
      <c r="G460" s="13"/>
      <c r="H460" s="13"/>
      <c r="I460" s="13"/>
    </row>
    <row r="461" spans="1:9" x14ac:dyDescent="0.45">
      <c r="A461" s="3" t="s">
        <v>869</v>
      </c>
      <c r="B461" s="3">
        <v>27239</v>
      </c>
      <c r="C461" s="3" t="s">
        <v>943</v>
      </c>
      <c r="D461" s="3" t="s">
        <v>944</v>
      </c>
      <c r="E461" s="13"/>
      <c r="F461" s="13"/>
      <c r="G461" s="13"/>
      <c r="H461" s="13"/>
      <c r="I461" s="13"/>
    </row>
    <row r="462" spans="1:9" x14ac:dyDescent="0.45">
      <c r="A462" s="3" t="s">
        <v>869</v>
      </c>
      <c r="B462" s="3">
        <v>26494</v>
      </c>
      <c r="C462" s="3" t="s">
        <v>945</v>
      </c>
      <c r="D462" s="3" t="s">
        <v>946</v>
      </c>
      <c r="E462" s="13"/>
      <c r="F462" s="13"/>
      <c r="G462" s="13"/>
      <c r="H462" s="13"/>
      <c r="I462" s="13"/>
    </row>
    <row r="463" spans="1:9" x14ac:dyDescent="0.45">
      <c r="A463" s="3" t="s">
        <v>869</v>
      </c>
      <c r="B463" s="3">
        <v>23538</v>
      </c>
      <c r="C463" s="3" t="s">
        <v>947</v>
      </c>
      <c r="D463" s="3" t="s">
        <v>948</v>
      </c>
      <c r="E463" s="13"/>
      <c r="F463" s="13"/>
      <c r="G463" s="13"/>
      <c r="H463" s="13"/>
      <c r="I463" s="13"/>
    </row>
    <row r="464" spans="1:9" x14ac:dyDescent="0.45">
      <c r="A464" s="3" t="s">
        <v>869</v>
      </c>
      <c r="B464" s="3">
        <v>390063</v>
      </c>
      <c r="C464" s="3" t="s">
        <v>949</v>
      </c>
      <c r="D464" s="3" t="s">
        <v>950</v>
      </c>
      <c r="E464" s="13"/>
      <c r="F464" s="13"/>
      <c r="G464" s="13"/>
      <c r="H464" s="13"/>
      <c r="I464" s="13"/>
    </row>
    <row r="465" spans="1:9" x14ac:dyDescent="0.45">
      <c r="A465" s="3" t="s">
        <v>869</v>
      </c>
      <c r="B465" s="3">
        <v>259290</v>
      </c>
      <c r="C465" s="3" t="s">
        <v>951</v>
      </c>
      <c r="D465" s="3" t="s">
        <v>952</v>
      </c>
      <c r="E465" s="13"/>
      <c r="F465" s="13"/>
      <c r="G465" s="13"/>
      <c r="H465" s="13"/>
      <c r="I465" s="13"/>
    </row>
    <row r="466" spans="1:9" x14ac:dyDescent="0.45">
      <c r="A466" s="3" t="s">
        <v>869</v>
      </c>
      <c r="B466" s="3">
        <v>83756</v>
      </c>
      <c r="C466" s="3" t="s">
        <v>953</v>
      </c>
      <c r="D466" s="3" t="s">
        <v>954</v>
      </c>
      <c r="E466" s="13"/>
      <c r="F466" s="13"/>
      <c r="G466" s="13"/>
      <c r="H466" s="13"/>
      <c r="I466" s="13"/>
    </row>
    <row r="467" spans="1:9" x14ac:dyDescent="0.45">
      <c r="A467" s="3" t="s">
        <v>869</v>
      </c>
      <c r="B467" s="3">
        <v>8322</v>
      </c>
      <c r="C467" s="3" t="s">
        <v>955</v>
      </c>
      <c r="D467" s="3" t="s">
        <v>956</v>
      </c>
      <c r="E467" s="13"/>
      <c r="F467" s="13"/>
      <c r="G467" s="13"/>
      <c r="H467" s="13"/>
      <c r="I467" s="13"/>
    </row>
    <row r="468" spans="1:9" x14ac:dyDescent="0.45">
      <c r="A468" s="3" t="s">
        <v>869</v>
      </c>
      <c r="B468" s="3">
        <v>5241</v>
      </c>
      <c r="C468" s="3" t="s">
        <v>957</v>
      </c>
      <c r="D468" s="3" t="s">
        <v>958</v>
      </c>
      <c r="E468" s="13"/>
      <c r="F468" s="13"/>
      <c r="G468" s="13"/>
      <c r="H468" s="13"/>
      <c r="I468" s="13"/>
    </row>
    <row r="469" spans="1:9" x14ac:dyDescent="0.45">
      <c r="A469" s="3" t="s">
        <v>869</v>
      </c>
      <c r="B469" s="3">
        <v>283159</v>
      </c>
      <c r="C469" s="3" t="s">
        <v>959</v>
      </c>
      <c r="D469" s="3" t="s">
        <v>960</v>
      </c>
      <c r="E469" s="13"/>
      <c r="F469" s="13"/>
      <c r="G469" s="13"/>
      <c r="H469" s="13"/>
      <c r="I469" s="13"/>
    </row>
    <row r="470" spans="1:9" x14ac:dyDescent="0.45">
      <c r="A470" s="3" t="s">
        <v>869</v>
      </c>
      <c r="B470" s="3">
        <v>57121</v>
      </c>
      <c r="C470" s="3" t="s">
        <v>961</v>
      </c>
      <c r="D470" s="3" t="s">
        <v>962</v>
      </c>
      <c r="E470" s="13"/>
      <c r="F470" s="13"/>
      <c r="G470" s="13"/>
      <c r="H470" s="13"/>
      <c r="I470" s="13"/>
    </row>
    <row r="471" spans="1:9" x14ac:dyDescent="0.45">
      <c r="A471" s="3" t="s">
        <v>869</v>
      </c>
      <c r="B471" s="3">
        <v>390066</v>
      </c>
      <c r="C471" s="3" t="s">
        <v>963</v>
      </c>
      <c r="D471" s="3" t="s">
        <v>964</v>
      </c>
      <c r="E471" s="13"/>
      <c r="F471" s="13"/>
      <c r="G471" s="13"/>
      <c r="H471" s="13"/>
      <c r="I471" s="13"/>
    </row>
    <row r="472" spans="1:9" x14ac:dyDescent="0.45">
      <c r="A472" s="3" t="s">
        <v>869</v>
      </c>
      <c r="B472" s="3">
        <v>2149</v>
      </c>
      <c r="C472" s="3" t="s">
        <v>965</v>
      </c>
      <c r="D472" s="3" t="s">
        <v>966</v>
      </c>
      <c r="E472" s="13"/>
      <c r="F472" s="13"/>
      <c r="G472" s="13"/>
      <c r="H472" s="13"/>
      <c r="I472" s="13"/>
    </row>
    <row r="473" spans="1:9" x14ac:dyDescent="0.45">
      <c r="A473" s="3" t="s">
        <v>869</v>
      </c>
      <c r="B473" s="3">
        <v>8321</v>
      </c>
      <c r="C473" s="3" t="s">
        <v>967</v>
      </c>
      <c r="D473" s="3" t="s">
        <v>968</v>
      </c>
      <c r="E473" s="13"/>
      <c r="F473" s="13"/>
      <c r="G473" s="13"/>
      <c r="H473" s="13"/>
      <c r="I473" s="13"/>
    </row>
    <row r="474" spans="1:9" x14ac:dyDescent="0.45">
      <c r="A474" s="3" t="s">
        <v>869</v>
      </c>
      <c r="B474" s="3">
        <v>57191</v>
      </c>
      <c r="C474" s="3" t="s">
        <v>969</v>
      </c>
      <c r="D474" s="3" t="s">
        <v>970</v>
      </c>
      <c r="E474" s="13"/>
      <c r="F474" s="13"/>
      <c r="G474" s="13"/>
      <c r="H474" s="13"/>
      <c r="I474" s="13"/>
    </row>
    <row r="475" spans="1:9" x14ac:dyDescent="0.45">
      <c r="A475" s="3" t="s">
        <v>869</v>
      </c>
      <c r="B475" s="3">
        <v>127064</v>
      </c>
      <c r="C475" s="3" t="s">
        <v>971</v>
      </c>
      <c r="D475" s="3" t="s">
        <v>972</v>
      </c>
      <c r="E475" s="13"/>
      <c r="F475" s="13"/>
      <c r="G475" s="13"/>
      <c r="H475" s="13"/>
      <c r="I475" s="13"/>
    </row>
    <row r="476" spans="1:9" x14ac:dyDescent="0.45">
      <c r="A476" s="3" t="s">
        <v>973</v>
      </c>
      <c r="B476" s="3">
        <v>912</v>
      </c>
      <c r="C476" s="3" t="s">
        <v>975</v>
      </c>
      <c r="D476" s="3" t="s">
        <v>976</v>
      </c>
      <c r="E476" s="13" t="s">
        <v>974</v>
      </c>
      <c r="F476" s="13">
        <f>COUNTA(D476:D564)</f>
        <v>89</v>
      </c>
      <c r="G476" s="13">
        <v>0.44793902426639998</v>
      </c>
      <c r="H476" s="13">
        <v>3.2494930388711797E-2</v>
      </c>
      <c r="I476" s="13">
        <v>3.1161221106199701E-2</v>
      </c>
    </row>
    <row r="477" spans="1:9" x14ac:dyDescent="0.45">
      <c r="A477" s="3" t="s">
        <v>973</v>
      </c>
      <c r="B477" s="3">
        <v>5743</v>
      </c>
      <c r="C477" s="3" t="s">
        <v>977</v>
      </c>
      <c r="D477" s="3" t="s">
        <v>978</v>
      </c>
      <c r="E477" s="13"/>
      <c r="F477" s="13"/>
      <c r="G477" s="13"/>
      <c r="H477" s="13"/>
      <c r="I477" s="13"/>
    </row>
    <row r="478" spans="1:9" x14ac:dyDescent="0.45">
      <c r="A478" s="3" t="s">
        <v>973</v>
      </c>
      <c r="B478" s="3">
        <v>3575</v>
      </c>
      <c r="C478" s="3" t="s">
        <v>979</v>
      </c>
      <c r="D478" s="3" t="s">
        <v>980</v>
      </c>
      <c r="E478" s="13"/>
      <c r="F478" s="13"/>
      <c r="G478" s="13"/>
      <c r="H478" s="13"/>
      <c r="I478" s="13"/>
    </row>
    <row r="479" spans="1:9" x14ac:dyDescent="0.45">
      <c r="A479" s="3" t="s">
        <v>973</v>
      </c>
      <c r="B479" s="3">
        <v>115362</v>
      </c>
      <c r="C479" s="3" t="s">
        <v>981</v>
      </c>
      <c r="D479" s="3" t="s">
        <v>982</v>
      </c>
      <c r="E479" s="13"/>
      <c r="F479" s="13"/>
      <c r="G479" s="13"/>
      <c r="H479" s="13"/>
      <c r="I479" s="13"/>
    </row>
    <row r="480" spans="1:9" x14ac:dyDescent="0.45">
      <c r="A480" s="3" t="s">
        <v>973</v>
      </c>
      <c r="B480" s="3">
        <v>245937</v>
      </c>
      <c r="C480" s="3" t="s">
        <v>983</v>
      </c>
      <c r="D480" s="3" t="s">
        <v>984</v>
      </c>
      <c r="E480" s="13"/>
      <c r="F480" s="13"/>
      <c r="G480" s="13"/>
      <c r="H480" s="13"/>
      <c r="I480" s="13"/>
    </row>
    <row r="481" spans="1:9" x14ac:dyDescent="0.45">
      <c r="A481" s="3" t="s">
        <v>973</v>
      </c>
      <c r="B481" s="3">
        <v>23641</v>
      </c>
      <c r="C481" s="3" t="s">
        <v>985</v>
      </c>
      <c r="D481" s="3" t="s">
        <v>986</v>
      </c>
      <c r="E481" s="13"/>
      <c r="F481" s="13"/>
      <c r="G481" s="13"/>
      <c r="H481" s="13"/>
      <c r="I481" s="13"/>
    </row>
    <row r="482" spans="1:9" x14ac:dyDescent="0.45">
      <c r="A482" s="3" t="s">
        <v>973</v>
      </c>
      <c r="B482" s="3">
        <v>115361</v>
      </c>
      <c r="C482" s="3" t="s">
        <v>987</v>
      </c>
      <c r="D482" s="3" t="s">
        <v>988</v>
      </c>
      <c r="E482" s="13"/>
      <c r="F482" s="13"/>
      <c r="G482" s="13"/>
      <c r="H482" s="13"/>
      <c r="I482" s="13"/>
    </row>
    <row r="483" spans="1:9" x14ac:dyDescent="0.45">
      <c r="A483" s="3" t="s">
        <v>973</v>
      </c>
      <c r="B483" s="3">
        <v>56300</v>
      </c>
      <c r="C483" s="3" t="s">
        <v>989</v>
      </c>
      <c r="D483" s="3" t="s">
        <v>990</v>
      </c>
      <c r="E483" s="13"/>
      <c r="F483" s="13"/>
      <c r="G483" s="13"/>
      <c r="H483" s="13"/>
      <c r="I483" s="13"/>
    </row>
    <row r="484" spans="1:9" x14ac:dyDescent="0.45">
      <c r="A484" s="3" t="s">
        <v>973</v>
      </c>
      <c r="B484" s="3">
        <v>388646</v>
      </c>
      <c r="C484" s="3" t="s">
        <v>991</v>
      </c>
      <c r="D484" s="3" t="s">
        <v>992</v>
      </c>
      <c r="E484" s="13"/>
      <c r="F484" s="13"/>
      <c r="G484" s="13"/>
      <c r="H484" s="13"/>
      <c r="I484" s="13"/>
    </row>
    <row r="485" spans="1:9" x14ac:dyDescent="0.45">
      <c r="A485" s="3" t="s">
        <v>973</v>
      </c>
      <c r="B485" s="3">
        <v>761</v>
      </c>
      <c r="C485" s="3" t="s">
        <v>993</v>
      </c>
      <c r="D485" s="3" t="s">
        <v>994</v>
      </c>
      <c r="E485" s="13"/>
      <c r="F485" s="13"/>
      <c r="G485" s="13"/>
      <c r="H485" s="13"/>
      <c r="I485" s="13"/>
    </row>
    <row r="486" spans="1:9" x14ac:dyDescent="0.45">
      <c r="A486" s="3" t="s">
        <v>973</v>
      </c>
      <c r="B486" s="3">
        <v>5587</v>
      </c>
      <c r="C486" s="3" t="s">
        <v>995</v>
      </c>
      <c r="D486" s="3" t="s">
        <v>996</v>
      </c>
      <c r="E486" s="13"/>
      <c r="F486" s="13"/>
      <c r="G486" s="13"/>
      <c r="H486" s="13"/>
      <c r="I486" s="13"/>
    </row>
    <row r="487" spans="1:9" x14ac:dyDescent="0.45">
      <c r="A487" s="3" t="s">
        <v>973</v>
      </c>
      <c r="B487" s="3">
        <v>5122</v>
      </c>
      <c r="C487" s="3" t="s">
        <v>997</v>
      </c>
      <c r="D487" s="3" t="s">
        <v>998</v>
      </c>
      <c r="E487" s="13"/>
      <c r="F487" s="13"/>
      <c r="G487" s="13"/>
      <c r="H487" s="13"/>
      <c r="I487" s="13"/>
    </row>
    <row r="488" spans="1:9" x14ac:dyDescent="0.45">
      <c r="A488" s="3" t="s">
        <v>973</v>
      </c>
      <c r="B488" s="3">
        <v>27177</v>
      </c>
      <c r="C488" s="3" t="s">
        <v>999</v>
      </c>
      <c r="D488" s="3" t="s">
        <v>1000</v>
      </c>
      <c r="E488" s="13"/>
      <c r="F488" s="13"/>
      <c r="G488" s="13"/>
      <c r="H488" s="13"/>
      <c r="I488" s="13"/>
    </row>
    <row r="489" spans="1:9" x14ac:dyDescent="0.45">
      <c r="A489" s="3" t="s">
        <v>973</v>
      </c>
      <c r="B489" s="3">
        <v>55603</v>
      </c>
      <c r="C489" s="3" t="s">
        <v>1001</v>
      </c>
      <c r="D489" s="3" t="s">
        <v>1002</v>
      </c>
      <c r="E489" s="13"/>
      <c r="F489" s="13"/>
      <c r="G489" s="13"/>
      <c r="H489" s="13"/>
      <c r="I489" s="13"/>
    </row>
    <row r="490" spans="1:9" x14ac:dyDescent="0.45">
      <c r="A490" s="3" t="s">
        <v>973</v>
      </c>
      <c r="B490" s="3">
        <v>3497</v>
      </c>
      <c r="C490" s="3" t="s">
        <v>1003</v>
      </c>
      <c r="D490" s="3" t="s">
        <v>1004</v>
      </c>
      <c r="E490" s="13"/>
      <c r="F490" s="13"/>
      <c r="G490" s="13"/>
      <c r="H490" s="13"/>
      <c r="I490" s="13"/>
    </row>
    <row r="491" spans="1:9" x14ac:dyDescent="0.45">
      <c r="A491" s="3" t="s">
        <v>973</v>
      </c>
      <c r="B491" s="3">
        <v>7348</v>
      </c>
      <c r="C491" s="3" t="s">
        <v>1005</v>
      </c>
      <c r="D491" s="3" t="s">
        <v>1006</v>
      </c>
      <c r="E491" s="13"/>
      <c r="F491" s="13"/>
      <c r="G491" s="13"/>
      <c r="H491" s="13"/>
      <c r="I491" s="13"/>
    </row>
    <row r="492" spans="1:9" x14ac:dyDescent="0.45">
      <c r="A492" s="3" t="s">
        <v>973</v>
      </c>
      <c r="B492" s="3">
        <v>114769</v>
      </c>
      <c r="C492" s="3" t="s">
        <v>1007</v>
      </c>
      <c r="D492" s="3" t="s">
        <v>1008</v>
      </c>
      <c r="E492" s="13"/>
      <c r="F492" s="13"/>
      <c r="G492" s="13"/>
      <c r="H492" s="13"/>
      <c r="I492" s="13"/>
    </row>
    <row r="493" spans="1:9" x14ac:dyDescent="0.45">
      <c r="A493" s="3" t="s">
        <v>973</v>
      </c>
      <c r="B493" s="3">
        <v>28755</v>
      </c>
      <c r="C493" s="3" t="s">
        <v>1009</v>
      </c>
      <c r="D493" s="3" t="s">
        <v>1010</v>
      </c>
      <c r="E493" s="13"/>
      <c r="F493" s="13"/>
      <c r="G493" s="13"/>
      <c r="H493" s="13"/>
      <c r="I493" s="13"/>
    </row>
    <row r="494" spans="1:9" x14ac:dyDescent="0.45">
      <c r="A494" s="3" t="s">
        <v>973</v>
      </c>
      <c r="B494" s="3">
        <v>6714</v>
      </c>
      <c r="C494" s="3" t="s">
        <v>1011</v>
      </c>
      <c r="D494" s="3" t="s">
        <v>1012</v>
      </c>
      <c r="E494" s="13"/>
      <c r="F494" s="13"/>
      <c r="G494" s="13"/>
      <c r="H494" s="13"/>
      <c r="I494" s="13"/>
    </row>
    <row r="495" spans="1:9" x14ac:dyDescent="0.45">
      <c r="A495" s="3" t="s">
        <v>973</v>
      </c>
      <c r="B495" s="3">
        <v>834</v>
      </c>
      <c r="C495" s="3" t="s">
        <v>1013</v>
      </c>
      <c r="D495" s="3" t="s">
        <v>1014</v>
      </c>
      <c r="E495" s="13"/>
      <c r="F495" s="13"/>
      <c r="G495" s="13"/>
      <c r="H495" s="13"/>
      <c r="I495" s="13"/>
    </row>
    <row r="496" spans="1:9" x14ac:dyDescent="0.45">
      <c r="A496" s="3" t="s">
        <v>973</v>
      </c>
      <c r="B496" s="3">
        <v>55024</v>
      </c>
      <c r="C496" s="3" t="s">
        <v>1015</v>
      </c>
      <c r="D496" s="3" t="s">
        <v>1016</v>
      </c>
      <c r="E496" s="13"/>
      <c r="F496" s="13"/>
      <c r="G496" s="13"/>
      <c r="H496" s="13"/>
      <c r="I496" s="13"/>
    </row>
    <row r="497" spans="1:9" x14ac:dyDescent="0.45">
      <c r="A497" s="3" t="s">
        <v>973</v>
      </c>
      <c r="B497" s="3">
        <v>5105</v>
      </c>
      <c r="C497" s="3" t="s">
        <v>1017</v>
      </c>
      <c r="D497" s="3" t="s">
        <v>1018</v>
      </c>
      <c r="E497" s="13"/>
      <c r="F497" s="13"/>
      <c r="G497" s="13"/>
      <c r="H497" s="13"/>
      <c r="I497" s="13"/>
    </row>
    <row r="498" spans="1:9" x14ac:dyDescent="0.45">
      <c r="A498" s="3" t="s">
        <v>973</v>
      </c>
      <c r="B498" s="3">
        <v>2633</v>
      </c>
      <c r="C498" s="3" t="s">
        <v>1019</v>
      </c>
      <c r="D498" s="3" t="s">
        <v>1020</v>
      </c>
      <c r="E498" s="13"/>
      <c r="F498" s="13"/>
      <c r="G498" s="13"/>
      <c r="H498" s="13"/>
      <c r="I498" s="13"/>
    </row>
    <row r="499" spans="1:9" x14ac:dyDescent="0.45">
      <c r="A499" s="3" t="s">
        <v>973</v>
      </c>
      <c r="B499" s="3">
        <v>1053</v>
      </c>
      <c r="C499" s="3" t="s">
        <v>1021</v>
      </c>
      <c r="D499" s="3" t="s">
        <v>1022</v>
      </c>
      <c r="E499" s="13"/>
      <c r="F499" s="13"/>
      <c r="G499" s="13"/>
      <c r="H499" s="13"/>
      <c r="I499" s="13"/>
    </row>
    <row r="500" spans="1:9" x14ac:dyDescent="0.45">
      <c r="A500" s="3" t="s">
        <v>973</v>
      </c>
      <c r="B500" s="3">
        <v>2635</v>
      </c>
      <c r="C500" s="3" t="s">
        <v>1023</v>
      </c>
      <c r="D500" s="3" t="s">
        <v>1024</v>
      </c>
      <c r="E500" s="13"/>
      <c r="F500" s="13"/>
      <c r="G500" s="13"/>
      <c r="H500" s="13"/>
      <c r="I500" s="13"/>
    </row>
    <row r="501" spans="1:9" x14ac:dyDescent="0.45">
      <c r="A501" s="3" t="s">
        <v>973</v>
      </c>
      <c r="B501" s="3">
        <v>837</v>
      </c>
      <c r="C501" s="3" t="s">
        <v>1025</v>
      </c>
      <c r="D501" s="3" t="s">
        <v>1026</v>
      </c>
      <c r="E501" s="13"/>
      <c r="F501" s="13"/>
      <c r="G501" s="13"/>
      <c r="H501" s="13"/>
      <c r="I501" s="13"/>
    </row>
    <row r="502" spans="1:9" x14ac:dyDescent="0.45">
      <c r="A502" s="3" t="s">
        <v>973</v>
      </c>
      <c r="B502" s="3">
        <v>342979</v>
      </c>
      <c r="C502" s="3" t="s">
        <v>1027</v>
      </c>
      <c r="D502" s="3" t="s">
        <v>1028</v>
      </c>
      <c r="E502" s="13"/>
      <c r="F502" s="13"/>
      <c r="G502" s="13"/>
      <c r="H502" s="13"/>
      <c r="I502" s="13"/>
    </row>
    <row r="503" spans="1:9" x14ac:dyDescent="0.45">
      <c r="A503" s="3" t="s">
        <v>973</v>
      </c>
      <c r="B503" s="3">
        <v>2920</v>
      </c>
      <c r="C503" s="3" t="s">
        <v>1029</v>
      </c>
      <c r="D503" s="3" t="s">
        <v>1030</v>
      </c>
      <c r="E503" s="13"/>
      <c r="F503" s="13"/>
      <c r="G503" s="13"/>
      <c r="H503" s="13"/>
      <c r="I503" s="13"/>
    </row>
    <row r="504" spans="1:9" x14ac:dyDescent="0.45">
      <c r="A504" s="3" t="s">
        <v>973</v>
      </c>
      <c r="B504" s="3">
        <v>163351</v>
      </c>
      <c r="C504" s="3" t="s">
        <v>1031</v>
      </c>
      <c r="D504" s="3" t="s">
        <v>1032</v>
      </c>
      <c r="E504" s="13"/>
      <c r="F504" s="13"/>
      <c r="G504" s="13"/>
      <c r="H504" s="13"/>
      <c r="I504" s="13"/>
    </row>
    <row r="505" spans="1:9" x14ac:dyDescent="0.45">
      <c r="A505" s="3" t="s">
        <v>973</v>
      </c>
      <c r="B505" s="3">
        <v>225</v>
      </c>
      <c r="C505" s="3" t="s">
        <v>1033</v>
      </c>
      <c r="D505" s="3" t="s">
        <v>1034</v>
      </c>
      <c r="E505" s="13"/>
      <c r="F505" s="13"/>
      <c r="G505" s="13"/>
      <c r="H505" s="13"/>
      <c r="I505" s="13"/>
    </row>
    <row r="506" spans="1:9" x14ac:dyDescent="0.45">
      <c r="A506" s="3" t="s">
        <v>973</v>
      </c>
      <c r="B506" s="3">
        <v>1437</v>
      </c>
      <c r="C506" s="3" t="s">
        <v>1035</v>
      </c>
      <c r="D506" s="3" t="s">
        <v>1036</v>
      </c>
      <c r="E506" s="13"/>
      <c r="F506" s="13"/>
      <c r="G506" s="13"/>
      <c r="H506" s="13"/>
      <c r="I506" s="13"/>
    </row>
    <row r="507" spans="1:9" x14ac:dyDescent="0.45">
      <c r="A507" s="3" t="s">
        <v>973</v>
      </c>
      <c r="B507" s="3">
        <v>6347</v>
      </c>
      <c r="C507" s="3" t="s">
        <v>1037</v>
      </c>
      <c r="D507" s="3" t="s">
        <v>1038</v>
      </c>
      <c r="E507" s="13"/>
      <c r="F507" s="13"/>
      <c r="G507" s="13"/>
      <c r="H507" s="13"/>
      <c r="I507" s="13"/>
    </row>
    <row r="508" spans="1:9" x14ac:dyDescent="0.45">
      <c r="A508" s="3" t="s">
        <v>973</v>
      </c>
      <c r="B508" s="3">
        <v>85480</v>
      </c>
      <c r="C508" s="3" t="s">
        <v>1039</v>
      </c>
      <c r="D508" s="3" t="s">
        <v>1040</v>
      </c>
      <c r="E508" s="13"/>
      <c r="F508" s="13"/>
      <c r="G508" s="13"/>
      <c r="H508" s="13"/>
      <c r="I508" s="13"/>
    </row>
    <row r="509" spans="1:9" x14ac:dyDescent="0.45">
      <c r="A509" s="3" t="s">
        <v>973</v>
      </c>
      <c r="B509" s="3">
        <v>51561</v>
      </c>
      <c r="C509" s="3" t="s">
        <v>1041</v>
      </c>
      <c r="D509" s="3" t="s">
        <v>1042</v>
      </c>
      <c r="E509" s="13"/>
      <c r="F509" s="13"/>
      <c r="G509" s="13"/>
      <c r="H509" s="13"/>
      <c r="I509" s="13"/>
    </row>
    <row r="510" spans="1:9" x14ac:dyDescent="0.45">
      <c r="A510" s="3" t="s">
        <v>973</v>
      </c>
      <c r="B510" s="3">
        <v>358</v>
      </c>
      <c r="C510" s="3" t="s">
        <v>1043</v>
      </c>
      <c r="D510" s="3" t="s">
        <v>1044</v>
      </c>
      <c r="E510" s="13"/>
      <c r="F510" s="13"/>
      <c r="G510" s="13"/>
      <c r="H510" s="13"/>
      <c r="I510" s="13"/>
    </row>
    <row r="511" spans="1:9" x14ac:dyDescent="0.45">
      <c r="A511" s="3" t="s">
        <v>973</v>
      </c>
      <c r="B511" s="3">
        <v>958</v>
      </c>
      <c r="C511" s="3" t="s">
        <v>1045</v>
      </c>
      <c r="D511" s="3" t="s">
        <v>1046</v>
      </c>
      <c r="E511" s="13"/>
      <c r="F511" s="13"/>
      <c r="G511" s="13"/>
      <c r="H511" s="13"/>
      <c r="I511" s="13"/>
    </row>
    <row r="512" spans="1:9" x14ac:dyDescent="0.45">
      <c r="A512" s="3" t="s">
        <v>973</v>
      </c>
      <c r="B512" s="3">
        <v>11145</v>
      </c>
      <c r="C512" s="3" t="s">
        <v>1047</v>
      </c>
      <c r="D512" s="3" t="s">
        <v>1048</v>
      </c>
      <c r="E512" s="13"/>
      <c r="F512" s="13"/>
      <c r="G512" s="13"/>
      <c r="H512" s="13"/>
      <c r="I512" s="13"/>
    </row>
    <row r="513" spans="1:9" x14ac:dyDescent="0.45">
      <c r="A513" s="3" t="s">
        <v>973</v>
      </c>
      <c r="B513" s="3">
        <v>254827</v>
      </c>
      <c r="C513" s="3" t="s">
        <v>1049</v>
      </c>
      <c r="D513" s="3" t="s">
        <v>1050</v>
      </c>
      <c r="E513" s="13"/>
      <c r="F513" s="13"/>
      <c r="G513" s="13"/>
      <c r="H513" s="13"/>
      <c r="I513" s="13"/>
    </row>
    <row r="514" spans="1:9" x14ac:dyDescent="0.45">
      <c r="A514" s="3" t="s">
        <v>973</v>
      </c>
      <c r="B514" s="3">
        <v>4057</v>
      </c>
      <c r="C514" s="3" t="s">
        <v>1051</v>
      </c>
      <c r="D514" s="3" t="s">
        <v>1052</v>
      </c>
      <c r="E514" s="13"/>
      <c r="F514" s="13"/>
      <c r="G514" s="13"/>
      <c r="H514" s="13"/>
      <c r="I514" s="13"/>
    </row>
    <row r="515" spans="1:9" x14ac:dyDescent="0.45">
      <c r="A515" s="3" t="s">
        <v>973</v>
      </c>
      <c r="B515" s="3">
        <v>2268</v>
      </c>
      <c r="C515" s="3" t="s">
        <v>1053</v>
      </c>
      <c r="D515" s="3" t="s">
        <v>1054</v>
      </c>
      <c r="E515" s="13"/>
      <c r="F515" s="13"/>
      <c r="G515" s="13"/>
      <c r="H515" s="13"/>
      <c r="I515" s="13"/>
    </row>
    <row r="516" spans="1:9" x14ac:dyDescent="0.45">
      <c r="A516" s="3" t="s">
        <v>973</v>
      </c>
      <c r="B516" s="3">
        <v>2125</v>
      </c>
      <c r="C516" s="3" t="s">
        <v>1055</v>
      </c>
      <c r="D516" s="3" t="s">
        <v>1056</v>
      </c>
      <c r="E516" s="13"/>
      <c r="F516" s="13"/>
      <c r="G516" s="13"/>
      <c r="H516" s="13"/>
      <c r="I516" s="13"/>
    </row>
    <row r="517" spans="1:9" x14ac:dyDescent="0.45">
      <c r="A517" s="3" t="s">
        <v>973</v>
      </c>
      <c r="B517" s="3">
        <v>7128</v>
      </c>
      <c r="C517" s="3" t="s">
        <v>1057</v>
      </c>
      <c r="D517" s="3" t="s">
        <v>1058</v>
      </c>
      <c r="E517" s="13"/>
      <c r="F517" s="13"/>
      <c r="G517" s="13"/>
      <c r="H517" s="13"/>
      <c r="I517" s="13"/>
    </row>
    <row r="518" spans="1:9" x14ac:dyDescent="0.45">
      <c r="A518" s="3" t="s">
        <v>973</v>
      </c>
      <c r="B518" s="3">
        <v>10225</v>
      </c>
      <c r="C518" s="3" t="s">
        <v>1059</v>
      </c>
      <c r="D518" s="3" t="s">
        <v>1060</v>
      </c>
      <c r="E518" s="13"/>
      <c r="F518" s="13"/>
      <c r="G518" s="13"/>
      <c r="H518" s="13"/>
      <c r="I518" s="13"/>
    </row>
    <row r="519" spans="1:9" x14ac:dyDescent="0.45">
      <c r="A519" s="3" t="s">
        <v>973</v>
      </c>
      <c r="B519" s="3">
        <v>6332</v>
      </c>
      <c r="C519" s="3" t="s">
        <v>1061</v>
      </c>
      <c r="D519" s="3" t="s">
        <v>1062</v>
      </c>
      <c r="E519" s="13"/>
      <c r="F519" s="13"/>
      <c r="G519" s="13"/>
      <c r="H519" s="13"/>
      <c r="I519" s="13"/>
    </row>
    <row r="520" spans="1:9" x14ac:dyDescent="0.45">
      <c r="A520" s="3" t="s">
        <v>973</v>
      </c>
      <c r="B520" s="3">
        <v>79132</v>
      </c>
      <c r="C520" s="3" t="s">
        <v>1063</v>
      </c>
      <c r="D520" s="3" t="s">
        <v>1064</v>
      </c>
      <c r="E520" s="13"/>
      <c r="F520" s="13"/>
      <c r="G520" s="13"/>
      <c r="H520" s="13"/>
      <c r="I520" s="13"/>
    </row>
    <row r="521" spans="1:9" x14ac:dyDescent="0.45">
      <c r="A521" s="3" t="s">
        <v>973</v>
      </c>
      <c r="B521" s="3">
        <v>384</v>
      </c>
      <c r="C521" s="3" t="s">
        <v>1065</v>
      </c>
      <c r="D521" s="3" t="s">
        <v>1066</v>
      </c>
      <c r="E521" s="13"/>
      <c r="F521" s="13"/>
      <c r="G521" s="13"/>
      <c r="H521" s="13"/>
      <c r="I521" s="13"/>
    </row>
    <row r="522" spans="1:9" x14ac:dyDescent="0.45">
      <c r="A522" s="3" t="s">
        <v>973</v>
      </c>
      <c r="B522" s="3">
        <v>7100</v>
      </c>
      <c r="C522" s="3" t="s">
        <v>1067</v>
      </c>
      <c r="D522" s="3" t="s">
        <v>1068</v>
      </c>
      <c r="E522" s="13"/>
      <c r="F522" s="13"/>
      <c r="G522" s="13"/>
      <c r="H522" s="13"/>
      <c r="I522" s="13"/>
    </row>
    <row r="523" spans="1:9" x14ac:dyDescent="0.45">
      <c r="A523" s="3" t="s">
        <v>973</v>
      </c>
      <c r="B523" s="3">
        <v>840</v>
      </c>
      <c r="C523" s="3" t="s">
        <v>1069</v>
      </c>
      <c r="D523" s="3" t="s">
        <v>1070</v>
      </c>
      <c r="E523" s="13"/>
      <c r="F523" s="13"/>
      <c r="G523" s="13"/>
      <c r="H523" s="13"/>
      <c r="I523" s="13"/>
    </row>
    <row r="524" spans="1:9" x14ac:dyDescent="0.45">
      <c r="A524" s="3" t="s">
        <v>973</v>
      </c>
      <c r="B524" s="3">
        <v>26191</v>
      </c>
      <c r="C524" s="3" t="s">
        <v>1071</v>
      </c>
      <c r="D524" s="3" t="s">
        <v>1072</v>
      </c>
      <c r="E524" s="13"/>
      <c r="F524" s="13"/>
      <c r="G524" s="13"/>
      <c r="H524" s="13"/>
      <c r="I524" s="13"/>
    </row>
    <row r="525" spans="1:9" x14ac:dyDescent="0.45">
      <c r="A525" s="3" t="s">
        <v>973</v>
      </c>
      <c r="B525" s="3">
        <v>2355</v>
      </c>
      <c r="C525" s="3" t="s">
        <v>1073</v>
      </c>
      <c r="D525" s="3" t="s">
        <v>1074</v>
      </c>
      <c r="E525" s="13"/>
      <c r="F525" s="13"/>
      <c r="G525" s="13"/>
      <c r="H525" s="13"/>
      <c r="I525" s="13"/>
    </row>
    <row r="526" spans="1:9" x14ac:dyDescent="0.45">
      <c r="A526" s="3" t="s">
        <v>973</v>
      </c>
      <c r="B526" s="3">
        <v>23208</v>
      </c>
      <c r="C526" s="3" t="s">
        <v>1075</v>
      </c>
      <c r="D526" s="3" t="s">
        <v>1076</v>
      </c>
      <c r="E526" s="13"/>
      <c r="F526" s="13"/>
      <c r="G526" s="13"/>
      <c r="H526" s="13"/>
      <c r="I526" s="13"/>
    </row>
    <row r="527" spans="1:9" x14ac:dyDescent="0.45">
      <c r="A527" s="3" t="s">
        <v>973</v>
      </c>
      <c r="B527" s="3">
        <v>10859</v>
      </c>
      <c r="C527" s="3" t="s">
        <v>1077</v>
      </c>
      <c r="D527" s="3" t="s">
        <v>1078</v>
      </c>
      <c r="E527" s="13"/>
      <c r="F527" s="13"/>
      <c r="G527" s="13"/>
      <c r="H527" s="13"/>
      <c r="I527" s="13"/>
    </row>
    <row r="528" spans="1:9" x14ac:dyDescent="0.45">
      <c r="A528" s="3" t="s">
        <v>973</v>
      </c>
      <c r="B528" s="3">
        <v>1130</v>
      </c>
      <c r="C528" s="3" t="s">
        <v>1079</v>
      </c>
      <c r="D528" s="3" t="s">
        <v>1080</v>
      </c>
      <c r="E528" s="13"/>
      <c r="F528" s="13"/>
      <c r="G528" s="13"/>
      <c r="H528" s="13"/>
      <c r="I528" s="13"/>
    </row>
    <row r="529" spans="1:9" x14ac:dyDescent="0.45">
      <c r="A529" s="3" t="s">
        <v>973</v>
      </c>
      <c r="B529" s="3">
        <v>64170</v>
      </c>
      <c r="C529" s="3" t="s">
        <v>1081</v>
      </c>
      <c r="D529" s="3" t="s">
        <v>1082</v>
      </c>
      <c r="E529" s="13"/>
      <c r="F529" s="13"/>
      <c r="G529" s="13"/>
      <c r="H529" s="13"/>
      <c r="I529" s="13"/>
    </row>
    <row r="530" spans="1:9" x14ac:dyDescent="0.45">
      <c r="A530" s="3" t="s">
        <v>973</v>
      </c>
      <c r="B530" s="3">
        <v>2353</v>
      </c>
      <c r="C530" s="3" t="s">
        <v>1083</v>
      </c>
      <c r="D530" s="3" t="s">
        <v>1084</v>
      </c>
      <c r="E530" s="13"/>
      <c r="F530" s="13"/>
      <c r="G530" s="13"/>
      <c r="H530" s="13"/>
      <c r="I530" s="13"/>
    </row>
    <row r="531" spans="1:9" x14ac:dyDescent="0.45">
      <c r="A531" s="3" t="s">
        <v>973</v>
      </c>
      <c r="B531" s="3">
        <v>8343</v>
      </c>
      <c r="C531" s="3" t="s">
        <v>1085</v>
      </c>
      <c r="D531" s="3" t="s">
        <v>1086</v>
      </c>
      <c r="E531" s="13"/>
      <c r="F531" s="13"/>
      <c r="G531" s="13"/>
      <c r="H531" s="13"/>
      <c r="I531" s="13"/>
    </row>
    <row r="532" spans="1:9" x14ac:dyDescent="0.45">
      <c r="A532" s="3" t="s">
        <v>973</v>
      </c>
      <c r="B532" s="3">
        <v>59307</v>
      </c>
      <c r="C532" s="3" t="s">
        <v>1087</v>
      </c>
      <c r="D532" s="3" t="s">
        <v>1088</v>
      </c>
      <c r="E532" s="13"/>
      <c r="F532" s="13"/>
      <c r="G532" s="13"/>
      <c r="H532" s="13"/>
      <c r="I532" s="13"/>
    </row>
    <row r="533" spans="1:9" x14ac:dyDescent="0.45">
      <c r="A533" s="3" t="s">
        <v>973</v>
      </c>
      <c r="B533" s="3">
        <v>2213</v>
      </c>
      <c r="C533" s="3" t="s">
        <v>1089</v>
      </c>
      <c r="D533" s="3" t="s">
        <v>1090</v>
      </c>
      <c r="E533" s="13"/>
      <c r="F533" s="13"/>
      <c r="G533" s="13"/>
      <c r="H533" s="13"/>
      <c r="I533" s="13"/>
    </row>
    <row r="534" spans="1:9" x14ac:dyDescent="0.45">
      <c r="A534" s="3" t="s">
        <v>973</v>
      </c>
      <c r="B534" s="3">
        <v>558</v>
      </c>
      <c r="C534" s="3" t="s">
        <v>1091</v>
      </c>
      <c r="D534" s="3" t="s">
        <v>1092</v>
      </c>
      <c r="E534" s="13"/>
      <c r="F534" s="13"/>
      <c r="G534" s="13"/>
      <c r="H534" s="13"/>
      <c r="I534" s="13"/>
    </row>
    <row r="535" spans="1:9" x14ac:dyDescent="0.45">
      <c r="A535" s="3" t="s">
        <v>973</v>
      </c>
      <c r="B535" s="3">
        <v>4940</v>
      </c>
      <c r="C535" s="3" t="s">
        <v>1093</v>
      </c>
      <c r="D535" s="3" t="s">
        <v>1094</v>
      </c>
      <c r="E535" s="13"/>
      <c r="F535" s="13"/>
      <c r="G535" s="13"/>
      <c r="H535" s="13"/>
      <c r="I535" s="13"/>
    </row>
    <row r="536" spans="1:9" x14ac:dyDescent="0.45">
      <c r="A536" s="3" t="s">
        <v>973</v>
      </c>
      <c r="B536" s="3">
        <v>3934</v>
      </c>
      <c r="C536" s="3" t="s">
        <v>1095</v>
      </c>
      <c r="D536" s="3" t="s">
        <v>1096</v>
      </c>
      <c r="E536" s="13"/>
      <c r="F536" s="13"/>
      <c r="G536" s="13"/>
      <c r="H536" s="13"/>
      <c r="I536" s="13"/>
    </row>
    <row r="537" spans="1:9" x14ac:dyDescent="0.45">
      <c r="A537" s="3" t="s">
        <v>973</v>
      </c>
      <c r="B537" s="3">
        <v>57162</v>
      </c>
      <c r="C537" s="3" t="s">
        <v>1097</v>
      </c>
      <c r="D537" s="3" t="s">
        <v>1098</v>
      </c>
      <c r="E537" s="13"/>
      <c r="F537" s="13"/>
      <c r="G537" s="13"/>
      <c r="H537" s="13"/>
      <c r="I537" s="13"/>
    </row>
    <row r="538" spans="1:9" x14ac:dyDescent="0.45">
      <c r="A538" s="3" t="s">
        <v>973</v>
      </c>
      <c r="B538" s="3">
        <v>8106</v>
      </c>
      <c r="C538" s="3" t="s">
        <v>1099</v>
      </c>
      <c r="D538" s="3" t="s">
        <v>1100</v>
      </c>
      <c r="E538" s="13"/>
      <c r="F538" s="13"/>
      <c r="G538" s="13"/>
      <c r="H538" s="13"/>
      <c r="I538" s="13"/>
    </row>
    <row r="539" spans="1:9" x14ac:dyDescent="0.45">
      <c r="A539" s="3" t="s">
        <v>973</v>
      </c>
      <c r="B539" s="3">
        <v>3764</v>
      </c>
      <c r="C539" s="3" t="s">
        <v>1101</v>
      </c>
      <c r="D539" s="3" t="s">
        <v>1102</v>
      </c>
      <c r="E539" s="13"/>
      <c r="F539" s="13"/>
      <c r="G539" s="13"/>
      <c r="H539" s="13"/>
      <c r="I539" s="13"/>
    </row>
    <row r="540" spans="1:9" x14ac:dyDescent="0.45">
      <c r="A540" s="3" t="s">
        <v>973</v>
      </c>
      <c r="B540" s="3">
        <v>5836</v>
      </c>
      <c r="C540" s="3" t="s">
        <v>1103</v>
      </c>
      <c r="D540" s="3" t="s">
        <v>1104</v>
      </c>
      <c r="E540" s="13"/>
      <c r="F540" s="13"/>
      <c r="G540" s="13"/>
      <c r="H540" s="13"/>
      <c r="I540" s="13"/>
    </row>
    <row r="541" spans="1:9" x14ac:dyDescent="0.45">
      <c r="A541" s="3" t="s">
        <v>973</v>
      </c>
      <c r="B541" s="3">
        <v>81793</v>
      </c>
      <c r="C541" s="3" t="s">
        <v>1105</v>
      </c>
      <c r="D541" s="3" t="s">
        <v>1106</v>
      </c>
      <c r="E541" s="13"/>
      <c r="F541" s="13"/>
      <c r="G541" s="13"/>
      <c r="H541" s="13"/>
      <c r="I541" s="13"/>
    </row>
    <row r="542" spans="1:9" x14ac:dyDescent="0.45">
      <c r="A542" s="3" t="s">
        <v>973</v>
      </c>
      <c r="B542" s="3">
        <v>6556</v>
      </c>
      <c r="C542" s="3" t="s">
        <v>1107</v>
      </c>
      <c r="D542" s="3" t="s">
        <v>1108</v>
      </c>
      <c r="E542" s="13"/>
      <c r="F542" s="13"/>
      <c r="G542" s="13"/>
      <c r="H542" s="13"/>
      <c r="I542" s="13"/>
    </row>
    <row r="543" spans="1:9" x14ac:dyDescent="0.45">
      <c r="A543" s="3" t="s">
        <v>973</v>
      </c>
      <c r="B543" s="3">
        <v>7099</v>
      </c>
      <c r="C543" s="3" t="s">
        <v>1109</v>
      </c>
      <c r="D543" s="3" t="s">
        <v>1110</v>
      </c>
      <c r="E543" s="13"/>
      <c r="F543" s="13"/>
      <c r="G543" s="13"/>
      <c r="H543" s="13"/>
      <c r="I543" s="13"/>
    </row>
    <row r="544" spans="1:9" x14ac:dyDescent="0.45">
      <c r="A544" s="3" t="s">
        <v>973</v>
      </c>
      <c r="B544" s="3">
        <v>8349</v>
      </c>
      <c r="C544" s="3" t="s">
        <v>1111</v>
      </c>
      <c r="D544" s="3" t="s">
        <v>1112</v>
      </c>
      <c r="E544" s="13"/>
      <c r="F544" s="13"/>
      <c r="G544" s="13"/>
      <c r="H544" s="13"/>
      <c r="I544" s="13"/>
    </row>
    <row r="545" spans="1:9" x14ac:dyDescent="0.45">
      <c r="A545" s="3" t="s">
        <v>973</v>
      </c>
      <c r="B545" s="3">
        <v>84166</v>
      </c>
      <c r="C545" s="3" t="s">
        <v>1113</v>
      </c>
      <c r="D545" s="3" t="s">
        <v>1114</v>
      </c>
      <c r="E545" s="13"/>
      <c r="F545" s="13"/>
      <c r="G545" s="13"/>
      <c r="H545" s="13"/>
      <c r="I545" s="13"/>
    </row>
    <row r="546" spans="1:9" x14ac:dyDescent="0.45">
      <c r="A546" s="3" t="s">
        <v>973</v>
      </c>
      <c r="B546" s="3">
        <v>23328</v>
      </c>
      <c r="C546" s="3" t="s">
        <v>1115</v>
      </c>
      <c r="D546" s="3" t="s">
        <v>1116</v>
      </c>
      <c r="E546" s="13"/>
      <c r="F546" s="13"/>
      <c r="G546" s="13"/>
      <c r="H546" s="13"/>
      <c r="I546" s="13"/>
    </row>
    <row r="547" spans="1:9" x14ac:dyDescent="0.45">
      <c r="A547" s="3" t="s">
        <v>973</v>
      </c>
      <c r="B547" s="3">
        <v>149233</v>
      </c>
      <c r="C547" s="3" t="s">
        <v>1117</v>
      </c>
      <c r="D547" s="3" t="s">
        <v>1118</v>
      </c>
      <c r="E547" s="13"/>
      <c r="F547" s="13"/>
      <c r="G547" s="13"/>
      <c r="H547" s="13"/>
      <c r="I547" s="13"/>
    </row>
    <row r="548" spans="1:9" x14ac:dyDescent="0.45">
      <c r="A548" s="3" t="s">
        <v>973</v>
      </c>
      <c r="B548" s="3">
        <v>6197</v>
      </c>
      <c r="C548" s="3" t="s">
        <v>1119</v>
      </c>
      <c r="D548" s="3" t="s">
        <v>1120</v>
      </c>
      <c r="E548" s="13"/>
      <c r="F548" s="13"/>
      <c r="G548" s="13"/>
      <c r="H548" s="13"/>
      <c r="I548" s="13"/>
    </row>
    <row r="549" spans="1:9" x14ac:dyDescent="0.45">
      <c r="A549" s="3" t="s">
        <v>973</v>
      </c>
      <c r="B549" s="3">
        <v>566</v>
      </c>
      <c r="C549" s="3" t="s">
        <v>1121</v>
      </c>
      <c r="D549" s="3" t="s">
        <v>1122</v>
      </c>
      <c r="E549" s="13"/>
      <c r="F549" s="13"/>
      <c r="G549" s="13"/>
      <c r="H549" s="13"/>
      <c r="I549" s="13"/>
    </row>
    <row r="550" spans="1:9" x14ac:dyDescent="0.45">
      <c r="A550" s="3" t="s">
        <v>973</v>
      </c>
      <c r="B550" s="3">
        <v>664</v>
      </c>
      <c r="C550" s="3" t="s">
        <v>1123</v>
      </c>
      <c r="D550" s="3" t="s">
        <v>1124</v>
      </c>
      <c r="E550" s="13"/>
      <c r="F550" s="13"/>
      <c r="G550" s="13"/>
      <c r="H550" s="13"/>
      <c r="I550" s="13"/>
    </row>
    <row r="551" spans="1:9" x14ac:dyDescent="0.45">
      <c r="A551" s="3" t="s">
        <v>973</v>
      </c>
      <c r="B551" s="3">
        <v>2634</v>
      </c>
      <c r="C551" s="3" t="s">
        <v>1125</v>
      </c>
      <c r="D551" s="3" t="s">
        <v>1126</v>
      </c>
      <c r="E551" s="13"/>
      <c r="F551" s="13"/>
      <c r="G551" s="13"/>
      <c r="H551" s="13"/>
      <c r="I551" s="13"/>
    </row>
    <row r="552" spans="1:9" x14ac:dyDescent="0.45">
      <c r="A552" s="3" t="s">
        <v>973</v>
      </c>
      <c r="B552" s="3">
        <v>8344</v>
      </c>
      <c r="C552" s="3" t="s">
        <v>1127</v>
      </c>
      <c r="D552" s="3" t="s">
        <v>1128</v>
      </c>
      <c r="E552" s="13"/>
      <c r="F552" s="13"/>
      <c r="G552" s="13"/>
      <c r="H552" s="13"/>
      <c r="I552" s="13"/>
    </row>
    <row r="553" spans="1:9" x14ac:dyDescent="0.45">
      <c r="A553" s="3" t="s">
        <v>973</v>
      </c>
      <c r="B553" s="3">
        <v>10133</v>
      </c>
      <c r="C553" s="3" t="s">
        <v>1129</v>
      </c>
      <c r="D553" s="3" t="s">
        <v>1130</v>
      </c>
      <c r="E553" s="13"/>
      <c r="F553" s="13"/>
      <c r="G553" s="13"/>
      <c r="H553" s="13"/>
      <c r="I553" s="13"/>
    </row>
    <row r="554" spans="1:9" x14ac:dyDescent="0.45">
      <c r="A554" s="3" t="s">
        <v>973</v>
      </c>
      <c r="B554" s="3">
        <v>6035</v>
      </c>
      <c r="C554" s="3" t="s">
        <v>1131</v>
      </c>
      <c r="D554" s="3" t="s">
        <v>1132</v>
      </c>
      <c r="E554" s="13"/>
      <c r="F554" s="13"/>
      <c r="G554" s="13"/>
      <c r="H554" s="13"/>
      <c r="I554" s="13"/>
    </row>
    <row r="555" spans="1:9" x14ac:dyDescent="0.45">
      <c r="A555" s="3" t="s">
        <v>973</v>
      </c>
      <c r="B555" s="3">
        <v>3133</v>
      </c>
      <c r="C555" s="3" t="s">
        <v>1133</v>
      </c>
      <c r="D555" s="3" t="s">
        <v>1134</v>
      </c>
      <c r="E555" s="13"/>
      <c r="F555" s="13"/>
      <c r="G555" s="13"/>
      <c r="H555" s="13"/>
      <c r="I555" s="13"/>
    </row>
    <row r="556" spans="1:9" x14ac:dyDescent="0.45">
      <c r="A556" s="3" t="s">
        <v>973</v>
      </c>
      <c r="B556" s="3">
        <v>1604</v>
      </c>
      <c r="C556" s="3" t="s">
        <v>1135</v>
      </c>
      <c r="D556" s="3" t="s">
        <v>1136</v>
      </c>
      <c r="E556" s="13"/>
      <c r="F556" s="13"/>
      <c r="G556" s="13"/>
      <c r="H556" s="13"/>
      <c r="I556" s="13"/>
    </row>
    <row r="557" spans="1:9" x14ac:dyDescent="0.45">
      <c r="A557" s="3" t="s">
        <v>973</v>
      </c>
      <c r="B557" s="3">
        <v>1948</v>
      </c>
      <c r="C557" s="3" t="s">
        <v>1137</v>
      </c>
      <c r="D557" s="3" t="s">
        <v>1138</v>
      </c>
      <c r="E557" s="13"/>
      <c r="F557" s="13"/>
      <c r="G557" s="13"/>
      <c r="H557" s="13"/>
      <c r="I557" s="13"/>
    </row>
    <row r="558" spans="1:9" x14ac:dyDescent="0.45">
      <c r="A558" s="3" t="s">
        <v>973</v>
      </c>
      <c r="B558" s="3">
        <v>11027</v>
      </c>
      <c r="C558" s="3" t="s">
        <v>1139</v>
      </c>
      <c r="D558" s="3" t="s">
        <v>1140</v>
      </c>
      <c r="E558" s="13"/>
      <c r="F558" s="13"/>
      <c r="G558" s="13"/>
      <c r="H558" s="13"/>
      <c r="I558" s="13"/>
    </row>
    <row r="559" spans="1:9" x14ac:dyDescent="0.45">
      <c r="A559" s="3" t="s">
        <v>973</v>
      </c>
      <c r="B559" s="3">
        <v>8398</v>
      </c>
      <c r="C559" s="3" t="s">
        <v>1141</v>
      </c>
      <c r="D559" s="3" t="s">
        <v>1142</v>
      </c>
      <c r="E559" s="13"/>
      <c r="F559" s="13"/>
      <c r="G559" s="13"/>
      <c r="H559" s="13"/>
      <c r="I559" s="13"/>
    </row>
    <row r="560" spans="1:9" x14ac:dyDescent="0.45">
      <c r="A560" s="3" t="s">
        <v>973</v>
      </c>
      <c r="B560" s="3">
        <v>3656</v>
      </c>
      <c r="C560" s="3" t="s">
        <v>1143</v>
      </c>
      <c r="D560" s="3" t="s">
        <v>1144</v>
      </c>
      <c r="E560" s="13"/>
      <c r="F560" s="13"/>
      <c r="G560" s="13"/>
      <c r="H560" s="13"/>
      <c r="I560" s="13"/>
    </row>
    <row r="561" spans="1:9" x14ac:dyDescent="0.45">
      <c r="A561" s="3" t="s">
        <v>973</v>
      </c>
      <c r="B561" s="3">
        <v>2241</v>
      </c>
      <c r="C561" s="3" t="s">
        <v>1145</v>
      </c>
      <c r="D561" s="3" t="s">
        <v>1146</v>
      </c>
      <c r="E561" s="13"/>
      <c r="F561" s="13"/>
      <c r="G561" s="13"/>
      <c r="H561" s="13"/>
      <c r="I561" s="13"/>
    </row>
    <row r="562" spans="1:9" x14ac:dyDescent="0.45">
      <c r="A562" s="3" t="s">
        <v>973</v>
      </c>
      <c r="B562" s="3">
        <v>57817</v>
      </c>
      <c r="C562" s="3" t="s">
        <v>1147</v>
      </c>
      <c r="D562" s="3" t="s">
        <v>1148</v>
      </c>
      <c r="E562" s="13"/>
      <c r="F562" s="13"/>
      <c r="G562" s="13"/>
      <c r="H562" s="13"/>
      <c r="I562" s="13"/>
    </row>
    <row r="563" spans="1:9" x14ac:dyDescent="0.45">
      <c r="A563" s="3" t="s">
        <v>973</v>
      </c>
      <c r="B563" s="3">
        <v>2358</v>
      </c>
      <c r="C563" s="3" t="s">
        <v>1149</v>
      </c>
      <c r="D563" s="3" t="s">
        <v>1150</v>
      </c>
      <c r="E563" s="13"/>
      <c r="F563" s="13"/>
      <c r="G563" s="13"/>
      <c r="H563" s="13"/>
      <c r="I563" s="13"/>
    </row>
    <row r="564" spans="1:9" x14ac:dyDescent="0.45">
      <c r="A564" s="3" t="s">
        <v>973</v>
      </c>
      <c r="B564" s="3">
        <v>117854</v>
      </c>
      <c r="C564" s="3" t="s">
        <v>1151</v>
      </c>
      <c r="D564" s="3" t="s">
        <v>1152</v>
      </c>
      <c r="E564" s="13"/>
      <c r="F564" s="13"/>
      <c r="G564" s="13"/>
      <c r="H564" s="13"/>
      <c r="I564" s="13"/>
    </row>
    <row r="565" spans="1:9" x14ac:dyDescent="0.45">
      <c r="A565" s="3" t="s">
        <v>1153</v>
      </c>
      <c r="B565" s="3">
        <v>5368</v>
      </c>
      <c r="C565" s="3" t="s">
        <v>1155</v>
      </c>
      <c r="D565" s="3" t="s">
        <v>1156</v>
      </c>
      <c r="E565" s="13" t="s">
        <v>1154</v>
      </c>
      <c r="F565" s="13">
        <f>COUNTA(D565:D576)</f>
        <v>12</v>
      </c>
      <c r="G565" s="13">
        <v>0.48215352277955198</v>
      </c>
      <c r="H565" s="13">
        <v>3.9077088043509699E-2</v>
      </c>
      <c r="I565" s="13">
        <v>3.7473223242639797E-2</v>
      </c>
    </row>
    <row r="566" spans="1:9" x14ac:dyDescent="0.45">
      <c r="A566" s="3" t="s">
        <v>1153</v>
      </c>
      <c r="B566" s="3">
        <v>53942</v>
      </c>
      <c r="C566" s="3" t="s">
        <v>1157</v>
      </c>
      <c r="D566" s="3" t="s">
        <v>1158</v>
      </c>
      <c r="E566" s="13"/>
      <c r="F566" s="13"/>
      <c r="G566" s="13"/>
      <c r="H566" s="13"/>
      <c r="I566" s="13"/>
    </row>
    <row r="567" spans="1:9" x14ac:dyDescent="0.45">
      <c r="A567" s="3" t="s">
        <v>1153</v>
      </c>
      <c r="B567" s="3">
        <v>6506</v>
      </c>
      <c r="C567" s="3" t="s">
        <v>1159</v>
      </c>
      <c r="D567" s="3" t="s">
        <v>1160</v>
      </c>
      <c r="E567" s="13"/>
      <c r="F567" s="13"/>
      <c r="G567" s="13"/>
      <c r="H567" s="13"/>
      <c r="I567" s="13"/>
    </row>
    <row r="568" spans="1:9" x14ac:dyDescent="0.45">
      <c r="A568" s="3" t="s">
        <v>1153</v>
      </c>
      <c r="B568" s="3">
        <v>9379</v>
      </c>
      <c r="C568" s="3" t="s">
        <v>1161</v>
      </c>
      <c r="D568" s="3" t="s">
        <v>1162</v>
      </c>
      <c r="E568" s="13"/>
      <c r="F568" s="13"/>
      <c r="G568" s="13"/>
      <c r="H568" s="13"/>
      <c r="I568" s="13"/>
    </row>
    <row r="569" spans="1:9" x14ac:dyDescent="0.45">
      <c r="A569" s="3" t="s">
        <v>1153</v>
      </c>
      <c r="B569" s="3">
        <v>6326</v>
      </c>
      <c r="C569" s="3" t="s">
        <v>1163</v>
      </c>
      <c r="D569" s="3" t="s">
        <v>1164</v>
      </c>
      <c r="E569" s="13"/>
      <c r="F569" s="13"/>
      <c r="G569" s="13"/>
      <c r="H569" s="13"/>
      <c r="I569" s="13"/>
    </row>
    <row r="570" spans="1:9" x14ac:dyDescent="0.45">
      <c r="A570" s="3" t="s">
        <v>1153</v>
      </c>
      <c r="B570" s="3">
        <v>1956</v>
      </c>
      <c r="C570" s="3" t="s">
        <v>1165</v>
      </c>
      <c r="D570" s="3" t="s">
        <v>1166</v>
      </c>
      <c r="E570" s="13"/>
      <c r="F570" s="13"/>
      <c r="G570" s="13"/>
      <c r="H570" s="13"/>
      <c r="I570" s="13"/>
    </row>
    <row r="571" spans="1:9" x14ac:dyDescent="0.45">
      <c r="A571" s="3" t="s">
        <v>1153</v>
      </c>
      <c r="B571" s="3">
        <v>254263</v>
      </c>
      <c r="C571" s="3" t="s">
        <v>1167</v>
      </c>
      <c r="D571" s="3" t="s">
        <v>1168</v>
      </c>
      <c r="E571" s="13"/>
      <c r="F571" s="13"/>
      <c r="G571" s="13"/>
      <c r="H571" s="13"/>
      <c r="I571" s="13"/>
    </row>
    <row r="572" spans="1:9" x14ac:dyDescent="0.45">
      <c r="A572" s="3" t="s">
        <v>1153</v>
      </c>
      <c r="B572" s="3">
        <v>4756</v>
      </c>
      <c r="C572" s="3" t="s">
        <v>1169</v>
      </c>
      <c r="D572" s="3" t="s">
        <v>1170</v>
      </c>
      <c r="E572" s="13"/>
      <c r="F572" s="13"/>
      <c r="G572" s="13"/>
      <c r="H572" s="13"/>
      <c r="I572" s="13"/>
    </row>
    <row r="573" spans="1:9" x14ac:dyDescent="0.45">
      <c r="A573" s="3" t="s">
        <v>1153</v>
      </c>
      <c r="B573" s="3">
        <v>8061</v>
      </c>
      <c r="C573" s="3" t="s">
        <v>1171</v>
      </c>
      <c r="D573" s="3" t="s">
        <v>1172</v>
      </c>
      <c r="E573" s="13"/>
      <c r="F573" s="13"/>
      <c r="G573" s="13"/>
      <c r="H573" s="13"/>
      <c r="I573" s="13"/>
    </row>
    <row r="574" spans="1:9" x14ac:dyDescent="0.45">
      <c r="A574" s="3" t="s">
        <v>1153</v>
      </c>
      <c r="B574" s="3">
        <v>10675</v>
      </c>
      <c r="C574" s="3" t="s">
        <v>1173</v>
      </c>
      <c r="D574" s="3" t="s">
        <v>1174</v>
      </c>
      <c r="E574" s="13"/>
      <c r="F574" s="13"/>
      <c r="G574" s="13"/>
      <c r="H574" s="13"/>
      <c r="I574" s="13"/>
    </row>
    <row r="575" spans="1:9" x14ac:dyDescent="0.45">
      <c r="A575" s="3" t="s">
        <v>1153</v>
      </c>
      <c r="B575" s="3">
        <v>55361</v>
      </c>
      <c r="C575" s="3" t="s">
        <v>1175</v>
      </c>
      <c r="D575" s="3" t="s">
        <v>1176</v>
      </c>
      <c r="E575" s="13"/>
      <c r="F575" s="13"/>
      <c r="G575" s="13"/>
      <c r="H575" s="13"/>
      <c r="I575" s="13"/>
    </row>
    <row r="576" spans="1:9" x14ac:dyDescent="0.45">
      <c r="A576" s="3" t="s">
        <v>1153</v>
      </c>
      <c r="B576" s="3">
        <v>64130</v>
      </c>
      <c r="C576" s="3" t="s">
        <v>1177</v>
      </c>
      <c r="D576" s="3" t="s">
        <v>1178</v>
      </c>
      <c r="E576" s="13"/>
      <c r="F576" s="13"/>
      <c r="G576" s="13"/>
      <c r="H576" s="13"/>
      <c r="I576" s="13"/>
    </row>
    <row r="577" spans="1:9" x14ac:dyDescent="0.45">
      <c r="A577" s="3" t="s">
        <v>1179</v>
      </c>
      <c r="B577" s="3">
        <v>2697</v>
      </c>
      <c r="C577" s="3" t="s">
        <v>1181</v>
      </c>
      <c r="D577" s="3" t="s">
        <v>1182</v>
      </c>
      <c r="E577" s="13" t="s">
        <v>1180</v>
      </c>
      <c r="F577" s="13">
        <f>COUNTA(D577:D627)</f>
        <v>51</v>
      </c>
      <c r="G577" s="13">
        <v>0.46577829324310599</v>
      </c>
      <c r="H577" s="13">
        <v>3.9077088043509699E-2</v>
      </c>
      <c r="I577" s="13">
        <v>3.7473223242639797E-2</v>
      </c>
    </row>
    <row r="578" spans="1:9" x14ac:dyDescent="0.45">
      <c r="A578" s="3" t="s">
        <v>1179</v>
      </c>
      <c r="B578" s="3">
        <v>80736</v>
      </c>
      <c r="C578" s="3" t="s">
        <v>1183</v>
      </c>
      <c r="D578" s="3" t="s">
        <v>1184</v>
      </c>
      <c r="E578" s="13"/>
      <c r="F578" s="13"/>
      <c r="G578" s="13"/>
      <c r="H578" s="13"/>
      <c r="I578" s="13"/>
    </row>
    <row r="579" spans="1:9" x14ac:dyDescent="0.45">
      <c r="A579" s="3" t="s">
        <v>1179</v>
      </c>
      <c r="B579" s="3">
        <v>25924</v>
      </c>
      <c r="C579" s="3" t="s">
        <v>1185</v>
      </c>
      <c r="D579" s="3" t="s">
        <v>1186</v>
      </c>
      <c r="E579" s="13"/>
      <c r="F579" s="13"/>
      <c r="G579" s="13"/>
      <c r="H579" s="13"/>
      <c r="I579" s="13"/>
    </row>
    <row r="580" spans="1:9" x14ac:dyDescent="0.45">
      <c r="A580" s="3" t="s">
        <v>1179</v>
      </c>
      <c r="B580" s="3">
        <v>93664</v>
      </c>
      <c r="C580" s="3" t="s">
        <v>1187</v>
      </c>
      <c r="D580" s="3" t="s">
        <v>1188</v>
      </c>
      <c r="E580" s="13"/>
      <c r="F580" s="13"/>
      <c r="G580" s="13"/>
      <c r="H580" s="13"/>
      <c r="I580" s="13"/>
    </row>
    <row r="581" spans="1:9" x14ac:dyDescent="0.45">
      <c r="A581" s="3" t="s">
        <v>1179</v>
      </c>
      <c r="B581" s="3">
        <v>8224</v>
      </c>
      <c r="C581" s="3" t="s">
        <v>1189</v>
      </c>
      <c r="D581" s="3" t="s">
        <v>1190</v>
      </c>
      <c r="E581" s="13"/>
      <c r="F581" s="13"/>
      <c r="G581" s="13"/>
      <c r="H581" s="13"/>
      <c r="I581" s="13"/>
    </row>
    <row r="582" spans="1:9" x14ac:dyDescent="0.45">
      <c r="A582" s="3" t="s">
        <v>1179</v>
      </c>
      <c r="B582" s="3">
        <v>5798</v>
      </c>
      <c r="C582" s="3" t="s">
        <v>1191</v>
      </c>
      <c r="D582" s="3" t="s">
        <v>1192</v>
      </c>
      <c r="E582" s="13"/>
      <c r="F582" s="13"/>
      <c r="G582" s="13"/>
      <c r="H582" s="13"/>
      <c r="I582" s="13"/>
    </row>
    <row r="583" spans="1:9" x14ac:dyDescent="0.45">
      <c r="A583" s="3" t="s">
        <v>1179</v>
      </c>
      <c r="B583" s="3">
        <v>8074</v>
      </c>
      <c r="C583" s="3" t="s">
        <v>1193</v>
      </c>
      <c r="D583" s="3" t="s">
        <v>1194</v>
      </c>
      <c r="E583" s="13"/>
      <c r="F583" s="13"/>
      <c r="G583" s="13"/>
      <c r="H583" s="13"/>
      <c r="I583" s="13"/>
    </row>
    <row r="584" spans="1:9" x14ac:dyDescent="0.45">
      <c r="A584" s="3" t="s">
        <v>1179</v>
      </c>
      <c r="B584" s="3">
        <v>8609</v>
      </c>
      <c r="C584" s="3" t="s">
        <v>1195</v>
      </c>
      <c r="D584" s="3" t="s">
        <v>1196</v>
      </c>
      <c r="E584" s="13"/>
      <c r="F584" s="13"/>
      <c r="G584" s="13"/>
      <c r="H584" s="13"/>
      <c r="I584" s="13"/>
    </row>
    <row r="585" spans="1:9" x14ac:dyDescent="0.45">
      <c r="A585" s="3" t="s">
        <v>1179</v>
      </c>
      <c r="B585" s="3">
        <v>5217</v>
      </c>
      <c r="C585" s="3" t="s">
        <v>1197</v>
      </c>
      <c r="D585" s="3" t="s">
        <v>1198</v>
      </c>
      <c r="E585" s="13"/>
      <c r="F585" s="13"/>
      <c r="G585" s="13"/>
      <c r="H585" s="13"/>
      <c r="I585" s="13"/>
    </row>
    <row r="586" spans="1:9" x14ac:dyDescent="0.45">
      <c r="A586" s="3" t="s">
        <v>1179</v>
      </c>
      <c r="B586" s="3">
        <v>9751</v>
      </c>
      <c r="C586" s="3" t="s">
        <v>1199</v>
      </c>
      <c r="D586" s="3" t="s">
        <v>1200</v>
      </c>
      <c r="E586" s="13"/>
      <c r="F586" s="13"/>
      <c r="G586" s="13"/>
      <c r="H586" s="13"/>
      <c r="I586" s="13"/>
    </row>
    <row r="587" spans="1:9" x14ac:dyDescent="0.45">
      <c r="A587" s="3" t="s">
        <v>1179</v>
      </c>
      <c r="B587" s="3">
        <v>140606</v>
      </c>
      <c r="C587" s="3" t="s">
        <v>1201</v>
      </c>
      <c r="D587" s="3" t="s">
        <v>1202</v>
      </c>
      <c r="E587" s="13"/>
      <c r="F587" s="13"/>
      <c r="G587" s="13"/>
      <c r="H587" s="13"/>
      <c r="I587" s="13"/>
    </row>
    <row r="588" spans="1:9" x14ac:dyDescent="0.45">
      <c r="A588" s="3" t="s">
        <v>1179</v>
      </c>
      <c r="B588" s="3">
        <v>130399</v>
      </c>
      <c r="C588" s="3" t="s">
        <v>1203</v>
      </c>
      <c r="D588" s="3" t="s">
        <v>1204</v>
      </c>
      <c r="E588" s="13"/>
      <c r="F588" s="13"/>
      <c r="G588" s="13"/>
      <c r="H588" s="13"/>
      <c r="I588" s="13"/>
    </row>
    <row r="589" spans="1:9" x14ac:dyDescent="0.45">
      <c r="A589" s="3" t="s">
        <v>1179</v>
      </c>
      <c r="B589" s="3">
        <v>9501</v>
      </c>
      <c r="C589" s="3" t="s">
        <v>1205</v>
      </c>
      <c r="D589" s="3" t="s">
        <v>1206</v>
      </c>
      <c r="E589" s="13"/>
      <c r="F589" s="13"/>
      <c r="G589" s="13"/>
      <c r="H589" s="13"/>
      <c r="I589" s="13"/>
    </row>
    <row r="590" spans="1:9" x14ac:dyDescent="0.45">
      <c r="A590" s="3" t="s">
        <v>1179</v>
      </c>
      <c r="B590" s="3">
        <v>815</v>
      </c>
      <c r="C590" s="3" t="s">
        <v>1207</v>
      </c>
      <c r="D590" s="3" t="s">
        <v>1208</v>
      </c>
      <c r="E590" s="13"/>
      <c r="F590" s="13"/>
      <c r="G590" s="13"/>
      <c r="H590" s="13"/>
      <c r="I590" s="13"/>
    </row>
    <row r="591" spans="1:9" x14ac:dyDescent="0.45">
      <c r="A591" s="3" t="s">
        <v>1179</v>
      </c>
      <c r="B591" s="3">
        <v>222546</v>
      </c>
      <c r="C591" s="3" t="s">
        <v>1209</v>
      </c>
      <c r="D591" s="3" t="s">
        <v>1210</v>
      </c>
      <c r="E591" s="13"/>
      <c r="F591" s="13"/>
      <c r="G591" s="13"/>
      <c r="H591" s="13"/>
      <c r="I591" s="13"/>
    </row>
    <row r="592" spans="1:9" x14ac:dyDescent="0.45">
      <c r="A592" s="3" t="s">
        <v>1179</v>
      </c>
      <c r="B592" s="3">
        <v>6623</v>
      </c>
      <c r="C592" s="3" t="s">
        <v>1211</v>
      </c>
      <c r="D592" s="3" t="s">
        <v>1212</v>
      </c>
      <c r="E592" s="13"/>
      <c r="F592" s="13"/>
      <c r="G592" s="13"/>
      <c r="H592" s="13"/>
      <c r="I592" s="13"/>
    </row>
    <row r="593" spans="1:9" x14ac:dyDescent="0.45">
      <c r="A593" s="3" t="s">
        <v>1179</v>
      </c>
      <c r="B593" s="3">
        <v>2297</v>
      </c>
      <c r="C593" s="3" t="s">
        <v>1213</v>
      </c>
      <c r="D593" s="3" t="s">
        <v>1214</v>
      </c>
      <c r="E593" s="13"/>
      <c r="F593" s="13"/>
      <c r="G593" s="13"/>
      <c r="H593" s="13"/>
      <c r="I593" s="13"/>
    </row>
    <row r="594" spans="1:9" x14ac:dyDescent="0.45">
      <c r="A594" s="3" t="s">
        <v>1179</v>
      </c>
      <c r="B594" s="3">
        <v>3172</v>
      </c>
      <c r="C594" s="3" t="s">
        <v>1215</v>
      </c>
      <c r="D594" s="3" t="s">
        <v>1216</v>
      </c>
      <c r="E594" s="13"/>
      <c r="F594" s="13"/>
      <c r="G594" s="13"/>
      <c r="H594" s="13"/>
      <c r="I594" s="13"/>
    </row>
    <row r="595" spans="1:9" x14ac:dyDescent="0.45">
      <c r="A595" s="3" t="s">
        <v>1179</v>
      </c>
      <c r="B595" s="3">
        <v>120892</v>
      </c>
      <c r="C595" s="3" t="s">
        <v>1217</v>
      </c>
      <c r="D595" s="3" t="s">
        <v>1218</v>
      </c>
      <c r="E595" s="13"/>
      <c r="F595" s="13"/>
      <c r="G595" s="13"/>
      <c r="H595" s="13"/>
      <c r="I595" s="13"/>
    </row>
    <row r="596" spans="1:9" x14ac:dyDescent="0.45">
      <c r="A596" s="3" t="s">
        <v>1179</v>
      </c>
      <c r="B596" s="3">
        <v>6352</v>
      </c>
      <c r="C596" s="3" t="s">
        <v>1219</v>
      </c>
      <c r="D596" s="3" t="s">
        <v>1220</v>
      </c>
      <c r="E596" s="13"/>
      <c r="F596" s="13"/>
      <c r="G596" s="13"/>
      <c r="H596" s="13"/>
      <c r="I596" s="13"/>
    </row>
    <row r="597" spans="1:9" x14ac:dyDescent="0.45">
      <c r="A597" s="3" t="s">
        <v>1179</v>
      </c>
      <c r="B597" s="3">
        <v>57586</v>
      </c>
      <c r="C597" s="3" t="s">
        <v>1221</v>
      </c>
      <c r="D597" s="3" t="s">
        <v>1222</v>
      </c>
      <c r="E597" s="13"/>
      <c r="F597" s="13"/>
      <c r="G597" s="13"/>
      <c r="H597" s="13"/>
      <c r="I597" s="13"/>
    </row>
    <row r="598" spans="1:9" x14ac:dyDescent="0.45">
      <c r="A598" s="3" t="s">
        <v>1179</v>
      </c>
      <c r="B598" s="3">
        <v>117247</v>
      </c>
      <c r="C598" s="3" t="s">
        <v>1223</v>
      </c>
      <c r="D598" s="3" t="s">
        <v>1224</v>
      </c>
      <c r="E598" s="13"/>
      <c r="F598" s="13"/>
      <c r="G598" s="13"/>
      <c r="H598" s="13"/>
      <c r="I598" s="13"/>
    </row>
    <row r="599" spans="1:9" x14ac:dyDescent="0.45">
      <c r="A599" s="3" t="s">
        <v>1179</v>
      </c>
      <c r="B599" s="3">
        <v>5864</v>
      </c>
      <c r="C599" s="3" t="s">
        <v>1225</v>
      </c>
      <c r="D599" s="3" t="s">
        <v>1226</v>
      </c>
      <c r="E599" s="13"/>
      <c r="F599" s="13"/>
      <c r="G599" s="13"/>
      <c r="H599" s="13"/>
      <c r="I599" s="13"/>
    </row>
    <row r="600" spans="1:9" x14ac:dyDescent="0.45">
      <c r="A600" s="3" t="s">
        <v>1179</v>
      </c>
      <c r="B600" s="3">
        <v>63036</v>
      </c>
      <c r="C600" s="3" t="s">
        <v>1227</v>
      </c>
      <c r="D600" s="3" t="s">
        <v>1228</v>
      </c>
      <c r="E600" s="13"/>
      <c r="F600" s="13"/>
      <c r="G600" s="13"/>
      <c r="H600" s="13"/>
      <c r="I600" s="13"/>
    </row>
    <row r="601" spans="1:9" x14ac:dyDescent="0.45">
      <c r="A601" s="3" t="s">
        <v>1179</v>
      </c>
      <c r="B601" s="3">
        <v>55107</v>
      </c>
      <c r="C601" s="3" t="s">
        <v>1229</v>
      </c>
      <c r="D601" s="3" t="s">
        <v>1230</v>
      </c>
      <c r="E601" s="13"/>
      <c r="F601" s="13"/>
      <c r="G601" s="13"/>
      <c r="H601" s="13"/>
      <c r="I601" s="13"/>
    </row>
    <row r="602" spans="1:9" x14ac:dyDescent="0.45">
      <c r="A602" s="3" t="s">
        <v>1179</v>
      </c>
      <c r="B602" s="3">
        <v>55512</v>
      </c>
      <c r="C602" s="3" t="s">
        <v>1231</v>
      </c>
      <c r="D602" s="3" t="s">
        <v>1232</v>
      </c>
      <c r="E602" s="13"/>
      <c r="F602" s="13"/>
      <c r="G602" s="13"/>
      <c r="H602" s="13"/>
      <c r="I602" s="13"/>
    </row>
    <row r="603" spans="1:9" x14ac:dyDescent="0.45">
      <c r="A603" s="3" t="s">
        <v>1179</v>
      </c>
      <c r="B603" s="3">
        <v>283849</v>
      </c>
      <c r="C603" s="3" t="s">
        <v>1233</v>
      </c>
      <c r="D603" s="3" t="s">
        <v>1234</v>
      </c>
      <c r="E603" s="13"/>
      <c r="F603" s="13"/>
      <c r="G603" s="13"/>
      <c r="H603" s="13"/>
      <c r="I603" s="13"/>
    </row>
    <row r="604" spans="1:9" x14ac:dyDescent="0.45">
      <c r="A604" s="3" t="s">
        <v>1179</v>
      </c>
      <c r="B604" s="3">
        <v>3976</v>
      </c>
      <c r="C604" s="3" t="s">
        <v>1235</v>
      </c>
      <c r="D604" s="3" t="s">
        <v>1236</v>
      </c>
      <c r="E604" s="13"/>
      <c r="F604" s="13"/>
      <c r="G604" s="13"/>
      <c r="H604" s="13"/>
      <c r="I604" s="13"/>
    </row>
    <row r="605" spans="1:9" x14ac:dyDescent="0.45">
      <c r="A605" s="3" t="s">
        <v>1179</v>
      </c>
      <c r="B605" s="3">
        <v>7439</v>
      </c>
      <c r="C605" s="3" t="s">
        <v>1237</v>
      </c>
      <c r="D605" s="3" t="s">
        <v>1238</v>
      </c>
      <c r="E605" s="13"/>
      <c r="F605" s="13"/>
      <c r="G605" s="13"/>
      <c r="H605" s="13"/>
      <c r="I605" s="13"/>
    </row>
    <row r="606" spans="1:9" x14ac:dyDescent="0.45">
      <c r="A606" s="3" t="s">
        <v>1179</v>
      </c>
      <c r="B606" s="3">
        <v>3091</v>
      </c>
      <c r="C606" s="3" t="s">
        <v>1239</v>
      </c>
      <c r="D606" s="3" t="s">
        <v>1240</v>
      </c>
      <c r="E606" s="13"/>
      <c r="F606" s="13"/>
      <c r="G606" s="13"/>
      <c r="H606" s="13"/>
      <c r="I606" s="13"/>
    </row>
    <row r="607" spans="1:9" x14ac:dyDescent="0.45">
      <c r="A607" s="3" t="s">
        <v>1179</v>
      </c>
      <c r="B607" s="3">
        <v>25874</v>
      </c>
      <c r="C607" s="3" t="s">
        <v>1241</v>
      </c>
      <c r="D607" s="3" t="s">
        <v>1242</v>
      </c>
      <c r="E607" s="13"/>
      <c r="F607" s="13"/>
      <c r="G607" s="13"/>
      <c r="H607" s="13"/>
      <c r="I607" s="13"/>
    </row>
    <row r="608" spans="1:9" x14ac:dyDescent="0.45">
      <c r="A608" s="3" t="s">
        <v>1179</v>
      </c>
      <c r="B608" s="3">
        <v>2645</v>
      </c>
      <c r="C608" s="3" t="s">
        <v>1243</v>
      </c>
      <c r="D608" s="3" t="s">
        <v>1244</v>
      </c>
      <c r="E608" s="13"/>
      <c r="F608" s="13"/>
      <c r="G608" s="13"/>
      <c r="H608" s="13"/>
      <c r="I608" s="13"/>
    </row>
    <row r="609" spans="1:9" x14ac:dyDescent="0.45">
      <c r="A609" s="3" t="s">
        <v>1179</v>
      </c>
      <c r="B609" s="3">
        <v>389692</v>
      </c>
      <c r="C609" s="3" t="s">
        <v>1245</v>
      </c>
      <c r="D609" s="3" t="s">
        <v>1246</v>
      </c>
      <c r="E609" s="13"/>
      <c r="F609" s="13"/>
      <c r="G609" s="13"/>
      <c r="H609" s="13"/>
      <c r="I609" s="13"/>
    </row>
    <row r="610" spans="1:9" x14ac:dyDescent="0.45">
      <c r="A610" s="3" t="s">
        <v>1179</v>
      </c>
      <c r="B610" s="3">
        <v>5208</v>
      </c>
      <c r="C610" s="3" t="s">
        <v>1247</v>
      </c>
      <c r="D610" s="3" t="s">
        <v>1248</v>
      </c>
      <c r="E610" s="13"/>
      <c r="F610" s="13"/>
      <c r="G610" s="13"/>
      <c r="H610" s="13"/>
      <c r="I610" s="13"/>
    </row>
    <row r="611" spans="1:9" x14ac:dyDescent="0.45">
      <c r="A611" s="3" t="s">
        <v>1179</v>
      </c>
      <c r="B611" s="3">
        <v>1363</v>
      </c>
      <c r="C611" s="3" t="s">
        <v>1249</v>
      </c>
      <c r="D611" s="3" t="s">
        <v>1250</v>
      </c>
      <c r="E611" s="13"/>
      <c r="F611" s="13"/>
      <c r="G611" s="13"/>
      <c r="H611" s="13"/>
      <c r="I611" s="13"/>
    </row>
    <row r="612" spans="1:9" x14ac:dyDescent="0.45">
      <c r="A612" s="3" t="s">
        <v>1179</v>
      </c>
      <c r="B612" s="3">
        <v>3814</v>
      </c>
      <c r="C612" s="3" t="s">
        <v>1251</v>
      </c>
      <c r="D612" s="3" t="s">
        <v>1252</v>
      </c>
      <c r="E612" s="13"/>
      <c r="F612" s="13"/>
      <c r="G612" s="13"/>
      <c r="H612" s="13"/>
      <c r="I612" s="13"/>
    </row>
    <row r="613" spans="1:9" x14ac:dyDescent="0.45">
      <c r="A613" s="3" t="s">
        <v>1179</v>
      </c>
      <c r="B613" s="3">
        <v>64855</v>
      </c>
      <c r="C613" s="3" t="s">
        <v>1253</v>
      </c>
      <c r="D613" s="3" t="s">
        <v>1254</v>
      </c>
      <c r="E613" s="13"/>
      <c r="F613" s="13"/>
      <c r="G613" s="13"/>
      <c r="H613" s="13"/>
      <c r="I613" s="13"/>
    </row>
    <row r="614" spans="1:9" x14ac:dyDescent="0.45">
      <c r="A614" s="3" t="s">
        <v>1179</v>
      </c>
      <c r="B614" s="3">
        <v>54972</v>
      </c>
      <c r="C614" s="3" t="s">
        <v>1255</v>
      </c>
      <c r="D614" s="3" t="s">
        <v>1256</v>
      </c>
      <c r="E614" s="13"/>
      <c r="F614" s="13"/>
      <c r="G614" s="13"/>
      <c r="H614" s="13"/>
      <c r="I614" s="13"/>
    </row>
    <row r="615" spans="1:9" x14ac:dyDescent="0.45">
      <c r="A615" s="3" t="s">
        <v>1179</v>
      </c>
      <c r="B615" s="3">
        <v>4826</v>
      </c>
      <c r="C615" s="3" t="s">
        <v>1257</v>
      </c>
      <c r="D615" s="3" t="s">
        <v>1258</v>
      </c>
      <c r="E615" s="13"/>
      <c r="F615" s="13"/>
      <c r="G615" s="13"/>
      <c r="H615" s="13"/>
      <c r="I615" s="13"/>
    </row>
    <row r="616" spans="1:9" x14ac:dyDescent="0.45">
      <c r="A616" s="3" t="s">
        <v>1179</v>
      </c>
      <c r="B616" s="3">
        <v>10312</v>
      </c>
      <c r="C616" s="3" t="s">
        <v>1259</v>
      </c>
      <c r="D616" s="3" t="s">
        <v>1260</v>
      </c>
      <c r="E616" s="13"/>
      <c r="F616" s="13"/>
      <c r="G616" s="13"/>
      <c r="H616" s="13"/>
      <c r="I616" s="13"/>
    </row>
    <row r="617" spans="1:9" x14ac:dyDescent="0.45">
      <c r="A617" s="3" t="s">
        <v>1179</v>
      </c>
      <c r="B617" s="3">
        <v>9900</v>
      </c>
      <c r="C617" s="3" t="s">
        <v>1261</v>
      </c>
      <c r="D617" s="3" t="s">
        <v>1262</v>
      </c>
      <c r="E617" s="13"/>
      <c r="F617" s="13"/>
      <c r="G617" s="13"/>
      <c r="H617" s="13"/>
      <c r="I617" s="13"/>
    </row>
    <row r="618" spans="1:9" x14ac:dyDescent="0.45">
      <c r="A618" s="3" t="s">
        <v>1179</v>
      </c>
      <c r="B618" s="3">
        <v>64840</v>
      </c>
      <c r="C618" s="3" t="s">
        <v>1263</v>
      </c>
      <c r="D618" s="3" t="s">
        <v>1264</v>
      </c>
      <c r="E618" s="13"/>
      <c r="F618" s="13"/>
      <c r="G618" s="13"/>
      <c r="H618" s="13"/>
      <c r="I618" s="13"/>
    </row>
    <row r="619" spans="1:9" x14ac:dyDescent="0.45">
      <c r="A619" s="3" t="s">
        <v>1179</v>
      </c>
      <c r="B619" s="3">
        <v>51714</v>
      </c>
      <c r="C619" s="3" t="s">
        <v>1265</v>
      </c>
      <c r="D619" s="3" t="s">
        <v>1266</v>
      </c>
      <c r="E619" s="13"/>
      <c r="F619" s="13"/>
      <c r="G619" s="13"/>
      <c r="H619" s="13"/>
      <c r="I619" s="13"/>
    </row>
    <row r="620" spans="1:9" x14ac:dyDescent="0.45">
      <c r="A620" s="3" t="s">
        <v>1179</v>
      </c>
      <c r="B620" s="3">
        <v>818</v>
      </c>
      <c r="C620" s="3" t="s">
        <v>1267</v>
      </c>
      <c r="D620" s="3" t="s">
        <v>1268</v>
      </c>
      <c r="E620" s="13"/>
      <c r="F620" s="13"/>
      <c r="G620" s="13"/>
      <c r="H620" s="13"/>
      <c r="I620" s="13"/>
    </row>
    <row r="621" spans="1:9" x14ac:dyDescent="0.45">
      <c r="A621" s="3" t="s">
        <v>1179</v>
      </c>
      <c r="B621" s="3">
        <v>6812</v>
      </c>
      <c r="C621" s="3" t="s">
        <v>1269</v>
      </c>
      <c r="D621" s="3" t="s">
        <v>1270</v>
      </c>
      <c r="E621" s="13"/>
      <c r="F621" s="13"/>
      <c r="G621" s="13"/>
      <c r="H621" s="13"/>
      <c r="I621" s="13"/>
    </row>
    <row r="622" spans="1:9" x14ac:dyDescent="0.45">
      <c r="A622" s="3" t="s">
        <v>1179</v>
      </c>
      <c r="B622" s="3">
        <v>112755</v>
      </c>
      <c r="C622" s="3" t="s">
        <v>1271</v>
      </c>
      <c r="D622" s="3" t="s">
        <v>1272</v>
      </c>
      <c r="E622" s="13"/>
      <c r="F622" s="13"/>
      <c r="G622" s="13"/>
      <c r="H622" s="13"/>
      <c r="I622" s="13"/>
    </row>
    <row r="623" spans="1:9" x14ac:dyDescent="0.45">
      <c r="A623" s="3" t="s">
        <v>1179</v>
      </c>
      <c r="B623" s="3">
        <v>9854</v>
      </c>
      <c r="C623" s="3" t="s">
        <v>1273</v>
      </c>
      <c r="D623" s="3" t="s">
        <v>1274</v>
      </c>
      <c r="E623" s="13"/>
      <c r="F623" s="13"/>
      <c r="G623" s="13"/>
      <c r="H623" s="13"/>
      <c r="I623" s="13"/>
    </row>
    <row r="624" spans="1:9" x14ac:dyDescent="0.45">
      <c r="A624" s="3" t="s">
        <v>1179</v>
      </c>
      <c r="B624" s="3">
        <v>8541</v>
      </c>
      <c r="C624" s="3" t="s">
        <v>1275</v>
      </c>
      <c r="D624" s="3" t="s">
        <v>1276</v>
      </c>
      <c r="E624" s="13"/>
      <c r="F624" s="13"/>
      <c r="G624" s="13"/>
      <c r="H624" s="13"/>
      <c r="I624" s="13"/>
    </row>
    <row r="625" spans="1:9" x14ac:dyDescent="0.45">
      <c r="A625" s="3" t="s">
        <v>1179</v>
      </c>
      <c r="B625" s="3">
        <v>572</v>
      </c>
      <c r="C625" s="3" t="s">
        <v>1277</v>
      </c>
      <c r="D625" s="3" t="s">
        <v>1278</v>
      </c>
      <c r="E625" s="13"/>
      <c r="F625" s="13"/>
      <c r="G625" s="13"/>
      <c r="H625" s="13"/>
      <c r="I625" s="13"/>
    </row>
    <row r="626" spans="1:9" x14ac:dyDescent="0.45">
      <c r="A626" s="3" t="s">
        <v>1179</v>
      </c>
      <c r="B626" s="3">
        <v>5578</v>
      </c>
      <c r="C626" s="3" t="s">
        <v>1279</v>
      </c>
      <c r="D626" s="3" t="s">
        <v>1280</v>
      </c>
      <c r="E626" s="13"/>
      <c r="F626" s="13"/>
      <c r="G626" s="13"/>
      <c r="H626" s="13"/>
      <c r="I626" s="13"/>
    </row>
    <row r="627" spans="1:9" x14ac:dyDescent="0.45">
      <c r="A627" s="3" t="s">
        <v>1179</v>
      </c>
      <c r="B627" s="3">
        <v>3589</v>
      </c>
      <c r="C627" s="3" t="s">
        <v>1281</v>
      </c>
      <c r="D627" s="3" t="s">
        <v>1282</v>
      </c>
      <c r="E627" s="13"/>
      <c r="F627" s="13"/>
      <c r="G627" s="13"/>
      <c r="H627" s="13"/>
      <c r="I627" s="13"/>
    </row>
    <row r="628" spans="1:9" x14ac:dyDescent="0.45">
      <c r="A628" s="3" t="s">
        <v>1283</v>
      </c>
      <c r="B628" s="3">
        <v>283234</v>
      </c>
      <c r="C628" s="3" t="s">
        <v>1285</v>
      </c>
      <c r="D628" s="3" t="s">
        <v>1286</v>
      </c>
      <c r="E628" s="13" t="s">
        <v>1284</v>
      </c>
      <c r="F628" s="13">
        <f>COUNTA(D628:D630)</f>
        <v>3</v>
      </c>
      <c r="G628" s="13">
        <v>0.790366994950505</v>
      </c>
      <c r="H628" s="13">
        <v>4.8743040105295801E-2</v>
      </c>
      <c r="I628" s="13">
        <v>4.6742449728008E-2</v>
      </c>
    </row>
    <row r="629" spans="1:9" x14ac:dyDescent="0.45">
      <c r="A629" s="3" t="s">
        <v>1283</v>
      </c>
      <c r="B629" s="3">
        <v>4818</v>
      </c>
      <c r="C629" s="3" t="s">
        <v>1287</v>
      </c>
      <c r="D629" s="3" t="s">
        <v>1288</v>
      </c>
      <c r="E629" s="13"/>
      <c r="F629" s="13"/>
      <c r="G629" s="13"/>
      <c r="H629" s="13"/>
      <c r="I629" s="13"/>
    </row>
    <row r="630" spans="1:9" x14ac:dyDescent="0.45">
      <c r="A630" s="3" t="s">
        <v>1283</v>
      </c>
      <c r="B630" s="3">
        <v>383</v>
      </c>
      <c r="C630" s="3" t="s">
        <v>1289</v>
      </c>
      <c r="D630" s="3" t="s">
        <v>1290</v>
      </c>
      <c r="E630" s="13"/>
      <c r="F630" s="13"/>
      <c r="G630" s="13"/>
      <c r="H630" s="13"/>
      <c r="I630" s="13"/>
    </row>
    <row r="631" spans="1:9" x14ac:dyDescent="0.45">
      <c r="A631" s="3" t="s">
        <v>1291</v>
      </c>
      <c r="B631" s="3">
        <v>11309</v>
      </c>
      <c r="C631" s="3" t="s">
        <v>1293</v>
      </c>
      <c r="D631" s="3" t="s">
        <v>1294</v>
      </c>
      <c r="E631" s="13" t="s">
        <v>1292</v>
      </c>
      <c r="F631" s="13">
        <v>4</v>
      </c>
      <c r="G631" s="13">
        <v>0.71499752003541595</v>
      </c>
      <c r="H631" s="13">
        <v>4.9935731792425803E-2</v>
      </c>
      <c r="I631" s="13">
        <v>4.7886189041482403E-2</v>
      </c>
    </row>
    <row r="632" spans="1:9" x14ac:dyDescent="0.45">
      <c r="A632" s="3" t="s">
        <v>1291</v>
      </c>
      <c r="B632" s="3">
        <v>55867</v>
      </c>
      <c r="C632" s="3" t="s">
        <v>1295</v>
      </c>
      <c r="D632" s="3" t="s">
        <v>1296</v>
      </c>
      <c r="E632" s="13"/>
      <c r="F632" s="13"/>
      <c r="G632" s="13"/>
      <c r="H632" s="13"/>
      <c r="I632" s="13"/>
    </row>
    <row r="633" spans="1:9" x14ac:dyDescent="0.45">
      <c r="A633" s="3" t="s">
        <v>1291</v>
      </c>
      <c r="B633" s="3">
        <v>368</v>
      </c>
      <c r="C633" s="3" t="s">
        <v>1297</v>
      </c>
      <c r="D633" s="3" t="s">
        <v>1298</v>
      </c>
      <c r="E633" s="13"/>
      <c r="F633" s="13"/>
      <c r="G633" s="13"/>
      <c r="H633" s="13"/>
      <c r="I633" s="13"/>
    </row>
    <row r="634" spans="1:9" x14ac:dyDescent="0.45">
      <c r="A634" s="3" t="s">
        <v>1291</v>
      </c>
      <c r="B634" s="3">
        <v>147011</v>
      </c>
      <c r="C634" s="3" t="s">
        <v>1299</v>
      </c>
      <c r="D634" s="3" t="s">
        <v>1300</v>
      </c>
      <c r="E634" s="13"/>
      <c r="F634" s="13"/>
      <c r="G634" s="13"/>
      <c r="H634" s="13"/>
      <c r="I634" s="13"/>
    </row>
    <row r="635" spans="1:9" x14ac:dyDescent="0.45">
      <c r="A635" s="8" t="s">
        <v>1301</v>
      </c>
      <c r="B635" s="8">
        <v>2986</v>
      </c>
      <c r="C635" s="8" t="s">
        <v>1303</v>
      </c>
      <c r="D635" s="14" t="s">
        <v>1304</v>
      </c>
      <c r="E635" s="11" t="s">
        <v>1302</v>
      </c>
      <c r="F635" s="11">
        <v>2</v>
      </c>
      <c r="G635" s="11">
        <v>0.649450443147219</v>
      </c>
      <c r="H635" s="11">
        <v>4.9935731792425803E-2</v>
      </c>
      <c r="I635" s="11">
        <v>4.7886189041482403E-2</v>
      </c>
    </row>
    <row r="636" spans="1:9" x14ac:dyDescent="0.45">
      <c r="A636" s="9" t="s">
        <v>1301</v>
      </c>
      <c r="B636" s="9">
        <v>3000</v>
      </c>
      <c r="C636" s="9" t="s">
        <v>1305</v>
      </c>
      <c r="D636" s="15"/>
      <c r="E636" s="12"/>
      <c r="F636" s="12"/>
      <c r="G636" s="12"/>
      <c r="H636" s="12"/>
      <c r="I636" s="12"/>
    </row>
  </sheetData>
  <mergeCells count="71">
    <mergeCell ref="E79:E104"/>
    <mergeCell ref="F79:F104"/>
    <mergeCell ref="G79:G104"/>
    <mergeCell ref="H79:H104"/>
    <mergeCell ref="I79:I104"/>
    <mergeCell ref="E2:E78"/>
    <mergeCell ref="F2:F78"/>
    <mergeCell ref="G2:G78"/>
    <mergeCell ref="H2:H78"/>
    <mergeCell ref="I2:I78"/>
    <mergeCell ref="E222:E231"/>
    <mergeCell ref="F222:F231"/>
    <mergeCell ref="G222:G231"/>
    <mergeCell ref="H222:H231"/>
    <mergeCell ref="I222:I231"/>
    <mergeCell ref="E105:E221"/>
    <mergeCell ref="F105:F221"/>
    <mergeCell ref="G105:G221"/>
    <mergeCell ref="H105:H221"/>
    <mergeCell ref="I105:I221"/>
    <mergeCell ref="E335:E386"/>
    <mergeCell ref="F335:F386"/>
    <mergeCell ref="G335:G386"/>
    <mergeCell ref="H335:H386"/>
    <mergeCell ref="I335:I386"/>
    <mergeCell ref="E232:E334"/>
    <mergeCell ref="F232:F334"/>
    <mergeCell ref="G232:G334"/>
    <mergeCell ref="H232:H334"/>
    <mergeCell ref="I232:I334"/>
    <mergeCell ref="E425:E475"/>
    <mergeCell ref="F425:F475"/>
    <mergeCell ref="G425:G475"/>
    <mergeCell ref="H425:H475"/>
    <mergeCell ref="I425:I475"/>
    <mergeCell ref="E387:E424"/>
    <mergeCell ref="F387:F424"/>
    <mergeCell ref="G387:G424"/>
    <mergeCell ref="H387:H424"/>
    <mergeCell ref="I387:I424"/>
    <mergeCell ref="E565:E576"/>
    <mergeCell ref="F565:F576"/>
    <mergeCell ref="G565:G576"/>
    <mergeCell ref="H565:H576"/>
    <mergeCell ref="I565:I576"/>
    <mergeCell ref="E476:E564"/>
    <mergeCell ref="F476:F564"/>
    <mergeCell ref="G476:G564"/>
    <mergeCell ref="H476:H564"/>
    <mergeCell ref="I476:I564"/>
    <mergeCell ref="E628:E630"/>
    <mergeCell ref="F628:F630"/>
    <mergeCell ref="G628:G630"/>
    <mergeCell ref="H628:H630"/>
    <mergeCell ref="I628:I630"/>
    <mergeCell ref="E577:E627"/>
    <mergeCell ref="F577:F627"/>
    <mergeCell ref="G577:G627"/>
    <mergeCell ref="H577:H627"/>
    <mergeCell ref="I577:I627"/>
    <mergeCell ref="E631:E634"/>
    <mergeCell ref="D635:D636"/>
    <mergeCell ref="E635:E636"/>
    <mergeCell ref="F635:F636"/>
    <mergeCell ref="G635:G636"/>
    <mergeCell ref="I635:I636"/>
    <mergeCell ref="I631:I634"/>
    <mergeCell ref="H631:H634"/>
    <mergeCell ref="G631:G634"/>
    <mergeCell ref="F631:F634"/>
    <mergeCell ref="H635:H63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6"/>
  <sheetViews>
    <sheetView workbookViewId="0">
      <selection activeCell="M6" sqref="M6"/>
    </sheetView>
  </sheetViews>
  <sheetFormatPr defaultRowHeight="14.25" x14ac:dyDescent="0.45"/>
  <cols>
    <col min="1" max="1" width="10.73046875" bestFit="1" customWidth="1"/>
    <col min="2" max="2" width="9.73046875" bestFit="1" customWidth="1"/>
    <col min="3" max="3" width="11.19921875" bestFit="1" customWidth="1"/>
    <col min="4" max="4" width="65.73046875" bestFit="1" customWidth="1"/>
    <col min="5" max="5" width="31.9296875" bestFit="1" customWidth="1"/>
    <col min="6" max="6" width="6.3984375" bestFit="1" customWidth="1"/>
    <col min="7" max="7" width="14.6640625" bestFit="1" customWidth="1"/>
    <col min="8" max="8" width="11.73046875" bestFit="1" customWidth="1"/>
    <col min="11" max="11" width="16.73046875" customWidth="1"/>
  </cols>
  <sheetData>
    <row r="1" spans="1:11" x14ac:dyDescent="0.45">
      <c r="A1" s="18" t="s">
        <v>7216</v>
      </c>
      <c r="B1" s="18"/>
      <c r="C1" s="18"/>
      <c r="D1" s="18"/>
      <c r="E1" s="18"/>
      <c r="F1" s="18"/>
      <c r="G1" s="18"/>
      <c r="H1" s="18"/>
    </row>
    <row r="2" spans="1:11" x14ac:dyDescent="0.45">
      <c r="A2" s="7" t="s">
        <v>0</v>
      </c>
      <c r="B2" s="7" t="s">
        <v>1306</v>
      </c>
      <c r="C2" s="7" t="s">
        <v>7</v>
      </c>
      <c r="D2" s="7" t="s">
        <v>8</v>
      </c>
      <c r="E2" s="7" t="s">
        <v>1</v>
      </c>
      <c r="F2" s="7" t="s">
        <v>2</v>
      </c>
      <c r="G2" s="7" t="s">
        <v>3</v>
      </c>
      <c r="H2" s="7" t="s">
        <v>5</v>
      </c>
    </row>
    <row r="3" spans="1:11" x14ac:dyDescent="0.45">
      <c r="A3" s="3" t="s">
        <v>1307</v>
      </c>
      <c r="B3" s="3">
        <v>25983</v>
      </c>
      <c r="C3" s="3" t="s">
        <v>1309</v>
      </c>
      <c r="D3" s="3" t="s">
        <v>1310</v>
      </c>
      <c r="E3" s="13" t="s">
        <v>1308</v>
      </c>
      <c r="F3" s="13">
        <f>COUNTA(D3:D274)</f>
        <v>272</v>
      </c>
      <c r="G3" s="13">
        <v>-0.42422026942255298</v>
      </c>
      <c r="H3" s="19">
        <v>1.25830562427317E-5</v>
      </c>
      <c r="I3" s="1"/>
      <c r="J3" s="3" t="s">
        <v>7244</v>
      </c>
      <c r="K3" s="1"/>
    </row>
    <row r="4" spans="1:11" x14ac:dyDescent="0.45">
      <c r="A4" s="3" t="s">
        <v>1307</v>
      </c>
      <c r="B4" s="3">
        <v>6433</v>
      </c>
      <c r="C4" s="3" t="s">
        <v>1311</v>
      </c>
      <c r="D4" s="3" t="s">
        <v>1312</v>
      </c>
      <c r="E4" s="13"/>
      <c r="F4" s="13"/>
      <c r="G4" s="13"/>
      <c r="H4" s="19"/>
      <c r="I4" s="1"/>
      <c r="K4" s="1"/>
    </row>
    <row r="5" spans="1:11" x14ac:dyDescent="0.45">
      <c r="A5" s="3" t="s">
        <v>1307</v>
      </c>
      <c r="B5" s="3">
        <v>10978</v>
      </c>
      <c r="C5" s="3" t="s">
        <v>1313</v>
      </c>
      <c r="D5" s="3" t="s">
        <v>1314</v>
      </c>
      <c r="E5" s="13"/>
      <c r="F5" s="13"/>
      <c r="G5" s="13"/>
      <c r="H5" s="19"/>
      <c r="I5" s="1"/>
      <c r="K5" s="1"/>
    </row>
    <row r="6" spans="1:11" x14ac:dyDescent="0.45">
      <c r="A6" s="3" t="s">
        <v>1307</v>
      </c>
      <c r="B6" s="3">
        <v>11224</v>
      </c>
      <c r="C6" s="3" t="s">
        <v>1315</v>
      </c>
      <c r="D6" s="3" t="s">
        <v>1316</v>
      </c>
      <c r="E6" s="13"/>
      <c r="F6" s="13"/>
      <c r="G6" s="13"/>
      <c r="H6" s="19"/>
      <c r="I6" s="1"/>
      <c r="K6" s="1"/>
    </row>
    <row r="7" spans="1:11" x14ac:dyDescent="0.45">
      <c r="A7" s="3" t="s">
        <v>1307</v>
      </c>
      <c r="B7" s="3">
        <v>8568</v>
      </c>
      <c r="C7" s="3" t="s">
        <v>1317</v>
      </c>
      <c r="D7" s="3" t="s">
        <v>1318</v>
      </c>
      <c r="E7" s="13"/>
      <c r="F7" s="13"/>
      <c r="G7" s="13"/>
      <c r="H7" s="19"/>
      <c r="I7" s="1"/>
      <c r="K7" s="1"/>
    </row>
    <row r="8" spans="1:11" x14ac:dyDescent="0.45">
      <c r="A8" s="3" t="s">
        <v>1307</v>
      </c>
      <c r="B8" s="3">
        <v>6208</v>
      </c>
      <c r="C8" s="3" t="s">
        <v>1319</v>
      </c>
      <c r="D8" s="3" t="s">
        <v>1320</v>
      </c>
      <c r="E8" s="13"/>
      <c r="F8" s="13"/>
      <c r="G8" s="13"/>
      <c r="H8" s="19"/>
      <c r="I8" s="1"/>
      <c r="K8" s="1"/>
    </row>
    <row r="9" spans="1:11" x14ac:dyDescent="0.45">
      <c r="A9" s="3" t="s">
        <v>1307</v>
      </c>
      <c r="B9" s="3">
        <v>1660</v>
      </c>
      <c r="C9" s="3" t="s">
        <v>1321</v>
      </c>
      <c r="D9" s="3" t="s">
        <v>1322</v>
      </c>
      <c r="E9" s="13"/>
      <c r="F9" s="13"/>
      <c r="G9" s="13"/>
      <c r="H9" s="19"/>
      <c r="I9" s="1"/>
      <c r="K9" s="1"/>
    </row>
    <row r="10" spans="1:11" x14ac:dyDescent="0.45">
      <c r="A10" s="3" t="s">
        <v>1307</v>
      </c>
      <c r="B10" s="3">
        <v>1653</v>
      </c>
      <c r="C10" s="3" t="s">
        <v>1323</v>
      </c>
      <c r="D10" s="3" t="s">
        <v>1324</v>
      </c>
      <c r="E10" s="13"/>
      <c r="F10" s="13"/>
      <c r="G10" s="13"/>
      <c r="H10" s="19"/>
      <c r="I10" s="1"/>
      <c r="K10" s="1"/>
    </row>
    <row r="11" spans="1:11" x14ac:dyDescent="0.45">
      <c r="A11" s="3" t="s">
        <v>1307</v>
      </c>
      <c r="B11" s="3">
        <v>134430</v>
      </c>
      <c r="C11" s="3" t="s">
        <v>1325</v>
      </c>
      <c r="D11" s="3" t="s">
        <v>1326</v>
      </c>
      <c r="E11" s="13"/>
      <c r="F11" s="13"/>
      <c r="G11" s="13"/>
      <c r="H11" s="19"/>
      <c r="I11" s="1"/>
      <c r="K11" s="1"/>
    </row>
    <row r="12" spans="1:11" x14ac:dyDescent="0.45">
      <c r="A12" s="3" t="s">
        <v>1307</v>
      </c>
      <c r="B12" s="3">
        <v>6230</v>
      </c>
      <c r="C12" s="3" t="s">
        <v>1327</v>
      </c>
      <c r="D12" s="3" t="s">
        <v>1328</v>
      </c>
      <c r="E12" s="13"/>
      <c r="F12" s="13"/>
      <c r="G12" s="13"/>
      <c r="H12" s="19"/>
      <c r="I12" s="1"/>
      <c r="K12" s="1"/>
    </row>
    <row r="13" spans="1:11" x14ac:dyDescent="0.45">
      <c r="A13" s="3" t="s">
        <v>1307</v>
      </c>
      <c r="B13" s="3">
        <v>51340</v>
      </c>
      <c r="C13" s="3" t="s">
        <v>1329</v>
      </c>
      <c r="D13" s="3" t="s">
        <v>1330</v>
      </c>
      <c r="E13" s="13"/>
      <c r="F13" s="13"/>
      <c r="G13" s="13"/>
      <c r="H13" s="19"/>
      <c r="I13" s="1"/>
      <c r="K13" s="1"/>
    </row>
    <row r="14" spans="1:11" x14ac:dyDescent="0.45">
      <c r="A14" s="3" t="s">
        <v>1307</v>
      </c>
      <c r="B14" s="3">
        <v>9277</v>
      </c>
      <c r="C14" s="3" t="s">
        <v>1331</v>
      </c>
      <c r="D14" s="3" t="s">
        <v>1332</v>
      </c>
      <c r="E14" s="13"/>
      <c r="F14" s="13"/>
      <c r="G14" s="13"/>
      <c r="H14" s="19"/>
      <c r="I14" s="1"/>
      <c r="K14" s="1"/>
    </row>
    <row r="15" spans="1:11" x14ac:dyDescent="0.45">
      <c r="A15" s="3" t="s">
        <v>1307</v>
      </c>
      <c r="B15" s="3">
        <v>51081</v>
      </c>
      <c r="C15" s="3" t="s">
        <v>1333</v>
      </c>
      <c r="D15" s="3" t="s">
        <v>1334</v>
      </c>
      <c r="E15" s="13"/>
      <c r="F15" s="13"/>
      <c r="G15" s="13"/>
      <c r="H15" s="19"/>
      <c r="I15" s="1"/>
      <c r="K15" s="1"/>
    </row>
    <row r="16" spans="1:11" x14ac:dyDescent="0.45">
      <c r="A16" s="3" t="s">
        <v>1307</v>
      </c>
      <c r="B16" s="3">
        <v>25879</v>
      </c>
      <c r="C16" s="3" t="s">
        <v>1335</v>
      </c>
      <c r="D16" s="3" t="s">
        <v>1336</v>
      </c>
      <c r="E16" s="13"/>
      <c r="F16" s="13"/>
      <c r="G16" s="13"/>
      <c r="H16" s="19"/>
      <c r="I16" s="1"/>
      <c r="K16" s="1"/>
    </row>
    <row r="17" spans="1:11" x14ac:dyDescent="0.45">
      <c r="A17" s="3" t="s">
        <v>1307</v>
      </c>
      <c r="B17" s="3">
        <v>8667</v>
      </c>
      <c r="C17" s="3" t="s">
        <v>1337</v>
      </c>
      <c r="D17" s="3" t="s">
        <v>1338</v>
      </c>
      <c r="E17" s="13"/>
      <c r="F17" s="13"/>
      <c r="G17" s="13"/>
      <c r="H17" s="19"/>
      <c r="I17" s="1"/>
      <c r="K17" s="1"/>
    </row>
    <row r="18" spans="1:11" x14ac:dyDescent="0.45">
      <c r="A18" s="3" t="s">
        <v>1307</v>
      </c>
      <c r="B18" s="3">
        <v>81554</v>
      </c>
      <c r="C18" s="3" t="s">
        <v>1339</v>
      </c>
      <c r="D18" s="3" t="s">
        <v>1340</v>
      </c>
      <c r="E18" s="13"/>
      <c r="F18" s="13"/>
      <c r="G18" s="13"/>
      <c r="H18" s="19"/>
      <c r="I18" s="1"/>
      <c r="K18" s="1"/>
    </row>
    <row r="19" spans="1:11" x14ac:dyDescent="0.45">
      <c r="A19" s="3" t="s">
        <v>1307</v>
      </c>
      <c r="B19" s="3">
        <v>6130</v>
      </c>
      <c r="C19" s="3" t="s">
        <v>1341</v>
      </c>
      <c r="D19" s="3" t="s">
        <v>1342</v>
      </c>
      <c r="E19" s="13"/>
      <c r="F19" s="13"/>
      <c r="G19" s="13"/>
      <c r="H19" s="19"/>
      <c r="I19" s="1"/>
      <c r="K19" s="1"/>
    </row>
    <row r="20" spans="1:11" x14ac:dyDescent="0.45">
      <c r="A20" s="3" t="s">
        <v>1307</v>
      </c>
      <c r="B20" s="3">
        <v>4809</v>
      </c>
      <c r="C20" s="3" t="s">
        <v>1343</v>
      </c>
      <c r="D20" s="3" t="s">
        <v>1344</v>
      </c>
      <c r="E20" s="13"/>
      <c r="F20" s="13"/>
      <c r="G20" s="13"/>
      <c r="H20" s="19"/>
      <c r="I20" s="1"/>
      <c r="K20" s="1"/>
    </row>
    <row r="21" spans="1:11" x14ac:dyDescent="0.45">
      <c r="A21" s="3" t="s">
        <v>1307</v>
      </c>
      <c r="B21" s="3">
        <v>55692</v>
      </c>
      <c r="C21" s="3" t="s">
        <v>1345</v>
      </c>
      <c r="D21" s="3" t="s">
        <v>1346</v>
      </c>
      <c r="E21" s="13"/>
      <c r="F21" s="13"/>
      <c r="G21" s="13"/>
      <c r="H21" s="19"/>
      <c r="I21" s="1"/>
      <c r="K21" s="1"/>
    </row>
    <row r="22" spans="1:11" x14ac:dyDescent="0.45">
      <c r="A22" s="3" t="s">
        <v>1307</v>
      </c>
      <c r="B22" s="3">
        <v>3326</v>
      </c>
      <c r="C22" s="3" t="s">
        <v>1347</v>
      </c>
      <c r="D22" s="3" t="s">
        <v>1348</v>
      </c>
      <c r="E22" s="13"/>
      <c r="F22" s="13"/>
      <c r="G22" s="13"/>
      <c r="H22" s="19"/>
      <c r="I22" s="1"/>
      <c r="K22" s="1"/>
    </row>
    <row r="23" spans="1:11" x14ac:dyDescent="0.45">
      <c r="A23" s="3" t="s">
        <v>1307</v>
      </c>
      <c r="B23" s="3">
        <v>6205</v>
      </c>
      <c r="C23" s="3" t="s">
        <v>1349</v>
      </c>
      <c r="D23" s="3" t="s">
        <v>1350</v>
      </c>
      <c r="E23" s="13"/>
      <c r="F23" s="13"/>
      <c r="G23" s="13"/>
      <c r="H23" s="19"/>
      <c r="I23" s="1"/>
      <c r="K23" s="1"/>
    </row>
    <row r="24" spans="1:11" x14ac:dyDescent="0.45">
      <c r="A24" s="3" t="s">
        <v>1307</v>
      </c>
      <c r="B24" s="3">
        <v>88745</v>
      </c>
      <c r="C24" s="3" t="s">
        <v>1351</v>
      </c>
      <c r="D24" s="3" t="s">
        <v>1352</v>
      </c>
      <c r="E24" s="13"/>
      <c r="F24" s="13"/>
      <c r="G24" s="13"/>
      <c r="H24" s="19"/>
      <c r="I24" s="1"/>
      <c r="K24" s="1"/>
    </row>
    <row r="25" spans="1:11" x14ac:dyDescent="0.45">
      <c r="A25" s="3" t="s">
        <v>1307</v>
      </c>
      <c r="B25" s="3">
        <v>22894</v>
      </c>
      <c r="C25" s="3" t="s">
        <v>1353</v>
      </c>
      <c r="D25" s="3" t="s">
        <v>1354</v>
      </c>
      <c r="E25" s="13"/>
      <c r="F25" s="13"/>
      <c r="G25" s="13"/>
      <c r="H25" s="19"/>
      <c r="I25" s="1"/>
      <c r="K25" s="1"/>
    </row>
    <row r="26" spans="1:11" x14ac:dyDescent="0.45">
      <c r="A26" s="3" t="s">
        <v>1307</v>
      </c>
      <c r="B26" s="3">
        <v>9129</v>
      </c>
      <c r="C26" s="3" t="s">
        <v>1355</v>
      </c>
      <c r="D26" s="3" t="s">
        <v>1356</v>
      </c>
      <c r="E26" s="13"/>
      <c r="F26" s="13"/>
      <c r="G26" s="13"/>
      <c r="H26" s="19"/>
      <c r="I26" s="1"/>
      <c r="K26" s="1"/>
    </row>
    <row r="27" spans="1:11" x14ac:dyDescent="0.45">
      <c r="A27" s="3" t="s">
        <v>1307</v>
      </c>
      <c r="B27" s="3">
        <v>6636</v>
      </c>
      <c r="C27" s="3" t="s">
        <v>1357</v>
      </c>
      <c r="D27" s="3" t="s">
        <v>1358</v>
      </c>
      <c r="E27" s="13"/>
      <c r="F27" s="13"/>
      <c r="G27" s="13"/>
      <c r="H27" s="19"/>
      <c r="I27" s="1"/>
      <c r="K27" s="1"/>
    </row>
    <row r="28" spans="1:11" x14ac:dyDescent="0.45">
      <c r="A28" s="3" t="s">
        <v>1307</v>
      </c>
      <c r="B28" s="3">
        <v>6155</v>
      </c>
      <c r="C28" s="3" t="s">
        <v>1359</v>
      </c>
      <c r="D28" s="3" t="s">
        <v>1360</v>
      </c>
      <c r="E28" s="13"/>
      <c r="F28" s="13"/>
      <c r="G28" s="13"/>
      <c r="H28" s="19"/>
      <c r="I28" s="1"/>
      <c r="K28" s="1"/>
    </row>
    <row r="29" spans="1:11" x14ac:dyDescent="0.45">
      <c r="A29" s="3" t="s">
        <v>1307</v>
      </c>
      <c r="B29" s="3">
        <v>55015</v>
      </c>
      <c r="C29" s="3" t="s">
        <v>1361</v>
      </c>
      <c r="D29" s="3" t="s">
        <v>1362</v>
      </c>
      <c r="E29" s="13"/>
      <c r="F29" s="13"/>
      <c r="G29" s="13"/>
      <c r="H29" s="19"/>
      <c r="I29" s="1"/>
      <c r="K29" s="1"/>
    </row>
    <row r="30" spans="1:11" x14ac:dyDescent="0.45">
      <c r="A30" s="3" t="s">
        <v>1307</v>
      </c>
      <c r="B30" s="3">
        <v>4686</v>
      </c>
      <c r="C30" s="3" t="s">
        <v>1363</v>
      </c>
      <c r="D30" s="3" t="s">
        <v>1364</v>
      </c>
      <c r="E30" s="13"/>
      <c r="F30" s="13"/>
      <c r="G30" s="13"/>
      <c r="H30" s="19"/>
      <c r="I30" s="1"/>
      <c r="K30" s="1"/>
    </row>
    <row r="31" spans="1:11" x14ac:dyDescent="0.45">
      <c r="A31" s="3" t="s">
        <v>1307</v>
      </c>
      <c r="B31" s="3">
        <v>57461</v>
      </c>
      <c r="C31" s="3" t="s">
        <v>1365</v>
      </c>
      <c r="D31" s="3" t="s">
        <v>1366</v>
      </c>
      <c r="E31" s="13"/>
      <c r="F31" s="13"/>
      <c r="G31" s="13"/>
      <c r="H31" s="19"/>
      <c r="I31" s="1"/>
      <c r="K31" s="1"/>
    </row>
    <row r="32" spans="1:11" x14ac:dyDescent="0.45">
      <c r="A32" s="3" t="s">
        <v>1307</v>
      </c>
      <c r="B32" s="3">
        <v>23020</v>
      </c>
      <c r="C32" s="3" t="s">
        <v>1367</v>
      </c>
      <c r="D32" s="3" t="s">
        <v>1368</v>
      </c>
      <c r="E32" s="13"/>
      <c r="F32" s="13"/>
      <c r="G32" s="13"/>
      <c r="H32" s="19"/>
      <c r="I32" s="1"/>
      <c r="K32" s="1"/>
    </row>
    <row r="33" spans="1:11" x14ac:dyDescent="0.45">
      <c r="A33" s="3" t="s">
        <v>1307</v>
      </c>
      <c r="B33" s="3">
        <v>79084</v>
      </c>
      <c r="C33" s="3" t="s">
        <v>1369</v>
      </c>
      <c r="D33" s="3" t="s">
        <v>1370</v>
      </c>
      <c r="E33" s="13"/>
      <c r="F33" s="13"/>
      <c r="G33" s="13"/>
      <c r="H33" s="19"/>
      <c r="I33" s="1"/>
      <c r="K33" s="1"/>
    </row>
    <row r="34" spans="1:11" x14ac:dyDescent="0.45">
      <c r="A34" s="3" t="s">
        <v>1307</v>
      </c>
      <c r="B34" s="3">
        <v>65083</v>
      </c>
      <c r="C34" s="3" t="s">
        <v>1371</v>
      </c>
      <c r="D34" s="3" t="s">
        <v>1372</v>
      </c>
      <c r="E34" s="13"/>
      <c r="F34" s="13"/>
      <c r="G34" s="13"/>
      <c r="H34" s="19"/>
      <c r="I34" s="1"/>
      <c r="K34" s="1"/>
    </row>
    <row r="35" spans="1:11" x14ac:dyDescent="0.45">
      <c r="A35" s="3" t="s">
        <v>1307</v>
      </c>
      <c r="B35" s="3">
        <v>8559</v>
      </c>
      <c r="C35" s="3" t="s">
        <v>1373</v>
      </c>
      <c r="D35" s="3" t="s">
        <v>1374</v>
      </c>
      <c r="E35" s="13"/>
      <c r="F35" s="13"/>
      <c r="G35" s="13"/>
      <c r="H35" s="19"/>
      <c r="I35" s="1"/>
      <c r="K35" s="1"/>
    </row>
    <row r="36" spans="1:11" x14ac:dyDescent="0.45">
      <c r="A36" s="3" t="s">
        <v>1307</v>
      </c>
      <c r="B36" s="3">
        <v>55505</v>
      </c>
      <c r="C36" s="3" t="s">
        <v>1375</v>
      </c>
      <c r="D36" s="3" t="s">
        <v>1376</v>
      </c>
      <c r="E36" s="13"/>
      <c r="F36" s="13"/>
      <c r="G36" s="13"/>
      <c r="H36" s="19"/>
      <c r="I36" s="1"/>
      <c r="K36" s="1"/>
    </row>
    <row r="37" spans="1:11" x14ac:dyDescent="0.45">
      <c r="A37" s="3" t="s">
        <v>1307</v>
      </c>
      <c r="B37" s="3">
        <v>51504</v>
      </c>
      <c r="C37" s="3" t="s">
        <v>1377</v>
      </c>
      <c r="D37" s="3" t="s">
        <v>1378</v>
      </c>
      <c r="E37" s="13"/>
      <c r="F37" s="13"/>
      <c r="G37" s="13"/>
      <c r="H37" s="19"/>
      <c r="I37" s="1"/>
      <c r="K37" s="1"/>
    </row>
    <row r="38" spans="1:11" x14ac:dyDescent="0.45">
      <c r="A38" s="3" t="s">
        <v>1307</v>
      </c>
      <c r="B38" s="3">
        <v>10248</v>
      </c>
      <c r="C38" s="3" t="s">
        <v>1379</v>
      </c>
      <c r="D38" s="3" t="s">
        <v>1380</v>
      </c>
      <c r="E38" s="13"/>
      <c r="F38" s="13"/>
      <c r="G38" s="13"/>
      <c r="H38" s="19"/>
      <c r="I38" s="1"/>
      <c r="K38" s="1"/>
    </row>
    <row r="39" spans="1:11" x14ac:dyDescent="0.45">
      <c r="A39" s="3" t="s">
        <v>1307</v>
      </c>
      <c r="B39" s="3">
        <v>27043</v>
      </c>
      <c r="C39" s="3" t="s">
        <v>1381</v>
      </c>
      <c r="D39" s="3" t="s">
        <v>1382</v>
      </c>
      <c r="E39" s="13"/>
      <c r="F39" s="13"/>
      <c r="G39" s="13"/>
      <c r="H39" s="19"/>
      <c r="I39" s="1"/>
      <c r="K39" s="1"/>
    </row>
    <row r="40" spans="1:11" x14ac:dyDescent="0.45">
      <c r="A40" s="3" t="s">
        <v>1307</v>
      </c>
      <c r="B40" s="3">
        <v>51335</v>
      </c>
      <c r="C40" s="3" t="s">
        <v>1383</v>
      </c>
      <c r="D40" s="3" t="s">
        <v>1384</v>
      </c>
      <c r="E40" s="13"/>
      <c r="F40" s="13"/>
      <c r="G40" s="13"/>
      <c r="H40" s="19"/>
      <c r="I40" s="1"/>
      <c r="K40" s="1"/>
    </row>
    <row r="41" spans="1:11" x14ac:dyDescent="0.45">
      <c r="A41" s="3" t="s">
        <v>1307</v>
      </c>
      <c r="B41" s="3">
        <v>84294</v>
      </c>
      <c r="C41" s="3" t="s">
        <v>1385</v>
      </c>
      <c r="D41" s="3" t="s">
        <v>1386</v>
      </c>
      <c r="E41" s="13"/>
      <c r="F41" s="13"/>
      <c r="G41" s="13"/>
      <c r="H41" s="19"/>
      <c r="I41" s="1"/>
      <c r="K41" s="1"/>
    </row>
    <row r="42" spans="1:11" x14ac:dyDescent="0.45">
      <c r="A42" s="3" t="s">
        <v>1307</v>
      </c>
      <c r="B42" s="3">
        <v>51729</v>
      </c>
      <c r="C42" s="3" t="s">
        <v>1387</v>
      </c>
      <c r="D42" s="3" t="s">
        <v>1388</v>
      </c>
      <c r="E42" s="13"/>
      <c r="F42" s="13"/>
      <c r="G42" s="13"/>
      <c r="H42" s="19"/>
      <c r="I42" s="1"/>
      <c r="K42" s="1"/>
    </row>
    <row r="43" spans="1:11" x14ac:dyDescent="0.45">
      <c r="A43" s="3" t="s">
        <v>1307</v>
      </c>
      <c r="B43" s="3">
        <v>55651</v>
      </c>
      <c r="C43" s="3" t="s">
        <v>1389</v>
      </c>
      <c r="D43" s="3" t="s">
        <v>1390</v>
      </c>
      <c r="E43" s="13"/>
      <c r="F43" s="13"/>
      <c r="G43" s="13"/>
      <c r="H43" s="19"/>
      <c r="I43" s="1"/>
      <c r="K43" s="1"/>
    </row>
    <row r="44" spans="1:11" x14ac:dyDescent="0.45">
      <c r="A44" s="3" t="s">
        <v>1307</v>
      </c>
      <c r="B44" s="3">
        <v>1939</v>
      </c>
      <c r="C44" s="3" t="s">
        <v>1391</v>
      </c>
      <c r="D44" s="3" t="s">
        <v>1392</v>
      </c>
      <c r="E44" s="13"/>
      <c r="F44" s="13"/>
      <c r="G44" s="13"/>
      <c r="H44" s="19"/>
      <c r="I44" s="1"/>
      <c r="K44" s="1"/>
    </row>
    <row r="45" spans="1:11" x14ac:dyDescent="0.45">
      <c r="A45" s="3" t="s">
        <v>1307</v>
      </c>
      <c r="B45" s="3">
        <v>220064</v>
      </c>
      <c r="C45" s="3" t="s">
        <v>1393</v>
      </c>
      <c r="D45" s="3" t="s">
        <v>1394</v>
      </c>
      <c r="E45" s="13"/>
      <c r="F45" s="13"/>
      <c r="G45" s="13"/>
      <c r="H45" s="19"/>
      <c r="I45" s="1"/>
      <c r="K45" s="1"/>
    </row>
    <row r="46" spans="1:11" x14ac:dyDescent="0.45">
      <c r="A46" s="3" t="s">
        <v>1307</v>
      </c>
      <c r="B46" s="3">
        <v>81887</v>
      </c>
      <c r="C46" s="3" t="s">
        <v>1395</v>
      </c>
      <c r="D46" s="3" t="s">
        <v>1396</v>
      </c>
      <c r="E46" s="13"/>
      <c r="F46" s="13"/>
      <c r="G46" s="13"/>
      <c r="H46" s="19"/>
      <c r="I46" s="1"/>
      <c r="K46" s="1"/>
    </row>
    <row r="47" spans="1:11" x14ac:dyDescent="0.45">
      <c r="A47" s="3" t="s">
        <v>1307</v>
      </c>
      <c r="B47" s="3">
        <v>705</v>
      </c>
      <c r="C47" s="3" t="s">
        <v>1397</v>
      </c>
      <c r="D47" s="3" t="s">
        <v>1398</v>
      </c>
      <c r="E47" s="13"/>
      <c r="F47" s="13"/>
      <c r="G47" s="13"/>
      <c r="H47" s="19"/>
      <c r="I47" s="1"/>
      <c r="K47" s="1"/>
    </row>
    <row r="48" spans="1:11" x14ac:dyDescent="0.45">
      <c r="A48" s="3" t="s">
        <v>1307</v>
      </c>
      <c r="B48" s="3">
        <v>10480</v>
      </c>
      <c r="C48" s="3" t="s">
        <v>1399</v>
      </c>
      <c r="D48" s="3" t="s">
        <v>1400</v>
      </c>
      <c r="E48" s="13"/>
      <c r="F48" s="13"/>
      <c r="G48" s="13"/>
      <c r="H48" s="19"/>
      <c r="I48" s="1"/>
      <c r="K48" s="1"/>
    </row>
    <row r="49" spans="1:11" x14ac:dyDescent="0.45">
      <c r="A49" s="3" t="s">
        <v>1307</v>
      </c>
      <c r="B49" s="3">
        <v>11171</v>
      </c>
      <c r="C49" s="3" t="s">
        <v>1401</v>
      </c>
      <c r="D49" s="3" t="s">
        <v>1402</v>
      </c>
      <c r="E49" s="13"/>
      <c r="F49" s="13"/>
      <c r="G49" s="13"/>
      <c r="H49" s="19"/>
      <c r="I49" s="1"/>
      <c r="K49" s="1"/>
    </row>
    <row r="50" spans="1:11" x14ac:dyDescent="0.45">
      <c r="A50" s="3" t="s">
        <v>1307</v>
      </c>
      <c r="B50" s="3">
        <v>6207</v>
      </c>
      <c r="C50" s="3" t="s">
        <v>1403</v>
      </c>
      <c r="D50" s="3" t="s">
        <v>1404</v>
      </c>
      <c r="E50" s="13"/>
      <c r="F50" s="13"/>
      <c r="G50" s="13"/>
      <c r="H50" s="19"/>
      <c r="I50" s="1"/>
      <c r="K50" s="1"/>
    </row>
    <row r="51" spans="1:11" x14ac:dyDescent="0.45">
      <c r="A51" s="3" t="s">
        <v>1307</v>
      </c>
      <c r="B51" s="3">
        <v>285855</v>
      </c>
      <c r="C51" s="3" t="s">
        <v>1405</v>
      </c>
      <c r="D51" s="3" t="s">
        <v>1406</v>
      </c>
      <c r="E51" s="13"/>
      <c r="F51" s="13"/>
      <c r="G51" s="13"/>
      <c r="H51" s="19"/>
      <c r="I51" s="1"/>
      <c r="K51" s="1"/>
    </row>
    <row r="52" spans="1:11" x14ac:dyDescent="0.45">
      <c r="A52" s="3" t="s">
        <v>1307</v>
      </c>
      <c r="B52" s="3">
        <v>51013</v>
      </c>
      <c r="C52" s="3" t="s">
        <v>1407</v>
      </c>
      <c r="D52" s="3" t="s">
        <v>1408</v>
      </c>
      <c r="E52" s="13"/>
      <c r="F52" s="13"/>
      <c r="G52" s="13"/>
      <c r="H52" s="19"/>
      <c r="I52" s="1"/>
      <c r="K52" s="1"/>
    </row>
    <row r="53" spans="1:11" x14ac:dyDescent="0.45">
      <c r="A53" s="3" t="s">
        <v>1307</v>
      </c>
      <c r="B53" s="3">
        <v>27079</v>
      </c>
      <c r="C53" s="3" t="s">
        <v>1409</v>
      </c>
      <c r="D53" s="3" t="s">
        <v>1410</v>
      </c>
      <c r="E53" s="13"/>
      <c r="F53" s="13"/>
      <c r="G53" s="13"/>
      <c r="H53" s="19"/>
      <c r="I53" s="1"/>
      <c r="K53" s="1"/>
    </row>
    <row r="54" spans="1:11" x14ac:dyDescent="0.45">
      <c r="A54" s="3" t="s">
        <v>1307</v>
      </c>
      <c r="B54" s="3">
        <v>84946</v>
      </c>
      <c r="C54" s="3" t="s">
        <v>1411</v>
      </c>
      <c r="D54" s="3" t="s">
        <v>1412</v>
      </c>
      <c r="E54" s="13"/>
      <c r="F54" s="13"/>
      <c r="G54" s="13"/>
      <c r="H54" s="19"/>
      <c r="I54" s="1"/>
      <c r="K54" s="1"/>
    </row>
    <row r="55" spans="1:11" x14ac:dyDescent="0.45">
      <c r="A55" s="3" t="s">
        <v>1307</v>
      </c>
      <c r="B55" s="3">
        <v>54555</v>
      </c>
      <c r="C55" s="3" t="s">
        <v>1413</v>
      </c>
      <c r="D55" s="3" t="s">
        <v>1414</v>
      </c>
      <c r="E55" s="13"/>
      <c r="F55" s="13"/>
      <c r="G55" s="13"/>
      <c r="H55" s="19"/>
      <c r="I55" s="1"/>
      <c r="K55" s="1"/>
    </row>
    <row r="56" spans="1:11" x14ac:dyDescent="0.45">
      <c r="A56" s="3" t="s">
        <v>1307</v>
      </c>
      <c r="B56" s="3">
        <v>9416</v>
      </c>
      <c r="C56" s="3" t="s">
        <v>1415</v>
      </c>
      <c r="D56" s="3" t="s">
        <v>1416</v>
      </c>
      <c r="E56" s="13"/>
      <c r="F56" s="13"/>
      <c r="G56" s="13"/>
      <c r="H56" s="19"/>
      <c r="I56" s="1"/>
      <c r="K56" s="1"/>
    </row>
    <row r="57" spans="1:11" x14ac:dyDescent="0.45">
      <c r="A57" s="3" t="s">
        <v>1307</v>
      </c>
      <c r="B57" s="3">
        <v>55781</v>
      </c>
      <c r="C57" s="3" t="s">
        <v>1417</v>
      </c>
      <c r="D57" s="3" t="s">
        <v>1418</v>
      </c>
      <c r="E57" s="13"/>
      <c r="F57" s="13"/>
      <c r="G57" s="13"/>
      <c r="H57" s="19"/>
      <c r="I57" s="1"/>
      <c r="K57" s="1"/>
    </row>
    <row r="58" spans="1:11" x14ac:dyDescent="0.45">
      <c r="A58" s="3" t="s">
        <v>1307</v>
      </c>
      <c r="B58" s="3">
        <v>6206</v>
      </c>
      <c r="C58" s="3" t="s">
        <v>1419</v>
      </c>
      <c r="D58" s="3" t="s">
        <v>1420</v>
      </c>
      <c r="E58" s="13"/>
      <c r="F58" s="13"/>
      <c r="G58" s="13"/>
      <c r="H58" s="19"/>
      <c r="I58" s="1"/>
      <c r="K58" s="1"/>
    </row>
    <row r="59" spans="1:11" x14ac:dyDescent="0.45">
      <c r="A59" s="3" t="s">
        <v>1307</v>
      </c>
      <c r="B59" s="3">
        <v>55299</v>
      </c>
      <c r="C59" s="3" t="s">
        <v>1421</v>
      </c>
      <c r="D59" s="3" t="s">
        <v>1422</v>
      </c>
      <c r="E59" s="13"/>
      <c r="F59" s="13"/>
      <c r="G59" s="13"/>
      <c r="H59" s="19"/>
      <c r="I59" s="1"/>
      <c r="K59" s="1"/>
    </row>
    <row r="60" spans="1:11" x14ac:dyDescent="0.45">
      <c r="A60" s="3" t="s">
        <v>1307</v>
      </c>
      <c r="B60" s="3">
        <v>8665</v>
      </c>
      <c r="C60" s="3" t="s">
        <v>1423</v>
      </c>
      <c r="D60" s="3" t="s">
        <v>1424</v>
      </c>
      <c r="E60" s="13"/>
      <c r="F60" s="13"/>
      <c r="G60" s="13"/>
      <c r="H60" s="19"/>
      <c r="I60" s="1"/>
      <c r="K60" s="1"/>
    </row>
    <row r="61" spans="1:11" x14ac:dyDescent="0.45">
      <c r="A61" s="3" t="s">
        <v>1307</v>
      </c>
      <c r="B61" s="3">
        <v>83732</v>
      </c>
      <c r="C61" s="3" t="s">
        <v>1425</v>
      </c>
      <c r="D61" s="3" t="s">
        <v>1426</v>
      </c>
      <c r="E61" s="13"/>
      <c r="F61" s="13"/>
      <c r="G61" s="13"/>
      <c r="H61" s="19"/>
      <c r="I61" s="1"/>
      <c r="K61" s="1"/>
    </row>
    <row r="62" spans="1:11" x14ac:dyDescent="0.45">
      <c r="A62" s="3" t="s">
        <v>1307</v>
      </c>
      <c r="B62" s="3">
        <v>10181</v>
      </c>
      <c r="C62" s="3" t="s">
        <v>1427</v>
      </c>
      <c r="D62" s="3" t="s">
        <v>1428</v>
      </c>
      <c r="E62" s="13"/>
      <c r="F62" s="13"/>
      <c r="G62" s="13"/>
      <c r="H62" s="19"/>
      <c r="I62" s="1"/>
      <c r="K62" s="1"/>
    </row>
    <row r="63" spans="1:11" x14ac:dyDescent="0.45">
      <c r="A63" s="3" t="s">
        <v>1307</v>
      </c>
      <c r="B63" s="3">
        <v>81691</v>
      </c>
      <c r="C63" s="3" t="s">
        <v>1429</v>
      </c>
      <c r="D63" s="3" t="s">
        <v>1430</v>
      </c>
      <c r="E63" s="13"/>
      <c r="F63" s="13"/>
      <c r="G63" s="13"/>
      <c r="H63" s="19"/>
      <c r="I63" s="1"/>
      <c r="K63" s="1"/>
    </row>
    <row r="64" spans="1:11" x14ac:dyDescent="0.45">
      <c r="A64" s="3" t="s">
        <v>1307</v>
      </c>
      <c r="B64" s="3">
        <v>1964</v>
      </c>
      <c r="C64" s="3" t="s">
        <v>1431</v>
      </c>
      <c r="D64" s="3" t="s">
        <v>1432</v>
      </c>
      <c r="E64" s="13"/>
      <c r="F64" s="13"/>
      <c r="G64" s="13"/>
      <c r="H64" s="19"/>
      <c r="I64" s="1"/>
      <c r="K64" s="1"/>
    </row>
    <row r="65" spans="1:11" x14ac:dyDescent="0.45">
      <c r="A65" s="3" t="s">
        <v>1307</v>
      </c>
      <c r="B65" s="3">
        <v>22984</v>
      </c>
      <c r="C65" s="3" t="s">
        <v>1433</v>
      </c>
      <c r="D65" s="3" t="s">
        <v>1434</v>
      </c>
      <c r="E65" s="13"/>
      <c r="F65" s="13"/>
      <c r="G65" s="13"/>
      <c r="H65" s="19"/>
      <c r="I65" s="1"/>
      <c r="K65" s="1"/>
    </row>
    <row r="66" spans="1:11" x14ac:dyDescent="0.45">
      <c r="A66" s="3" t="s">
        <v>1307</v>
      </c>
      <c r="B66" s="3">
        <v>6233</v>
      </c>
      <c r="C66" s="3" t="s">
        <v>1435</v>
      </c>
      <c r="D66" s="3" t="s">
        <v>1436</v>
      </c>
      <c r="E66" s="13"/>
      <c r="F66" s="13"/>
      <c r="G66" s="13"/>
      <c r="H66" s="19"/>
      <c r="I66" s="1"/>
      <c r="K66" s="1"/>
    </row>
    <row r="67" spans="1:11" x14ac:dyDescent="0.45">
      <c r="A67" s="3" t="s">
        <v>1307</v>
      </c>
      <c r="B67" s="3">
        <v>29102</v>
      </c>
      <c r="C67" s="3" t="s">
        <v>1437</v>
      </c>
      <c r="D67" s="3" t="s">
        <v>1438</v>
      </c>
      <c r="E67" s="13"/>
      <c r="F67" s="13"/>
      <c r="G67" s="13"/>
      <c r="H67" s="19"/>
      <c r="I67" s="1"/>
      <c r="K67" s="1"/>
    </row>
    <row r="68" spans="1:11" x14ac:dyDescent="0.45">
      <c r="A68" s="3" t="s">
        <v>1307</v>
      </c>
      <c r="B68" s="3">
        <v>92856</v>
      </c>
      <c r="C68" s="3" t="s">
        <v>1439</v>
      </c>
      <c r="D68" s="3" t="s">
        <v>1440</v>
      </c>
      <c r="E68" s="13"/>
      <c r="F68" s="13"/>
      <c r="G68" s="13"/>
      <c r="H68" s="19"/>
      <c r="I68" s="1"/>
      <c r="K68" s="1"/>
    </row>
    <row r="69" spans="1:11" x14ac:dyDescent="0.45">
      <c r="A69" s="3" t="s">
        <v>1307</v>
      </c>
      <c r="B69" s="3">
        <v>8562</v>
      </c>
      <c r="C69" s="3" t="s">
        <v>1441</v>
      </c>
      <c r="D69" s="3" t="s">
        <v>1442</v>
      </c>
      <c r="E69" s="13"/>
      <c r="F69" s="13"/>
      <c r="G69" s="13"/>
      <c r="H69" s="19"/>
      <c r="I69" s="1"/>
      <c r="K69" s="1"/>
    </row>
    <row r="70" spans="1:11" x14ac:dyDescent="0.45">
      <c r="A70" s="3" t="s">
        <v>1307</v>
      </c>
      <c r="B70" s="3">
        <v>6634</v>
      </c>
      <c r="C70" s="3" t="s">
        <v>1443</v>
      </c>
      <c r="D70" s="3" t="s">
        <v>1444</v>
      </c>
      <c r="E70" s="13"/>
      <c r="F70" s="13"/>
      <c r="G70" s="13"/>
      <c r="H70" s="19"/>
      <c r="I70" s="1"/>
      <c r="K70" s="1"/>
    </row>
    <row r="71" spans="1:11" x14ac:dyDescent="0.45">
      <c r="A71" s="3" t="s">
        <v>1307</v>
      </c>
      <c r="B71" s="3">
        <v>51106</v>
      </c>
      <c r="C71" s="3" t="s">
        <v>1445</v>
      </c>
      <c r="D71" s="3" t="s">
        <v>1446</v>
      </c>
      <c r="E71" s="13"/>
      <c r="F71" s="13"/>
      <c r="G71" s="13"/>
      <c r="H71" s="19"/>
      <c r="I71" s="1"/>
      <c r="K71" s="1"/>
    </row>
    <row r="72" spans="1:11" x14ac:dyDescent="0.45">
      <c r="A72" s="3" t="s">
        <v>1307</v>
      </c>
      <c r="B72" s="3">
        <v>91746</v>
      </c>
      <c r="C72" s="3" t="s">
        <v>1447</v>
      </c>
      <c r="D72" s="3" t="s">
        <v>1448</v>
      </c>
      <c r="E72" s="13"/>
      <c r="F72" s="13"/>
      <c r="G72" s="13"/>
      <c r="H72" s="19"/>
      <c r="I72" s="1"/>
      <c r="K72" s="1"/>
    </row>
    <row r="73" spans="1:11" x14ac:dyDescent="0.45">
      <c r="A73" s="3" t="s">
        <v>1307</v>
      </c>
      <c r="B73" s="3">
        <v>83743</v>
      </c>
      <c r="C73" s="3" t="s">
        <v>1449</v>
      </c>
      <c r="D73" s="3" t="s">
        <v>1450</v>
      </c>
      <c r="E73" s="13"/>
      <c r="F73" s="13"/>
      <c r="G73" s="13"/>
      <c r="H73" s="19"/>
      <c r="I73" s="1"/>
      <c r="K73" s="1"/>
    </row>
    <row r="74" spans="1:11" x14ac:dyDescent="0.45">
      <c r="A74" s="3" t="s">
        <v>1307</v>
      </c>
      <c r="B74" s="3">
        <v>8666</v>
      </c>
      <c r="C74" s="3" t="s">
        <v>1451</v>
      </c>
      <c r="D74" s="3" t="s">
        <v>1452</v>
      </c>
      <c r="E74" s="13"/>
      <c r="F74" s="13"/>
      <c r="G74" s="13"/>
      <c r="H74" s="19"/>
      <c r="I74" s="1"/>
      <c r="K74" s="1"/>
    </row>
    <row r="75" spans="1:11" x14ac:dyDescent="0.45">
      <c r="A75" s="3" t="s">
        <v>1307</v>
      </c>
      <c r="B75" s="3">
        <v>10436</v>
      </c>
      <c r="C75" s="3" t="s">
        <v>1453</v>
      </c>
      <c r="D75" s="3" t="s">
        <v>1454</v>
      </c>
      <c r="E75" s="13"/>
      <c r="F75" s="13"/>
      <c r="G75" s="13"/>
      <c r="H75" s="19"/>
      <c r="I75" s="1"/>
      <c r="K75" s="1"/>
    </row>
    <row r="76" spans="1:11" x14ac:dyDescent="0.45">
      <c r="A76" s="3" t="s">
        <v>1307</v>
      </c>
      <c r="B76" s="3">
        <v>2091</v>
      </c>
      <c r="C76" s="3" t="s">
        <v>1455</v>
      </c>
      <c r="D76" s="3" t="s">
        <v>1456</v>
      </c>
      <c r="E76" s="13"/>
      <c r="F76" s="13"/>
      <c r="G76" s="13"/>
      <c r="H76" s="19"/>
      <c r="I76" s="1"/>
      <c r="K76" s="1"/>
    </row>
    <row r="77" spans="1:11" x14ac:dyDescent="0.45">
      <c r="A77" s="3" t="s">
        <v>1307</v>
      </c>
      <c r="B77" s="3">
        <v>54663</v>
      </c>
      <c r="C77" s="3" t="s">
        <v>1457</v>
      </c>
      <c r="D77" s="3" t="s">
        <v>1458</v>
      </c>
      <c r="E77" s="13"/>
      <c r="F77" s="13"/>
      <c r="G77" s="13"/>
      <c r="H77" s="19"/>
      <c r="I77" s="1"/>
      <c r="K77" s="1"/>
    </row>
    <row r="78" spans="1:11" x14ac:dyDescent="0.45">
      <c r="A78" s="3" t="s">
        <v>1307</v>
      </c>
      <c r="B78" s="3">
        <v>51096</v>
      </c>
      <c r="C78" s="3" t="s">
        <v>1459</v>
      </c>
      <c r="D78" s="3" t="s">
        <v>1460</v>
      </c>
      <c r="E78" s="13"/>
      <c r="F78" s="13"/>
      <c r="G78" s="13"/>
      <c r="H78" s="19"/>
      <c r="I78" s="1"/>
      <c r="K78" s="1"/>
    </row>
    <row r="79" spans="1:11" x14ac:dyDescent="0.45">
      <c r="A79" s="3" t="s">
        <v>1307</v>
      </c>
      <c r="B79" s="3">
        <v>6426</v>
      </c>
      <c r="C79" s="3" t="s">
        <v>1461</v>
      </c>
      <c r="D79" s="3" t="s">
        <v>1462</v>
      </c>
      <c r="E79" s="13"/>
      <c r="F79" s="13"/>
      <c r="G79" s="13"/>
      <c r="H79" s="19"/>
      <c r="I79" s="1"/>
      <c r="K79" s="1"/>
    </row>
    <row r="80" spans="1:11" x14ac:dyDescent="0.45">
      <c r="A80" s="3" t="s">
        <v>1307</v>
      </c>
      <c r="B80" s="3">
        <v>8886</v>
      </c>
      <c r="C80" s="3" t="s">
        <v>1463</v>
      </c>
      <c r="D80" s="3" t="s">
        <v>1464</v>
      </c>
      <c r="E80" s="13"/>
      <c r="F80" s="13"/>
      <c r="G80" s="13"/>
      <c r="H80" s="19"/>
      <c r="I80" s="1"/>
      <c r="K80" s="1"/>
    </row>
    <row r="81" spans="1:11" x14ac:dyDescent="0.45">
      <c r="A81" s="3" t="s">
        <v>1307</v>
      </c>
      <c r="B81" s="3">
        <v>23212</v>
      </c>
      <c r="C81" s="3" t="s">
        <v>1465</v>
      </c>
      <c r="D81" s="3" t="s">
        <v>1466</v>
      </c>
      <c r="E81" s="13"/>
      <c r="F81" s="13"/>
      <c r="G81" s="13"/>
      <c r="H81" s="19"/>
      <c r="I81" s="1"/>
      <c r="K81" s="1"/>
    </row>
    <row r="82" spans="1:11" x14ac:dyDescent="0.45">
      <c r="A82" s="3" t="s">
        <v>1307</v>
      </c>
      <c r="B82" s="3">
        <v>10557</v>
      </c>
      <c r="C82" s="3" t="s">
        <v>1467</v>
      </c>
      <c r="D82" s="3" t="s">
        <v>1468</v>
      </c>
      <c r="E82" s="13"/>
      <c r="F82" s="13"/>
      <c r="G82" s="13"/>
      <c r="H82" s="19"/>
      <c r="I82" s="1"/>
      <c r="K82" s="1"/>
    </row>
    <row r="83" spans="1:11" x14ac:dyDescent="0.45">
      <c r="A83" s="3" t="s">
        <v>1307</v>
      </c>
      <c r="B83" s="3">
        <v>220717</v>
      </c>
      <c r="C83" s="3" t="s">
        <v>1469</v>
      </c>
      <c r="D83" s="3" t="s">
        <v>1470</v>
      </c>
      <c r="E83" s="13"/>
      <c r="F83" s="13"/>
      <c r="G83" s="13"/>
      <c r="H83" s="19"/>
      <c r="I83" s="1"/>
      <c r="K83" s="1"/>
    </row>
    <row r="84" spans="1:11" x14ac:dyDescent="0.45">
      <c r="A84" s="3" t="s">
        <v>1307</v>
      </c>
      <c r="B84" s="3">
        <v>51001</v>
      </c>
      <c r="C84" s="3" t="s">
        <v>1471</v>
      </c>
      <c r="D84" s="3" t="s">
        <v>1472</v>
      </c>
      <c r="E84" s="13"/>
      <c r="F84" s="13"/>
      <c r="G84" s="13"/>
      <c r="H84" s="19"/>
      <c r="I84" s="1"/>
      <c r="K84" s="1"/>
    </row>
    <row r="85" spans="1:11" x14ac:dyDescent="0.45">
      <c r="A85" s="3" t="s">
        <v>1307</v>
      </c>
      <c r="B85" s="3">
        <v>9733</v>
      </c>
      <c r="C85" s="3" t="s">
        <v>1473</v>
      </c>
      <c r="D85" s="3" t="s">
        <v>1474</v>
      </c>
      <c r="E85" s="13"/>
      <c r="F85" s="13"/>
      <c r="G85" s="13"/>
      <c r="H85" s="19"/>
      <c r="I85" s="1"/>
      <c r="K85" s="1"/>
    </row>
    <row r="86" spans="1:11" x14ac:dyDescent="0.45">
      <c r="A86" s="3" t="s">
        <v>1307</v>
      </c>
      <c r="B86" s="3">
        <v>25926</v>
      </c>
      <c r="C86" s="3" t="s">
        <v>1475</v>
      </c>
      <c r="D86" s="3" t="s">
        <v>1476</v>
      </c>
      <c r="E86" s="13"/>
      <c r="F86" s="13"/>
      <c r="G86" s="13"/>
      <c r="H86" s="19"/>
      <c r="I86" s="1"/>
      <c r="K86" s="1"/>
    </row>
    <row r="87" spans="1:11" x14ac:dyDescent="0.45">
      <c r="A87" s="3" t="s">
        <v>1307</v>
      </c>
      <c r="B87" s="3">
        <v>26121</v>
      </c>
      <c r="C87" s="3" t="s">
        <v>1477</v>
      </c>
      <c r="D87" s="3" t="s">
        <v>1478</v>
      </c>
      <c r="E87" s="13"/>
      <c r="F87" s="13"/>
      <c r="G87" s="13"/>
      <c r="H87" s="19"/>
      <c r="I87" s="1"/>
      <c r="K87" s="1"/>
    </row>
    <row r="88" spans="1:11" x14ac:dyDescent="0.45">
      <c r="A88" s="3" t="s">
        <v>1307</v>
      </c>
      <c r="B88" s="3">
        <v>1207</v>
      </c>
      <c r="C88" s="3" t="s">
        <v>1479</v>
      </c>
      <c r="D88" s="3" t="s">
        <v>1480</v>
      </c>
      <c r="E88" s="13"/>
      <c r="F88" s="13"/>
      <c r="G88" s="13"/>
      <c r="H88" s="19"/>
      <c r="I88" s="1"/>
      <c r="K88" s="1"/>
    </row>
    <row r="89" spans="1:11" x14ac:dyDescent="0.45">
      <c r="A89" s="3" t="s">
        <v>1307</v>
      </c>
      <c r="B89" s="3">
        <v>5393</v>
      </c>
      <c r="C89" s="3" t="s">
        <v>1481</v>
      </c>
      <c r="D89" s="3" t="s">
        <v>1482</v>
      </c>
      <c r="E89" s="13"/>
      <c r="F89" s="13"/>
      <c r="G89" s="13"/>
      <c r="H89" s="19"/>
      <c r="I89" s="1"/>
      <c r="K89" s="1"/>
    </row>
    <row r="90" spans="1:11" x14ac:dyDescent="0.45">
      <c r="A90" s="3" t="s">
        <v>1307</v>
      </c>
      <c r="B90" s="3">
        <v>79039</v>
      </c>
      <c r="C90" s="3" t="s">
        <v>1483</v>
      </c>
      <c r="D90" s="3" t="s">
        <v>1484</v>
      </c>
      <c r="E90" s="13"/>
      <c r="F90" s="13"/>
      <c r="G90" s="13"/>
      <c r="H90" s="19"/>
      <c r="I90" s="1"/>
      <c r="K90" s="1"/>
    </row>
    <row r="91" spans="1:11" x14ac:dyDescent="0.45">
      <c r="A91" s="3" t="s">
        <v>1307</v>
      </c>
      <c r="B91" s="3">
        <v>8451</v>
      </c>
      <c r="C91" s="3" t="s">
        <v>1485</v>
      </c>
      <c r="D91" s="3" t="s">
        <v>1486</v>
      </c>
      <c r="E91" s="13"/>
      <c r="F91" s="13"/>
      <c r="G91" s="13"/>
      <c r="H91" s="19"/>
      <c r="I91" s="1"/>
      <c r="K91" s="1"/>
    </row>
    <row r="92" spans="1:11" x14ac:dyDescent="0.45">
      <c r="A92" s="3" t="s">
        <v>1307</v>
      </c>
      <c r="B92" s="3">
        <v>10569</v>
      </c>
      <c r="C92" s="3" t="s">
        <v>1487</v>
      </c>
      <c r="D92" s="3" t="s">
        <v>1488</v>
      </c>
      <c r="E92" s="13"/>
      <c r="F92" s="13"/>
      <c r="G92" s="13"/>
      <c r="H92" s="19"/>
      <c r="I92" s="1"/>
      <c r="K92" s="1"/>
    </row>
    <row r="93" spans="1:11" x14ac:dyDescent="0.45">
      <c r="A93" s="3" t="s">
        <v>1307</v>
      </c>
      <c r="B93" s="3">
        <v>23517</v>
      </c>
      <c r="C93" s="3" t="s">
        <v>1489</v>
      </c>
      <c r="D93" s="3" t="s">
        <v>1490</v>
      </c>
      <c r="E93" s="13"/>
      <c r="F93" s="13"/>
      <c r="G93" s="13"/>
      <c r="H93" s="19"/>
      <c r="I93" s="1"/>
      <c r="K93" s="1"/>
    </row>
    <row r="94" spans="1:11" x14ac:dyDescent="0.45">
      <c r="A94" s="3" t="s">
        <v>1307</v>
      </c>
      <c r="B94" s="3">
        <v>51010</v>
      </c>
      <c r="C94" s="3" t="s">
        <v>1491</v>
      </c>
      <c r="D94" s="3" t="s">
        <v>1492</v>
      </c>
      <c r="E94" s="13"/>
      <c r="F94" s="13"/>
      <c r="G94" s="13"/>
      <c r="H94" s="19"/>
      <c r="I94" s="1"/>
      <c r="K94" s="1"/>
    </row>
    <row r="95" spans="1:11" x14ac:dyDescent="0.45">
      <c r="A95" s="3" t="s">
        <v>1307</v>
      </c>
      <c r="B95" s="3">
        <v>9136</v>
      </c>
      <c r="C95" s="3" t="s">
        <v>1493</v>
      </c>
      <c r="D95" s="3" t="s">
        <v>1494</v>
      </c>
      <c r="E95" s="13"/>
      <c r="F95" s="13"/>
      <c r="G95" s="13"/>
      <c r="H95" s="19"/>
      <c r="I95" s="1"/>
      <c r="K95" s="1"/>
    </row>
    <row r="96" spans="1:11" x14ac:dyDescent="0.45">
      <c r="A96" s="3" t="s">
        <v>1307</v>
      </c>
      <c r="B96" s="3">
        <v>27339</v>
      </c>
      <c r="C96" s="3" t="s">
        <v>1495</v>
      </c>
      <c r="D96" s="3" t="s">
        <v>1496</v>
      </c>
      <c r="E96" s="13"/>
      <c r="F96" s="13"/>
      <c r="G96" s="13"/>
      <c r="H96" s="19"/>
      <c r="I96" s="1"/>
      <c r="K96" s="1"/>
    </row>
    <row r="97" spans="1:11" x14ac:dyDescent="0.45">
      <c r="A97" s="3" t="s">
        <v>1307</v>
      </c>
      <c r="B97" s="3">
        <v>23481</v>
      </c>
      <c r="C97" s="3" t="s">
        <v>1497</v>
      </c>
      <c r="D97" s="3" t="s">
        <v>1498</v>
      </c>
      <c r="E97" s="13"/>
      <c r="F97" s="13"/>
      <c r="G97" s="13"/>
      <c r="H97" s="19"/>
      <c r="I97" s="1"/>
      <c r="K97" s="1"/>
    </row>
    <row r="98" spans="1:11" x14ac:dyDescent="0.45">
      <c r="A98" s="3" t="s">
        <v>1307</v>
      </c>
      <c r="B98" s="3">
        <v>6629</v>
      </c>
      <c r="C98" s="3" t="s">
        <v>1499</v>
      </c>
      <c r="D98" s="3" t="s">
        <v>1500</v>
      </c>
      <c r="E98" s="13"/>
      <c r="F98" s="13"/>
      <c r="G98" s="13"/>
      <c r="H98" s="19"/>
      <c r="I98" s="1"/>
      <c r="K98" s="1"/>
    </row>
    <row r="99" spans="1:11" x14ac:dyDescent="0.45">
      <c r="A99" s="3" t="s">
        <v>1307</v>
      </c>
      <c r="B99" s="3">
        <v>54496</v>
      </c>
      <c r="C99" s="3" t="s">
        <v>1501</v>
      </c>
      <c r="D99" s="3" t="s">
        <v>1502</v>
      </c>
      <c r="E99" s="13"/>
      <c r="F99" s="13"/>
      <c r="G99" s="13"/>
      <c r="H99" s="19"/>
      <c r="I99" s="1"/>
      <c r="K99" s="1"/>
    </row>
    <row r="100" spans="1:11" x14ac:dyDescent="0.45">
      <c r="A100" s="3" t="s">
        <v>1307</v>
      </c>
      <c r="B100" s="3">
        <v>55319</v>
      </c>
      <c r="C100" s="3" t="s">
        <v>1503</v>
      </c>
      <c r="D100" s="3" t="s">
        <v>1504</v>
      </c>
      <c r="E100" s="13"/>
      <c r="F100" s="13"/>
      <c r="G100" s="13"/>
      <c r="H100" s="19"/>
      <c r="I100" s="1"/>
      <c r="K100" s="1"/>
    </row>
    <row r="101" spans="1:11" x14ac:dyDescent="0.45">
      <c r="A101" s="3" t="s">
        <v>1307</v>
      </c>
      <c r="B101" s="3">
        <v>54606</v>
      </c>
      <c r="C101" s="3" t="s">
        <v>1505</v>
      </c>
      <c r="D101" s="3" t="s">
        <v>1506</v>
      </c>
      <c r="E101" s="13"/>
      <c r="F101" s="13"/>
      <c r="G101" s="13"/>
      <c r="H101" s="19"/>
      <c r="I101" s="1"/>
      <c r="K101" s="1"/>
    </row>
    <row r="102" spans="1:11" x14ac:dyDescent="0.45">
      <c r="A102" s="3" t="s">
        <v>1307</v>
      </c>
      <c r="B102" s="3">
        <v>6606</v>
      </c>
      <c r="C102" s="3" t="s">
        <v>1507</v>
      </c>
      <c r="D102" s="3" t="s">
        <v>1508</v>
      </c>
      <c r="E102" s="13"/>
      <c r="F102" s="13"/>
      <c r="G102" s="13"/>
      <c r="H102" s="19"/>
      <c r="I102" s="1"/>
      <c r="K102" s="1"/>
    </row>
    <row r="103" spans="1:11" x14ac:dyDescent="0.45">
      <c r="A103" s="3" t="s">
        <v>1307</v>
      </c>
      <c r="B103" s="3">
        <v>84811</v>
      </c>
      <c r="C103" s="3" t="s">
        <v>1509</v>
      </c>
      <c r="D103" s="3" t="s">
        <v>1510</v>
      </c>
      <c r="E103" s="13"/>
      <c r="F103" s="13"/>
      <c r="G103" s="13"/>
      <c r="H103" s="19"/>
      <c r="I103" s="1"/>
      <c r="K103" s="1"/>
    </row>
    <row r="104" spans="1:11" x14ac:dyDescent="0.45">
      <c r="A104" s="3" t="s">
        <v>1307</v>
      </c>
      <c r="B104" s="3">
        <v>55720</v>
      </c>
      <c r="C104" s="3" t="s">
        <v>1511</v>
      </c>
      <c r="D104" s="3" t="s">
        <v>1512</v>
      </c>
      <c r="E104" s="13"/>
      <c r="F104" s="13"/>
      <c r="G104" s="13"/>
      <c r="H104" s="19"/>
      <c r="I104" s="1"/>
      <c r="K104" s="1"/>
    </row>
    <row r="105" spans="1:11" x14ac:dyDescent="0.45">
      <c r="A105" s="3" t="s">
        <v>1307</v>
      </c>
      <c r="B105" s="3">
        <v>401466</v>
      </c>
      <c r="C105" s="3" t="s">
        <v>1513</v>
      </c>
      <c r="D105" s="3" t="s">
        <v>1514</v>
      </c>
      <c r="E105" s="13"/>
      <c r="F105" s="13"/>
      <c r="G105" s="13"/>
      <c r="H105" s="19"/>
      <c r="I105" s="1"/>
      <c r="K105" s="1"/>
    </row>
    <row r="106" spans="1:11" x14ac:dyDescent="0.45">
      <c r="A106" s="3" t="s">
        <v>1307</v>
      </c>
      <c r="B106" s="3">
        <v>22803</v>
      </c>
      <c r="C106" s="3" t="s">
        <v>1515</v>
      </c>
      <c r="D106" s="3" t="s">
        <v>1516</v>
      </c>
      <c r="E106" s="13"/>
      <c r="F106" s="13"/>
      <c r="G106" s="13"/>
      <c r="H106" s="19"/>
      <c r="I106" s="1"/>
      <c r="K106" s="1"/>
    </row>
    <row r="107" spans="1:11" x14ac:dyDescent="0.45">
      <c r="A107" s="3" t="s">
        <v>1307</v>
      </c>
      <c r="B107" s="3">
        <v>6635</v>
      </c>
      <c r="C107" s="3" t="s">
        <v>1517</v>
      </c>
      <c r="D107" s="3" t="s">
        <v>1518</v>
      </c>
      <c r="E107" s="13"/>
      <c r="F107" s="13"/>
      <c r="G107" s="13"/>
      <c r="H107" s="19"/>
      <c r="I107" s="1"/>
      <c r="K107" s="1"/>
    </row>
    <row r="108" spans="1:11" x14ac:dyDescent="0.45">
      <c r="A108" s="3" t="s">
        <v>1307</v>
      </c>
      <c r="B108" s="3">
        <v>51575</v>
      </c>
      <c r="C108" s="3" t="s">
        <v>1519</v>
      </c>
      <c r="D108" s="3" t="s">
        <v>1520</v>
      </c>
      <c r="E108" s="13"/>
      <c r="F108" s="13"/>
      <c r="G108" s="13"/>
      <c r="H108" s="19"/>
      <c r="I108" s="1"/>
      <c r="K108" s="1"/>
    </row>
    <row r="109" spans="1:11" x14ac:dyDescent="0.45">
      <c r="A109" s="3" t="s">
        <v>1307</v>
      </c>
      <c r="B109" s="3">
        <v>56915</v>
      </c>
      <c r="C109" s="3" t="s">
        <v>1521</v>
      </c>
      <c r="D109" s="3" t="s">
        <v>1522</v>
      </c>
      <c r="E109" s="13"/>
      <c r="F109" s="13"/>
      <c r="G109" s="13"/>
      <c r="H109" s="19"/>
      <c r="I109" s="1"/>
      <c r="K109" s="1"/>
    </row>
    <row r="110" spans="1:11" x14ac:dyDescent="0.45">
      <c r="A110" s="3" t="s">
        <v>1307</v>
      </c>
      <c r="B110" s="3">
        <v>6191</v>
      </c>
      <c r="C110" s="3" t="s">
        <v>1523</v>
      </c>
      <c r="D110" s="3" t="s">
        <v>1524</v>
      </c>
      <c r="E110" s="13"/>
      <c r="F110" s="13"/>
      <c r="G110" s="13"/>
      <c r="H110" s="19"/>
      <c r="I110" s="1"/>
      <c r="K110" s="1"/>
    </row>
    <row r="111" spans="1:11" x14ac:dyDescent="0.45">
      <c r="A111" s="3" t="s">
        <v>1307</v>
      </c>
      <c r="B111" s="3">
        <v>91695</v>
      </c>
      <c r="C111" s="3" t="s">
        <v>1525</v>
      </c>
      <c r="D111" s="3" t="s">
        <v>1526</v>
      </c>
      <c r="E111" s="13"/>
      <c r="F111" s="13"/>
      <c r="G111" s="13"/>
      <c r="H111" s="19"/>
      <c r="I111" s="1"/>
      <c r="K111" s="1"/>
    </row>
    <row r="112" spans="1:11" x14ac:dyDescent="0.45">
      <c r="A112" s="3" t="s">
        <v>1307</v>
      </c>
      <c r="B112" s="3">
        <v>96764</v>
      </c>
      <c r="C112" s="3" t="s">
        <v>1527</v>
      </c>
      <c r="D112" s="3" t="s">
        <v>1528</v>
      </c>
      <c r="E112" s="13"/>
      <c r="F112" s="13"/>
      <c r="G112" s="13"/>
      <c r="H112" s="19"/>
      <c r="I112" s="1"/>
      <c r="K112" s="1"/>
    </row>
    <row r="113" spans="1:11" x14ac:dyDescent="0.45">
      <c r="A113" s="3" t="s">
        <v>1307</v>
      </c>
      <c r="B113" s="3">
        <v>92345</v>
      </c>
      <c r="C113" s="3" t="s">
        <v>1529</v>
      </c>
      <c r="D113" s="3" t="s">
        <v>1530</v>
      </c>
      <c r="E113" s="13"/>
      <c r="F113" s="13"/>
      <c r="G113" s="13"/>
      <c r="H113" s="19"/>
      <c r="I113" s="1"/>
      <c r="K113" s="1"/>
    </row>
    <row r="114" spans="1:11" x14ac:dyDescent="0.45">
      <c r="A114" s="3" t="s">
        <v>1307</v>
      </c>
      <c r="B114" s="3">
        <v>55164</v>
      </c>
      <c r="C114" s="3" t="s">
        <v>1531</v>
      </c>
      <c r="D114" s="3" t="s">
        <v>1532</v>
      </c>
      <c r="E114" s="13"/>
      <c r="F114" s="13"/>
      <c r="G114" s="13"/>
      <c r="H114" s="19"/>
      <c r="I114" s="1"/>
      <c r="K114" s="1"/>
    </row>
    <row r="115" spans="1:11" x14ac:dyDescent="0.45">
      <c r="A115" s="3" t="s">
        <v>1307</v>
      </c>
      <c r="B115" s="3">
        <v>10360</v>
      </c>
      <c r="C115" s="3" t="s">
        <v>1533</v>
      </c>
      <c r="D115" s="3" t="s">
        <v>1534</v>
      </c>
      <c r="E115" s="13"/>
      <c r="F115" s="13"/>
      <c r="G115" s="13"/>
      <c r="H115" s="19"/>
      <c r="I115" s="1"/>
      <c r="K115" s="1"/>
    </row>
    <row r="116" spans="1:11" x14ac:dyDescent="0.45">
      <c r="A116" s="3" t="s">
        <v>1307</v>
      </c>
      <c r="B116" s="3">
        <v>6175</v>
      </c>
      <c r="C116" s="3" t="s">
        <v>1535</v>
      </c>
      <c r="D116" s="3" t="s">
        <v>1536</v>
      </c>
      <c r="E116" s="13"/>
      <c r="F116" s="13"/>
      <c r="G116" s="13"/>
      <c r="H116" s="19"/>
      <c r="I116" s="1"/>
      <c r="K116" s="1"/>
    </row>
    <row r="117" spans="1:11" x14ac:dyDescent="0.45">
      <c r="A117" s="3" t="s">
        <v>1307</v>
      </c>
      <c r="B117" s="3">
        <v>6627</v>
      </c>
      <c r="C117" s="3" t="s">
        <v>1537</v>
      </c>
      <c r="D117" s="3" t="s">
        <v>1538</v>
      </c>
      <c r="E117" s="13"/>
      <c r="F117" s="13"/>
      <c r="G117" s="13"/>
      <c r="H117" s="19"/>
      <c r="I117" s="1"/>
      <c r="K117" s="1"/>
    </row>
    <row r="118" spans="1:11" x14ac:dyDescent="0.45">
      <c r="A118" s="3" t="s">
        <v>1307</v>
      </c>
      <c r="B118" s="3">
        <v>2068</v>
      </c>
      <c r="C118" s="3" t="s">
        <v>1539</v>
      </c>
      <c r="D118" s="3" t="s">
        <v>1540</v>
      </c>
      <c r="E118" s="13"/>
      <c r="F118" s="13"/>
      <c r="G118" s="13"/>
      <c r="H118" s="19"/>
      <c r="I118" s="1"/>
      <c r="K118" s="1"/>
    </row>
    <row r="119" spans="1:11" x14ac:dyDescent="0.45">
      <c r="A119" s="3" t="s">
        <v>1307</v>
      </c>
      <c r="B119" s="3">
        <v>120379</v>
      </c>
      <c r="C119" s="3" t="s">
        <v>1541</v>
      </c>
      <c r="D119" s="3" t="s">
        <v>1542</v>
      </c>
      <c r="E119" s="13"/>
      <c r="F119" s="13"/>
      <c r="G119" s="13"/>
      <c r="H119" s="19"/>
      <c r="I119" s="1"/>
      <c r="K119" s="1"/>
    </row>
    <row r="120" spans="1:11" x14ac:dyDescent="0.45">
      <c r="A120" s="3" t="s">
        <v>1307</v>
      </c>
      <c r="B120" s="3">
        <v>10775</v>
      </c>
      <c r="C120" s="3" t="s">
        <v>1543</v>
      </c>
      <c r="D120" s="3" t="s">
        <v>1544</v>
      </c>
      <c r="E120" s="13"/>
      <c r="F120" s="13"/>
      <c r="G120" s="13"/>
      <c r="H120" s="19"/>
      <c r="I120" s="1"/>
      <c r="K120" s="1"/>
    </row>
    <row r="121" spans="1:11" x14ac:dyDescent="0.45">
      <c r="A121" s="3" t="s">
        <v>1307</v>
      </c>
      <c r="B121" s="3">
        <v>27340</v>
      </c>
      <c r="C121" s="3" t="s">
        <v>1545</v>
      </c>
      <c r="D121" s="3" t="s">
        <v>1546</v>
      </c>
      <c r="E121" s="13"/>
      <c r="F121" s="13"/>
      <c r="G121" s="13"/>
      <c r="H121" s="19"/>
      <c r="I121" s="1"/>
      <c r="K121" s="1"/>
    </row>
    <row r="122" spans="1:11" x14ac:dyDescent="0.45">
      <c r="A122" s="3" t="s">
        <v>1307</v>
      </c>
      <c r="B122" s="3">
        <v>55646</v>
      </c>
      <c r="C122" s="3" t="s">
        <v>1547</v>
      </c>
      <c r="D122" s="3" t="s">
        <v>1548</v>
      </c>
      <c r="E122" s="13"/>
      <c r="F122" s="13"/>
      <c r="G122" s="13"/>
      <c r="H122" s="19"/>
      <c r="I122" s="1"/>
      <c r="K122" s="1"/>
    </row>
    <row r="123" spans="1:11" x14ac:dyDescent="0.45">
      <c r="A123" s="3" t="s">
        <v>1307</v>
      </c>
      <c r="B123" s="3">
        <v>54433</v>
      </c>
      <c r="C123" s="3" t="s">
        <v>1549</v>
      </c>
      <c r="D123" s="3" t="s">
        <v>1550</v>
      </c>
      <c r="E123" s="13"/>
      <c r="F123" s="13"/>
      <c r="G123" s="13"/>
      <c r="H123" s="19"/>
      <c r="I123" s="1"/>
      <c r="K123" s="1"/>
    </row>
    <row r="124" spans="1:11" x14ac:dyDescent="0.45">
      <c r="A124" s="3" t="s">
        <v>1307</v>
      </c>
      <c r="B124" s="3">
        <v>26574</v>
      </c>
      <c r="C124" s="3" t="s">
        <v>1551</v>
      </c>
      <c r="D124" s="3" t="s">
        <v>1552</v>
      </c>
      <c r="E124" s="13"/>
      <c r="F124" s="13"/>
      <c r="G124" s="13"/>
      <c r="H124" s="19"/>
      <c r="I124" s="1"/>
      <c r="K124" s="1"/>
    </row>
    <row r="125" spans="1:11" x14ac:dyDescent="0.45">
      <c r="A125" s="3" t="s">
        <v>1307</v>
      </c>
      <c r="B125" s="3">
        <v>1736</v>
      </c>
      <c r="C125" s="3" t="s">
        <v>1553</v>
      </c>
      <c r="D125" s="3" t="s">
        <v>1554</v>
      </c>
      <c r="E125" s="13"/>
      <c r="F125" s="13"/>
      <c r="G125" s="13"/>
      <c r="H125" s="19"/>
      <c r="I125" s="1"/>
      <c r="K125" s="1"/>
    </row>
    <row r="126" spans="1:11" x14ac:dyDescent="0.45">
      <c r="A126" s="3" t="s">
        <v>1307</v>
      </c>
      <c r="B126" s="3">
        <v>25980</v>
      </c>
      <c r="C126" s="3" t="s">
        <v>1555</v>
      </c>
      <c r="D126" s="3" t="s">
        <v>1556</v>
      </c>
      <c r="E126" s="13"/>
      <c r="F126" s="13"/>
      <c r="G126" s="13"/>
      <c r="H126" s="19"/>
      <c r="I126" s="1"/>
      <c r="K126" s="1"/>
    </row>
    <row r="127" spans="1:11" x14ac:dyDescent="0.45">
      <c r="A127" s="3" t="s">
        <v>1307</v>
      </c>
      <c r="B127" s="3">
        <v>11325</v>
      </c>
      <c r="C127" s="3" t="s">
        <v>1557</v>
      </c>
      <c r="D127" s="3" t="s">
        <v>1558</v>
      </c>
      <c r="E127" s="13"/>
      <c r="F127" s="13"/>
      <c r="G127" s="13"/>
      <c r="H127" s="19"/>
      <c r="I127" s="1"/>
      <c r="K127" s="1"/>
    </row>
    <row r="128" spans="1:11" x14ac:dyDescent="0.45">
      <c r="A128" s="3" t="s">
        <v>1307</v>
      </c>
      <c r="B128" s="3">
        <v>5036</v>
      </c>
      <c r="C128" s="3" t="s">
        <v>1559</v>
      </c>
      <c r="D128" s="3" t="s">
        <v>1560</v>
      </c>
      <c r="E128" s="13"/>
      <c r="F128" s="13"/>
      <c r="G128" s="13"/>
      <c r="H128" s="19"/>
      <c r="I128" s="1"/>
      <c r="K128" s="1"/>
    </row>
    <row r="129" spans="1:11" x14ac:dyDescent="0.45">
      <c r="A129" s="3" t="s">
        <v>1307</v>
      </c>
      <c r="B129" s="3">
        <v>9879</v>
      </c>
      <c r="C129" s="3" t="s">
        <v>1561</v>
      </c>
      <c r="D129" s="3" t="s">
        <v>1562</v>
      </c>
      <c r="E129" s="13"/>
      <c r="F129" s="13"/>
      <c r="G129" s="13"/>
      <c r="H129" s="19"/>
      <c r="I129" s="1"/>
      <c r="K129" s="1"/>
    </row>
    <row r="130" spans="1:11" x14ac:dyDescent="0.45">
      <c r="A130" s="3" t="s">
        <v>1307</v>
      </c>
      <c r="B130" s="3">
        <v>9188</v>
      </c>
      <c r="C130" s="3" t="s">
        <v>1563</v>
      </c>
      <c r="D130" s="3" t="s">
        <v>1564</v>
      </c>
      <c r="E130" s="13"/>
      <c r="F130" s="13"/>
      <c r="G130" s="13"/>
      <c r="H130" s="19"/>
      <c r="I130" s="1"/>
      <c r="K130" s="1"/>
    </row>
    <row r="131" spans="1:11" x14ac:dyDescent="0.45">
      <c r="A131" s="3" t="s">
        <v>1307</v>
      </c>
      <c r="B131" s="3">
        <v>51065</v>
      </c>
      <c r="C131" s="3" t="s">
        <v>1565</v>
      </c>
      <c r="D131" s="3" t="s">
        <v>1566</v>
      </c>
      <c r="E131" s="13"/>
      <c r="F131" s="13"/>
      <c r="G131" s="13"/>
      <c r="H131" s="19"/>
      <c r="I131" s="1"/>
      <c r="K131" s="1"/>
    </row>
    <row r="132" spans="1:11" x14ac:dyDescent="0.45">
      <c r="A132" s="3" t="s">
        <v>1307</v>
      </c>
      <c r="B132" s="3">
        <v>23029</v>
      </c>
      <c r="C132" s="3" t="s">
        <v>1567</v>
      </c>
      <c r="D132" s="3" t="s">
        <v>1568</v>
      </c>
      <c r="E132" s="13"/>
      <c r="F132" s="13"/>
      <c r="G132" s="13"/>
      <c r="H132" s="19"/>
      <c r="I132" s="1"/>
      <c r="K132" s="1"/>
    </row>
    <row r="133" spans="1:11" x14ac:dyDescent="0.45">
      <c r="A133" s="3" t="s">
        <v>1307</v>
      </c>
      <c r="B133" s="3">
        <v>27336</v>
      </c>
      <c r="C133" s="3" t="s">
        <v>1569</v>
      </c>
      <c r="D133" s="3" t="s">
        <v>1570</v>
      </c>
      <c r="E133" s="13"/>
      <c r="F133" s="13"/>
      <c r="G133" s="13"/>
      <c r="H133" s="19"/>
      <c r="I133" s="1"/>
      <c r="K133" s="1"/>
    </row>
    <row r="134" spans="1:11" x14ac:dyDescent="0.45">
      <c r="A134" s="3" t="s">
        <v>1307</v>
      </c>
      <c r="B134" s="3">
        <v>84916</v>
      </c>
      <c r="C134" s="3" t="s">
        <v>1571</v>
      </c>
      <c r="D134" s="3" t="s">
        <v>1572</v>
      </c>
      <c r="E134" s="13"/>
      <c r="F134" s="13"/>
      <c r="G134" s="13"/>
      <c r="H134" s="19"/>
      <c r="I134" s="1"/>
      <c r="K134" s="1"/>
    </row>
    <row r="135" spans="1:11" x14ac:dyDescent="0.45">
      <c r="A135" s="3" t="s">
        <v>1307</v>
      </c>
      <c r="B135" s="3">
        <v>9816</v>
      </c>
      <c r="C135" s="3" t="s">
        <v>1573</v>
      </c>
      <c r="D135" s="3" t="s">
        <v>1574</v>
      </c>
      <c r="E135" s="13"/>
      <c r="F135" s="13"/>
      <c r="G135" s="13"/>
      <c r="H135" s="19"/>
      <c r="I135" s="1"/>
      <c r="K135" s="1"/>
    </row>
    <row r="136" spans="1:11" x14ac:dyDescent="0.45">
      <c r="A136" s="3" t="s">
        <v>1307</v>
      </c>
      <c r="B136" s="3">
        <v>6201</v>
      </c>
      <c r="C136" s="3" t="s">
        <v>1575</v>
      </c>
      <c r="D136" s="3" t="s">
        <v>1576</v>
      </c>
      <c r="E136" s="13"/>
      <c r="F136" s="13"/>
      <c r="G136" s="13"/>
      <c r="H136" s="19"/>
      <c r="I136" s="1"/>
      <c r="K136" s="1"/>
    </row>
    <row r="137" spans="1:11" x14ac:dyDescent="0.45">
      <c r="A137" s="3" t="s">
        <v>1307</v>
      </c>
      <c r="B137" s="3">
        <v>27292</v>
      </c>
      <c r="C137" s="3" t="s">
        <v>1577</v>
      </c>
      <c r="D137" s="3" t="s">
        <v>1578</v>
      </c>
      <c r="E137" s="13"/>
      <c r="F137" s="13"/>
      <c r="G137" s="13"/>
      <c r="H137" s="19"/>
      <c r="I137" s="1"/>
      <c r="K137" s="1"/>
    </row>
    <row r="138" spans="1:11" x14ac:dyDescent="0.45">
      <c r="A138" s="3" t="s">
        <v>1307</v>
      </c>
      <c r="B138" s="3">
        <v>7536</v>
      </c>
      <c r="C138" s="3" t="s">
        <v>1579</v>
      </c>
      <c r="D138" s="3" t="s">
        <v>1580</v>
      </c>
      <c r="E138" s="13"/>
      <c r="F138" s="13"/>
      <c r="G138" s="13"/>
      <c r="H138" s="19"/>
      <c r="I138" s="1"/>
      <c r="K138" s="1"/>
    </row>
    <row r="139" spans="1:11" x14ac:dyDescent="0.45">
      <c r="A139" s="3" t="s">
        <v>1307</v>
      </c>
      <c r="B139" s="3">
        <v>8602</v>
      </c>
      <c r="C139" s="3" t="s">
        <v>1581</v>
      </c>
      <c r="D139" s="3" t="s">
        <v>1582</v>
      </c>
      <c r="E139" s="13"/>
      <c r="F139" s="13"/>
      <c r="G139" s="13"/>
      <c r="H139" s="19"/>
      <c r="I139" s="1"/>
      <c r="K139" s="1"/>
    </row>
    <row r="140" spans="1:11" x14ac:dyDescent="0.45">
      <c r="A140" s="3" t="s">
        <v>1307</v>
      </c>
      <c r="B140" s="3">
        <v>10412</v>
      </c>
      <c r="C140" s="3" t="s">
        <v>1583</v>
      </c>
      <c r="D140" s="3" t="s">
        <v>1584</v>
      </c>
      <c r="E140" s="13"/>
      <c r="F140" s="13"/>
      <c r="G140" s="13"/>
      <c r="H140" s="19"/>
      <c r="I140" s="1"/>
      <c r="K140" s="1"/>
    </row>
    <row r="141" spans="1:11" x14ac:dyDescent="0.45">
      <c r="A141" s="3" t="s">
        <v>1307</v>
      </c>
      <c r="B141" s="3">
        <v>166378</v>
      </c>
      <c r="C141" s="3" t="s">
        <v>1585</v>
      </c>
      <c r="D141" s="3" t="s">
        <v>1586</v>
      </c>
      <c r="E141" s="13"/>
      <c r="F141" s="13"/>
      <c r="G141" s="13"/>
      <c r="H141" s="19"/>
      <c r="I141" s="1"/>
      <c r="K141" s="1"/>
    </row>
    <row r="142" spans="1:11" x14ac:dyDescent="0.45">
      <c r="A142" s="3" t="s">
        <v>1307</v>
      </c>
      <c r="B142" s="3">
        <v>11340</v>
      </c>
      <c r="C142" s="3" t="s">
        <v>1587</v>
      </c>
      <c r="D142" s="3" t="s">
        <v>1588</v>
      </c>
      <c r="E142" s="13"/>
      <c r="F142" s="13"/>
      <c r="G142" s="13"/>
      <c r="H142" s="19"/>
      <c r="I142" s="1"/>
      <c r="K142" s="1"/>
    </row>
    <row r="143" spans="1:11" x14ac:dyDescent="0.45">
      <c r="A143" s="3" t="s">
        <v>1307</v>
      </c>
      <c r="B143" s="3">
        <v>79066</v>
      </c>
      <c r="C143" s="3" t="s">
        <v>1589</v>
      </c>
      <c r="D143" s="3" t="s">
        <v>1590</v>
      </c>
      <c r="E143" s="13"/>
      <c r="F143" s="13"/>
      <c r="G143" s="13"/>
      <c r="H143" s="19"/>
      <c r="I143" s="1"/>
      <c r="K143" s="1"/>
    </row>
    <row r="144" spans="1:11" x14ac:dyDescent="0.45">
      <c r="A144" s="3" t="s">
        <v>1307</v>
      </c>
      <c r="B144" s="3">
        <v>10885</v>
      </c>
      <c r="C144" s="3" t="s">
        <v>1591</v>
      </c>
      <c r="D144" s="3" t="s">
        <v>1592</v>
      </c>
      <c r="E144" s="13"/>
      <c r="F144" s="13"/>
      <c r="G144" s="13"/>
      <c r="H144" s="19"/>
      <c r="I144" s="1"/>
      <c r="K144" s="1"/>
    </row>
    <row r="145" spans="1:11" x14ac:dyDescent="0.45">
      <c r="A145" s="3" t="s">
        <v>1307</v>
      </c>
      <c r="B145" s="3">
        <v>84135</v>
      </c>
      <c r="C145" s="3" t="s">
        <v>1593</v>
      </c>
      <c r="D145" s="3" t="s">
        <v>1594</v>
      </c>
      <c r="E145" s="13"/>
      <c r="F145" s="13"/>
      <c r="G145" s="13"/>
      <c r="H145" s="19"/>
      <c r="I145" s="1"/>
      <c r="K145" s="1"/>
    </row>
    <row r="146" spans="1:11" x14ac:dyDescent="0.45">
      <c r="A146" s="3" t="s">
        <v>1307</v>
      </c>
      <c r="B146" s="3">
        <v>103</v>
      </c>
      <c r="C146" s="3" t="s">
        <v>1595</v>
      </c>
      <c r="D146" s="3" t="s">
        <v>1596</v>
      </c>
      <c r="E146" s="13"/>
      <c r="F146" s="13"/>
      <c r="G146" s="13"/>
      <c r="H146" s="19"/>
      <c r="I146" s="1"/>
      <c r="K146" s="1"/>
    </row>
    <row r="147" spans="1:11" x14ac:dyDescent="0.45">
      <c r="A147" s="3" t="s">
        <v>1307</v>
      </c>
      <c r="B147" s="3">
        <v>2971</v>
      </c>
      <c r="C147" s="3" t="s">
        <v>1597</v>
      </c>
      <c r="D147" s="3" t="s">
        <v>1598</v>
      </c>
      <c r="E147" s="13"/>
      <c r="F147" s="13"/>
      <c r="G147" s="13"/>
      <c r="H147" s="19"/>
      <c r="I147" s="1"/>
      <c r="K147" s="1"/>
    </row>
    <row r="148" spans="1:11" x14ac:dyDescent="0.45">
      <c r="A148" s="3" t="s">
        <v>1307</v>
      </c>
      <c r="B148" s="3">
        <v>8662</v>
      </c>
      <c r="C148" s="3" t="s">
        <v>1599</v>
      </c>
      <c r="D148" s="3" t="s">
        <v>1600</v>
      </c>
      <c r="E148" s="13"/>
      <c r="F148" s="13"/>
      <c r="G148" s="13"/>
      <c r="H148" s="19"/>
      <c r="I148" s="1"/>
      <c r="K148" s="1"/>
    </row>
    <row r="149" spans="1:11" x14ac:dyDescent="0.45">
      <c r="A149" s="3" t="s">
        <v>1307</v>
      </c>
      <c r="B149" s="3">
        <v>23064</v>
      </c>
      <c r="C149" s="3" t="s">
        <v>1601</v>
      </c>
      <c r="D149" s="3" t="s">
        <v>1602</v>
      </c>
      <c r="E149" s="13"/>
      <c r="F149" s="13"/>
      <c r="G149" s="13"/>
      <c r="H149" s="19"/>
      <c r="I149" s="1"/>
      <c r="K149" s="1"/>
    </row>
    <row r="150" spans="1:11" x14ac:dyDescent="0.45">
      <c r="A150" s="3" t="s">
        <v>1307</v>
      </c>
      <c r="B150" s="3">
        <v>6631</v>
      </c>
      <c r="C150" s="3" t="s">
        <v>1603</v>
      </c>
      <c r="D150" s="3" t="s">
        <v>1604</v>
      </c>
      <c r="E150" s="13"/>
      <c r="F150" s="13"/>
      <c r="G150" s="13"/>
      <c r="H150" s="19"/>
      <c r="I150" s="1"/>
      <c r="K150" s="1"/>
    </row>
    <row r="151" spans="1:11" x14ac:dyDescent="0.45">
      <c r="A151" s="3" t="s">
        <v>1307</v>
      </c>
      <c r="B151" s="3">
        <v>54475</v>
      </c>
      <c r="C151" s="3" t="s">
        <v>1605</v>
      </c>
      <c r="D151" s="3" t="s">
        <v>1606</v>
      </c>
      <c r="E151" s="13"/>
      <c r="F151" s="13"/>
      <c r="G151" s="13"/>
      <c r="H151" s="19"/>
      <c r="I151" s="1"/>
      <c r="K151" s="1"/>
    </row>
    <row r="152" spans="1:11" x14ac:dyDescent="0.45">
      <c r="A152" s="3" t="s">
        <v>1307</v>
      </c>
      <c r="B152" s="3">
        <v>117246</v>
      </c>
      <c r="C152" s="3" t="s">
        <v>1607</v>
      </c>
      <c r="D152" s="3" t="s">
        <v>1608</v>
      </c>
      <c r="E152" s="13"/>
      <c r="F152" s="13"/>
      <c r="G152" s="13"/>
      <c r="H152" s="19"/>
      <c r="I152" s="1"/>
      <c r="K152" s="1"/>
    </row>
    <row r="153" spans="1:11" x14ac:dyDescent="0.45">
      <c r="A153" s="3" t="s">
        <v>1307</v>
      </c>
      <c r="B153" s="3">
        <v>23404</v>
      </c>
      <c r="C153" s="3" t="s">
        <v>1609</v>
      </c>
      <c r="D153" s="3" t="s">
        <v>1610</v>
      </c>
      <c r="E153" s="13"/>
      <c r="F153" s="13"/>
      <c r="G153" s="13"/>
      <c r="H153" s="19"/>
      <c r="I153" s="1"/>
      <c r="K153" s="1"/>
    </row>
    <row r="154" spans="1:11" x14ac:dyDescent="0.45">
      <c r="A154" s="3" t="s">
        <v>1307</v>
      </c>
      <c r="B154" s="3">
        <v>5901</v>
      </c>
      <c r="C154" s="3" t="s">
        <v>1611</v>
      </c>
      <c r="D154" s="3" t="s">
        <v>1612</v>
      </c>
      <c r="E154" s="13"/>
      <c r="F154" s="13"/>
      <c r="G154" s="13"/>
      <c r="H154" s="19"/>
      <c r="I154" s="1"/>
      <c r="K154" s="1"/>
    </row>
    <row r="155" spans="1:11" x14ac:dyDescent="0.45">
      <c r="A155" s="3" t="s">
        <v>1307</v>
      </c>
      <c r="B155" s="3">
        <v>51491</v>
      </c>
      <c r="C155" s="3" t="s">
        <v>1613</v>
      </c>
      <c r="D155" s="3" t="s">
        <v>1614</v>
      </c>
      <c r="E155" s="13"/>
      <c r="F155" s="13"/>
      <c r="G155" s="13"/>
      <c r="H155" s="19"/>
      <c r="I155" s="1"/>
      <c r="K155" s="1"/>
    </row>
    <row r="156" spans="1:11" x14ac:dyDescent="0.45">
      <c r="A156" s="3" t="s">
        <v>1307</v>
      </c>
      <c r="B156" s="3">
        <v>708</v>
      </c>
      <c r="C156" s="3" t="s">
        <v>1615</v>
      </c>
      <c r="D156" s="3" t="s">
        <v>1616</v>
      </c>
      <c r="E156" s="13"/>
      <c r="F156" s="13"/>
      <c r="G156" s="13"/>
      <c r="H156" s="19"/>
      <c r="I156" s="1"/>
      <c r="K156" s="1"/>
    </row>
    <row r="157" spans="1:11" x14ac:dyDescent="0.45">
      <c r="A157" s="3" t="s">
        <v>1307</v>
      </c>
      <c r="B157" s="3">
        <v>11137</v>
      </c>
      <c r="C157" s="3" t="s">
        <v>1617</v>
      </c>
      <c r="D157" s="3" t="s">
        <v>1618</v>
      </c>
      <c r="E157" s="13"/>
      <c r="F157" s="13"/>
      <c r="G157" s="13"/>
      <c r="H157" s="19"/>
      <c r="I157" s="1"/>
      <c r="K157" s="1"/>
    </row>
    <row r="158" spans="1:11" x14ac:dyDescent="0.45">
      <c r="A158" s="3" t="s">
        <v>1307</v>
      </c>
      <c r="B158" s="3">
        <v>79707</v>
      </c>
      <c r="C158" s="3" t="s">
        <v>1619</v>
      </c>
      <c r="D158" s="3" t="s">
        <v>1620</v>
      </c>
      <c r="E158" s="13"/>
      <c r="F158" s="13"/>
      <c r="G158" s="13"/>
      <c r="H158" s="19"/>
      <c r="I158" s="1"/>
      <c r="K158" s="1"/>
    </row>
    <row r="159" spans="1:11" x14ac:dyDescent="0.45">
      <c r="A159" s="3" t="s">
        <v>1307</v>
      </c>
      <c r="B159" s="3">
        <v>196074</v>
      </c>
      <c r="C159" s="3" t="s">
        <v>1621</v>
      </c>
      <c r="D159" s="3" t="s">
        <v>1622</v>
      </c>
      <c r="E159" s="13"/>
      <c r="F159" s="13"/>
      <c r="G159" s="13"/>
      <c r="H159" s="19"/>
      <c r="I159" s="1"/>
      <c r="K159" s="1"/>
    </row>
    <row r="160" spans="1:11" x14ac:dyDescent="0.45">
      <c r="A160" s="3" t="s">
        <v>1307</v>
      </c>
      <c r="B160" s="3">
        <v>113000</v>
      </c>
      <c r="C160" s="3" t="s">
        <v>1623</v>
      </c>
      <c r="D160" s="3" t="s">
        <v>1624</v>
      </c>
      <c r="E160" s="13"/>
      <c r="F160" s="13"/>
      <c r="G160" s="13"/>
      <c r="H160" s="19"/>
      <c r="I160" s="1"/>
      <c r="K160" s="1"/>
    </row>
    <row r="161" spans="1:11" x14ac:dyDescent="0.45">
      <c r="A161" s="3" t="s">
        <v>1307</v>
      </c>
      <c r="B161" s="3">
        <v>10438</v>
      </c>
      <c r="C161" s="3" t="s">
        <v>1625</v>
      </c>
      <c r="D161" s="3" t="s">
        <v>1626</v>
      </c>
      <c r="E161" s="13"/>
      <c r="F161" s="13"/>
      <c r="G161" s="13"/>
      <c r="H161" s="19"/>
      <c r="I161" s="1"/>
      <c r="K161" s="1"/>
    </row>
    <row r="162" spans="1:11" x14ac:dyDescent="0.45">
      <c r="A162" s="3" t="s">
        <v>1307</v>
      </c>
      <c r="B162" s="3">
        <v>5591</v>
      </c>
      <c r="C162" s="3" t="s">
        <v>1627</v>
      </c>
      <c r="D162" s="3" t="s">
        <v>1628</v>
      </c>
      <c r="E162" s="13"/>
      <c r="F162" s="13"/>
      <c r="G162" s="13"/>
      <c r="H162" s="19"/>
      <c r="I162" s="1"/>
      <c r="K162" s="1"/>
    </row>
    <row r="163" spans="1:11" x14ac:dyDescent="0.45">
      <c r="A163" s="3" t="s">
        <v>1307</v>
      </c>
      <c r="B163" s="3">
        <v>8661</v>
      </c>
      <c r="C163" s="3" t="s">
        <v>1629</v>
      </c>
      <c r="D163" s="3" t="s">
        <v>1630</v>
      </c>
      <c r="E163" s="13"/>
      <c r="F163" s="13"/>
      <c r="G163" s="13"/>
      <c r="H163" s="19"/>
      <c r="I163" s="1"/>
      <c r="K163" s="1"/>
    </row>
    <row r="164" spans="1:11" x14ac:dyDescent="0.45">
      <c r="A164" s="3" t="s">
        <v>1307</v>
      </c>
      <c r="B164" s="3">
        <v>8668</v>
      </c>
      <c r="C164" s="3" t="s">
        <v>1631</v>
      </c>
      <c r="D164" s="3" t="s">
        <v>1632</v>
      </c>
      <c r="E164" s="13"/>
      <c r="F164" s="13"/>
      <c r="G164" s="13"/>
      <c r="H164" s="19"/>
      <c r="I164" s="1"/>
      <c r="K164" s="1"/>
    </row>
    <row r="165" spans="1:11" x14ac:dyDescent="0.45">
      <c r="A165" s="3" t="s">
        <v>1307</v>
      </c>
      <c r="B165" s="3">
        <v>64282</v>
      </c>
      <c r="C165" s="3" t="s">
        <v>1633</v>
      </c>
      <c r="D165" s="3" t="s">
        <v>1634</v>
      </c>
      <c r="E165" s="13"/>
      <c r="F165" s="13"/>
      <c r="G165" s="13"/>
      <c r="H165" s="19"/>
      <c r="I165" s="1"/>
      <c r="K165" s="1"/>
    </row>
    <row r="166" spans="1:11" x14ac:dyDescent="0.45">
      <c r="A166" s="3" t="s">
        <v>1307</v>
      </c>
      <c r="B166" s="3">
        <v>22889</v>
      </c>
      <c r="C166" s="3" t="s">
        <v>1635</v>
      </c>
      <c r="D166" s="3" t="s">
        <v>1636</v>
      </c>
      <c r="E166" s="13"/>
      <c r="F166" s="13"/>
      <c r="G166" s="13"/>
      <c r="H166" s="19"/>
      <c r="I166" s="1"/>
      <c r="K166" s="1"/>
    </row>
    <row r="167" spans="1:11" x14ac:dyDescent="0.45">
      <c r="A167" s="3" t="s">
        <v>1307</v>
      </c>
      <c r="B167" s="3">
        <v>55813</v>
      </c>
      <c r="C167" s="3" t="s">
        <v>1637</v>
      </c>
      <c r="D167" s="3" t="s">
        <v>1638</v>
      </c>
      <c r="E167" s="13"/>
      <c r="F167" s="13"/>
      <c r="G167" s="13"/>
      <c r="H167" s="19"/>
      <c r="I167" s="1"/>
      <c r="K167" s="1"/>
    </row>
    <row r="168" spans="1:11" x14ac:dyDescent="0.45">
      <c r="A168" s="3" t="s">
        <v>1307</v>
      </c>
      <c r="B168" s="3">
        <v>56902</v>
      </c>
      <c r="C168" s="3" t="s">
        <v>1639</v>
      </c>
      <c r="D168" s="3" t="s">
        <v>1640</v>
      </c>
      <c r="E168" s="13"/>
      <c r="F168" s="13"/>
      <c r="G168" s="13"/>
      <c r="H168" s="19"/>
      <c r="I168" s="1"/>
      <c r="K168" s="1"/>
    </row>
    <row r="169" spans="1:11" x14ac:dyDescent="0.45">
      <c r="A169" s="3" t="s">
        <v>1307</v>
      </c>
      <c r="B169" s="3">
        <v>26523</v>
      </c>
      <c r="C169" s="3" t="s">
        <v>1641</v>
      </c>
      <c r="D169" s="3" t="s">
        <v>1642</v>
      </c>
      <c r="E169" s="13"/>
      <c r="F169" s="13"/>
      <c r="G169" s="13"/>
      <c r="H169" s="19"/>
      <c r="I169" s="1"/>
      <c r="K169" s="1"/>
    </row>
    <row r="170" spans="1:11" x14ac:dyDescent="0.45">
      <c r="A170" s="3" t="s">
        <v>1307</v>
      </c>
      <c r="B170" s="3">
        <v>57602</v>
      </c>
      <c r="C170" s="3" t="s">
        <v>1643</v>
      </c>
      <c r="D170" s="3" t="s">
        <v>1644</v>
      </c>
      <c r="E170" s="13"/>
      <c r="F170" s="13"/>
      <c r="G170" s="13"/>
      <c r="H170" s="19"/>
      <c r="I170" s="1"/>
      <c r="K170" s="1"/>
    </row>
    <row r="171" spans="1:11" x14ac:dyDescent="0.45">
      <c r="A171" s="3" t="s">
        <v>1307</v>
      </c>
      <c r="B171" s="3">
        <v>9669</v>
      </c>
      <c r="C171" s="3" t="s">
        <v>1645</v>
      </c>
      <c r="D171" s="3" t="s">
        <v>1646</v>
      </c>
      <c r="E171" s="13"/>
      <c r="F171" s="13"/>
      <c r="G171" s="13"/>
      <c r="H171" s="19"/>
      <c r="I171" s="1"/>
      <c r="K171" s="1"/>
    </row>
    <row r="172" spans="1:11" x14ac:dyDescent="0.45">
      <c r="A172" s="3" t="s">
        <v>1307</v>
      </c>
      <c r="B172" s="3">
        <v>27349</v>
      </c>
      <c r="C172" s="3" t="s">
        <v>1647</v>
      </c>
      <c r="D172" s="3" t="s">
        <v>1648</v>
      </c>
      <c r="E172" s="13"/>
      <c r="F172" s="13"/>
      <c r="G172" s="13"/>
      <c r="H172" s="19"/>
      <c r="I172" s="1"/>
      <c r="K172" s="1"/>
    </row>
    <row r="173" spans="1:11" x14ac:dyDescent="0.45">
      <c r="A173" s="3" t="s">
        <v>1307</v>
      </c>
      <c r="B173" s="3">
        <v>55272</v>
      </c>
      <c r="C173" s="3" t="s">
        <v>1649</v>
      </c>
      <c r="D173" s="3" t="s">
        <v>1650</v>
      </c>
      <c r="E173" s="13"/>
      <c r="F173" s="13"/>
      <c r="G173" s="13"/>
      <c r="H173" s="19"/>
      <c r="I173" s="1"/>
      <c r="K173" s="1"/>
    </row>
    <row r="174" spans="1:11" x14ac:dyDescent="0.45">
      <c r="A174" s="3" t="s">
        <v>1307</v>
      </c>
      <c r="B174" s="3">
        <v>192670</v>
      </c>
      <c r="C174" s="3" t="s">
        <v>1651</v>
      </c>
      <c r="D174" s="3" t="s">
        <v>1652</v>
      </c>
      <c r="E174" s="13"/>
      <c r="F174" s="13"/>
      <c r="G174" s="13"/>
      <c r="H174" s="19"/>
      <c r="I174" s="1"/>
      <c r="K174" s="1"/>
    </row>
    <row r="175" spans="1:11" x14ac:dyDescent="0.45">
      <c r="A175" s="3" t="s">
        <v>1307</v>
      </c>
      <c r="B175" s="3">
        <v>7520</v>
      </c>
      <c r="C175" s="3" t="s">
        <v>1653</v>
      </c>
      <c r="D175" s="3" t="s">
        <v>1654</v>
      </c>
      <c r="E175" s="13"/>
      <c r="F175" s="13"/>
      <c r="G175" s="13"/>
      <c r="H175" s="19"/>
      <c r="I175" s="1"/>
      <c r="K175" s="1"/>
    </row>
    <row r="176" spans="1:11" x14ac:dyDescent="0.45">
      <c r="A176" s="3" t="s">
        <v>1307</v>
      </c>
      <c r="B176" s="3">
        <v>26155</v>
      </c>
      <c r="C176" s="3" t="s">
        <v>1655</v>
      </c>
      <c r="D176" s="3" t="s">
        <v>1656</v>
      </c>
      <c r="E176" s="13"/>
      <c r="F176" s="13"/>
      <c r="G176" s="13"/>
      <c r="H176" s="19"/>
      <c r="I176" s="1"/>
      <c r="K176" s="1"/>
    </row>
    <row r="177" spans="1:11" x14ac:dyDescent="0.45">
      <c r="A177" s="3" t="s">
        <v>1307</v>
      </c>
      <c r="B177" s="3">
        <v>10199</v>
      </c>
      <c r="C177" s="3" t="s">
        <v>1657</v>
      </c>
      <c r="D177" s="3" t="s">
        <v>1658</v>
      </c>
      <c r="E177" s="13"/>
      <c r="F177" s="13"/>
      <c r="G177" s="13"/>
      <c r="H177" s="19"/>
      <c r="I177" s="1"/>
      <c r="K177" s="1"/>
    </row>
    <row r="178" spans="1:11" x14ac:dyDescent="0.45">
      <c r="A178" s="3" t="s">
        <v>1307</v>
      </c>
      <c r="B178" s="3">
        <v>11056</v>
      </c>
      <c r="C178" s="3" t="s">
        <v>1659</v>
      </c>
      <c r="D178" s="3" t="s">
        <v>1660</v>
      </c>
      <c r="E178" s="13"/>
      <c r="F178" s="13"/>
      <c r="G178" s="13"/>
      <c r="H178" s="19"/>
      <c r="I178" s="1"/>
      <c r="K178" s="1"/>
    </row>
    <row r="179" spans="1:11" x14ac:dyDescent="0.45">
      <c r="A179" s="3" t="s">
        <v>1307</v>
      </c>
      <c r="B179" s="3">
        <v>28987</v>
      </c>
      <c r="C179" s="3" t="s">
        <v>1661</v>
      </c>
      <c r="D179" s="3" t="s">
        <v>1662</v>
      </c>
      <c r="E179" s="13"/>
      <c r="F179" s="13"/>
      <c r="G179" s="13"/>
      <c r="H179" s="19"/>
      <c r="I179" s="1"/>
      <c r="K179" s="1"/>
    </row>
    <row r="180" spans="1:11" x14ac:dyDescent="0.45">
      <c r="A180" s="3" t="s">
        <v>1307</v>
      </c>
      <c r="B180" s="3">
        <v>6135</v>
      </c>
      <c r="C180" s="3" t="s">
        <v>1663</v>
      </c>
      <c r="D180" s="3" t="s">
        <v>1664</v>
      </c>
      <c r="E180" s="13"/>
      <c r="F180" s="13"/>
      <c r="G180" s="13"/>
      <c r="H180" s="19"/>
      <c r="I180" s="1"/>
      <c r="K180" s="1"/>
    </row>
    <row r="181" spans="1:11" x14ac:dyDescent="0.45">
      <c r="A181" s="3" t="s">
        <v>1307</v>
      </c>
      <c r="B181" s="3">
        <v>79954</v>
      </c>
      <c r="C181" s="3" t="s">
        <v>1665</v>
      </c>
      <c r="D181" s="3" t="s">
        <v>1666</v>
      </c>
      <c r="E181" s="13"/>
      <c r="F181" s="13"/>
      <c r="G181" s="13"/>
      <c r="H181" s="19"/>
      <c r="I181" s="1"/>
      <c r="K181" s="1"/>
    </row>
    <row r="182" spans="1:11" x14ac:dyDescent="0.45">
      <c r="A182" s="3" t="s">
        <v>1307</v>
      </c>
      <c r="B182" s="3">
        <v>51747</v>
      </c>
      <c r="C182" s="3" t="s">
        <v>1667</v>
      </c>
      <c r="D182" s="3" t="s">
        <v>1668</v>
      </c>
      <c r="E182" s="13"/>
      <c r="F182" s="13"/>
      <c r="G182" s="13"/>
      <c r="H182" s="19"/>
      <c r="I182" s="1"/>
      <c r="K182" s="1"/>
    </row>
    <row r="183" spans="1:11" x14ac:dyDescent="0.45">
      <c r="A183" s="3" t="s">
        <v>1307</v>
      </c>
      <c r="B183" s="3">
        <v>51388</v>
      </c>
      <c r="C183" s="3" t="s">
        <v>1669</v>
      </c>
      <c r="D183" s="3" t="s">
        <v>1670</v>
      </c>
      <c r="E183" s="13"/>
      <c r="F183" s="13"/>
      <c r="G183" s="13"/>
      <c r="H183" s="19"/>
      <c r="I183" s="1"/>
      <c r="K183" s="1"/>
    </row>
    <row r="184" spans="1:11" x14ac:dyDescent="0.45">
      <c r="A184" s="3" t="s">
        <v>1307</v>
      </c>
      <c r="B184" s="3">
        <v>4931</v>
      </c>
      <c r="C184" s="3" t="s">
        <v>1671</v>
      </c>
      <c r="D184" s="3" t="s">
        <v>1672</v>
      </c>
      <c r="E184" s="13"/>
      <c r="F184" s="13"/>
      <c r="G184" s="13"/>
      <c r="H184" s="19"/>
      <c r="I184" s="1"/>
      <c r="K184" s="1"/>
    </row>
    <row r="185" spans="1:11" x14ac:dyDescent="0.45">
      <c r="A185" s="3" t="s">
        <v>1307</v>
      </c>
      <c r="B185" s="3">
        <v>23160</v>
      </c>
      <c r="C185" s="3" t="s">
        <v>1673</v>
      </c>
      <c r="D185" s="3" t="s">
        <v>1674</v>
      </c>
      <c r="E185" s="13"/>
      <c r="F185" s="13"/>
      <c r="G185" s="13"/>
      <c r="H185" s="19"/>
      <c r="I185" s="1"/>
      <c r="K185" s="1"/>
    </row>
    <row r="186" spans="1:11" x14ac:dyDescent="0.45">
      <c r="A186" s="3" t="s">
        <v>1307</v>
      </c>
      <c r="B186" s="3">
        <v>5303</v>
      </c>
      <c r="C186" s="3" t="s">
        <v>1675</v>
      </c>
      <c r="D186" s="3" t="s">
        <v>1676</v>
      </c>
      <c r="E186" s="13"/>
      <c r="F186" s="13"/>
      <c r="G186" s="13"/>
      <c r="H186" s="19"/>
      <c r="I186" s="1"/>
      <c r="K186" s="1"/>
    </row>
    <row r="187" spans="1:11" x14ac:dyDescent="0.45">
      <c r="A187" s="3" t="s">
        <v>1307</v>
      </c>
      <c r="B187" s="3">
        <v>51441</v>
      </c>
      <c r="C187" s="3" t="s">
        <v>1677</v>
      </c>
      <c r="D187" s="3" t="s">
        <v>1678</v>
      </c>
      <c r="E187" s="13"/>
      <c r="F187" s="13"/>
      <c r="G187" s="13"/>
      <c r="H187" s="19"/>
      <c r="I187" s="1"/>
      <c r="K187" s="1"/>
    </row>
    <row r="188" spans="1:11" x14ac:dyDescent="0.45">
      <c r="A188" s="3" t="s">
        <v>1307</v>
      </c>
      <c r="B188" s="3">
        <v>64216</v>
      </c>
      <c r="C188" s="3" t="s">
        <v>1679</v>
      </c>
      <c r="D188" s="3" t="s">
        <v>1680</v>
      </c>
      <c r="E188" s="13"/>
      <c r="F188" s="13"/>
      <c r="G188" s="13"/>
      <c r="H188" s="19"/>
      <c r="I188" s="1"/>
      <c r="K188" s="1"/>
    </row>
    <row r="189" spans="1:11" x14ac:dyDescent="0.45">
      <c r="A189" s="3" t="s">
        <v>1307</v>
      </c>
      <c r="B189" s="3">
        <v>6838</v>
      </c>
      <c r="C189" s="3" t="s">
        <v>1681</v>
      </c>
      <c r="D189" s="3" t="s">
        <v>1682</v>
      </c>
      <c r="E189" s="13"/>
      <c r="F189" s="13"/>
      <c r="G189" s="13"/>
      <c r="H189" s="19"/>
      <c r="I189" s="1"/>
      <c r="K189" s="1"/>
    </row>
    <row r="190" spans="1:11" x14ac:dyDescent="0.45">
      <c r="A190" s="3" t="s">
        <v>1307</v>
      </c>
      <c r="B190" s="3">
        <v>10946</v>
      </c>
      <c r="C190" s="3" t="s">
        <v>1683</v>
      </c>
      <c r="D190" s="3" t="s">
        <v>1684</v>
      </c>
      <c r="E190" s="13"/>
      <c r="F190" s="13"/>
      <c r="G190" s="13"/>
      <c r="H190" s="19"/>
      <c r="I190" s="1"/>
      <c r="K190" s="1"/>
    </row>
    <row r="191" spans="1:11" x14ac:dyDescent="0.45">
      <c r="A191" s="3" t="s">
        <v>1307</v>
      </c>
      <c r="B191" s="3">
        <v>84881</v>
      </c>
      <c r="C191" s="3" t="s">
        <v>1685</v>
      </c>
      <c r="D191" s="3" t="s">
        <v>1686</v>
      </c>
      <c r="E191" s="13"/>
      <c r="F191" s="13"/>
      <c r="G191" s="13"/>
      <c r="H191" s="19"/>
      <c r="I191" s="1"/>
      <c r="K191" s="1"/>
    </row>
    <row r="192" spans="1:11" x14ac:dyDescent="0.45">
      <c r="A192" s="3" t="s">
        <v>1307</v>
      </c>
      <c r="B192" s="3">
        <v>27341</v>
      </c>
      <c r="C192" s="3" t="s">
        <v>1687</v>
      </c>
      <c r="D192" s="3" t="s">
        <v>1688</v>
      </c>
      <c r="E192" s="13"/>
      <c r="F192" s="13"/>
      <c r="G192" s="13"/>
      <c r="H192" s="19"/>
      <c r="I192" s="1"/>
      <c r="K192" s="1"/>
    </row>
    <row r="193" spans="1:11" x14ac:dyDescent="0.45">
      <c r="A193" s="3" t="s">
        <v>1307</v>
      </c>
      <c r="B193" s="3">
        <v>6202</v>
      </c>
      <c r="C193" s="3" t="s">
        <v>1689</v>
      </c>
      <c r="D193" s="3" t="s">
        <v>1690</v>
      </c>
      <c r="E193" s="13"/>
      <c r="F193" s="13"/>
      <c r="G193" s="13"/>
      <c r="H193" s="19"/>
      <c r="I193" s="1"/>
      <c r="K193" s="1"/>
    </row>
    <row r="194" spans="1:11" x14ac:dyDescent="0.45">
      <c r="A194" s="3" t="s">
        <v>1307</v>
      </c>
      <c r="B194" s="3">
        <v>55178</v>
      </c>
      <c r="C194" s="3" t="s">
        <v>1691</v>
      </c>
      <c r="D194" s="3" t="s">
        <v>1692</v>
      </c>
      <c r="E194" s="13"/>
      <c r="F194" s="13"/>
      <c r="G194" s="13"/>
      <c r="H194" s="19"/>
      <c r="I194" s="1"/>
      <c r="K194" s="1"/>
    </row>
    <row r="195" spans="1:11" x14ac:dyDescent="0.45">
      <c r="A195" s="3" t="s">
        <v>1307</v>
      </c>
      <c r="B195" s="3">
        <v>26747</v>
      </c>
      <c r="C195" s="3" t="s">
        <v>1693</v>
      </c>
      <c r="D195" s="3" t="s">
        <v>1694</v>
      </c>
      <c r="E195" s="13"/>
      <c r="F195" s="13"/>
      <c r="G195" s="13"/>
      <c r="H195" s="19"/>
      <c r="I195" s="1"/>
      <c r="K195" s="1"/>
    </row>
    <row r="196" spans="1:11" x14ac:dyDescent="0.45">
      <c r="A196" s="3" t="s">
        <v>1307</v>
      </c>
      <c r="B196" s="3">
        <v>6732</v>
      </c>
      <c r="C196" s="3" t="s">
        <v>1695</v>
      </c>
      <c r="D196" s="3" t="s">
        <v>1696</v>
      </c>
      <c r="E196" s="13"/>
      <c r="F196" s="13"/>
      <c r="G196" s="13"/>
      <c r="H196" s="19"/>
      <c r="I196" s="1"/>
      <c r="K196" s="1"/>
    </row>
    <row r="197" spans="1:11" x14ac:dyDescent="0.45">
      <c r="A197" s="3" t="s">
        <v>1307</v>
      </c>
      <c r="B197" s="3">
        <v>51121</v>
      </c>
      <c r="C197" s="3" t="s">
        <v>1697</v>
      </c>
      <c r="D197" s="3" t="s">
        <v>1698</v>
      </c>
      <c r="E197" s="13"/>
      <c r="F197" s="13"/>
      <c r="G197" s="13"/>
      <c r="H197" s="19"/>
      <c r="I197" s="1"/>
      <c r="K197" s="1"/>
    </row>
    <row r="198" spans="1:11" x14ac:dyDescent="0.45">
      <c r="A198" s="3" t="s">
        <v>1307</v>
      </c>
      <c r="B198" s="3">
        <v>10772</v>
      </c>
      <c r="C198" s="3" t="s">
        <v>1699</v>
      </c>
      <c r="D198" s="3" t="s">
        <v>1700</v>
      </c>
      <c r="E198" s="13"/>
      <c r="F198" s="13"/>
      <c r="G198" s="13"/>
      <c r="H198" s="19"/>
      <c r="I198" s="1"/>
      <c r="K198" s="1"/>
    </row>
    <row r="199" spans="1:11" x14ac:dyDescent="0.45">
      <c r="A199" s="3" t="s">
        <v>1307</v>
      </c>
      <c r="B199" s="3">
        <v>79631</v>
      </c>
      <c r="C199" s="3" t="s">
        <v>1701</v>
      </c>
      <c r="D199" s="3" t="s">
        <v>1702</v>
      </c>
      <c r="E199" s="13"/>
      <c r="F199" s="13"/>
      <c r="G199" s="13"/>
      <c r="H199" s="19"/>
      <c r="I199" s="1"/>
      <c r="K199" s="1"/>
    </row>
    <row r="200" spans="1:11" x14ac:dyDescent="0.45">
      <c r="A200" s="3" t="s">
        <v>1307</v>
      </c>
      <c r="B200" s="3">
        <v>11103</v>
      </c>
      <c r="C200" s="3" t="s">
        <v>1703</v>
      </c>
      <c r="D200" s="3" t="s">
        <v>1704</v>
      </c>
      <c r="E200" s="13"/>
      <c r="F200" s="13"/>
      <c r="G200" s="13"/>
      <c r="H200" s="19"/>
      <c r="I200" s="1"/>
      <c r="K200" s="1"/>
    </row>
    <row r="201" spans="1:11" x14ac:dyDescent="0.45">
      <c r="A201" s="3" t="s">
        <v>1307</v>
      </c>
      <c r="B201" s="3">
        <v>23560</v>
      </c>
      <c r="C201" s="3" t="s">
        <v>1705</v>
      </c>
      <c r="D201" s="3" t="s">
        <v>1706</v>
      </c>
      <c r="E201" s="13"/>
      <c r="F201" s="13"/>
      <c r="G201" s="13"/>
      <c r="H201" s="19"/>
      <c r="I201" s="1"/>
      <c r="K201" s="1"/>
    </row>
    <row r="202" spans="1:11" x14ac:dyDescent="0.45">
      <c r="A202" s="3" t="s">
        <v>1307</v>
      </c>
      <c r="B202" s="3">
        <v>387338</v>
      </c>
      <c r="C202" s="3" t="s">
        <v>1707</v>
      </c>
      <c r="D202" s="3" t="s">
        <v>1708</v>
      </c>
      <c r="E202" s="13"/>
      <c r="F202" s="13"/>
      <c r="G202" s="13"/>
      <c r="H202" s="19"/>
      <c r="I202" s="1"/>
      <c r="K202" s="1"/>
    </row>
    <row r="203" spans="1:11" x14ac:dyDescent="0.45">
      <c r="A203" s="3" t="s">
        <v>1307</v>
      </c>
      <c r="B203" s="3">
        <v>10200</v>
      </c>
      <c r="C203" s="3" t="s">
        <v>1709</v>
      </c>
      <c r="D203" s="3" t="s">
        <v>1710</v>
      </c>
      <c r="E203" s="13"/>
      <c r="F203" s="13"/>
      <c r="G203" s="13"/>
      <c r="H203" s="19"/>
      <c r="I203" s="1"/>
      <c r="K203" s="1"/>
    </row>
    <row r="204" spans="1:11" x14ac:dyDescent="0.45">
      <c r="A204" s="3" t="s">
        <v>1307</v>
      </c>
      <c r="B204" s="3">
        <v>55027</v>
      </c>
      <c r="C204" s="3" t="s">
        <v>1711</v>
      </c>
      <c r="D204" s="3" t="s">
        <v>1712</v>
      </c>
      <c r="E204" s="13"/>
      <c r="F204" s="13"/>
      <c r="G204" s="13"/>
      <c r="H204" s="19"/>
      <c r="I204" s="1"/>
      <c r="K204" s="1"/>
    </row>
    <row r="205" spans="1:11" x14ac:dyDescent="0.45">
      <c r="A205" s="3" t="s">
        <v>1307</v>
      </c>
      <c r="B205" s="3">
        <v>6880</v>
      </c>
      <c r="C205" s="3" t="s">
        <v>1713</v>
      </c>
      <c r="D205" s="3" t="s">
        <v>1714</v>
      </c>
      <c r="E205" s="13"/>
      <c r="F205" s="13"/>
      <c r="G205" s="13"/>
      <c r="H205" s="19"/>
      <c r="I205" s="1"/>
      <c r="K205" s="1"/>
    </row>
    <row r="206" spans="1:11" x14ac:dyDescent="0.45">
      <c r="A206" s="3" t="s">
        <v>1307</v>
      </c>
      <c r="B206" s="3">
        <v>79833</v>
      </c>
      <c r="C206" s="3" t="s">
        <v>1715</v>
      </c>
      <c r="D206" s="3" t="s">
        <v>1716</v>
      </c>
      <c r="E206" s="13"/>
      <c r="F206" s="13"/>
      <c r="G206" s="13"/>
      <c r="H206" s="19"/>
      <c r="I206" s="1"/>
      <c r="K206" s="1"/>
    </row>
    <row r="207" spans="1:11" x14ac:dyDescent="0.45">
      <c r="A207" s="3" t="s">
        <v>1307</v>
      </c>
      <c r="B207" s="3">
        <v>55759</v>
      </c>
      <c r="C207" s="3" t="s">
        <v>1717</v>
      </c>
      <c r="D207" s="3" t="s">
        <v>1718</v>
      </c>
      <c r="E207" s="13"/>
      <c r="F207" s="13"/>
      <c r="G207" s="13"/>
      <c r="H207" s="19"/>
      <c r="I207" s="1"/>
      <c r="K207" s="1"/>
    </row>
    <row r="208" spans="1:11" x14ac:dyDescent="0.45">
      <c r="A208" s="3" t="s">
        <v>1307</v>
      </c>
      <c r="B208" s="3">
        <v>64794</v>
      </c>
      <c r="C208" s="3" t="s">
        <v>1719</v>
      </c>
      <c r="D208" s="3" t="s">
        <v>1720</v>
      </c>
      <c r="E208" s="13"/>
      <c r="F208" s="13"/>
      <c r="G208" s="13"/>
      <c r="H208" s="19"/>
      <c r="I208" s="1"/>
      <c r="K208" s="1"/>
    </row>
    <row r="209" spans="1:11" x14ac:dyDescent="0.45">
      <c r="A209" s="3" t="s">
        <v>1307</v>
      </c>
      <c r="B209" s="3">
        <v>23076</v>
      </c>
      <c r="C209" s="3" t="s">
        <v>1721</v>
      </c>
      <c r="D209" s="3" t="s">
        <v>1722</v>
      </c>
      <c r="E209" s="13"/>
      <c r="F209" s="13"/>
      <c r="G209" s="13"/>
      <c r="H209" s="19"/>
      <c r="I209" s="1"/>
      <c r="K209" s="1"/>
    </row>
    <row r="210" spans="1:11" x14ac:dyDescent="0.45">
      <c r="A210" s="3" t="s">
        <v>1307</v>
      </c>
      <c r="B210" s="3">
        <v>4839</v>
      </c>
      <c r="C210" s="3" t="s">
        <v>1723</v>
      </c>
      <c r="D210" s="3" t="s">
        <v>1724</v>
      </c>
      <c r="E210" s="13"/>
      <c r="F210" s="13"/>
      <c r="G210" s="13"/>
      <c r="H210" s="19"/>
      <c r="I210" s="1"/>
      <c r="K210" s="1"/>
    </row>
    <row r="211" spans="1:11" x14ac:dyDescent="0.45">
      <c r="A211" s="3" t="s">
        <v>1307</v>
      </c>
      <c r="B211" s="3">
        <v>11218</v>
      </c>
      <c r="C211" s="3" t="s">
        <v>1725</v>
      </c>
      <c r="D211" s="3" t="s">
        <v>1726</v>
      </c>
      <c r="E211" s="13"/>
      <c r="F211" s="13"/>
      <c r="G211" s="13"/>
      <c r="H211" s="19"/>
      <c r="I211" s="1"/>
      <c r="K211" s="1"/>
    </row>
    <row r="212" spans="1:11" x14ac:dyDescent="0.45">
      <c r="A212" s="3" t="s">
        <v>1307</v>
      </c>
      <c r="B212" s="3">
        <v>6218</v>
      </c>
      <c r="C212" s="3" t="s">
        <v>1727</v>
      </c>
      <c r="D212" s="3" t="s">
        <v>1728</v>
      </c>
      <c r="E212" s="13"/>
      <c r="F212" s="13"/>
      <c r="G212" s="13"/>
      <c r="H212" s="19"/>
      <c r="I212" s="1"/>
      <c r="K212" s="1"/>
    </row>
    <row r="213" spans="1:11" x14ac:dyDescent="0.45">
      <c r="A213" s="3" t="s">
        <v>1307</v>
      </c>
      <c r="B213" s="3">
        <v>25929</v>
      </c>
      <c r="C213" s="3" t="s">
        <v>1729</v>
      </c>
      <c r="D213" s="3" t="s">
        <v>1730</v>
      </c>
      <c r="E213" s="13"/>
      <c r="F213" s="13"/>
      <c r="G213" s="13"/>
      <c r="H213" s="19"/>
      <c r="I213" s="1"/>
      <c r="K213" s="1"/>
    </row>
    <row r="214" spans="1:11" x14ac:dyDescent="0.45">
      <c r="A214" s="3" t="s">
        <v>1307</v>
      </c>
      <c r="B214" s="3">
        <v>8894</v>
      </c>
      <c r="C214" s="3" t="s">
        <v>1731</v>
      </c>
      <c r="D214" s="3" t="s">
        <v>1732</v>
      </c>
      <c r="E214" s="13"/>
      <c r="F214" s="13"/>
      <c r="G214" s="13"/>
      <c r="H214" s="19"/>
      <c r="I214" s="1"/>
      <c r="K214" s="1"/>
    </row>
    <row r="215" spans="1:11" x14ac:dyDescent="0.45">
      <c r="A215" s="3" t="s">
        <v>1307</v>
      </c>
      <c r="B215" s="3">
        <v>55127</v>
      </c>
      <c r="C215" s="3" t="s">
        <v>1733</v>
      </c>
      <c r="D215" s="3" t="s">
        <v>1734</v>
      </c>
      <c r="E215" s="13"/>
      <c r="F215" s="13"/>
      <c r="G215" s="13"/>
      <c r="H215" s="19"/>
      <c r="I215" s="1"/>
      <c r="K215" s="1"/>
    </row>
    <row r="216" spans="1:11" x14ac:dyDescent="0.45">
      <c r="A216" s="3" t="s">
        <v>1307</v>
      </c>
      <c r="B216" s="3">
        <v>100101490</v>
      </c>
      <c r="C216" s="3" t="s">
        <v>1735</v>
      </c>
      <c r="D216" s="3" t="s">
        <v>1736</v>
      </c>
      <c r="E216" s="13"/>
      <c r="F216" s="13"/>
      <c r="G216" s="13"/>
      <c r="H216" s="19"/>
      <c r="I216" s="1"/>
      <c r="K216" s="1"/>
    </row>
    <row r="217" spans="1:11" x14ac:dyDescent="0.45">
      <c r="A217" s="3" t="s">
        <v>1307</v>
      </c>
      <c r="B217" s="3">
        <v>51118</v>
      </c>
      <c r="C217" s="3" t="s">
        <v>1737</v>
      </c>
      <c r="D217" s="3" t="s">
        <v>1738</v>
      </c>
      <c r="E217" s="13"/>
      <c r="F217" s="13"/>
      <c r="G217" s="13"/>
      <c r="H217" s="19"/>
      <c r="I217" s="1"/>
      <c r="K217" s="1"/>
    </row>
    <row r="218" spans="1:11" x14ac:dyDescent="0.45">
      <c r="A218" s="3" t="s">
        <v>1307</v>
      </c>
      <c r="B218" s="3">
        <v>317781</v>
      </c>
      <c r="C218" s="3" t="s">
        <v>1739</v>
      </c>
      <c r="D218" s="3" t="s">
        <v>1740</v>
      </c>
      <c r="E218" s="13"/>
      <c r="F218" s="13"/>
      <c r="G218" s="13"/>
      <c r="H218" s="19"/>
      <c r="I218" s="1"/>
      <c r="K218" s="1"/>
    </row>
    <row r="219" spans="1:11" x14ac:dyDescent="0.45">
      <c r="A219" s="3" t="s">
        <v>1307</v>
      </c>
      <c r="B219" s="3">
        <v>255308</v>
      </c>
      <c r="C219" s="3" t="s">
        <v>1741</v>
      </c>
      <c r="D219" s="3" t="s">
        <v>1742</v>
      </c>
      <c r="E219" s="13"/>
      <c r="F219" s="13"/>
      <c r="G219" s="13"/>
      <c r="H219" s="19"/>
      <c r="I219" s="1"/>
      <c r="K219" s="1"/>
    </row>
    <row r="220" spans="1:11" x14ac:dyDescent="0.45">
      <c r="A220" s="3" t="s">
        <v>1307</v>
      </c>
      <c r="B220" s="3">
        <v>6936</v>
      </c>
      <c r="C220" s="3" t="s">
        <v>1743</v>
      </c>
      <c r="D220" s="3" t="s">
        <v>1744</v>
      </c>
      <c r="E220" s="13"/>
      <c r="F220" s="13"/>
      <c r="G220" s="13"/>
      <c r="H220" s="19"/>
      <c r="I220" s="1"/>
      <c r="K220" s="1"/>
    </row>
    <row r="221" spans="1:11" x14ac:dyDescent="0.45">
      <c r="A221" s="3" t="s">
        <v>1307</v>
      </c>
      <c r="B221" s="3">
        <v>114049</v>
      </c>
      <c r="C221" s="3" t="s">
        <v>1745</v>
      </c>
      <c r="D221" s="3" t="s">
        <v>1746</v>
      </c>
      <c r="E221" s="13"/>
      <c r="F221" s="13"/>
      <c r="G221" s="13"/>
      <c r="H221" s="19"/>
      <c r="I221" s="1"/>
      <c r="K221" s="1"/>
    </row>
    <row r="222" spans="1:11" x14ac:dyDescent="0.45">
      <c r="A222" s="3" t="s">
        <v>1307</v>
      </c>
      <c r="B222" s="3">
        <v>22868</v>
      </c>
      <c r="C222" s="3" t="s">
        <v>1747</v>
      </c>
      <c r="D222" s="3" t="s">
        <v>1748</v>
      </c>
      <c r="E222" s="13"/>
      <c r="F222" s="13"/>
      <c r="G222" s="13"/>
      <c r="H222" s="19"/>
      <c r="I222" s="1"/>
      <c r="K222" s="1"/>
    </row>
    <row r="223" spans="1:11" x14ac:dyDescent="0.45">
      <c r="A223" s="3" t="s">
        <v>1307</v>
      </c>
      <c r="B223" s="3">
        <v>10528</v>
      </c>
      <c r="C223" s="3" t="s">
        <v>1749</v>
      </c>
      <c r="D223" s="3" t="s">
        <v>1750</v>
      </c>
      <c r="E223" s="13"/>
      <c r="F223" s="13"/>
      <c r="G223" s="13"/>
      <c r="H223" s="19"/>
      <c r="I223" s="1"/>
      <c r="K223" s="1"/>
    </row>
    <row r="224" spans="1:11" x14ac:dyDescent="0.45">
      <c r="A224" s="3" t="s">
        <v>1307</v>
      </c>
      <c r="B224" s="3">
        <v>29889</v>
      </c>
      <c r="C224" s="3" t="s">
        <v>1751</v>
      </c>
      <c r="D224" s="3" t="s">
        <v>1752</v>
      </c>
      <c r="E224" s="13"/>
      <c r="F224" s="13"/>
      <c r="G224" s="13"/>
      <c r="H224" s="19"/>
      <c r="I224" s="1"/>
      <c r="K224" s="1"/>
    </row>
    <row r="225" spans="1:11" x14ac:dyDescent="0.45">
      <c r="A225" s="3" t="s">
        <v>1307</v>
      </c>
      <c r="B225" s="3">
        <v>4869</v>
      </c>
      <c r="C225" s="3" t="s">
        <v>1753</v>
      </c>
      <c r="D225" s="3" t="s">
        <v>1754</v>
      </c>
      <c r="E225" s="13"/>
      <c r="F225" s="13"/>
      <c r="G225" s="13"/>
      <c r="H225" s="19"/>
      <c r="I225" s="1"/>
      <c r="K225" s="1"/>
    </row>
    <row r="226" spans="1:11" x14ac:dyDescent="0.45">
      <c r="A226" s="3" t="s">
        <v>1307</v>
      </c>
      <c r="B226" s="3">
        <v>84128</v>
      </c>
      <c r="C226" s="3" t="s">
        <v>1755</v>
      </c>
      <c r="D226" s="3" t="s">
        <v>1756</v>
      </c>
      <c r="E226" s="13"/>
      <c r="F226" s="13"/>
      <c r="G226" s="13"/>
      <c r="H226" s="19"/>
      <c r="I226" s="1"/>
      <c r="K226" s="1"/>
    </row>
    <row r="227" spans="1:11" x14ac:dyDescent="0.45">
      <c r="A227" s="3" t="s">
        <v>1307</v>
      </c>
      <c r="B227" s="3">
        <v>26609</v>
      </c>
      <c r="C227" s="3" t="s">
        <v>1757</v>
      </c>
      <c r="D227" s="3" t="s">
        <v>1758</v>
      </c>
      <c r="E227" s="13"/>
      <c r="F227" s="13"/>
      <c r="G227" s="13"/>
      <c r="H227" s="19"/>
      <c r="I227" s="1"/>
      <c r="K227" s="1"/>
    </row>
    <row r="228" spans="1:11" x14ac:dyDescent="0.45">
      <c r="A228" s="3" t="s">
        <v>1307</v>
      </c>
      <c r="B228" s="3">
        <v>51119</v>
      </c>
      <c r="C228" s="3" t="s">
        <v>1759</v>
      </c>
      <c r="D228" s="3" t="s">
        <v>1760</v>
      </c>
      <c r="E228" s="13"/>
      <c r="F228" s="13"/>
      <c r="G228" s="13"/>
      <c r="H228" s="19"/>
      <c r="I228" s="1"/>
      <c r="K228" s="1"/>
    </row>
    <row r="229" spans="1:11" x14ac:dyDescent="0.45">
      <c r="A229" s="3" t="s">
        <v>1307</v>
      </c>
      <c r="B229" s="3">
        <v>8669</v>
      </c>
      <c r="C229" s="3" t="s">
        <v>1761</v>
      </c>
      <c r="D229" s="3" t="s">
        <v>1762</v>
      </c>
      <c r="E229" s="13"/>
      <c r="F229" s="13"/>
      <c r="G229" s="13"/>
      <c r="H229" s="19"/>
      <c r="I229" s="1"/>
      <c r="K229" s="1"/>
    </row>
    <row r="230" spans="1:11" x14ac:dyDescent="0.45">
      <c r="A230" s="3" t="s">
        <v>1307</v>
      </c>
      <c r="B230" s="3">
        <v>27042</v>
      </c>
      <c r="C230" s="3" t="s">
        <v>1763</v>
      </c>
      <c r="D230" s="3" t="s">
        <v>1764</v>
      </c>
      <c r="E230" s="13"/>
      <c r="F230" s="13"/>
      <c r="G230" s="13"/>
      <c r="H230" s="19"/>
      <c r="I230" s="1"/>
      <c r="K230" s="1"/>
    </row>
    <row r="231" spans="1:11" x14ac:dyDescent="0.45">
      <c r="A231" s="3" t="s">
        <v>1307</v>
      </c>
      <c r="B231" s="3">
        <v>57647</v>
      </c>
      <c r="C231" s="3" t="s">
        <v>1765</v>
      </c>
      <c r="D231" s="3" t="s">
        <v>1766</v>
      </c>
      <c r="E231" s="13"/>
      <c r="F231" s="13"/>
      <c r="G231" s="13"/>
      <c r="H231" s="19"/>
      <c r="I231" s="1"/>
      <c r="K231" s="1"/>
    </row>
    <row r="232" spans="1:11" x14ac:dyDescent="0.45">
      <c r="A232" s="3" t="s">
        <v>1307</v>
      </c>
      <c r="B232" s="3">
        <v>55035</v>
      </c>
      <c r="C232" s="3" t="s">
        <v>1767</v>
      </c>
      <c r="D232" s="3" t="s">
        <v>1768</v>
      </c>
      <c r="E232" s="13"/>
      <c r="F232" s="13"/>
      <c r="G232" s="13"/>
      <c r="H232" s="19"/>
      <c r="I232" s="1"/>
      <c r="K232" s="1"/>
    </row>
    <row r="233" spans="1:11" x14ac:dyDescent="0.45">
      <c r="A233" s="3" t="s">
        <v>1307</v>
      </c>
      <c r="B233" s="3">
        <v>84549</v>
      </c>
      <c r="C233" s="3" t="s">
        <v>1769</v>
      </c>
      <c r="D233" s="3" t="s">
        <v>1770</v>
      </c>
      <c r="E233" s="13"/>
      <c r="F233" s="13"/>
      <c r="G233" s="13"/>
      <c r="H233" s="19"/>
      <c r="I233" s="1"/>
      <c r="K233" s="1"/>
    </row>
    <row r="234" spans="1:11" x14ac:dyDescent="0.45">
      <c r="A234" s="3" t="s">
        <v>1307</v>
      </c>
      <c r="B234" s="3">
        <v>57109</v>
      </c>
      <c r="C234" s="3" t="s">
        <v>1771</v>
      </c>
      <c r="D234" s="3" t="s">
        <v>1772</v>
      </c>
      <c r="E234" s="13"/>
      <c r="F234" s="13"/>
      <c r="G234" s="13"/>
      <c r="H234" s="19"/>
      <c r="I234" s="1"/>
      <c r="K234" s="1"/>
    </row>
    <row r="235" spans="1:11" x14ac:dyDescent="0.45">
      <c r="A235" s="3" t="s">
        <v>1307</v>
      </c>
      <c r="B235" s="3">
        <v>5394</v>
      </c>
      <c r="C235" s="3" t="s">
        <v>1773</v>
      </c>
      <c r="D235" s="3" t="s">
        <v>1774</v>
      </c>
      <c r="E235" s="13"/>
      <c r="F235" s="13"/>
      <c r="G235" s="13"/>
      <c r="H235" s="19"/>
      <c r="I235" s="1"/>
      <c r="K235" s="1"/>
    </row>
    <row r="236" spans="1:11" x14ac:dyDescent="0.45">
      <c r="A236" s="3" t="s">
        <v>1307</v>
      </c>
      <c r="B236" s="3">
        <v>121053</v>
      </c>
      <c r="C236" s="3" t="s">
        <v>1775</v>
      </c>
      <c r="D236" s="3" t="s">
        <v>1776</v>
      </c>
      <c r="E236" s="13"/>
      <c r="F236" s="13"/>
      <c r="G236" s="13"/>
      <c r="H236" s="19"/>
      <c r="I236" s="1"/>
      <c r="K236" s="1"/>
    </row>
    <row r="237" spans="1:11" x14ac:dyDescent="0.45">
      <c r="A237" s="3" t="s">
        <v>1307</v>
      </c>
      <c r="B237" s="3">
        <v>1662</v>
      </c>
      <c r="C237" s="3" t="s">
        <v>1777</v>
      </c>
      <c r="D237" s="3" t="s">
        <v>1778</v>
      </c>
      <c r="E237" s="13"/>
      <c r="F237" s="13"/>
      <c r="G237" s="13"/>
      <c r="H237" s="19"/>
      <c r="I237" s="1"/>
      <c r="K237" s="1"/>
    </row>
    <row r="238" spans="1:11" x14ac:dyDescent="0.45">
      <c r="A238" s="3" t="s">
        <v>1307</v>
      </c>
      <c r="B238" s="3">
        <v>54680</v>
      </c>
      <c r="C238" s="3" t="s">
        <v>1779</v>
      </c>
      <c r="D238" s="3" t="s">
        <v>1780</v>
      </c>
      <c r="E238" s="13"/>
      <c r="F238" s="13"/>
      <c r="G238" s="13"/>
      <c r="H238" s="19"/>
      <c r="I238" s="1"/>
      <c r="K238" s="1"/>
    </row>
    <row r="239" spans="1:11" x14ac:dyDescent="0.45">
      <c r="A239" s="3" t="s">
        <v>1307</v>
      </c>
      <c r="B239" s="3">
        <v>51154</v>
      </c>
      <c r="C239" s="3" t="s">
        <v>1781</v>
      </c>
      <c r="D239" s="3" t="s">
        <v>1782</v>
      </c>
      <c r="E239" s="13"/>
      <c r="F239" s="13"/>
      <c r="G239" s="13"/>
      <c r="H239" s="19"/>
      <c r="I239" s="1"/>
      <c r="K239" s="1"/>
    </row>
    <row r="240" spans="1:11" x14ac:dyDescent="0.45">
      <c r="A240" s="3" t="s">
        <v>1307</v>
      </c>
      <c r="B240" s="3">
        <v>6125</v>
      </c>
      <c r="C240" s="3" t="s">
        <v>1783</v>
      </c>
      <c r="D240" s="3" t="s">
        <v>1784</v>
      </c>
      <c r="E240" s="13"/>
      <c r="F240" s="13"/>
      <c r="G240" s="13"/>
      <c r="H240" s="19"/>
      <c r="I240" s="1"/>
      <c r="K240" s="1"/>
    </row>
    <row r="241" spans="1:11" x14ac:dyDescent="0.45">
      <c r="A241" s="3" t="s">
        <v>1307</v>
      </c>
      <c r="B241" s="3">
        <v>192669</v>
      </c>
      <c r="C241" s="3" t="s">
        <v>1785</v>
      </c>
      <c r="D241" s="3" t="s">
        <v>1786</v>
      </c>
      <c r="E241" s="13"/>
      <c r="F241" s="13"/>
      <c r="G241" s="13"/>
      <c r="H241" s="19"/>
      <c r="I241" s="1"/>
      <c r="K241" s="1"/>
    </row>
    <row r="242" spans="1:11" x14ac:dyDescent="0.45">
      <c r="A242" s="3" t="s">
        <v>1307</v>
      </c>
      <c r="B242" s="3">
        <v>10969</v>
      </c>
      <c r="C242" s="3" t="s">
        <v>1787</v>
      </c>
      <c r="D242" s="3" t="s">
        <v>1788</v>
      </c>
      <c r="E242" s="13"/>
      <c r="F242" s="13"/>
      <c r="G242" s="13"/>
      <c r="H242" s="19"/>
      <c r="I242" s="1"/>
      <c r="K242" s="1"/>
    </row>
    <row r="243" spans="1:11" x14ac:dyDescent="0.45">
      <c r="A243" s="3" t="s">
        <v>1307</v>
      </c>
      <c r="B243" s="3">
        <v>79029</v>
      </c>
      <c r="C243" s="3" t="s">
        <v>1789</v>
      </c>
      <c r="D243" s="3" t="s">
        <v>1790</v>
      </c>
      <c r="E243" s="13"/>
      <c r="F243" s="13"/>
      <c r="G243" s="13"/>
      <c r="H243" s="19"/>
      <c r="I243" s="1"/>
      <c r="K243" s="1"/>
    </row>
    <row r="244" spans="1:11" x14ac:dyDescent="0.45">
      <c r="A244" s="3" t="s">
        <v>1307</v>
      </c>
      <c r="B244" s="3">
        <v>23451</v>
      </c>
      <c r="C244" s="3" t="s">
        <v>1791</v>
      </c>
      <c r="D244" s="3" t="s">
        <v>1792</v>
      </c>
      <c r="E244" s="13"/>
      <c r="F244" s="13"/>
      <c r="G244" s="13"/>
      <c r="H244" s="19"/>
      <c r="I244" s="1"/>
      <c r="K244" s="1"/>
    </row>
    <row r="245" spans="1:11" x14ac:dyDescent="0.45">
      <c r="A245" s="3" t="s">
        <v>1307</v>
      </c>
      <c r="B245" s="3">
        <v>6632</v>
      </c>
      <c r="C245" s="3" t="s">
        <v>1793</v>
      </c>
      <c r="D245" s="3" t="s">
        <v>1794</v>
      </c>
      <c r="E245" s="13"/>
      <c r="F245" s="13"/>
      <c r="G245" s="13"/>
      <c r="H245" s="19"/>
      <c r="I245" s="1"/>
      <c r="K245" s="1"/>
    </row>
    <row r="246" spans="1:11" x14ac:dyDescent="0.45">
      <c r="A246" s="3" t="s">
        <v>1307</v>
      </c>
      <c r="B246" s="3">
        <v>85865</v>
      </c>
      <c r="C246" s="3" t="s">
        <v>1795</v>
      </c>
      <c r="D246" s="3" t="s">
        <v>1796</v>
      </c>
      <c r="E246" s="13"/>
      <c r="F246" s="13"/>
      <c r="G246" s="13"/>
      <c r="H246" s="19"/>
      <c r="I246" s="1"/>
      <c r="K246" s="1"/>
    </row>
    <row r="247" spans="1:11" x14ac:dyDescent="0.45">
      <c r="A247" s="3" t="s">
        <v>1307</v>
      </c>
      <c r="B247" s="3">
        <v>51634</v>
      </c>
      <c r="C247" s="3" t="s">
        <v>1797</v>
      </c>
      <c r="D247" s="3" t="s">
        <v>1798</v>
      </c>
      <c r="E247" s="13"/>
      <c r="F247" s="13"/>
      <c r="G247" s="13"/>
      <c r="H247" s="19"/>
      <c r="I247" s="1"/>
      <c r="K247" s="1"/>
    </row>
    <row r="248" spans="1:11" x14ac:dyDescent="0.45">
      <c r="A248" s="3" t="s">
        <v>1307</v>
      </c>
      <c r="B248" s="3">
        <v>1968</v>
      </c>
      <c r="C248" s="3" t="s">
        <v>1799</v>
      </c>
      <c r="D248" s="3" t="s">
        <v>1800</v>
      </c>
      <c r="E248" s="13"/>
      <c r="F248" s="13"/>
      <c r="G248" s="13"/>
      <c r="H248" s="19"/>
      <c r="I248" s="1"/>
      <c r="K248" s="1"/>
    </row>
    <row r="249" spans="1:11" x14ac:dyDescent="0.45">
      <c r="A249" s="3" t="s">
        <v>1307</v>
      </c>
      <c r="B249" s="3">
        <v>51202</v>
      </c>
      <c r="C249" s="3" t="s">
        <v>1801</v>
      </c>
      <c r="D249" s="3" t="s">
        <v>1802</v>
      </c>
      <c r="E249" s="13"/>
      <c r="F249" s="13"/>
      <c r="G249" s="13"/>
      <c r="H249" s="19"/>
      <c r="I249" s="1"/>
      <c r="K249" s="1"/>
    </row>
    <row r="250" spans="1:11" x14ac:dyDescent="0.45">
      <c r="A250" s="3" t="s">
        <v>1307</v>
      </c>
      <c r="B250" s="3">
        <v>79753</v>
      </c>
      <c r="C250" s="3" t="s">
        <v>1803</v>
      </c>
      <c r="D250" s="3" t="s">
        <v>1804</v>
      </c>
      <c r="E250" s="13"/>
      <c r="F250" s="13"/>
      <c r="G250" s="13"/>
      <c r="H250" s="19"/>
      <c r="I250" s="1"/>
      <c r="K250" s="1"/>
    </row>
    <row r="251" spans="1:11" x14ac:dyDescent="0.45">
      <c r="A251" s="3" t="s">
        <v>1307</v>
      </c>
      <c r="B251" s="3">
        <v>54955</v>
      </c>
      <c r="C251" s="3" t="s">
        <v>1805</v>
      </c>
      <c r="D251" s="3" t="s">
        <v>1806</v>
      </c>
      <c r="E251" s="13"/>
      <c r="F251" s="13"/>
      <c r="G251" s="13"/>
      <c r="H251" s="19"/>
      <c r="I251" s="1"/>
      <c r="K251" s="1"/>
    </row>
    <row r="252" spans="1:11" x14ac:dyDescent="0.45">
      <c r="A252" s="3" t="s">
        <v>1307</v>
      </c>
      <c r="B252" s="3">
        <v>23195</v>
      </c>
      <c r="C252" s="3" t="s">
        <v>1807</v>
      </c>
      <c r="D252" s="3" t="s">
        <v>1808</v>
      </c>
      <c r="E252" s="13"/>
      <c r="F252" s="13"/>
      <c r="G252" s="13"/>
      <c r="H252" s="19"/>
      <c r="I252" s="1"/>
      <c r="K252" s="1"/>
    </row>
    <row r="253" spans="1:11" x14ac:dyDescent="0.45">
      <c r="A253" s="3" t="s">
        <v>1307</v>
      </c>
      <c r="B253" s="3">
        <v>55153</v>
      </c>
      <c r="C253" s="3" t="s">
        <v>1809</v>
      </c>
      <c r="D253" s="3" t="s">
        <v>1810</v>
      </c>
      <c r="E253" s="13"/>
      <c r="F253" s="13"/>
      <c r="G253" s="13"/>
      <c r="H253" s="19"/>
      <c r="I253" s="1"/>
      <c r="K253" s="1"/>
    </row>
    <row r="254" spans="1:11" x14ac:dyDescent="0.45">
      <c r="A254" s="3" t="s">
        <v>1307</v>
      </c>
      <c r="B254" s="3">
        <v>10514</v>
      </c>
      <c r="C254" s="3" t="s">
        <v>1811</v>
      </c>
      <c r="D254" s="3" t="s">
        <v>1812</v>
      </c>
      <c r="E254" s="13"/>
      <c r="F254" s="13"/>
      <c r="G254" s="13"/>
      <c r="H254" s="19"/>
      <c r="I254" s="1"/>
      <c r="K254" s="1"/>
    </row>
    <row r="255" spans="1:11" x14ac:dyDescent="0.45">
      <c r="A255" s="3" t="s">
        <v>1307</v>
      </c>
      <c r="B255" s="3">
        <v>51018</v>
      </c>
      <c r="C255" s="3" t="s">
        <v>1813</v>
      </c>
      <c r="D255" s="3" t="s">
        <v>1814</v>
      </c>
      <c r="E255" s="13"/>
      <c r="F255" s="13"/>
      <c r="G255" s="13"/>
      <c r="H255" s="19"/>
      <c r="I255" s="1"/>
      <c r="K255" s="1"/>
    </row>
    <row r="256" spans="1:11" x14ac:dyDescent="0.45">
      <c r="A256" s="3" t="s">
        <v>1307</v>
      </c>
      <c r="B256" s="3">
        <v>9221</v>
      </c>
      <c r="C256" s="3" t="s">
        <v>1815</v>
      </c>
      <c r="D256" s="3" t="s">
        <v>1816</v>
      </c>
      <c r="E256" s="13"/>
      <c r="F256" s="13"/>
      <c r="G256" s="13"/>
      <c r="H256" s="19"/>
      <c r="I256" s="1"/>
      <c r="K256" s="1"/>
    </row>
    <row r="257" spans="1:11" x14ac:dyDescent="0.45">
      <c r="A257" s="3" t="s">
        <v>1307</v>
      </c>
      <c r="B257" s="3">
        <v>728689</v>
      </c>
      <c r="C257" s="3" t="s">
        <v>1817</v>
      </c>
      <c r="D257" s="3" t="s">
        <v>1818</v>
      </c>
      <c r="E257" s="13"/>
      <c r="F257" s="13"/>
      <c r="G257" s="13"/>
      <c r="H257" s="19"/>
      <c r="I257" s="1"/>
      <c r="K257" s="1"/>
    </row>
    <row r="258" spans="1:11" x14ac:dyDescent="0.45">
      <c r="A258" s="3" t="s">
        <v>1307</v>
      </c>
      <c r="B258" s="3">
        <v>130916</v>
      </c>
      <c r="C258" s="3" t="s">
        <v>1819</v>
      </c>
      <c r="D258" s="3" t="s">
        <v>1820</v>
      </c>
      <c r="E258" s="13"/>
      <c r="F258" s="13"/>
      <c r="G258" s="13"/>
      <c r="H258" s="19"/>
      <c r="I258" s="1"/>
      <c r="K258" s="1"/>
    </row>
    <row r="259" spans="1:11" x14ac:dyDescent="0.45">
      <c r="A259" s="3" t="s">
        <v>1307</v>
      </c>
      <c r="B259" s="3">
        <v>51602</v>
      </c>
      <c r="C259" s="3" t="s">
        <v>1821</v>
      </c>
      <c r="D259" s="3" t="s">
        <v>1822</v>
      </c>
      <c r="E259" s="13"/>
      <c r="F259" s="13"/>
      <c r="G259" s="13"/>
      <c r="H259" s="19"/>
      <c r="I259" s="1"/>
      <c r="K259" s="1"/>
    </row>
    <row r="260" spans="1:11" x14ac:dyDescent="0.45">
      <c r="A260" s="3" t="s">
        <v>1307</v>
      </c>
      <c r="B260" s="3">
        <v>84864</v>
      </c>
      <c r="C260" s="3" t="s">
        <v>1823</v>
      </c>
      <c r="D260" s="3" t="s">
        <v>1824</v>
      </c>
      <c r="E260" s="13"/>
      <c r="F260" s="13"/>
      <c r="G260" s="13"/>
      <c r="H260" s="19"/>
      <c r="I260" s="1"/>
      <c r="K260" s="1"/>
    </row>
    <row r="261" spans="1:11" x14ac:dyDescent="0.45">
      <c r="A261" s="3" t="s">
        <v>1307</v>
      </c>
      <c r="B261" s="3">
        <v>30836</v>
      </c>
      <c r="C261" s="3" t="s">
        <v>1825</v>
      </c>
      <c r="D261" s="3" t="s">
        <v>1826</v>
      </c>
      <c r="E261" s="13"/>
      <c r="F261" s="13"/>
      <c r="G261" s="13"/>
      <c r="H261" s="19"/>
      <c r="I261" s="1"/>
      <c r="K261" s="1"/>
    </row>
    <row r="262" spans="1:11" x14ac:dyDescent="0.45">
      <c r="A262" s="3" t="s">
        <v>1307</v>
      </c>
      <c r="B262" s="3">
        <v>10907</v>
      </c>
      <c r="C262" s="3" t="s">
        <v>1827</v>
      </c>
      <c r="D262" s="3" t="s">
        <v>1828</v>
      </c>
      <c r="E262" s="13"/>
      <c r="F262" s="13"/>
      <c r="G262" s="13"/>
      <c r="H262" s="19"/>
      <c r="I262" s="1"/>
      <c r="K262" s="1"/>
    </row>
    <row r="263" spans="1:11" x14ac:dyDescent="0.45">
      <c r="A263" s="3" t="s">
        <v>1307</v>
      </c>
      <c r="B263" s="3">
        <v>80135</v>
      </c>
      <c r="C263" s="3" t="s">
        <v>1829</v>
      </c>
      <c r="D263" s="3" t="s">
        <v>1830</v>
      </c>
      <c r="E263" s="13"/>
      <c r="F263" s="13"/>
      <c r="G263" s="13"/>
      <c r="H263" s="19"/>
      <c r="I263" s="1"/>
      <c r="K263" s="1"/>
    </row>
    <row r="264" spans="1:11" x14ac:dyDescent="0.45">
      <c r="A264" s="3" t="s">
        <v>1307</v>
      </c>
      <c r="B264" s="3">
        <v>58155</v>
      </c>
      <c r="C264" s="3" t="s">
        <v>1831</v>
      </c>
      <c r="D264" s="3" t="s">
        <v>1832</v>
      </c>
      <c r="E264" s="13"/>
      <c r="F264" s="13"/>
      <c r="G264" s="13"/>
      <c r="H264" s="19"/>
      <c r="I264" s="1"/>
      <c r="K264" s="1"/>
    </row>
    <row r="265" spans="1:11" x14ac:dyDescent="0.45">
      <c r="A265" s="3" t="s">
        <v>1307</v>
      </c>
      <c r="B265" s="3">
        <v>55794</v>
      </c>
      <c r="C265" s="3" t="s">
        <v>1833</v>
      </c>
      <c r="D265" s="3" t="s">
        <v>1834</v>
      </c>
      <c r="E265" s="13"/>
      <c r="F265" s="13"/>
      <c r="G265" s="13"/>
      <c r="H265" s="19"/>
      <c r="I265" s="1"/>
      <c r="K265" s="1"/>
    </row>
    <row r="266" spans="1:11" x14ac:dyDescent="0.45">
      <c r="A266" s="3" t="s">
        <v>1307</v>
      </c>
      <c r="B266" s="3">
        <v>8450</v>
      </c>
      <c r="C266" s="3" t="s">
        <v>1835</v>
      </c>
      <c r="D266" s="3" t="s">
        <v>1836</v>
      </c>
      <c r="E266" s="13"/>
      <c r="F266" s="13"/>
      <c r="G266" s="13"/>
      <c r="H266" s="19"/>
      <c r="I266" s="1"/>
      <c r="K266" s="1"/>
    </row>
    <row r="267" spans="1:11" x14ac:dyDescent="0.45">
      <c r="A267" s="3" t="s">
        <v>1307</v>
      </c>
      <c r="B267" s="3">
        <v>79863</v>
      </c>
      <c r="C267" s="3" t="s">
        <v>1837</v>
      </c>
      <c r="D267" s="3" t="s">
        <v>1838</v>
      </c>
      <c r="E267" s="13"/>
      <c r="F267" s="13"/>
      <c r="G267" s="13"/>
      <c r="H267" s="19"/>
      <c r="I267" s="1"/>
      <c r="K267" s="1"/>
    </row>
    <row r="268" spans="1:11" x14ac:dyDescent="0.45">
      <c r="A268" s="3" t="s">
        <v>1307</v>
      </c>
      <c r="B268" s="3">
        <v>10813</v>
      </c>
      <c r="C268" s="3" t="s">
        <v>1839</v>
      </c>
      <c r="D268" s="3" t="s">
        <v>1840</v>
      </c>
      <c r="E268" s="13"/>
      <c r="F268" s="13"/>
      <c r="G268" s="13"/>
      <c r="H268" s="19"/>
      <c r="I268" s="1"/>
      <c r="K268" s="1"/>
    </row>
    <row r="269" spans="1:11" x14ac:dyDescent="0.45">
      <c r="A269" s="3" t="s">
        <v>1307</v>
      </c>
      <c r="B269" s="3">
        <v>51187</v>
      </c>
      <c r="C269" s="3" t="s">
        <v>1841</v>
      </c>
      <c r="D269" s="3" t="s">
        <v>1842</v>
      </c>
      <c r="E269" s="13"/>
      <c r="F269" s="13"/>
      <c r="G269" s="13"/>
      <c r="H269" s="19"/>
      <c r="I269" s="1"/>
      <c r="K269" s="1"/>
    </row>
    <row r="270" spans="1:11" x14ac:dyDescent="0.45">
      <c r="A270" s="3" t="s">
        <v>1307</v>
      </c>
      <c r="B270" s="3">
        <v>135295</v>
      </c>
      <c r="C270" s="3" t="s">
        <v>1843</v>
      </c>
      <c r="D270" s="3" t="s">
        <v>1844</v>
      </c>
      <c r="E270" s="13"/>
      <c r="F270" s="13"/>
      <c r="G270" s="13"/>
      <c r="H270" s="19"/>
      <c r="I270" s="1"/>
      <c r="K270" s="1"/>
    </row>
    <row r="271" spans="1:11" x14ac:dyDescent="0.45">
      <c r="A271" s="3" t="s">
        <v>1307</v>
      </c>
      <c r="B271" s="3">
        <v>8663</v>
      </c>
      <c r="C271" s="3" t="s">
        <v>1845</v>
      </c>
      <c r="D271" s="3" t="s">
        <v>1846</v>
      </c>
      <c r="E271" s="13"/>
      <c r="F271" s="13"/>
      <c r="G271" s="13"/>
      <c r="H271" s="19"/>
      <c r="I271" s="1"/>
      <c r="K271" s="1"/>
    </row>
    <row r="272" spans="1:11" x14ac:dyDescent="0.45">
      <c r="A272" s="3" t="s">
        <v>1307</v>
      </c>
      <c r="B272" s="3">
        <v>54913</v>
      </c>
      <c r="C272" s="3" t="s">
        <v>1847</v>
      </c>
      <c r="D272" s="3" t="s">
        <v>1848</v>
      </c>
      <c r="E272" s="13"/>
      <c r="F272" s="13"/>
      <c r="G272" s="13"/>
      <c r="H272" s="19"/>
      <c r="I272" s="1"/>
      <c r="K272" s="1"/>
    </row>
    <row r="273" spans="1:11" x14ac:dyDescent="0.45">
      <c r="A273" s="3" t="s">
        <v>1307</v>
      </c>
      <c r="B273" s="3">
        <v>28985</v>
      </c>
      <c r="C273" s="3" t="s">
        <v>1849</v>
      </c>
      <c r="D273" s="3" t="s">
        <v>1850</v>
      </c>
      <c r="E273" s="13"/>
      <c r="F273" s="13"/>
      <c r="G273" s="13"/>
      <c r="H273" s="19"/>
      <c r="I273" s="1"/>
      <c r="K273" s="1"/>
    </row>
    <row r="274" spans="1:11" x14ac:dyDescent="0.45">
      <c r="A274" s="3" t="s">
        <v>1307</v>
      </c>
      <c r="B274" s="3">
        <v>10659</v>
      </c>
      <c r="C274" s="3" t="s">
        <v>1851</v>
      </c>
      <c r="D274" s="3" t="s">
        <v>1852</v>
      </c>
      <c r="E274" s="13"/>
      <c r="F274" s="13"/>
      <c r="G274" s="13"/>
      <c r="H274" s="19"/>
      <c r="I274" s="1"/>
      <c r="K274" s="1"/>
    </row>
    <row r="275" spans="1:11" x14ac:dyDescent="0.45">
      <c r="A275" s="3" t="s">
        <v>1853</v>
      </c>
      <c r="B275" s="3">
        <v>3396</v>
      </c>
      <c r="C275" s="3" t="s">
        <v>1855</v>
      </c>
      <c r="D275" s="3" t="s">
        <v>1856</v>
      </c>
      <c r="E275" s="13" t="s">
        <v>1854</v>
      </c>
      <c r="F275" s="13">
        <f>COUNTA(D275:D354)</f>
        <v>80</v>
      </c>
      <c r="G275" s="13">
        <v>-0.50991966394898502</v>
      </c>
      <c r="H275" s="13">
        <v>8.8202101461331093E-3</v>
      </c>
      <c r="I275" s="1"/>
    </row>
    <row r="276" spans="1:11" x14ac:dyDescent="0.45">
      <c r="A276" s="3" t="s">
        <v>1853</v>
      </c>
      <c r="B276" s="3">
        <v>51095</v>
      </c>
      <c r="C276" s="3" t="s">
        <v>1857</v>
      </c>
      <c r="D276" s="3" t="s">
        <v>1858</v>
      </c>
      <c r="E276" s="13"/>
      <c r="F276" s="13"/>
      <c r="G276" s="13"/>
      <c r="H276" s="13"/>
      <c r="I276" s="1"/>
    </row>
    <row r="277" spans="1:11" x14ac:dyDescent="0.45">
      <c r="A277" s="3" t="s">
        <v>1853</v>
      </c>
      <c r="B277" s="3">
        <v>55798</v>
      </c>
      <c r="C277" s="3" t="s">
        <v>1859</v>
      </c>
      <c r="D277" s="3" t="s">
        <v>1860</v>
      </c>
      <c r="E277" s="13"/>
      <c r="F277" s="13"/>
      <c r="G277" s="13"/>
      <c r="H277" s="13"/>
      <c r="I277" s="1"/>
    </row>
    <row r="278" spans="1:11" x14ac:dyDescent="0.45">
      <c r="A278" s="3" t="s">
        <v>1853</v>
      </c>
      <c r="B278" s="3">
        <v>55699</v>
      </c>
      <c r="C278" s="3" t="s">
        <v>1861</v>
      </c>
      <c r="D278" s="3" t="s">
        <v>1862</v>
      </c>
      <c r="E278" s="13"/>
      <c r="F278" s="13"/>
      <c r="G278" s="13"/>
      <c r="H278" s="13"/>
      <c r="I278" s="1"/>
    </row>
    <row r="279" spans="1:11" x14ac:dyDescent="0.45">
      <c r="A279" s="3" t="s">
        <v>1853</v>
      </c>
      <c r="B279" s="3">
        <v>80746</v>
      </c>
      <c r="C279" s="3" t="s">
        <v>1863</v>
      </c>
      <c r="D279" s="3" t="s">
        <v>1864</v>
      </c>
      <c r="E279" s="13"/>
      <c r="F279" s="13"/>
      <c r="G279" s="13"/>
      <c r="H279" s="13"/>
      <c r="I279" s="1"/>
    </row>
    <row r="280" spans="1:11" x14ac:dyDescent="0.45">
      <c r="A280" s="3" t="s">
        <v>1853</v>
      </c>
      <c r="B280" s="3">
        <v>131965</v>
      </c>
      <c r="C280" s="3" t="s">
        <v>1865</v>
      </c>
      <c r="D280" s="3" t="s">
        <v>1866</v>
      </c>
      <c r="E280" s="13"/>
      <c r="F280" s="13"/>
      <c r="G280" s="13"/>
      <c r="H280" s="13"/>
      <c r="I280" s="1"/>
    </row>
    <row r="281" spans="1:11" x14ac:dyDescent="0.45">
      <c r="A281" s="3" t="s">
        <v>1853</v>
      </c>
      <c r="B281" s="3">
        <v>51520</v>
      </c>
      <c r="C281" s="3" t="s">
        <v>1867</v>
      </c>
      <c r="D281" s="3" t="s">
        <v>1868</v>
      </c>
      <c r="E281" s="13"/>
      <c r="F281" s="13"/>
      <c r="G281" s="13"/>
      <c r="H281" s="13"/>
      <c r="I281" s="1"/>
    </row>
    <row r="282" spans="1:11" x14ac:dyDescent="0.45">
      <c r="A282" s="3" t="s">
        <v>1853</v>
      </c>
      <c r="B282" s="3">
        <v>55687</v>
      </c>
      <c r="C282" s="3" t="s">
        <v>1869</v>
      </c>
      <c r="D282" s="3" t="s">
        <v>1870</v>
      </c>
      <c r="E282" s="13"/>
      <c r="F282" s="13"/>
      <c r="G282" s="13"/>
      <c r="H282" s="13"/>
      <c r="I282" s="1"/>
    </row>
    <row r="283" spans="1:11" x14ac:dyDescent="0.45">
      <c r="A283" s="3" t="s">
        <v>1853</v>
      </c>
      <c r="B283" s="3">
        <v>55039</v>
      </c>
      <c r="C283" s="3" t="s">
        <v>1871</v>
      </c>
      <c r="D283" s="3" t="s">
        <v>1872</v>
      </c>
      <c r="E283" s="13"/>
      <c r="F283" s="13"/>
      <c r="G283" s="13"/>
      <c r="H283" s="13"/>
      <c r="I283" s="1"/>
    </row>
    <row r="284" spans="1:11" x14ac:dyDescent="0.45">
      <c r="A284" s="3" t="s">
        <v>1853</v>
      </c>
      <c r="B284" s="3">
        <v>54802</v>
      </c>
      <c r="C284" s="3" t="s">
        <v>1873</v>
      </c>
      <c r="D284" s="3" t="s">
        <v>1874</v>
      </c>
      <c r="E284" s="13"/>
      <c r="F284" s="13"/>
      <c r="G284" s="13"/>
      <c r="H284" s="13"/>
      <c r="I284" s="1"/>
    </row>
    <row r="285" spans="1:11" x14ac:dyDescent="0.45">
      <c r="A285" s="3" t="s">
        <v>1853</v>
      </c>
      <c r="B285" s="3">
        <v>9836</v>
      </c>
      <c r="C285" s="3" t="s">
        <v>1875</v>
      </c>
      <c r="D285" s="3" t="s">
        <v>1876</v>
      </c>
      <c r="E285" s="13"/>
      <c r="F285" s="13"/>
      <c r="G285" s="13"/>
      <c r="H285" s="13"/>
      <c r="I285" s="1"/>
    </row>
    <row r="286" spans="1:11" x14ac:dyDescent="0.45">
      <c r="A286" s="3" t="s">
        <v>1853</v>
      </c>
      <c r="B286" s="3">
        <v>5188</v>
      </c>
      <c r="C286" s="3" t="s">
        <v>1877</v>
      </c>
      <c r="D286" s="3" t="s">
        <v>1878</v>
      </c>
      <c r="E286" s="13"/>
      <c r="F286" s="13"/>
      <c r="G286" s="13"/>
      <c r="H286" s="13"/>
      <c r="I286" s="1"/>
    </row>
    <row r="287" spans="1:11" x14ac:dyDescent="0.45">
      <c r="A287" s="3" t="s">
        <v>1853</v>
      </c>
      <c r="B287" s="3">
        <v>55621</v>
      </c>
      <c r="C287" s="3" t="s">
        <v>1879</v>
      </c>
      <c r="D287" s="3" t="s">
        <v>1880</v>
      </c>
      <c r="E287" s="13"/>
      <c r="F287" s="13"/>
      <c r="G287" s="13"/>
      <c r="H287" s="13"/>
      <c r="I287" s="1"/>
    </row>
    <row r="288" spans="1:11" x14ac:dyDescent="0.45">
      <c r="A288" s="3" t="s">
        <v>1853</v>
      </c>
      <c r="B288" s="3">
        <v>6897</v>
      </c>
      <c r="C288" s="3" t="s">
        <v>1881</v>
      </c>
      <c r="D288" s="3" t="s">
        <v>1882</v>
      </c>
      <c r="E288" s="13"/>
      <c r="F288" s="13"/>
      <c r="G288" s="13"/>
      <c r="H288" s="13"/>
      <c r="I288" s="1"/>
    </row>
    <row r="289" spans="1:9" x14ac:dyDescent="0.45">
      <c r="A289" s="3" t="s">
        <v>1853</v>
      </c>
      <c r="B289" s="3">
        <v>51651</v>
      </c>
      <c r="C289" s="3" t="s">
        <v>1883</v>
      </c>
      <c r="D289" s="3" t="s">
        <v>1884</v>
      </c>
      <c r="E289" s="13"/>
      <c r="F289" s="13"/>
      <c r="G289" s="13"/>
      <c r="H289" s="13"/>
      <c r="I289" s="1"/>
    </row>
    <row r="290" spans="1:9" x14ac:dyDescent="0.45">
      <c r="A290" s="3" t="s">
        <v>1853</v>
      </c>
      <c r="B290" s="3">
        <v>146712</v>
      </c>
      <c r="C290" s="3" t="s">
        <v>1885</v>
      </c>
      <c r="D290" s="3" t="s">
        <v>1886</v>
      </c>
      <c r="E290" s="13"/>
      <c r="F290" s="13"/>
      <c r="G290" s="13"/>
      <c r="H290" s="13"/>
      <c r="I290" s="1"/>
    </row>
    <row r="291" spans="1:9" x14ac:dyDescent="0.45">
      <c r="A291" s="3" t="s">
        <v>1853</v>
      </c>
      <c r="B291" s="3">
        <v>127253</v>
      </c>
      <c r="C291" s="3" t="s">
        <v>1887</v>
      </c>
      <c r="D291" s="3" t="s">
        <v>1888</v>
      </c>
      <c r="E291" s="13"/>
      <c r="F291" s="13"/>
      <c r="G291" s="13"/>
      <c r="H291" s="13"/>
      <c r="I291" s="1"/>
    </row>
    <row r="292" spans="1:9" x14ac:dyDescent="0.45">
      <c r="A292" s="3" t="s">
        <v>1853</v>
      </c>
      <c r="B292" s="3">
        <v>10352</v>
      </c>
      <c r="C292" s="3" t="s">
        <v>1889</v>
      </c>
      <c r="D292" s="3" t="s">
        <v>1890</v>
      </c>
      <c r="E292" s="13"/>
      <c r="F292" s="13"/>
      <c r="G292" s="13"/>
      <c r="H292" s="13"/>
      <c r="I292" s="1"/>
    </row>
    <row r="293" spans="1:9" x14ac:dyDescent="0.45">
      <c r="A293" s="3" t="s">
        <v>1853</v>
      </c>
      <c r="B293" s="3">
        <v>3735</v>
      </c>
      <c r="C293" s="3" t="s">
        <v>1891</v>
      </c>
      <c r="D293" s="3" t="s">
        <v>1892</v>
      </c>
      <c r="E293" s="13"/>
      <c r="F293" s="13"/>
      <c r="G293" s="13"/>
      <c r="H293" s="13"/>
      <c r="I293" s="1"/>
    </row>
    <row r="294" spans="1:9" x14ac:dyDescent="0.45">
      <c r="A294" s="3" t="s">
        <v>1853</v>
      </c>
      <c r="B294" s="3">
        <v>3035</v>
      </c>
      <c r="C294" s="3" t="s">
        <v>1893</v>
      </c>
      <c r="D294" s="3" t="s">
        <v>1894</v>
      </c>
      <c r="E294" s="13"/>
      <c r="F294" s="13"/>
      <c r="G294" s="13"/>
      <c r="H294" s="13"/>
      <c r="I294" s="1"/>
    </row>
    <row r="295" spans="1:9" x14ac:dyDescent="0.45">
      <c r="A295" s="3" t="s">
        <v>1853</v>
      </c>
      <c r="B295" s="3">
        <v>54920</v>
      </c>
      <c r="C295" s="3" t="s">
        <v>1895</v>
      </c>
      <c r="D295" s="3" t="s">
        <v>1896</v>
      </c>
      <c r="E295" s="13"/>
      <c r="F295" s="13"/>
      <c r="G295" s="13"/>
      <c r="H295" s="13"/>
      <c r="I295" s="1"/>
    </row>
    <row r="296" spans="1:9" x14ac:dyDescent="0.45">
      <c r="A296" s="3" t="s">
        <v>1853</v>
      </c>
      <c r="B296" s="3">
        <v>26995</v>
      </c>
      <c r="C296" s="3" t="s">
        <v>1897</v>
      </c>
      <c r="D296" s="3" t="s">
        <v>1898</v>
      </c>
      <c r="E296" s="13"/>
      <c r="F296" s="13"/>
      <c r="G296" s="13"/>
      <c r="H296" s="13"/>
      <c r="I296" s="1"/>
    </row>
    <row r="297" spans="1:9" x14ac:dyDescent="0.45">
      <c r="A297" s="3" t="s">
        <v>1853</v>
      </c>
      <c r="B297" s="3">
        <v>64118</v>
      </c>
      <c r="C297" s="3" t="s">
        <v>1899</v>
      </c>
      <c r="D297" s="3" t="s">
        <v>1900</v>
      </c>
      <c r="E297" s="13"/>
      <c r="F297" s="13"/>
      <c r="G297" s="13"/>
      <c r="H297" s="13"/>
      <c r="I297" s="1"/>
    </row>
    <row r="298" spans="1:9" x14ac:dyDescent="0.45">
      <c r="A298" s="3" t="s">
        <v>1853</v>
      </c>
      <c r="B298" s="3">
        <v>80755</v>
      </c>
      <c r="C298" s="3" t="s">
        <v>1901</v>
      </c>
      <c r="D298" s="3" t="s">
        <v>1902</v>
      </c>
      <c r="E298" s="13"/>
      <c r="F298" s="13"/>
      <c r="G298" s="13"/>
      <c r="H298" s="13"/>
      <c r="I298" s="1"/>
    </row>
    <row r="299" spans="1:9" x14ac:dyDescent="0.45">
      <c r="A299" s="3" t="s">
        <v>1853</v>
      </c>
      <c r="B299" s="3">
        <v>79587</v>
      </c>
      <c r="C299" s="3" t="s">
        <v>1903</v>
      </c>
      <c r="D299" s="3" t="s">
        <v>1904</v>
      </c>
      <c r="E299" s="13"/>
      <c r="F299" s="13"/>
      <c r="G299" s="13"/>
      <c r="H299" s="13"/>
      <c r="I299" s="1"/>
    </row>
    <row r="300" spans="1:9" x14ac:dyDescent="0.45">
      <c r="A300" s="3" t="s">
        <v>1853</v>
      </c>
      <c r="B300" s="3">
        <v>79068</v>
      </c>
      <c r="C300" s="3" t="s">
        <v>1905</v>
      </c>
      <c r="D300" s="3" t="s">
        <v>1906</v>
      </c>
      <c r="E300" s="13"/>
      <c r="F300" s="13"/>
      <c r="G300" s="13"/>
      <c r="H300" s="13"/>
      <c r="I300" s="1"/>
    </row>
    <row r="301" spans="1:9" x14ac:dyDescent="0.45">
      <c r="A301" s="3" t="s">
        <v>1853</v>
      </c>
      <c r="B301" s="3">
        <v>54888</v>
      </c>
      <c r="C301" s="3" t="s">
        <v>1907</v>
      </c>
      <c r="D301" s="3" t="s">
        <v>1908</v>
      </c>
      <c r="E301" s="13"/>
      <c r="F301" s="13"/>
      <c r="G301" s="13"/>
      <c r="H301" s="13"/>
      <c r="I301" s="1"/>
    </row>
    <row r="302" spans="1:9" x14ac:dyDescent="0.45">
      <c r="A302" s="3" t="s">
        <v>1853</v>
      </c>
      <c r="B302" s="3">
        <v>11062</v>
      </c>
      <c r="C302" s="3" t="s">
        <v>1909</v>
      </c>
      <c r="D302" s="3" t="s">
        <v>1910</v>
      </c>
      <c r="E302" s="13"/>
      <c r="F302" s="13"/>
      <c r="G302" s="13"/>
      <c r="H302" s="13"/>
      <c r="I302" s="1"/>
    </row>
    <row r="303" spans="1:9" x14ac:dyDescent="0.45">
      <c r="A303" s="3" t="s">
        <v>1853</v>
      </c>
      <c r="B303" s="3">
        <v>54901</v>
      </c>
      <c r="C303" s="3" t="s">
        <v>1911</v>
      </c>
      <c r="D303" s="3" t="s">
        <v>1912</v>
      </c>
      <c r="E303" s="13"/>
      <c r="F303" s="13"/>
      <c r="G303" s="13"/>
      <c r="H303" s="13"/>
      <c r="I303" s="1"/>
    </row>
    <row r="304" spans="1:9" x14ac:dyDescent="0.45">
      <c r="A304" s="3" t="s">
        <v>1853</v>
      </c>
      <c r="B304" s="3">
        <v>80745</v>
      </c>
      <c r="C304" s="3" t="s">
        <v>1913</v>
      </c>
      <c r="D304" s="3" t="s">
        <v>1914</v>
      </c>
      <c r="E304" s="13"/>
      <c r="F304" s="13"/>
      <c r="G304" s="13"/>
      <c r="H304" s="13"/>
      <c r="I304" s="1"/>
    </row>
    <row r="305" spans="1:9" x14ac:dyDescent="0.45">
      <c r="A305" s="3" t="s">
        <v>1853</v>
      </c>
      <c r="B305" s="3">
        <v>441250</v>
      </c>
      <c r="C305" s="3" t="s">
        <v>1915</v>
      </c>
      <c r="D305" s="3" t="s">
        <v>1916</v>
      </c>
      <c r="E305" s="13"/>
      <c r="F305" s="13"/>
      <c r="G305" s="13"/>
      <c r="H305" s="13"/>
      <c r="I305" s="1"/>
    </row>
    <row r="306" spans="1:9" x14ac:dyDescent="0.45">
      <c r="A306" s="3" t="s">
        <v>1853</v>
      </c>
      <c r="B306" s="3">
        <v>56986</v>
      </c>
      <c r="C306" s="3" t="s">
        <v>1917</v>
      </c>
      <c r="D306" s="3" t="s">
        <v>1918</v>
      </c>
      <c r="E306" s="13"/>
      <c r="F306" s="13"/>
      <c r="G306" s="13"/>
      <c r="H306" s="13"/>
      <c r="I306" s="1"/>
    </row>
    <row r="307" spans="1:9" x14ac:dyDescent="0.45">
      <c r="A307" s="3" t="s">
        <v>1853</v>
      </c>
      <c r="B307" s="3">
        <v>2678</v>
      </c>
      <c r="C307" s="3" t="s">
        <v>1919</v>
      </c>
      <c r="D307" s="3" t="s">
        <v>1920</v>
      </c>
      <c r="E307" s="13"/>
      <c r="F307" s="13"/>
      <c r="G307" s="13"/>
      <c r="H307" s="13"/>
      <c r="I307" s="1"/>
    </row>
    <row r="308" spans="1:9" x14ac:dyDescent="0.45">
      <c r="A308" s="3" t="s">
        <v>1853</v>
      </c>
      <c r="B308" s="3">
        <v>23438</v>
      </c>
      <c r="C308" s="3" t="s">
        <v>1921</v>
      </c>
      <c r="D308" s="3" t="s">
        <v>1922</v>
      </c>
      <c r="E308" s="13"/>
      <c r="F308" s="13"/>
      <c r="G308" s="13"/>
      <c r="H308" s="13"/>
      <c r="I308" s="1"/>
    </row>
    <row r="309" spans="1:9" x14ac:dyDescent="0.45">
      <c r="A309" s="3" t="s">
        <v>1853</v>
      </c>
      <c r="B309" s="3">
        <v>4234</v>
      </c>
      <c r="C309" s="3" t="s">
        <v>1923</v>
      </c>
      <c r="D309" s="3" t="s">
        <v>1924</v>
      </c>
      <c r="E309" s="13"/>
      <c r="F309" s="13"/>
      <c r="G309" s="13"/>
      <c r="H309" s="13"/>
      <c r="I309" s="1"/>
    </row>
    <row r="310" spans="1:9" x14ac:dyDescent="0.45">
      <c r="A310" s="3" t="s">
        <v>1853</v>
      </c>
      <c r="B310" s="3">
        <v>60528</v>
      </c>
      <c r="C310" s="3" t="s">
        <v>1925</v>
      </c>
      <c r="D310" s="3" t="s">
        <v>1926</v>
      </c>
      <c r="E310" s="13"/>
      <c r="F310" s="13"/>
      <c r="G310" s="13"/>
      <c r="H310" s="13"/>
      <c r="I310" s="1"/>
    </row>
    <row r="311" spans="1:9" x14ac:dyDescent="0.45">
      <c r="A311" s="3" t="s">
        <v>1853</v>
      </c>
      <c r="B311" s="3">
        <v>54517</v>
      </c>
      <c r="C311" s="3" t="s">
        <v>1927</v>
      </c>
      <c r="D311" s="3" t="s">
        <v>1928</v>
      </c>
      <c r="E311" s="13"/>
      <c r="F311" s="13"/>
      <c r="G311" s="13"/>
      <c r="H311" s="13"/>
      <c r="I311" s="1"/>
    </row>
    <row r="312" spans="1:9" x14ac:dyDescent="0.45">
      <c r="A312" s="3" t="s">
        <v>1853</v>
      </c>
      <c r="B312" s="3">
        <v>54974</v>
      </c>
      <c r="C312" s="3" t="s">
        <v>1929</v>
      </c>
      <c r="D312" s="3" t="s">
        <v>1930</v>
      </c>
      <c r="E312" s="13"/>
      <c r="F312" s="13"/>
      <c r="G312" s="13"/>
      <c r="H312" s="13"/>
      <c r="I312" s="1"/>
    </row>
    <row r="313" spans="1:9" x14ac:dyDescent="0.45">
      <c r="A313" s="3" t="s">
        <v>1853</v>
      </c>
      <c r="B313" s="3">
        <v>152992</v>
      </c>
      <c r="C313" s="3" t="s">
        <v>1931</v>
      </c>
      <c r="D313" s="3" t="s">
        <v>1932</v>
      </c>
      <c r="E313" s="13"/>
      <c r="F313" s="13"/>
      <c r="G313" s="13"/>
      <c r="H313" s="13"/>
      <c r="I313" s="1"/>
    </row>
    <row r="314" spans="1:9" x14ac:dyDescent="0.45">
      <c r="A314" s="3" t="s">
        <v>1853</v>
      </c>
      <c r="B314" s="3">
        <v>16</v>
      </c>
      <c r="C314" s="3" t="s">
        <v>1933</v>
      </c>
      <c r="D314" s="3" t="s">
        <v>1934</v>
      </c>
      <c r="E314" s="13"/>
      <c r="F314" s="13"/>
      <c r="G314" s="13"/>
      <c r="H314" s="13"/>
      <c r="I314" s="1"/>
    </row>
    <row r="315" spans="1:9" x14ac:dyDescent="0.45">
      <c r="A315" s="3" t="s">
        <v>1853</v>
      </c>
      <c r="B315" s="3">
        <v>60487</v>
      </c>
      <c r="C315" s="3" t="s">
        <v>1935</v>
      </c>
      <c r="D315" s="3" t="s">
        <v>1936</v>
      </c>
      <c r="E315" s="13"/>
      <c r="F315" s="13"/>
      <c r="G315" s="13"/>
      <c r="H315" s="13"/>
      <c r="I315" s="1"/>
    </row>
    <row r="316" spans="1:9" x14ac:dyDescent="0.45">
      <c r="A316" s="3" t="s">
        <v>1853</v>
      </c>
      <c r="B316" s="3">
        <v>51067</v>
      </c>
      <c r="C316" s="3" t="s">
        <v>1937</v>
      </c>
      <c r="D316" s="3" t="s">
        <v>1938</v>
      </c>
      <c r="E316" s="13"/>
      <c r="F316" s="13"/>
      <c r="G316" s="13"/>
      <c r="H316" s="13"/>
      <c r="I316" s="1"/>
    </row>
    <row r="317" spans="1:9" x14ac:dyDescent="0.45">
      <c r="A317" s="3" t="s">
        <v>1853</v>
      </c>
      <c r="B317" s="3">
        <v>126789</v>
      </c>
      <c r="C317" s="3" t="s">
        <v>1939</v>
      </c>
      <c r="D317" s="3" t="s">
        <v>1940</v>
      </c>
      <c r="E317" s="13"/>
      <c r="F317" s="13"/>
      <c r="G317" s="13"/>
      <c r="H317" s="13"/>
      <c r="I317" s="1"/>
    </row>
    <row r="318" spans="1:9" x14ac:dyDescent="0.45">
      <c r="A318" s="3" t="s">
        <v>1853</v>
      </c>
      <c r="B318" s="3">
        <v>10940</v>
      </c>
      <c r="C318" s="3" t="s">
        <v>1941</v>
      </c>
      <c r="D318" s="3" t="s">
        <v>1942</v>
      </c>
      <c r="E318" s="13"/>
      <c r="F318" s="13"/>
      <c r="G318" s="13"/>
      <c r="H318" s="13"/>
      <c r="I318" s="1"/>
    </row>
    <row r="319" spans="1:9" x14ac:dyDescent="0.45">
      <c r="A319" s="3" t="s">
        <v>1853</v>
      </c>
      <c r="B319" s="3">
        <v>54931</v>
      </c>
      <c r="C319" s="3" t="s">
        <v>1943</v>
      </c>
      <c r="D319" s="3" t="s">
        <v>1944</v>
      </c>
      <c r="E319" s="13"/>
      <c r="F319" s="13"/>
      <c r="G319" s="13"/>
      <c r="H319" s="13"/>
      <c r="I319" s="1"/>
    </row>
    <row r="320" spans="1:9" x14ac:dyDescent="0.45">
      <c r="A320" s="3" t="s">
        <v>1853</v>
      </c>
      <c r="B320" s="3">
        <v>27037</v>
      </c>
      <c r="C320" s="3" t="s">
        <v>1945</v>
      </c>
      <c r="D320" s="3" t="s">
        <v>1946</v>
      </c>
      <c r="E320" s="13"/>
      <c r="F320" s="13"/>
      <c r="G320" s="13"/>
      <c r="H320" s="13"/>
      <c r="I320" s="1"/>
    </row>
    <row r="321" spans="1:9" x14ac:dyDescent="0.45">
      <c r="A321" s="3" t="s">
        <v>1853</v>
      </c>
      <c r="B321" s="3">
        <v>57470</v>
      </c>
      <c r="C321" s="3" t="s">
        <v>1947</v>
      </c>
      <c r="D321" s="3" t="s">
        <v>1948</v>
      </c>
      <c r="E321" s="13"/>
      <c r="F321" s="13"/>
      <c r="G321" s="13"/>
      <c r="H321" s="13"/>
      <c r="I321" s="1"/>
    </row>
    <row r="322" spans="1:9" x14ac:dyDescent="0.45">
      <c r="A322" s="3" t="s">
        <v>1853</v>
      </c>
      <c r="B322" s="3">
        <v>55520</v>
      </c>
      <c r="C322" s="3" t="s">
        <v>1949</v>
      </c>
      <c r="D322" s="3" t="s">
        <v>1950</v>
      </c>
      <c r="E322" s="13"/>
      <c r="F322" s="13"/>
      <c r="G322" s="13"/>
      <c r="H322" s="13"/>
      <c r="I322" s="1"/>
    </row>
    <row r="323" spans="1:9" x14ac:dyDescent="0.45">
      <c r="A323" s="3" t="s">
        <v>1853</v>
      </c>
      <c r="B323" s="3">
        <v>2107</v>
      </c>
      <c r="C323" s="3" t="s">
        <v>1951</v>
      </c>
      <c r="D323" s="3" t="s">
        <v>1952</v>
      </c>
      <c r="E323" s="13"/>
      <c r="F323" s="13"/>
      <c r="G323" s="13"/>
      <c r="H323" s="13"/>
      <c r="I323" s="1"/>
    </row>
    <row r="324" spans="1:9" x14ac:dyDescent="0.45">
      <c r="A324" s="3" t="s">
        <v>1853</v>
      </c>
      <c r="B324" s="3">
        <v>79712</v>
      </c>
      <c r="C324" s="3" t="s">
        <v>1953</v>
      </c>
      <c r="D324" s="3" t="s">
        <v>1954</v>
      </c>
      <c r="E324" s="13"/>
      <c r="F324" s="13"/>
      <c r="G324" s="13"/>
      <c r="H324" s="13"/>
      <c r="I324" s="1"/>
    </row>
    <row r="325" spans="1:9" x14ac:dyDescent="0.45">
      <c r="A325" s="3" t="s">
        <v>1853</v>
      </c>
      <c r="B325" s="3">
        <v>79731</v>
      </c>
      <c r="C325" s="3" t="s">
        <v>1955</v>
      </c>
      <c r="D325" s="3" t="s">
        <v>1956</v>
      </c>
      <c r="E325" s="13"/>
      <c r="F325" s="13"/>
      <c r="G325" s="13"/>
      <c r="H325" s="13"/>
      <c r="I325" s="1"/>
    </row>
    <row r="326" spans="1:9" x14ac:dyDescent="0.45">
      <c r="A326" s="3" t="s">
        <v>1853</v>
      </c>
      <c r="B326" s="3">
        <v>1787</v>
      </c>
      <c r="C326" s="3" t="s">
        <v>1957</v>
      </c>
      <c r="D326" s="3" t="s">
        <v>1958</v>
      </c>
      <c r="E326" s="13"/>
      <c r="F326" s="13"/>
      <c r="G326" s="13"/>
      <c r="H326" s="13"/>
      <c r="I326" s="1"/>
    </row>
    <row r="327" spans="1:9" x14ac:dyDescent="0.45">
      <c r="A327" s="3" t="s">
        <v>1853</v>
      </c>
      <c r="B327" s="3">
        <v>6894</v>
      </c>
      <c r="C327" s="3" t="s">
        <v>1959</v>
      </c>
      <c r="D327" s="3" t="s">
        <v>1960</v>
      </c>
      <c r="E327" s="13"/>
      <c r="F327" s="13"/>
      <c r="G327" s="13"/>
      <c r="H327" s="13"/>
      <c r="I327" s="1"/>
    </row>
    <row r="328" spans="1:9" x14ac:dyDescent="0.45">
      <c r="A328" s="3" t="s">
        <v>1853</v>
      </c>
      <c r="B328" s="3">
        <v>123263</v>
      </c>
      <c r="C328" s="3" t="s">
        <v>1961</v>
      </c>
      <c r="D328" s="3" t="s">
        <v>1962</v>
      </c>
      <c r="E328" s="13"/>
      <c r="F328" s="13"/>
      <c r="G328" s="13"/>
      <c r="H328" s="13"/>
      <c r="I328" s="1"/>
    </row>
    <row r="329" spans="1:9" x14ac:dyDescent="0.45">
      <c r="A329" s="3" t="s">
        <v>1853</v>
      </c>
      <c r="B329" s="3">
        <v>55253</v>
      </c>
      <c r="C329" s="3" t="s">
        <v>1963</v>
      </c>
      <c r="D329" s="3" t="s">
        <v>1964</v>
      </c>
      <c r="E329" s="13"/>
      <c r="F329" s="13"/>
      <c r="G329" s="13"/>
      <c r="H329" s="13"/>
      <c r="I329" s="1"/>
    </row>
    <row r="330" spans="1:9" x14ac:dyDescent="0.45">
      <c r="A330" s="3" t="s">
        <v>1853</v>
      </c>
      <c r="B330" s="3">
        <v>25973</v>
      </c>
      <c r="C330" s="3" t="s">
        <v>1965</v>
      </c>
      <c r="D330" s="3" t="s">
        <v>1966</v>
      </c>
      <c r="E330" s="13"/>
      <c r="F330" s="13"/>
      <c r="G330" s="13"/>
      <c r="H330" s="13"/>
      <c r="I330" s="1"/>
    </row>
    <row r="331" spans="1:9" x14ac:dyDescent="0.45">
      <c r="A331" s="3" t="s">
        <v>1853</v>
      </c>
      <c r="B331" s="3">
        <v>2058</v>
      </c>
      <c r="C331" s="3" t="s">
        <v>1967</v>
      </c>
      <c r="D331" s="3" t="s">
        <v>1968</v>
      </c>
      <c r="E331" s="13"/>
      <c r="F331" s="13"/>
      <c r="G331" s="13"/>
      <c r="H331" s="13"/>
      <c r="I331" s="1"/>
    </row>
    <row r="332" spans="1:9" x14ac:dyDescent="0.45">
      <c r="A332" s="3" t="s">
        <v>1853</v>
      </c>
      <c r="B332" s="3">
        <v>79691</v>
      </c>
      <c r="C332" s="3" t="s">
        <v>1969</v>
      </c>
      <c r="D332" s="3" t="s">
        <v>1970</v>
      </c>
      <c r="E332" s="13"/>
      <c r="F332" s="13"/>
      <c r="G332" s="13"/>
      <c r="H332" s="13"/>
      <c r="I332" s="1"/>
    </row>
    <row r="333" spans="1:9" x14ac:dyDescent="0.45">
      <c r="A333" s="3" t="s">
        <v>1853</v>
      </c>
      <c r="B333" s="3">
        <v>51531</v>
      </c>
      <c r="C333" s="3" t="s">
        <v>1971</v>
      </c>
      <c r="D333" s="3" t="s">
        <v>1972</v>
      </c>
      <c r="E333" s="13"/>
      <c r="F333" s="13"/>
      <c r="G333" s="13"/>
      <c r="H333" s="13"/>
      <c r="I333" s="1"/>
    </row>
    <row r="334" spans="1:9" x14ac:dyDescent="0.45">
      <c r="A334" s="3" t="s">
        <v>1853</v>
      </c>
      <c r="B334" s="3">
        <v>3376</v>
      </c>
      <c r="C334" s="3" t="s">
        <v>1973</v>
      </c>
      <c r="D334" s="3" t="s">
        <v>1974</v>
      </c>
      <c r="E334" s="13"/>
      <c r="F334" s="13"/>
      <c r="G334" s="13"/>
      <c r="H334" s="13"/>
      <c r="I334" s="1"/>
    </row>
    <row r="335" spans="1:9" x14ac:dyDescent="0.45">
      <c r="A335" s="3" t="s">
        <v>1853</v>
      </c>
      <c r="B335" s="3">
        <v>83480</v>
      </c>
      <c r="C335" s="3" t="s">
        <v>1975</v>
      </c>
      <c r="D335" s="3" t="s">
        <v>1976</v>
      </c>
      <c r="E335" s="13"/>
      <c r="F335" s="13"/>
      <c r="G335" s="13"/>
      <c r="H335" s="13"/>
      <c r="I335" s="1"/>
    </row>
    <row r="336" spans="1:9" x14ac:dyDescent="0.45">
      <c r="A336" s="3" t="s">
        <v>1853</v>
      </c>
      <c r="B336" s="3">
        <v>92935</v>
      </c>
      <c r="C336" s="3" t="s">
        <v>1977</v>
      </c>
      <c r="D336" s="3" t="s">
        <v>1978</v>
      </c>
      <c r="E336" s="13"/>
      <c r="F336" s="13"/>
      <c r="G336" s="13"/>
      <c r="H336" s="13"/>
      <c r="I336" s="1"/>
    </row>
    <row r="337" spans="1:9" x14ac:dyDescent="0.45">
      <c r="A337" s="3" t="s">
        <v>1853</v>
      </c>
      <c r="B337" s="3">
        <v>6301</v>
      </c>
      <c r="C337" s="3" t="s">
        <v>1979</v>
      </c>
      <c r="D337" s="3" t="s">
        <v>1980</v>
      </c>
      <c r="E337" s="13"/>
      <c r="F337" s="13"/>
      <c r="G337" s="13"/>
      <c r="H337" s="13"/>
      <c r="I337" s="1"/>
    </row>
    <row r="338" spans="1:9" x14ac:dyDescent="0.45">
      <c r="A338" s="3" t="s">
        <v>1853</v>
      </c>
      <c r="B338" s="3">
        <v>51091</v>
      </c>
      <c r="C338" s="3" t="s">
        <v>1981</v>
      </c>
      <c r="D338" s="3" t="s">
        <v>1982</v>
      </c>
      <c r="E338" s="13"/>
      <c r="F338" s="13"/>
      <c r="G338" s="13"/>
      <c r="H338" s="13"/>
      <c r="I338" s="1"/>
    </row>
    <row r="339" spans="1:9" x14ac:dyDescent="0.45">
      <c r="A339" s="3" t="s">
        <v>1853</v>
      </c>
      <c r="B339" s="3">
        <v>55139</v>
      </c>
      <c r="C339" s="3" t="s">
        <v>1983</v>
      </c>
      <c r="D339" s="3" t="s">
        <v>1984</v>
      </c>
      <c r="E339" s="13"/>
      <c r="F339" s="13"/>
      <c r="G339" s="13"/>
      <c r="H339" s="13"/>
      <c r="I339" s="1"/>
    </row>
    <row r="340" spans="1:9" x14ac:dyDescent="0.45">
      <c r="A340" s="3" t="s">
        <v>1853</v>
      </c>
      <c r="B340" s="3">
        <v>4677</v>
      </c>
      <c r="C340" s="3" t="s">
        <v>1985</v>
      </c>
      <c r="D340" s="3" t="s">
        <v>1986</v>
      </c>
      <c r="E340" s="13"/>
      <c r="F340" s="13"/>
      <c r="G340" s="13"/>
      <c r="H340" s="13"/>
      <c r="I340" s="1"/>
    </row>
    <row r="341" spans="1:9" x14ac:dyDescent="0.45">
      <c r="A341" s="3" t="s">
        <v>1853</v>
      </c>
      <c r="B341" s="3">
        <v>124454</v>
      </c>
      <c r="C341" s="3" t="s">
        <v>1987</v>
      </c>
      <c r="D341" s="3" t="s">
        <v>1988</v>
      </c>
      <c r="E341" s="13"/>
      <c r="F341" s="13"/>
      <c r="G341" s="13"/>
      <c r="H341" s="13"/>
      <c r="I341" s="1"/>
    </row>
    <row r="342" spans="1:9" x14ac:dyDescent="0.45">
      <c r="A342" s="3" t="s">
        <v>1853</v>
      </c>
      <c r="B342" s="3">
        <v>54482</v>
      </c>
      <c r="C342" s="3" t="s">
        <v>1989</v>
      </c>
      <c r="D342" s="3" t="s">
        <v>1990</v>
      </c>
      <c r="E342" s="13"/>
      <c r="F342" s="13"/>
      <c r="G342" s="13"/>
      <c r="H342" s="13"/>
      <c r="I342" s="1"/>
    </row>
    <row r="343" spans="1:9" x14ac:dyDescent="0.45">
      <c r="A343" s="3" t="s">
        <v>1853</v>
      </c>
      <c r="B343" s="3">
        <v>833</v>
      </c>
      <c r="C343" s="3" t="s">
        <v>1991</v>
      </c>
      <c r="D343" s="3" t="s">
        <v>1992</v>
      </c>
      <c r="E343" s="13"/>
      <c r="F343" s="13"/>
      <c r="G343" s="13"/>
      <c r="H343" s="13"/>
      <c r="I343" s="1"/>
    </row>
    <row r="344" spans="1:9" x14ac:dyDescent="0.45">
      <c r="A344" s="3" t="s">
        <v>1853</v>
      </c>
      <c r="B344" s="3">
        <v>10056</v>
      </c>
      <c r="C344" s="3" t="s">
        <v>1993</v>
      </c>
      <c r="D344" s="3" t="s">
        <v>1994</v>
      </c>
      <c r="E344" s="13"/>
      <c r="F344" s="13"/>
      <c r="G344" s="13"/>
      <c r="H344" s="13"/>
      <c r="I344" s="1"/>
    </row>
    <row r="345" spans="1:9" x14ac:dyDescent="0.45">
      <c r="A345" s="3" t="s">
        <v>1853</v>
      </c>
      <c r="B345" s="3">
        <v>51251</v>
      </c>
      <c r="C345" s="3" t="s">
        <v>1995</v>
      </c>
      <c r="D345" s="3" t="s">
        <v>1996</v>
      </c>
      <c r="E345" s="13"/>
      <c r="F345" s="13"/>
      <c r="G345" s="13"/>
      <c r="H345" s="13"/>
      <c r="I345" s="1"/>
    </row>
    <row r="346" spans="1:9" x14ac:dyDescent="0.45">
      <c r="A346" s="3" t="s">
        <v>1853</v>
      </c>
      <c r="B346" s="3">
        <v>4141</v>
      </c>
      <c r="C346" s="3" t="s">
        <v>1997</v>
      </c>
      <c r="D346" s="3" t="s">
        <v>1998</v>
      </c>
      <c r="E346" s="13"/>
      <c r="F346" s="13"/>
      <c r="G346" s="13"/>
      <c r="H346" s="13"/>
      <c r="I346" s="1"/>
    </row>
    <row r="347" spans="1:9" x14ac:dyDescent="0.45">
      <c r="A347" s="3" t="s">
        <v>1853</v>
      </c>
      <c r="B347" s="3">
        <v>2617</v>
      </c>
      <c r="C347" s="3" t="s">
        <v>1999</v>
      </c>
      <c r="D347" s="3" t="s">
        <v>2000</v>
      </c>
      <c r="E347" s="13"/>
      <c r="F347" s="13"/>
      <c r="G347" s="13"/>
      <c r="H347" s="13"/>
      <c r="I347" s="1"/>
    </row>
    <row r="348" spans="1:9" x14ac:dyDescent="0.45">
      <c r="A348" s="3" t="s">
        <v>1853</v>
      </c>
      <c r="B348" s="3">
        <v>7453</v>
      </c>
      <c r="C348" s="3" t="s">
        <v>2001</v>
      </c>
      <c r="D348" s="3" t="s">
        <v>2002</v>
      </c>
      <c r="E348" s="13"/>
      <c r="F348" s="13"/>
      <c r="G348" s="13"/>
      <c r="H348" s="13"/>
      <c r="I348" s="1"/>
    </row>
    <row r="349" spans="1:9" x14ac:dyDescent="0.45">
      <c r="A349" s="3" t="s">
        <v>1853</v>
      </c>
      <c r="B349" s="3">
        <v>118672</v>
      </c>
      <c r="C349" s="3" t="s">
        <v>2003</v>
      </c>
      <c r="D349" s="3" t="s">
        <v>2004</v>
      </c>
      <c r="E349" s="13"/>
      <c r="F349" s="13"/>
      <c r="G349" s="13"/>
      <c r="H349" s="13"/>
      <c r="I349" s="1"/>
    </row>
    <row r="350" spans="1:9" x14ac:dyDescent="0.45">
      <c r="A350" s="3" t="s">
        <v>1853</v>
      </c>
      <c r="B350" s="3">
        <v>283459</v>
      </c>
      <c r="C350" s="3" t="s">
        <v>2005</v>
      </c>
      <c r="D350" s="3" t="s">
        <v>2006</v>
      </c>
      <c r="E350" s="13"/>
      <c r="F350" s="13"/>
      <c r="G350" s="13"/>
      <c r="H350" s="13"/>
      <c r="I350" s="1"/>
    </row>
    <row r="351" spans="1:9" x14ac:dyDescent="0.45">
      <c r="A351" s="3" t="s">
        <v>1853</v>
      </c>
      <c r="B351" s="3">
        <v>158234</v>
      </c>
      <c r="C351" s="3" t="s">
        <v>2007</v>
      </c>
      <c r="D351" s="3" t="s">
        <v>2008</v>
      </c>
      <c r="E351" s="13"/>
      <c r="F351" s="13"/>
      <c r="G351" s="13"/>
      <c r="H351" s="13"/>
      <c r="I351" s="1"/>
    </row>
    <row r="352" spans="1:9" x14ac:dyDescent="0.45">
      <c r="A352" s="3" t="s">
        <v>1853</v>
      </c>
      <c r="B352" s="3">
        <v>129450</v>
      </c>
      <c r="C352" s="3" t="s">
        <v>2009</v>
      </c>
      <c r="D352" s="3" t="s">
        <v>2010</v>
      </c>
      <c r="E352" s="13"/>
      <c r="F352" s="13"/>
      <c r="G352" s="13"/>
      <c r="H352" s="13"/>
      <c r="I352" s="1"/>
    </row>
    <row r="353" spans="1:9" x14ac:dyDescent="0.45">
      <c r="A353" s="3" t="s">
        <v>1853</v>
      </c>
      <c r="B353" s="3">
        <v>8565</v>
      </c>
      <c r="C353" s="3" t="s">
        <v>2011</v>
      </c>
      <c r="D353" s="3" t="s">
        <v>2012</v>
      </c>
      <c r="E353" s="13"/>
      <c r="F353" s="13"/>
      <c r="G353" s="13"/>
      <c r="H353" s="13"/>
      <c r="I353" s="1"/>
    </row>
    <row r="354" spans="1:9" x14ac:dyDescent="0.45">
      <c r="A354" s="3" t="s">
        <v>1853</v>
      </c>
      <c r="B354" s="3">
        <v>2687</v>
      </c>
      <c r="C354" s="3" t="s">
        <v>2013</v>
      </c>
      <c r="D354" s="3" t="s">
        <v>2014</v>
      </c>
      <c r="E354" s="13"/>
      <c r="F354" s="13"/>
      <c r="G354" s="13"/>
      <c r="H354" s="13"/>
      <c r="I354" s="1"/>
    </row>
    <row r="355" spans="1:9" x14ac:dyDescent="0.45">
      <c r="A355" s="3" t="s">
        <v>2015</v>
      </c>
      <c r="B355" s="3">
        <v>9329</v>
      </c>
      <c r="C355" s="3" t="s">
        <v>2017</v>
      </c>
      <c r="D355" s="3" t="s">
        <v>2018</v>
      </c>
      <c r="E355" s="13" t="s">
        <v>2016</v>
      </c>
      <c r="F355" s="13">
        <f>COUNTA(D355:D395)</f>
        <v>41</v>
      </c>
      <c r="G355" s="13">
        <v>-0.42632641104938901</v>
      </c>
      <c r="H355" s="13">
        <v>9.3946253416502395E-3</v>
      </c>
      <c r="I355" s="1"/>
    </row>
    <row r="356" spans="1:9" x14ac:dyDescent="0.45">
      <c r="A356" s="3" t="s">
        <v>2015</v>
      </c>
      <c r="B356" s="3">
        <v>9328</v>
      </c>
      <c r="C356" s="3" t="s">
        <v>2019</v>
      </c>
      <c r="D356" s="3" t="s">
        <v>2020</v>
      </c>
      <c r="E356" s="13"/>
      <c r="F356" s="13"/>
      <c r="G356" s="13"/>
      <c r="H356" s="13"/>
      <c r="I356" s="1"/>
    </row>
    <row r="357" spans="1:9" x14ac:dyDescent="0.45">
      <c r="A357" s="3" t="s">
        <v>2015</v>
      </c>
      <c r="B357" s="3">
        <v>9555</v>
      </c>
      <c r="C357" s="3" t="s">
        <v>2021</v>
      </c>
      <c r="D357" s="3" t="s">
        <v>2022</v>
      </c>
      <c r="E357" s="13"/>
      <c r="F357" s="13"/>
      <c r="G357" s="13"/>
      <c r="H357" s="13"/>
      <c r="I357" s="1"/>
    </row>
    <row r="358" spans="1:9" x14ac:dyDescent="0.45">
      <c r="A358" s="3" t="s">
        <v>2015</v>
      </c>
      <c r="B358" s="3">
        <v>1663</v>
      </c>
      <c r="C358" s="3" t="s">
        <v>2023</v>
      </c>
      <c r="D358" s="3" t="s">
        <v>2024</v>
      </c>
      <c r="E358" s="13"/>
      <c r="F358" s="13"/>
      <c r="G358" s="13"/>
      <c r="H358" s="13"/>
      <c r="I358" s="1"/>
    </row>
    <row r="359" spans="1:9" x14ac:dyDescent="0.45">
      <c r="A359" s="3" t="s">
        <v>2015</v>
      </c>
      <c r="B359" s="3">
        <v>6597</v>
      </c>
      <c r="C359" s="3" t="s">
        <v>2025</v>
      </c>
      <c r="D359" s="3" t="s">
        <v>2026</v>
      </c>
      <c r="E359" s="13"/>
      <c r="F359" s="13"/>
      <c r="G359" s="13"/>
      <c r="H359" s="13"/>
      <c r="I359" s="1"/>
    </row>
    <row r="360" spans="1:9" x14ac:dyDescent="0.45">
      <c r="A360" s="3" t="s">
        <v>2015</v>
      </c>
      <c r="B360" s="3">
        <v>55506</v>
      </c>
      <c r="C360" s="3" t="s">
        <v>2027</v>
      </c>
      <c r="D360" s="3" t="s">
        <v>2028</v>
      </c>
      <c r="E360" s="13"/>
      <c r="F360" s="13"/>
      <c r="G360" s="13"/>
      <c r="H360" s="13"/>
      <c r="I360" s="1"/>
    </row>
    <row r="361" spans="1:9" x14ac:dyDescent="0.45">
      <c r="A361" s="3" t="s">
        <v>2015</v>
      </c>
      <c r="B361" s="3">
        <v>112495</v>
      </c>
      <c r="C361" s="3" t="s">
        <v>2029</v>
      </c>
      <c r="D361" s="3" t="s">
        <v>2030</v>
      </c>
      <c r="E361" s="13"/>
      <c r="F361" s="13"/>
      <c r="G361" s="13"/>
      <c r="H361" s="13"/>
      <c r="I361" s="1"/>
    </row>
    <row r="362" spans="1:9" x14ac:dyDescent="0.45">
      <c r="A362" s="3" t="s">
        <v>2015</v>
      </c>
      <c r="B362" s="3">
        <v>2074</v>
      </c>
      <c r="C362" s="3" t="s">
        <v>2031</v>
      </c>
      <c r="D362" s="3" t="s">
        <v>2032</v>
      </c>
      <c r="E362" s="13"/>
      <c r="F362" s="13"/>
      <c r="G362" s="13"/>
      <c r="H362" s="13"/>
      <c r="I362" s="1"/>
    </row>
    <row r="363" spans="1:9" x14ac:dyDescent="0.45">
      <c r="A363" s="3" t="s">
        <v>2015</v>
      </c>
      <c r="B363" s="3">
        <v>51082</v>
      </c>
      <c r="C363" s="3" t="s">
        <v>2033</v>
      </c>
      <c r="D363" s="3" t="s">
        <v>2034</v>
      </c>
      <c r="E363" s="13"/>
      <c r="F363" s="13"/>
      <c r="G363" s="13"/>
      <c r="H363" s="13"/>
      <c r="I363" s="1"/>
    </row>
    <row r="364" spans="1:9" x14ac:dyDescent="0.45">
      <c r="A364" s="3" t="s">
        <v>2015</v>
      </c>
      <c r="B364" s="3">
        <v>6949</v>
      </c>
      <c r="C364" s="3" t="s">
        <v>2035</v>
      </c>
      <c r="D364" s="3" t="s">
        <v>2036</v>
      </c>
      <c r="E364" s="13"/>
      <c r="F364" s="13"/>
      <c r="G364" s="13"/>
      <c r="H364" s="13"/>
      <c r="I364" s="1"/>
    </row>
    <row r="365" spans="1:9" x14ac:dyDescent="0.45">
      <c r="A365" s="3" t="s">
        <v>2015</v>
      </c>
      <c r="B365" s="3">
        <v>84365</v>
      </c>
      <c r="C365" s="3" t="s">
        <v>2037</v>
      </c>
      <c r="D365" s="3" t="s">
        <v>2038</v>
      </c>
      <c r="E365" s="13"/>
      <c r="F365" s="13"/>
      <c r="G365" s="13"/>
      <c r="H365" s="13"/>
      <c r="I365" s="1"/>
    </row>
    <row r="366" spans="1:9" x14ac:dyDescent="0.45">
      <c r="A366" s="3" t="s">
        <v>2015</v>
      </c>
      <c r="B366" s="3">
        <v>84172</v>
      </c>
      <c r="C366" s="3" t="s">
        <v>2039</v>
      </c>
      <c r="D366" s="3" t="s">
        <v>2040</v>
      </c>
      <c r="E366" s="13"/>
      <c r="F366" s="13"/>
      <c r="G366" s="13"/>
      <c r="H366" s="13"/>
      <c r="I366" s="1"/>
    </row>
    <row r="367" spans="1:9" x14ac:dyDescent="0.45">
      <c r="A367" s="3" t="s">
        <v>2015</v>
      </c>
      <c r="B367" s="3">
        <v>2475</v>
      </c>
      <c r="C367" s="3" t="s">
        <v>2041</v>
      </c>
      <c r="D367" s="3" t="s">
        <v>2042</v>
      </c>
      <c r="E367" s="13"/>
      <c r="F367" s="13"/>
      <c r="G367" s="13"/>
      <c r="H367" s="13"/>
      <c r="I367" s="1"/>
    </row>
    <row r="368" spans="1:9" x14ac:dyDescent="0.45">
      <c r="A368" s="3" t="s">
        <v>2015</v>
      </c>
      <c r="B368" s="3">
        <v>64425</v>
      </c>
      <c r="C368" s="3" t="s">
        <v>2043</v>
      </c>
      <c r="D368" s="3" t="s">
        <v>2044</v>
      </c>
      <c r="E368" s="13"/>
      <c r="F368" s="13"/>
      <c r="G368" s="13"/>
      <c r="H368" s="13"/>
      <c r="I368" s="1"/>
    </row>
    <row r="369" spans="1:9" x14ac:dyDescent="0.45">
      <c r="A369" s="3" t="s">
        <v>2015</v>
      </c>
      <c r="B369" s="3">
        <v>2976</v>
      </c>
      <c r="C369" s="3" t="s">
        <v>2045</v>
      </c>
      <c r="D369" s="3" t="s">
        <v>2046</v>
      </c>
      <c r="E369" s="13"/>
      <c r="F369" s="13"/>
      <c r="G369" s="13"/>
      <c r="H369" s="13"/>
      <c r="I369" s="1"/>
    </row>
    <row r="370" spans="1:9" x14ac:dyDescent="0.45">
      <c r="A370" s="3" t="s">
        <v>2015</v>
      </c>
      <c r="B370" s="3">
        <v>146857</v>
      </c>
      <c r="C370" s="3" t="s">
        <v>2047</v>
      </c>
      <c r="D370" s="3" t="s">
        <v>2048</v>
      </c>
      <c r="E370" s="13"/>
      <c r="F370" s="13"/>
      <c r="G370" s="13"/>
      <c r="H370" s="13"/>
      <c r="I370" s="1"/>
    </row>
    <row r="371" spans="1:9" x14ac:dyDescent="0.45">
      <c r="A371" s="3" t="s">
        <v>2015</v>
      </c>
      <c r="B371" s="3">
        <v>10849</v>
      </c>
      <c r="C371" s="3" t="s">
        <v>2049</v>
      </c>
      <c r="D371" s="3" t="s">
        <v>2050</v>
      </c>
      <c r="E371" s="13"/>
      <c r="F371" s="13"/>
      <c r="G371" s="13"/>
      <c r="H371" s="13"/>
      <c r="I371" s="1"/>
    </row>
    <row r="372" spans="1:9" x14ac:dyDescent="0.45">
      <c r="A372" s="3" t="s">
        <v>2015</v>
      </c>
      <c r="B372" s="3">
        <v>9330</v>
      </c>
      <c r="C372" s="3" t="s">
        <v>2051</v>
      </c>
      <c r="D372" s="3" t="s">
        <v>2052</v>
      </c>
      <c r="E372" s="13"/>
      <c r="F372" s="13"/>
      <c r="G372" s="13"/>
      <c r="H372" s="13"/>
      <c r="I372" s="1"/>
    </row>
    <row r="373" spans="1:9" x14ac:dyDescent="0.45">
      <c r="A373" s="3" t="s">
        <v>2015</v>
      </c>
      <c r="B373" s="3">
        <v>4609</v>
      </c>
      <c r="C373" s="3" t="s">
        <v>2053</v>
      </c>
      <c r="D373" s="3" t="s">
        <v>2054</v>
      </c>
      <c r="E373" s="13"/>
      <c r="F373" s="13"/>
      <c r="G373" s="13"/>
      <c r="H373" s="13"/>
      <c r="I373" s="1"/>
    </row>
    <row r="374" spans="1:9" x14ac:dyDescent="0.45">
      <c r="A374" s="3" t="s">
        <v>2015</v>
      </c>
      <c r="B374" s="3">
        <v>4691</v>
      </c>
      <c r="C374" s="3" t="s">
        <v>2055</v>
      </c>
      <c r="D374" s="3" t="s">
        <v>2056</v>
      </c>
      <c r="E374" s="13"/>
      <c r="F374" s="13"/>
      <c r="G374" s="13"/>
      <c r="H374" s="13"/>
      <c r="I374" s="1"/>
    </row>
    <row r="375" spans="1:9" x14ac:dyDescent="0.45">
      <c r="A375" s="3" t="s">
        <v>2015</v>
      </c>
      <c r="B375" s="3">
        <v>115752</v>
      </c>
      <c r="C375" s="3" t="s">
        <v>2057</v>
      </c>
      <c r="D375" s="3" t="s">
        <v>2058</v>
      </c>
      <c r="E375" s="13"/>
      <c r="F375" s="13"/>
      <c r="G375" s="13"/>
      <c r="H375" s="13"/>
      <c r="I375" s="1"/>
    </row>
    <row r="376" spans="1:9" x14ac:dyDescent="0.45">
      <c r="A376" s="3" t="s">
        <v>2015</v>
      </c>
      <c r="B376" s="3">
        <v>4137</v>
      </c>
      <c r="C376" s="3" t="s">
        <v>2059</v>
      </c>
      <c r="D376" s="3" t="s">
        <v>2060</v>
      </c>
      <c r="E376" s="13"/>
      <c r="F376" s="13"/>
      <c r="G376" s="13"/>
      <c r="H376" s="13"/>
      <c r="I376" s="1"/>
    </row>
    <row r="377" spans="1:9" x14ac:dyDescent="0.45">
      <c r="A377" s="3" t="s">
        <v>2061</v>
      </c>
      <c r="B377" s="3">
        <v>2926</v>
      </c>
      <c r="C377" s="3" t="s">
        <v>2062</v>
      </c>
      <c r="D377" s="3" t="s">
        <v>2063</v>
      </c>
      <c r="E377" s="13"/>
      <c r="F377" s="13"/>
      <c r="G377" s="13"/>
      <c r="H377" s="13"/>
      <c r="I377" s="1"/>
    </row>
    <row r="378" spans="1:9" x14ac:dyDescent="0.45">
      <c r="A378" s="3" t="s">
        <v>2061</v>
      </c>
      <c r="B378" s="3">
        <v>55140</v>
      </c>
      <c r="C378" s="3" t="s">
        <v>2064</v>
      </c>
      <c r="D378" s="3" t="s">
        <v>2065</v>
      </c>
      <c r="E378" s="13"/>
      <c r="F378" s="13"/>
      <c r="G378" s="13"/>
      <c r="H378" s="13"/>
      <c r="I378" s="1"/>
    </row>
    <row r="379" spans="1:9" x14ac:dyDescent="0.45">
      <c r="A379" s="3" t="s">
        <v>2061</v>
      </c>
      <c r="B379" s="3">
        <v>51654</v>
      </c>
      <c r="C379" s="3" t="s">
        <v>2066</v>
      </c>
      <c r="D379" s="3" t="s">
        <v>2067</v>
      </c>
      <c r="E379" s="13"/>
      <c r="F379" s="13"/>
      <c r="G379" s="13"/>
      <c r="H379" s="13"/>
      <c r="I379" s="1"/>
    </row>
    <row r="380" spans="1:9" x14ac:dyDescent="0.45">
      <c r="A380" s="3" t="s">
        <v>2061</v>
      </c>
      <c r="B380" s="3">
        <v>5435</v>
      </c>
      <c r="C380" s="3" t="s">
        <v>2068</v>
      </c>
      <c r="D380" s="3" t="s">
        <v>2069</v>
      </c>
      <c r="E380" s="13"/>
      <c r="F380" s="13"/>
      <c r="G380" s="13"/>
      <c r="H380" s="13"/>
      <c r="I380" s="1"/>
    </row>
    <row r="381" spans="1:9" x14ac:dyDescent="0.45">
      <c r="A381" s="3" t="s">
        <v>2061</v>
      </c>
      <c r="B381" s="3">
        <v>25940</v>
      </c>
      <c r="C381" s="3" t="s">
        <v>2070</v>
      </c>
      <c r="D381" s="3" t="s">
        <v>2071</v>
      </c>
      <c r="E381" s="13"/>
      <c r="F381" s="13"/>
      <c r="G381" s="13"/>
      <c r="H381" s="13"/>
      <c r="I381" s="1"/>
    </row>
    <row r="382" spans="1:9" x14ac:dyDescent="0.45">
      <c r="A382" s="3" t="s">
        <v>2061</v>
      </c>
      <c r="B382" s="3">
        <v>26610</v>
      </c>
      <c r="C382" s="3" t="s">
        <v>2072</v>
      </c>
      <c r="D382" s="3" t="s">
        <v>2073</v>
      </c>
      <c r="E382" s="13"/>
      <c r="F382" s="13"/>
      <c r="G382" s="13"/>
      <c r="H382" s="13"/>
      <c r="I382" s="1"/>
    </row>
    <row r="383" spans="1:9" x14ac:dyDescent="0.45">
      <c r="A383" s="3" t="s">
        <v>2061</v>
      </c>
      <c r="B383" s="3">
        <v>134637</v>
      </c>
      <c r="C383" s="3" t="s">
        <v>2074</v>
      </c>
      <c r="D383" s="3" t="s">
        <v>2075</v>
      </c>
      <c r="E383" s="13"/>
      <c r="F383" s="13"/>
      <c r="G383" s="13"/>
      <c r="H383" s="13"/>
      <c r="I383" s="1"/>
    </row>
    <row r="384" spans="1:9" x14ac:dyDescent="0.45">
      <c r="A384" s="3" t="s">
        <v>2061</v>
      </c>
      <c r="B384" s="3">
        <v>116461</v>
      </c>
      <c r="C384" s="3" t="s">
        <v>2076</v>
      </c>
      <c r="D384" s="3" t="s">
        <v>2077</v>
      </c>
      <c r="E384" s="13"/>
      <c r="F384" s="13"/>
      <c r="G384" s="13"/>
      <c r="H384" s="13"/>
      <c r="I384" s="1"/>
    </row>
    <row r="385" spans="1:9" x14ac:dyDescent="0.45">
      <c r="A385" s="3" t="s">
        <v>2061</v>
      </c>
      <c r="B385" s="3">
        <v>79074</v>
      </c>
      <c r="C385" s="3" t="s">
        <v>2078</v>
      </c>
      <c r="D385" s="3" t="s">
        <v>2079</v>
      </c>
      <c r="E385" s="13"/>
      <c r="F385" s="13"/>
      <c r="G385" s="13"/>
      <c r="H385" s="13"/>
      <c r="I385" s="1"/>
    </row>
    <row r="386" spans="1:9" x14ac:dyDescent="0.45">
      <c r="A386" s="3" t="s">
        <v>2061</v>
      </c>
      <c r="B386" s="3">
        <v>64172</v>
      </c>
      <c r="C386" s="3" t="s">
        <v>2080</v>
      </c>
      <c r="D386" s="3" t="s">
        <v>2081</v>
      </c>
      <c r="E386" s="13"/>
      <c r="F386" s="13"/>
      <c r="G386" s="13"/>
      <c r="H386" s="13"/>
      <c r="I386" s="1"/>
    </row>
    <row r="387" spans="1:9" x14ac:dyDescent="0.45">
      <c r="A387" s="3" t="s">
        <v>2061</v>
      </c>
      <c r="B387" s="3">
        <v>84186</v>
      </c>
      <c r="C387" s="3" t="s">
        <v>2082</v>
      </c>
      <c r="D387" s="3" t="s">
        <v>2083</v>
      </c>
      <c r="E387" s="13"/>
      <c r="F387" s="13"/>
      <c r="G387" s="13"/>
      <c r="H387" s="13"/>
      <c r="I387" s="1"/>
    </row>
    <row r="388" spans="1:9" x14ac:dyDescent="0.45">
      <c r="A388" s="3" t="s">
        <v>2061</v>
      </c>
      <c r="B388" s="3">
        <v>55623</v>
      </c>
      <c r="C388" s="3" t="s">
        <v>2084</v>
      </c>
      <c r="D388" s="3" t="s">
        <v>2085</v>
      </c>
      <c r="E388" s="13"/>
      <c r="F388" s="13"/>
      <c r="G388" s="13"/>
      <c r="H388" s="13"/>
      <c r="I388" s="1"/>
    </row>
    <row r="389" spans="1:9" x14ac:dyDescent="0.45">
      <c r="A389" s="3" t="s">
        <v>2061</v>
      </c>
      <c r="B389" s="3">
        <v>112970</v>
      </c>
      <c r="C389" s="3" t="s">
        <v>2086</v>
      </c>
      <c r="D389" s="3" t="s">
        <v>2087</v>
      </c>
      <c r="E389" s="13"/>
      <c r="F389" s="13"/>
      <c r="G389" s="13"/>
      <c r="H389" s="13"/>
      <c r="I389" s="1"/>
    </row>
    <row r="390" spans="1:9" x14ac:dyDescent="0.45">
      <c r="A390" s="3" t="s">
        <v>2061</v>
      </c>
      <c r="B390" s="3">
        <v>51002</v>
      </c>
      <c r="C390" s="3" t="s">
        <v>2088</v>
      </c>
      <c r="D390" s="3" t="s">
        <v>2089</v>
      </c>
      <c r="E390" s="13"/>
      <c r="F390" s="13"/>
      <c r="G390" s="13"/>
      <c r="H390" s="13"/>
      <c r="I390" s="1"/>
    </row>
    <row r="391" spans="1:9" x14ac:dyDescent="0.45">
      <c r="A391" s="3" t="s">
        <v>2061</v>
      </c>
      <c r="B391" s="3">
        <v>26024</v>
      </c>
      <c r="C391" s="3" t="s">
        <v>2090</v>
      </c>
      <c r="D391" s="3" t="s">
        <v>2091</v>
      </c>
      <c r="E391" s="13"/>
      <c r="F391" s="13"/>
      <c r="G391" s="13"/>
      <c r="H391" s="13"/>
      <c r="I391" s="1"/>
    </row>
    <row r="392" spans="1:9" x14ac:dyDescent="0.45">
      <c r="A392" s="3" t="s">
        <v>2061</v>
      </c>
      <c r="B392" s="3">
        <v>339487</v>
      </c>
      <c r="C392" s="3" t="s">
        <v>2092</v>
      </c>
      <c r="D392" s="3" t="s">
        <v>2093</v>
      </c>
      <c r="E392" s="13"/>
      <c r="F392" s="13"/>
      <c r="G392" s="13"/>
      <c r="H392" s="13"/>
      <c r="I392" s="1"/>
    </row>
    <row r="393" spans="1:9" x14ac:dyDescent="0.45">
      <c r="A393" s="3" t="s">
        <v>2061</v>
      </c>
      <c r="B393" s="3">
        <v>51605</v>
      </c>
      <c r="C393" s="3" t="s">
        <v>2094</v>
      </c>
      <c r="D393" s="3" t="s">
        <v>2095</v>
      </c>
      <c r="E393" s="13"/>
      <c r="F393" s="13"/>
      <c r="G393" s="13"/>
      <c r="H393" s="13"/>
      <c r="I393" s="1"/>
    </row>
    <row r="394" spans="1:9" x14ac:dyDescent="0.45">
      <c r="A394" s="3" t="s">
        <v>2061</v>
      </c>
      <c r="B394" s="3">
        <v>79693</v>
      </c>
      <c r="C394" s="3" t="s">
        <v>2096</v>
      </c>
      <c r="D394" s="3" t="s">
        <v>2097</v>
      </c>
      <c r="E394" s="13"/>
      <c r="F394" s="13"/>
      <c r="G394" s="13"/>
      <c r="H394" s="13"/>
      <c r="I394" s="1"/>
    </row>
    <row r="395" spans="1:9" x14ac:dyDescent="0.45">
      <c r="A395" s="3" t="s">
        <v>2061</v>
      </c>
      <c r="B395" s="3">
        <v>30848</v>
      </c>
      <c r="C395" s="3" t="s">
        <v>2098</v>
      </c>
      <c r="D395" s="3" t="s">
        <v>2099</v>
      </c>
      <c r="E395" s="13"/>
      <c r="F395" s="13"/>
      <c r="G395" s="13"/>
      <c r="H395" s="13"/>
      <c r="I395" s="1"/>
    </row>
    <row r="396" spans="1:9" x14ac:dyDescent="0.45">
      <c r="A396" s="3" t="s">
        <v>2100</v>
      </c>
      <c r="B396" s="3">
        <v>4670</v>
      </c>
      <c r="C396" s="3" t="s">
        <v>2102</v>
      </c>
      <c r="D396" s="3" t="s">
        <v>2103</v>
      </c>
      <c r="E396" s="13" t="s">
        <v>2101</v>
      </c>
      <c r="F396" s="13">
        <f>COUNTA(D396:D465)</f>
        <v>70</v>
      </c>
      <c r="G396" s="13">
        <v>-0.44645458365406698</v>
      </c>
      <c r="H396" s="13">
        <v>1.30031774663009E-2</v>
      </c>
      <c r="I396" s="1"/>
    </row>
    <row r="397" spans="1:9" x14ac:dyDescent="0.45">
      <c r="A397" s="3" t="s">
        <v>2100</v>
      </c>
      <c r="B397" s="3">
        <v>642659</v>
      </c>
      <c r="C397" s="3" t="s">
        <v>2104</v>
      </c>
      <c r="D397" s="3" t="s">
        <v>2105</v>
      </c>
      <c r="E397" s="13"/>
      <c r="F397" s="13"/>
      <c r="G397" s="13"/>
      <c r="H397" s="13"/>
      <c r="I397" s="1"/>
    </row>
    <row r="398" spans="1:9" x14ac:dyDescent="0.45">
      <c r="A398" s="3" t="s">
        <v>2100</v>
      </c>
      <c r="B398" s="3">
        <v>11066</v>
      </c>
      <c r="C398" s="3" t="s">
        <v>2106</v>
      </c>
      <c r="D398" s="3" t="s">
        <v>2107</v>
      </c>
      <c r="E398" s="13"/>
      <c r="F398" s="13"/>
      <c r="G398" s="13"/>
      <c r="H398" s="13"/>
      <c r="I398" s="1"/>
    </row>
    <row r="399" spans="1:9" x14ac:dyDescent="0.45">
      <c r="A399" s="3" t="s">
        <v>2100</v>
      </c>
      <c r="B399" s="3">
        <v>10189</v>
      </c>
      <c r="C399" s="3" t="s">
        <v>2108</v>
      </c>
      <c r="D399" s="3" t="s">
        <v>2109</v>
      </c>
      <c r="E399" s="13"/>
      <c r="F399" s="13"/>
      <c r="G399" s="13"/>
      <c r="H399" s="13"/>
      <c r="I399" s="1"/>
    </row>
    <row r="400" spans="1:9" x14ac:dyDescent="0.45">
      <c r="A400" s="3" t="s">
        <v>2100</v>
      </c>
      <c r="B400" s="3">
        <v>9716</v>
      </c>
      <c r="C400" s="3" t="s">
        <v>2110</v>
      </c>
      <c r="D400" s="3" t="s">
        <v>2111</v>
      </c>
      <c r="E400" s="13"/>
      <c r="F400" s="13"/>
      <c r="G400" s="13"/>
      <c r="H400" s="13"/>
      <c r="I400" s="1"/>
    </row>
    <row r="401" spans="1:9" x14ac:dyDescent="0.45">
      <c r="A401" s="3" t="s">
        <v>2100</v>
      </c>
      <c r="B401" s="3">
        <v>8220</v>
      </c>
      <c r="C401" s="3" t="s">
        <v>2112</v>
      </c>
      <c r="D401" s="3" t="s">
        <v>2113</v>
      </c>
      <c r="E401" s="13"/>
      <c r="F401" s="13"/>
      <c r="G401" s="13"/>
      <c r="H401" s="13"/>
      <c r="I401" s="1"/>
    </row>
    <row r="402" spans="1:9" x14ac:dyDescent="0.45">
      <c r="A402" s="3" t="s">
        <v>2100</v>
      </c>
      <c r="B402" s="3">
        <v>84991</v>
      </c>
      <c r="C402" s="3" t="s">
        <v>2114</v>
      </c>
      <c r="D402" s="3" t="s">
        <v>2115</v>
      </c>
      <c r="E402" s="13"/>
      <c r="F402" s="13"/>
      <c r="G402" s="13"/>
      <c r="H402" s="13"/>
      <c r="I402" s="1"/>
    </row>
    <row r="403" spans="1:9" x14ac:dyDescent="0.45">
      <c r="A403" s="3" t="s">
        <v>2100</v>
      </c>
      <c r="B403" s="3">
        <v>55280</v>
      </c>
      <c r="C403" s="3" t="s">
        <v>2116</v>
      </c>
      <c r="D403" s="3" t="s">
        <v>2117</v>
      </c>
      <c r="E403" s="13"/>
      <c r="F403" s="13"/>
      <c r="G403" s="13"/>
      <c r="H403" s="13"/>
      <c r="I403" s="1"/>
    </row>
    <row r="404" spans="1:9" x14ac:dyDescent="0.45">
      <c r="A404" s="3" t="s">
        <v>2100</v>
      </c>
      <c r="B404" s="3">
        <v>8896</v>
      </c>
      <c r="C404" s="3" t="s">
        <v>2118</v>
      </c>
      <c r="D404" s="3" t="s">
        <v>2119</v>
      </c>
      <c r="E404" s="13"/>
      <c r="F404" s="13"/>
      <c r="G404" s="13"/>
      <c r="H404" s="13"/>
      <c r="I404" s="1"/>
    </row>
    <row r="405" spans="1:9" x14ac:dyDescent="0.45">
      <c r="A405" s="3" t="s">
        <v>2100</v>
      </c>
      <c r="B405" s="3">
        <v>79005</v>
      </c>
      <c r="C405" s="3" t="s">
        <v>2120</v>
      </c>
      <c r="D405" s="3" t="s">
        <v>2121</v>
      </c>
      <c r="E405" s="13"/>
      <c r="F405" s="13"/>
      <c r="G405" s="13"/>
      <c r="H405" s="13"/>
      <c r="I405" s="1"/>
    </row>
    <row r="406" spans="1:9" x14ac:dyDescent="0.45">
      <c r="A406" s="3" t="s">
        <v>2100</v>
      </c>
      <c r="B406" s="3">
        <v>199746</v>
      </c>
      <c r="C406" s="3" t="s">
        <v>2122</v>
      </c>
      <c r="D406" s="3" t="s">
        <v>2123</v>
      </c>
      <c r="E406" s="13"/>
      <c r="F406" s="13"/>
      <c r="G406" s="13"/>
      <c r="H406" s="13"/>
      <c r="I406" s="1"/>
    </row>
    <row r="407" spans="1:9" x14ac:dyDescent="0.45">
      <c r="A407" s="3" t="s">
        <v>2100</v>
      </c>
      <c r="B407" s="3">
        <v>5356</v>
      </c>
      <c r="C407" s="3" t="s">
        <v>2124</v>
      </c>
      <c r="D407" s="3" t="s">
        <v>2125</v>
      </c>
      <c r="E407" s="13"/>
      <c r="F407" s="13"/>
      <c r="G407" s="13"/>
      <c r="H407" s="13"/>
      <c r="I407" s="1"/>
    </row>
    <row r="408" spans="1:9" x14ac:dyDescent="0.45">
      <c r="A408" s="3" t="s">
        <v>2100</v>
      </c>
      <c r="B408" s="3">
        <v>79622</v>
      </c>
      <c r="C408" s="3" t="s">
        <v>2126</v>
      </c>
      <c r="D408" s="3" t="s">
        <v>2127</v>
      </c>
      <c r="E408" s="13"/>
      <c r="F408" s="13"/>
      <c r="G408" s="13"/>
      <c r="H408" s="13"/>
      <c r="I408" s="1"/>
    </row>
    <row r="409" spans="1:9" x14ac:dyDescent="0.45">
      <c r="A409" s="3" t="s">
        <v>2100</v>
      </c>
      <c r="B409" s="3">
        <v>10285</v>
      </c>
      <c r="C409" s="3" t="s">
        <v>2128</v>
      </c>
      <c r="D409" s="3" t="s">
        <v>2129</v>
      </c>
      <c r="E409" s="13"/>
      <c r="F409" s="13"/>
      <c r="G409" s="13"/>
      <c r="H409" s="13"/>
      <c r="I409" s="1"/>
    </row>
    <row r="410" spans="1:9" x14ac:dyDescent="0.45">
      <c r="A410" s="3" t="s">
        <v>2100</v>
      </c>
      <c r="B410" s="3">
        <v>988</v>
      </c>
      <c r="C410" s="3" t="s">
        <v>2130</v>
      </c>
      <c r="D410" s="3" t="s">
        <v>2131</v>
      </c>
      <c r="E410" s="13"/>
      <c r="F410" s="13"/>
      <c r="G410" s="13"/>
      <c r="H410" s="13"/>
      <c r="I410" s="1"/>
    </row>
    <row r="411" spans="1:9" x14ac:dyDescent="0.45">
      <c r="A411" s="3" t="s">
        <v>2100</v>
      </c>
      <c r="B411" s="3">
        <v>10283</v>
      </c>
      <c r="C411" s="3" t="s">
        <v>2132</v>
      </c>
      <c r="D411" s="3" t="s">
        <v>2133</v>
      </c>
      <c r="E411" s="13"/>
      <c r="F411" s="13"/>
      <c r="G411" s="13"/>
      <c r="H411" s="13"/>
      <c r="I411" s="1"/>
    </row>
    <row r="412" spans="1:9" x14ac:dyDescent="0.45">
      <c r="A412" s="3" t="s">
        <v>2100</v>
      </c>
      <c r="B412" s="3">
        <v>10450</v>
      </c>
      <c r="C412" s="3" t="s">
        <v>2134</v>
      </c>
      <c r="D412" s="3" t="s">
        <v>2135</v>
      </c>
      <c r="E412" s="13"/>
      <c r="F412" s="13"/>
      <c r="G412" s="13"/>
      <c r="H412" s="13"/>
      <c r="I412" s="1"/>
    </row>
    <row r="413" spans="1:9" x14ac:dyDescent="0.45">
      <c r="A413" s="3" t="s">
        <v>2100</v>
      </c>
      <c r="B413" s="3">
        <v>51322</v>
      </c>
      <c r="C413" s="3" t="s">
        <v>2136</v>
      </c>
      <c r="D413" s="3" t="s">
        <v>2137</v>
      </c>
      <c r="E413" s="13"/>
      <c r="F413" s="13"/>
      <c r="G413" s="13"/>
      <c r="H413" s="13"/>
      <c r="I413" s="1"/>
    </row>
    <row r="414" spans="1:9" x14ac:dyDescent="0.45">
      <c r="A414" s="3" t="s">
        <v>2100</v>
      </c>
      <c r="B414" s="3">
        <v>3550</v>
      </c>
      <c r="C414" s="3" t="s">
        <v>2138</v>
      </c>
      <c r="D414" s="3" t="s">
        <v>2139</v>
      </c>
      <c r="E414" s="13"/>
      <c r="F414" s="13"/>
      <c r="G414" s="13"/>
      <c r="H414" s="13"/>
      <c r="I414" s="1"/>
    </row>
    <row r="415" spans="1:9" x14ac:dyDescent="0.45">
      <c r="A415" s="3" t="s">
        <v>2100</v>
      </c>
      <c r="B415" s="3">
        <v>55131</v>
      </c>
      <c r="C415" s="3" t="s">
        <v>2140</v>
      </c>
      <c r="D415" s="3" t="s">
        <v>2141</v>
      </c>
      <c r="E415" s="13"/>
      <c r="F415" s="13"/>
      <c r="G415" s="13"/>
      <c r="H415" s="13"/>
      <c r="I415" s="1"/>
    </row>
    <row r="416" spans="1:9" x14ac:dyDescent="0.45">
      <c r="A416" s="3" t="s">
        <v>2100</v>
      </c>
      <c r="B416" s="3">
        <v>3183</v>
      </c>
      <c r="C416" s="3" t="s">
        <v>2142</v>
      </c>
      <c r="D416" s="3" t="s">
        <v>2143</v>
      </c>
      <c r="E416" s="13"/>
      <c r="F416" s="13"/>
      <c r="G416" s="13"/>
      <c r="H416" s="13"/>
      <c r="I416" s="1"/>
    </row>
    <row r="417" spans="1:9" x14ac:dyDescent="0.45">
      <c r="A417" s="3" t="s">
        <v>2100</v>
      </c>
      <c r="B417" s="3">
        <v>1659</v>
      </c>
      <c r="C417" s="3" t="s">
        <v>2144</v>
      </c>
      <c r="D417" s="3" t="s">
        <v>2145</v>
      </c>
      <c r="E417" s="13"/>
      <c r="F417" s="13"/>
      <c r="G417" s="13"/>
      <c r="H417" s="13"/>
      <c r="I417" s="1"/>
    </row>
    <row r="418" spans="1:9" x14ac:dyDescent="0.45">
      <c r="A418" s="3" t="s">
        <v>2100</v>
      </c>
      <c r="B418" s="3">
        <v>4236</v>
      </c>
      <c r="C418" s="3" t="s">
        <v>2146</v>
      </c>
      <c r="D418" s="3" t="s">
        <v>2147</v>
      </c>
      <c r="E418" s="13"/>
      <c r="F418" s="13"/>
      <c r="G418" s="13"/>
      <c r="H418" s="13"/>
      <c r="I418" s="1"/>
    </row>
    <row r="419" spans="1:9" x14ac:dyDescent="0.45">
      <c r="A419" s="3" t="s">
        <v>2100</v>
      </c>
      <c r="B419" s="3">
        <v>140890</v>
      </c>
      <c r="C419" s="3" t="s">
        <v>2148</v>
      </c>
      <c r="D419" s="3" t="s">
        <v>2149</v>
      </c>
      <c r="E419" s="13"/>
      <c r="F419" s="13"/>
      <c r="G419" s="13"/>
      <c r="H419" s="13"/>
      <c r="I419" s="1"/>
    </row>
    <row r="420" spans="1:9" x14ac:dyDescent="0.45">
      <c r="A420" s="3" t="s">
        <v>2100</v>
      </c>
      <c r="B420" s="3">
        <v>24144</v>
      </c>
      <c r="C420" s="3" t="s">
        <v>2150</v>
      </c>
      <c r="D420" s="3" t="s">
        <v>2151</v>
      </c>
      <c r="E420" s="13"/>
      <c r="F420" s="13"/>
      <c r="G420" s="13"/>
      <c r="H420" s="13"/>
      <c r="I420" s="1"/>
    </row>
    <row r="421" spans="1:9" x14ac:dyDescent="0.45">
      <c r="A421" s="3" t="s">
        <v>2100</v>
      </c>
      <c r="B421" s="3">
        <v>29896</v>
      </c>
      <c r="C421" s="3" t="s">
        <v>2152</v>
      </c>
      <c r="D421" s="3" t="s">
        <v>2153</v>
      </c>
      <c r="E421" s="13"/>
      <c r="F421" s="13"/>
      <c r="G421" s="13"/>
      <c r="H421" s="13"/>
      <c r="I421" s="1"/>
    </row>
    <row r="422" spans="1:9" x14ac:dyDescent="0.45">
      <c r="A422" s="3" t="s">
        <v>2100</v>
      </c>
      <c r="B422" s="3">
        <v>51645</v>
      </c>
      <c r="C422" s="3" t="s">
        <v>2154</v>
      </c>
      <c r="D422" s="3" t="s">
        <v>2155</v>
      </c>
      <c r="E422" s="13"/>
      <c r="F422" s="13"/>
      <c r="G422" s="13"/>
      <c r="H422" s="13"/>
      <c r="I422" s="1"/>
    </row>
    <row r="423" spans="1:9" x14ac:dyDescent="0.45">
      <c r="A423" s="3" t="s">
        <v>2100</v>
      </c>
      <c r="B423" s="3">
        <v>1665</v>
      </c>
      <c r="C423" s="3" t="s">
        <v>2156</v>
      </c>
      <c r="D423" s="3" t="s">
        <v>2157</v>
      </c>
      <c r="E423" s="13"/>
      <c r="F423" s="13"/>
      <c r="G423" s="13"/>
      <c r="H423" s="13"/>
      <c r="I423" s="1"/>
    </row>
    <row r="424" spans="1:9" x14ac:dyDescent="0.45">
      <c r="A424" s="3" t="s">
        <v>2100</v>
      </c>
      <c r="B424" s="3">
        <v>8227</v>
      </c>
      <c r="C424" s="3" t="s">
        <v>2158</v>
      </c>
      <c r="D424" s="3" t="s">
        <v>2159</v>
      </c>
      <c r="E424" s="13"/>
      <c r="F424" s="13"/>
      <c r="G424" s="13"/>
      <c r="H424" s="13"/>
      <c r="I424" s="1"/>
    </row>
    <row r="425" spans="1:9" x14ac:dyDescent="0.45">
      <c r="A425" s="3" t="s">
        <v>2100</v>
      </c>
      <c r="B425" s="3">
        <v>9419</v>
      </c>
      <c r="C425" s="3" t="s">
        <v>2160</v>
      </c>
      <c r="D425" s="3" t="s">
        <v>2161</v>
      </c>
      <c r="E425" s="13"/>
      <c r="F425" s="13"/>
      <c r="G425" s="13"/>
      <c r="H425" s="13"/>
      <c r="I425" s="1"/>
    </row>
    <row r="426" spans="1:9" x14ac:dyDescent="0.45">
      <c r="A426" s="3" t="s">
        <v>2100</v>
      </c>
      <c r="B426" s="3">
        <v>1655</v>
      </c>
      <c r="C426" s="3" t="s">
        <v>2162</v>
      </c>
      <c r="D426" s="3" t="s">
        <v>2163</v>
      </c>
      <c r="E426" s="13"/>
      <c r="F426" s="13"/>
      <c r="G426" s="13"/>
      <c r="H426" s="13"/>
      <c r="I426" s="1"/>
    </row>
    <row r="427" spans="1:9" x14ac:dyDescent="0.45">
      <c r="A427" s="3" t="s">
        <v>2100</v>
      </c>
      <c r="B427" s="3">
        <v>6427</v>
      </c>
      <c r="C427" s="3" t="s">
        <v>2164</v>
      </c>
      <c r="D427" s="3" t="s">
        <v>2165</v>
      </c>
      <c r="E427" s="13"/>
      <c r="F427" s="13"/>
      <c r="G427" s="13"/>
      <c r="H427" s="13"/>
      <c r="I427" s="1"/>
    </row>
    <row r="428" spans="1:9" x14ac:dyDescent="0.45">
      <c r="A428" s="3" t="s">
        <v>2100</v>
      </c>
      <c r="B428" s="3">
        <v>3181</v>
      </c>
      <c r="C428" s="3" t="s">
        <v>2166</v>
      </c>
      <c r="D428" s="3" t="s">
        <v>2167</v>
      </c>
      <c r="E428" s="13"/>
      <c r="F428" s="13"/>
      <c r="G428" s="13"/>
      <c r="H428" s="13"/>
      <c r="I428" s="1"/>
    </row>
    <row r="429" spans="1:9" x14ac:dyDescent="0.45">
      <c r="A429" s="3" t="s">
        <v>2100</v>
      </c>
      <c r="B429" s="3">
        <v>8539</v>
      </c>
      <c r="C429" s="3" t="s">
        <v>2168</v>
      </c>
      <c r="D429" s="3" t="s">
        <v>2169</v>
      </c>
      <c r="E429" s="13"/>
      <c r="F429" s="13"/>
      <c r="G429" s="13"/>
      <c r="H429" s="13"/>
      <c r="I429" s="1"/>
    </row>
    <row r="430" spans="1:9" x14ac:dyDescent="0.45">
      <c r="A430" s="3" t="s">
        <v>2100</v>
      </c>
      <c r="B430" s="3">
        <v>84950</v>
      </c>
      <c r="C430" s="3" t="s">
        <v>2170</v>
      </c>
      <c r="D430" s="3" t="s">
        <v>2171</v>
      </c>
      <c r="E430" s="13"/>
      <c r="F430" s="13"/>
      <c r="G430" s="13"/>
      <c r="H430" s="13"/>
      <c r="I430" s="1"/>
    </row>
    <row r="431" spans="1:9" x14ac:dyDescent="0.45">
      <c r="A431" s="3" t="s">
        <v>2100</v>
      </c>
      <c r="B431" s="3">
        <v>11193</v>
      </c>
      <c r="C431" s="3" t="s">
        <v>2172</v>
      </c>
      <c r="D431" s="3" t="s">
        <v>2173</v>
      </c>
      <c r="E431" s="13"/>
      <c r="F431" s="13"/>
      <c r="G431" s="13"/>
      <c r="H431" s="13"/>
      <c r="I431" s="1"/>
    </row>
    <row r="432" spans="1:9" x14ac:dyDescent="0.45">
      <c r="A432" s="3" t="s">
        <v>2100</v>
      </c>
      <c r="B432" s="3">
        <v>55119</v>
      </c>
      <c r="C432" s="3" t="s">
        <v>2174</v>
      </c>
      <c r="D432" s="3" t="s">
        <v>2175</v>
      </c>
      <c r="E432" s="13"/>
      <c r="F432" s="13"/>
      <c r="G432" s="13"/>
      <c r="H432" s="13"/>
      <c r="I432" s="1"/>
    </row>
    <row r="433" spans="1:9" x14ac:dyDescent="0.45">
      <c r="A433" s="3" t="s">
        <v>2100</v>
      </c>
      <c r="B433" s="3">
        <v>10250</v>
      </c>
      <c r="C433" s="3" t="s">
        <v>2176</v>
      </c>
      <c r="D433" s="3" t="s">
        <v>2177</v>
      </c>
      <c r="E433" s="13"/>
      <c r="F433" s="13"/>
      <c r="G433" s="13"/>
      <c r="H433" s="13"/>
      <c r="I433" s="1"/>
    </row>
    <row r="434" spans="1:9" x14ac:dyDescent="0.45">
      <c r="A434" s="3" t="s">
        <v>2100</v>
      </c>
      <c r="B434" s="3">
        <v>55192</v>
      </c>
      <c r="C434" s="3" t="s">
        <v>2178</v>
      </c>
      <c r="D434" s="3" t="s">
        <v>2179</v>
      </c>
      <c r="E434" s="13"/>
      <c r="F434" s="13"/>
      <c r="G434" s="13"/>
      <c r="H434" s="13"/>
      <c r="I434" s="1"/>
    </row>
    <row r="435" spans="1:9" x14ac:dyDescent="0.45">
      <c r="A435" s="3" t="s">
        <v>2100</v>
      </c>
      <c r="B435" s="3">
        <v>9939</v>
      </c>
      <c r="C435" s="3" t="s">
        <v>2180</v>
      </c>
      <c r="D435" s="3" t="s">
        <v>2181</v>
      </c>
      <c r="E435" s="13"/>
      <c r="F435" s="13"/>
      <c r="G435" s="13"/>
      <c r="H435" s="13"/>
      <c r="I435" s="1"/>
    </row>
    <row r="436" spans="1:9" x14ac:dyDescent="0.45">
      <c r="A436" s="3" t="s">
        <v>2100</v>
      </c>
      <c r="B436" s="3">
        <v>10236</v>
      </c>
      <c r="C436" s="3" t="s">
        <v>2182</v>
      </c>
      <c r="D436" s="3" t="s">
        <v>2183</v>
      </c>
      <c r="E436" s="13"/>
      <c r="F436" s="13"/>
      <c r="G436" s="13"/>
      <c r="H436" s="13"/>
      <c r="I436" s="1"/>
    </row>
    <row r="437" spans="1:9" x14ac:dyDescent="0.45">
      <c r="A437" s="3" t="s">
        <v>2100</v>
      </c>
      <c r="B437" s="3">
        <v>8458</v>
      </c>
      <c r="C437" s="3" t="s">
        <v>2184</v>
      </c>
      <c r="D437" s="3" t="s">
        <v>2185</v>
      </c>
      <c r="E437" s="13"/>
      <c r="F437" s="13"/>
      <c r="G437" s="13"/>
      <c r="H437" s="13"/>
      <c r="I437" s="1"/>
    </row>
    <row r="438" spans="1:9" x14ac:dyDescent="0.45">
      <c r="A438" s="3" t="s">
        <v>2100</v>
      </c>
      <c r="B438" s="3">
        <v>56259</v>
      </c>
      <c r="C438" s="3" t="s">
        <v>2186</v>
      </c>
      <c r="D438" s="3" t="s">
        <v>2187</v>
      </c>
      <c r="E438" s="13"/>
      <c r="F438" s="13"/>
      <c r="G438" s="13"/>
      <c r="H438" s="13"/>
      <c r="I438" s="1"/>
    </row>
    <row r="439" spans="1:9" x14ac:dyDescent="0.45">
      <c r="A439" s="3" t="s">
        <v>2100</v>
      </c>
      <c r="B439" s="3">
        <v>3192</v>
      </c>
      <c r="C439" s="3" t="s">
        <v>2188</v>
      </c>
      <c r="D439" s="3" t="s">
        <v>2189</v>
      </c>
      <c r="E439" s="13"/>
      <c r="F439" s="13"/>
      <c r="G439" s="13"/>
      <c r="H439" s="13"/>
      <c r="I439" s="1"/>
    </row>
    <row r="440" spans="1:9" x14ac:dyDescent="0.45">
      <c r="A440" s="3" t="s">
        <v>2100</v>
      </c>
      <c r="B440" s="3">
        <v>26986</v>
      </c>
      <c r="C440" s="3" t="s">
        <v>2190</v>
      </c>
      <c r="D440" s="3" t="s">
        <v>2191</v>
      </c>
      <c r="E440" s="13"/>
      <c r="F440" s="13"/>
      <c r="G440" s="13"/>
      <c r="H440" s="13"/>
      <c r="I440" s="1"/>
    </row>
    <row r="441" spans="1:9" x14ac:dyDescent="0.45">
      <c r="A441" s="3" t="s">
        <v>2100</v>
      </c>
      <c r="B441" s="3">
        <v>55110</v>
      </c>
      <c r="C441" s="3" t="s">
        <v>2192</v>
      </c>
      <c r="D441" s="3" t="s">
        <v>2193</v>
      </c>
      <c r="E441" s="13"/>
      <c r="F441" s="13"/>
      <c r="G441" s="13"/>
      <c r="H441" s="13"/>
      <c r="I441" s="1"/>
    </row>
    <row r="442" spans="1:9" x14ac:dyDescent="0.45">
      <c r="A442" s="3" t="s">
        <v>2100</v>
      </c>
      <c r="B442" s="3">
        <v>55596</v>
      </c>
      <c r="C442" s="3" t="s">
        <v>2194</v>
      </c>
      <c r="D442" s="3" t="s">
        <v>2195</v>
      </c>
      <c r="E442" s="13"/>
      <c r="F442" s="13"/>
      <c r="G442" s="13"/>
      <c r="H442" s="13"/>
      <c r="I442" s="1"/>
    </row>
    <row r="443" spans="1:9" x14ac:dyDescent="0.45">
      <c r="A443" s="3" t="s">
        <v>2100</v>
      </c>
      <c r="B443" s="3">
        <v>51428</v>
      </c>
      <c r="C443" s="3" t="s">
        <v>2196</v>
      </c>
      <c r="D443" s="3" t="s">
        <v>2197</v>
      </c>
      <c r="E443" s="13"/>
      <c r="F443" s="13"/>
      <c r="G443" s="13"/>
      <c r="H443" s="13"/>
      <c r="I443" s="1"/>
    </row>
    <row r="444" spans="1:9" x14ac:dyDescent="0.45">
      <c r="A444" s="3" t="s">
        <v>2100</v>
      </c>
      <c r="B444" s="3">
        <v>91603</v>
      </c>
      <c r="C444" s="3" t="s">
        <v>2198</v>
      </c>
      <c r="D444" s="3" t="s">
        <v>2199</v>
      </c>
      <c r="E444" s="13"/>
      <c r="F444" s="13"/>
      <c r="G444" s="13"/>
      <c r="H444" s="13"/>
      <c r="I444" s="1"/>
    </row>
    <row r="445" spans="1:9" x14ac:dyDescent="0.45">
      <c r="A445" s="3" t="s">
        <v>2100</v>
      </c>
      <c r="B445" s="3">
        <v>9410</v>
      </c>
      <c r="C445" s="3" t="s">
        <v>2200</v>
      </c>
      <c r="D445" s="3" t="s">
        <v>2201</v>
      </c>
      <c r="E445" s="13"/>
      <c r="F445" s="13"/>
      <c r="G445" s="13"/>
      <c r="H445" s="13"/>
      <c r="I445" s="1"/>
    </row>
    <row r="446" spans="1:9" x14ac:dyDescent="0.45">
      <c r="A446" s="3" t="s">
        <v>2100</v>
      </c>
      <c r="B446" s="3">
        <v>55599</v>
      </c>
      <c r="C446" s="3" t="s">
        <v>2202</v>
      </c>
      <c r="D446" s="3" t="s">
        <v>2203</v>
      </c>
      <c r="E446" s="13"/>
      <c r="F446" s="13"/>
      <c r="G446" s="13"/>
      <c r="H446" s="13"/>
      <c r="I446" s="1"/>
    </row>
    <row r="447" spans="1:9" x14ac:dyDescent="0.45">
      <c r="A447" s="3" t="s">
        <v>2100</v>
      </c>
      <c r="B447" s="3">
        <v>143884</v>
      </c>
      <c r="C447" s="3" t="s">
        <v>2204</v>
      </c>
      <c r="D447" s="3" t="s">
        <v>2205</v>
      </c>
      <c r="E447" s="13"/>
      <c r="F447" s="13"/>
      <c r="G447" s="13"/>
      <c r="H447" s="13"/>
      <c r="I447" s="1"/>
    </row>
    <row r="448" spans="1:9" x14ac:dyDescent="0.45">
      <c r="A448" s="3" t="s">
        <v>2100</v>
      </c>
      <c r="B448" s="3">
        <v>54957</v>
      </c>
      <c r="C448" s="3" t="s">
        <v>2206</v>
      </c>
      <c r="D448" s="3" t="s">
        <v>2207</v>
      </c>
      <c r="E448" s="13"/>
      <c r="F448" s="13"/>
      <c r="G448" s="13"/>
      <c r="H448" s="13"/>
      <c r="I448" s="1"/>
    </row>
    <row r="449" spans="1:9" x14ac:dyDescent="0.45">
      <c r="A449" s="3" t="s">
        <v>2100</v>
      </c>
      <c r="B449" s="3">
        <v>23658</v>
      </c>
      <c r="C449" s="3" t="s">
        <v>2208</v>
      </c>
      <c r="D449" s="3" t="s">
        <v>2209</v>
      </c>
      <c r="E449" s="13"/>
      <c r="F449" s="13"/>
      <c r="G449" s="13"/>
      <c r="H449" s="13"/>
      <c r="I449" s="1"/>
    </row>
    <row r="450" spans="1:9" x14ac:dyDescent="0.45">
      <c r="A450" s="3" t="s">
        <v>2100</v>
      </c>
      <c r="B450" s="3">
        <v>3187</v>
      </c>
      <c r="C450" s="3" t="s">
        <v>2210</v>
      </c>
      <c r="D450" s="3" t="s">
        <v>2211</v>
      </c>
      <c r="E450" s="13"/>
      <c r="F450" s="13"/>
      <c r="G450" s="13"/>
      <c r="H450" s="13"/>
      <c r="I450" s="1"/>
    </row>
    <row r="451" spans="1:9" x14ac:dyDescent="0.45">
      <c r="A451" s="3" t="s">
        <v>2100</v>
      </c>
      <c r="B451" s="3">
        <v>153527</v>
      </c>
      <c r="C451" s="3" t="s">
        <v>2212</v>
      </c>
      <c r="D451" s="3" t="s">
        <v>2213</v>
      </c>
      <c r="E451" s="13"/>
      <c r="F451" s="13"/>
      <c r="G451" s="13"/>
      <c r="H451" s="13"/>
      <c r="I451" s="1"/>
    </row>
    <row r="452" spans="1:9" x14ac:dyDescent="0.45">
      <c r="A452" s="3" t="s">
        <v>2100</v>
      </c>
      <c r="B452" s="3">
        <v>5511</v>
      </c>
      <c r="C452" s="3" t="s">
        <v>2214</v>
      </c>
      <c r="D452" s="3" t="s">
        <v>2215</v>
      </c>
      <c r="E452" s="13"/>
      <c r="F452" s="13"/>
      <c r="G452" s="13"/>
      <c r="H452" s="13"/>
      <c r="I452" s="1"/>
    </row>
    <row r="453" spans="1:9" x14ac:dyDescent="0.45">
      <c r="A453" s="3" t="s">
        <v>2100</v>
      </c>
      <c r="B453" s="3">
        <v>79637</v>
      </c>
      <c r="C453" s="3" t="s">
        <v>2216</v>
      </c>
      <c r="D453" s="3" t="s">
        <v>2217</v>
      </c>
      <c r="E453" s="13"/>
      <c r="F453" s="13"/>
      <c r="G453" s="13"/>
      <c r="H453" s="13"/>
      <c r="I453" s="1"/>
    </row>
    <row r="454" spans="1:9" x14ac:dyDescent="0.45">
      <c r="A454" s="3" t="s">
        <v>2100</v>
      </c>
      <c r="B454" s="3">
        <v>9128</v>
      </c>
      <c r="C454" s="3" t="s">
        <v>2218</v>
      </c>
      <c r="D454" s="3" t="s">
        <v>2219</v>
      </c>
      <c r="E454" s="13"/>
      <c r="F454" s="13"/>
      <c r="G454" s="13"/>
      <c r="H454" s="13"/>
      <c r="I454" s="1"/>
    </row>
    <row r="455" spans="1:9" x14ac:dyDescent="0.45">
      <c r="A455" s="3" t="s">
        <v>2100</v>
      </c>
      <c r="B455" s="3">
        <v>4116</v>
      </c>
      <c r="C455" s="3" t="s">
        <v>2220</v>
      </c>
      <c r="D455" s="3" t="s">
        <v>2221</v>
      </c>
      <c r="E455" s="13"/>
      <c r="F455" s="13"/>
      <c r="G455" s="13"/>
      <c r="H455" s="13"/>
      <c r="I455" s="1"/>
    </row>
    <row r="456" spans="1:9" x14ac:dyDescent="0.45">
      <c r="A456" s="3" t="s">
        <v>2100</v>
      </c>
      <c r="B456" s="3">
        <v>10286</v>
      </c>
      <c r="C456" s="3" t="s">
        <v>2222</v>
      </c>
      <c r="D456" s="3" t="s">
        <v>2223</v>
      </c>
      <c r="E456" s="13"/>
      <c r="F456" s="13"/>
      <c r="G456" s="13"/>
      <c r="H456" s="13"/>
      <c r="I456" s="1"/>
    </row>
    <row r="457" spans="1:9" x14ac:dyDescent="0.45">
      <c r="A457" s="3" t="s">
        <v>2100</v>
      </c>
      <c r="B457" s="3">
        <v>51759</v>
      </c>
      <c r="C457" s="3" t="s">
        <v>2224</v>
      </c>
      <c r="D457" s="3" t="s">
        <v>2225</v>
      </c>
      <c r="E457" s="13"/>
      <c r="F457" s="13"/>
      <c r="G457" s="13"/>
      <c r="H457" s="13"/>
      <c r="I457" s="1"/>
    </row>
    <row r="458" spans="1:9" x14ac:dyDescent="0.45">
      <c r="A458" s="3" t="s">
        <v>2100</v>
      </c>
      <c r="B458" s="3">
        <v>10081</v>
      </c>
      <c r="C458" s="3" t="s">
        <v>2226</v>
      </c>
      <c r="D458" s="3" t="s">
        <v>2227</v>
      </c>
      <c r="E458" s="13"/>
      <c r="F458" s="13"/>
      <c r="G458" s="13"/>
      <c r="H458" s="13"/>
      <c r="I458" s="1"/>
    </row>
    <row r="459" spans="1:9" x14ac:dyDescent="0.45">
      <c r="A459" s="3" t="s">
        <v>2100</v>
      </c>
      <c r="B459" s="3">
        <v>10465</v>
      </c>
      <c r="C459" s="3" t="s">
        <v>2228</v>
      </c>
      <c r="D459" s="3" t="s">
        <v>2229</v>
      </c>
      <c r="E459" s="13"/>
      <c r="F459" s="13"/>
      <c r="G459" s="13"/>
      <c r="H459" s="13"/>
      <c r="I459" s="1"/>
    </row>
    <row r="460" spans="1:9" x14ac:dyDescent="0.45">
      <c r="A460" s="3" t="s">
        <v>2100</v>
      </c>
      <c r="B460" s="3">
        <v>84060</v>
      </c>
      <c r="C460" s="3" t="s">
        <v>2230</v>
      </c>
      <c r="D460" s="3" t="s">
        <v>2231</v>
      </c>
      <c r="E460" s="13"/>
      <c r="F460" s="13"/>
      <c r="G460" s="13"/>
      <c r="H460" s="13"/>
      <c r="I460" s="1"/>
    </row>
    <row r="461" spans="1:9" x14ac:dyDescent="0.45">
      <c r="A461" s="3" t="s">
        <v>2100</v>
      </c>
      <c r="B461" s="3">
        <v>4904</v>
      </c>
      <c r="C461" s="3" t="s">
        <v>2232</v>
      </c>
      <c r="D461" s="3" t="s">
        <v>2233</v>
      </c>
      <c r="E461" s="13"/>
      <c r="F461" s="13"/>
      <c r="G461" s="13"/>
      <c r="H461" s="13"/>
      <c r="I461" s="1"/>
    </row>
    <row r="462" spans="1:9" x14ac:dyDescent="0.45">
      <c r="A462" s="3" t="s">
        <v>2100</v>
      </c>
      <c r="B462" s="3">
        <v>53938</v>
      </c>
      <c r="C462" s="3" t="s">
        <v>2234</v>
      </c>
      <c r="D462" s="3" t="s">
        <v>2235</v>
      </c>
      <c r="E462" s="13"/>
      <c r="F462" s="13"/>
      <c r="G462" s="13"/>
      <c r="H462" s="13"/>
      <c r="I462" s="1"/>
    </row>
    <row r="463" spans="1:9" x14ac:dyDescent="0.45">
      <c r="A463" s="3" t="s">
        <v>2100</v>
      </c>
      <c r="B463" s="3">
        <v>55285</v>
      </c>
      <c r="C463" s="3" t="s">
        <v>2236</v>
      </c>
      <c r="D463" s="3" t="s">
        <v>2237</v>
      </c>
      <c r="E463" s="13"/>
      <c r="F463" s="13"/>
      <c r="G463" s="13"/>
      <c r="H463" s="13"/>
      <c r="I463" s="1"/>
    </row>
    <row r="464" spans="1:9" x14ac:dyDescent="0.45">
      <c r="A464" s="3" t="s">
        <v>2100</v>
      </c>
      <c r="B464" s="3">
        <v>375316</v>
      </c>
      <c r="C464" s="3" t="s">
        <v>2238</v>
      </c>
      <c r="D464" s="3" t="s">
        <v>2239</v>
      </c>
      <c r="E464" s="13"/>
      <c r="F464" s="13"/>
      <c r="G464" s="13"/>
      <c r="H464" s="13"/>
      <c r="I464" s="1"/>
    </row>
    <row r="465" spans="1:9" x14ac:dyDescent="0.45">
      <c r="A465" s="3" t="s">
        <v>2100</v>
      </c>
      <c r="B465" s="3">
        <v>6638</v>
      </c>
      <c r="C465" s="3" t="s">
        <v>2240</v>
      </c>
      <c r="D465" s="3" t="s">
        <v>2241</v>
      </c>
      <c r="E465" s="13"/>
      <c r="F465" s="13"/>
      <c r="G465" s="13"/>
      <c r="H465" s="13"/>
      <c r="I465" s="1"/>
    </row>
    <row r="466" spans="1:9" x14ac:dyDescent="0.45">
      <c r="A466" s="3" t="s">
        <v>2242</v>
      </c>
      <c r="B466" s="3">
        <v>2965</v>
      </c>
      <c r="C466" s="3" t="s">
        <v>2244</v>
      </c>
      <c r="D466" s="3" t="s">
        <v>2245</v>
      </c>
      <c r="E466" s="13" t="s">
        <v>2243</v>
      </c>
      <c r="F466" s="13">
        <f>COUNTA(D466:D551)</f>
        <v>86</v>
      </c>
      <c r="G466" s="13">
        <v>-0.35085257633233202</v>
      </c>
      <c r="H466" s="13">
        <v>1.9110000653742E-2</v>
      </c>
      <c r="I466" s="1"/>
    </row>
    <row r="467" spans="1:9" x14ac:dyDescent="0.45">
      <c r="A467" s="3" t="s">
        <v>2242</v>
      </c>
      <c r="B467" s="3">
        <v>1054</v>
      </c>
      <c r="C467" s="3" t="s">
        <v>2246</v>
      </c>
      <c r="D467" s="3" t="s">
        <v>2247</v>
      </c>
      <c r="E467" s="13"/>
      <c r="F467" s="13"/>
      <c r="G467" s="13"/>
      <c r="H467" s="13"/>
      <c r="I467" s="1"/>
    </row>
    <row r="468" spans="1:9" x14ac:dyDescent="0.45">
      <c r="A468" s="3" t="s">
        <v>2242</v>
      </c>
      <c r="B468" s="3">
        <v>3225</v>
      </c>
      <c r="C468" s="3" t="s">
        <v>2248</v>
      </c>
      <c r="D468" s="3" t="s">
        <v>2249</v>
      </c>
      <c r="E468" s="13"/>
      <c r="F468" s="13"/>
      <c r="G468" s="13"/>
      <c r="H468" s="13"/>
      <c r="I468" s="1"/>
    </row>
    <row r="469" spans="1:9" x14ac:dyDescent="0.45">
      <c r="A469" s="3" t="s">
        <v>2242</v>
      </c>
      <c r="B469" s="3">
        <v>463</v>
      </c>
      <c r="C469" s="3" t="s">
        <v>2250</v>
      </c>
      <c r="D469" s="3" t="s">
        <v>2251</v>
      </c>
      <c r="E469" s="13"/>
      <c r="F469" s="13"/>
      <c r="G469" s="13"/>
      <c r="H469" s="13"/>
      <c r="I469" s="1"/>
    </row>
    <row r="470" spans="1:9" x14ac:dyDescent="0.45">
      <c r="A470" s="3" t="s">
        <v>2242</v>
      </c>
      <c r="B470" s="3">
        <v>5994</v>
      </c>
      <c r="C470" s="3" t="s">
        <v>2252</v>
      </c>
      <c r="D470" s="3" t="s">
        <v>2253</v>
      </c>
      <c r="E470" s="13"/>
      <c r="F470" s="13"/>
      <c r="G470" s="13"/>
      <c r="H470" s="13"/>
      <c r="I470" s="1"/>
    </row>
    <row r="471" spans="1:9" x14ac:dyDescent="0.45">
      <c r="A471" s="3" t="s">
        <v>2242</v>
      </c>
      <c r="B471" s="3">
        <v>6877</v>
      </c>
      <c r="C471" s="3" t="s">
        <v>2254</v>
      </c>
      <c r="D471" s="3" t="s">
        <v>2255</v>
      </c>
      <c r="E471" s="13"/>
      <c r="F471" s="13"/>
      <c r="G471" s="13"/>
      <c r="H471" s="13"/>
      <c r="I471" s="1"/>
    </row>
    <row r="472" spans="1:9" x14ac:dyDescent="0.45">
      <c r="A472" s="3" t="s">
        <v>2242</v>
      </c>
      <c r="B472" s="3">
        <v>6772</v>
      </c>
      <c r="C472" s="3" t="s">
        <v>2256</v>
      </c>
      <c r="D472" s="3" t="s">
        <v>2257</v>
      </c>
      <c r="E472" s="13"/>
      <c r="F472" s="13"/>
      <c r="G472" s="13"/>
      <c r="H472" s="13"/>
      <c r="I472" s="1"/>
    </row>
    <row r="473" spans="1:9" x14ac:dyDescent="0.45">
      <c r="A473" s="3" t="s">
        <v>2242</v>
      </c>
      <c r="B473" s="3">
        <v>9443</v>
      </c>
      <c r="C473" s="3" t="s">
        <v>2258</v>
      </c>
      <c r="D473" s="3" t="s">
        <v>2259</v>
      </c>
      <c r="E473" s="13"/>
      <c r="F473" s="13"/>
      <c r="G473" s="13"/>
      <c r="H473" s="13"/>
      <c r="I473" s="1"/>
    </row>
    <row r="474" spans="1:9" x14ac:dyDescent="0.45">
      <c r="A474" s="3" t="s">
        <v>2242</v>
      </c>
      <c r="B474" s="3">
        <v>9575</v>
      </c>
      <c r="C474" s="3" t="s">
        <v>2260</v>
      </c>
      <c r="D474" s="3" t="s">
        <v>2261</v>
      </c>
      <c r="E474" s="13"/>
      <c r="F474" s="13"/>
      <c r="G474" s="13"/>
      <c r="H474" s="13"/>
      <c r="I474" s="1"/>
    </row>
    <row r="475" spans="1:9" x14ac:dyDescent="0.45">
      <c r="A475" s="3" t="s">
        <v>2242</v>
      </c>
      <c r="B475" s="3">
        <v>11267</v>
      </c>
      <c r="C475" s="3" t="s">
        <v>2262</v>
      </c>
      <c r="D475" s="3" t="s">
        <v>2263</v>
      </c>
      <c r="E475" s="13"/>
      <c r="F475" s="13"/>
      <c r="G475" s="13"/>
      <c r="H475" s="13"/>
      <c r="I475" s="1"/>
    </row>
    <row r="476" spans="1:9" x14ac:dyDescent="0.45">
      <c r="A476" s="3" t="s">
        <v>2242</v>
      </c>
      <c r="B476" s="3">
        <v>22926</v>
      </c>
      <c r="C476" s="3" t="s">
        <v>2264</v>
      </c>
      <c r="D476" s="3" t="s">
        <v>2265</v>
      </c>
      <c r="E476" s="13"/>
      <c r="F476" s="13"/>
      <c r="G476" s="13"/>
      <c r="H476" s="13"/>
      <c r="I476" s="1"/>
    </row>
    <row r="477" spans="1:9" x14ac:dyDescent="0.45">
      <c r="A477" s="3" t="s">
        <v>2242</v>
      </c>
      <c r="B477" s="3">
        <v>25942</v>
      </c>
      <c r="C477" s="3" t="s">
        <v>2266</v>
      </c>
      <c r="D477" s="3" t="s">
        <v>2267</v>
      </c>
      <c r="E477" s="13"/>
      <c r="F477" s="13"/>
      <c r="G477" s="13"/>
      <c r="H477" s="13"/>
      <c r="I477" s="1"/>
    </row>
    <row r="478" spans="1:9" x14ac:dyDescent="0.45">
      <c r="A478" s="3" t="s">
        <v>2242</v>
      </c>
      <c r="B478" s="3">
        <v>286826</v>
      </c>
      <c r="C478" s="3" t="s">
        <v>2268</v>
      </c>
      <c r="D478" s="3" t="s">
        <v>2269</v>
      </c>
      <c r="E478" s="13"/>
      <c r="F478" s="13"/>
      <c r="G478" s="13"/>
      <c r="H478" s="13"/>
      <c r="I478" s="1"/>
    </row>
    <row r="479" spans="1:9" x14ac:dyDescent="0.45">
      <c r="A479" s="3" t="s">
        <v>2242</v>
      </c>
      <c r="B479" s="3">
        <v>400569</v>
      </c>
      <c r="C479" s="3" t="s">
        <v>2270</v>
      </c>
      <c r="D479" s="3" t="s">
        <v>2271</v>
      </c>
      <c r="E479" s="13"/>
      <c r="F479" s="13"/>
      <c r="G479" s="13"/>
      <c r="H479" s="13"/>
      <c r="I479" s="1"/>
    </row>
    <row r="480" spans="1:9" x14ac:dyDescent="0.45">
      <c r="A480" s="3" t="s">
        <v>2242</v>
      </c>
      <c r="B480" s="3">
        <v>116071</v>
      </c>
      <c r="C480" s="3" t="s">
        <v>2272</v>
      </c>
      <c r="D480" s="3" t="s">
        <v>2273</v>
      </c>
      <c r="E480" s="13"/>
      <c r="F480" s="13"/>
      <c r="G480" s="13"/>
      <c r="H480" s="13"/>
      <c r="I480" s="1"/>
    </row>
    <row r="481" spans="1:9" x14ac:dyDescent="0.45">
      <c r="A481" s="3" t="s">
        <v>2242</v>
      </c>
      <c r="B481" s="3">
        <v>5993</v>
      </c>
      <c r="C481" s="3" t="s">
        <v>2274</v>
      </c>
      <c r="D481" s="3" t="s">
        <v>2275</v>
      </c>
      <c r="E481" s="13"/>
      <c r="F481" s="13"/>
      <c r="G481" s="13"/>
      <c r="H481" s="13"/>
      <c r="I481" s="1"/>
    </row>
    <row r="482" spans="1:9" x14ac:dyDescent="0.45">
      <c r="A482" s="3" t="s">
        <v>2242</v>
      </c>
      <c r="B482" s="3">
        <v>7975</v>
      </c>
      <c r="C482" s="3" t="s">
        <v>2276</v>
      </c>
      <c r="D482" s="3" t="s">
        <v>2277</v>
      </c>
      <c r="E482" s="13"/>
      <c r="F482" s="13"/>
      <c r="G482" s="13"/>
      <c r="H482" s="13"/>
      <c r="I482" s="1"/>
    </row>
    <row r="483" spans="1:9" x14ac:dyDescent="0.45">
      <c r="A483" s="3" t="s">
        <v>2242</v>
      </c>
      <c r="B483" s="3">
        <v>2966</v>
      </c>
      <c r="C483" s="3" t="s">
        <v>2278</v>
      </c>
      <c r="D483" s="3" t="s">
        <v>2279</v>
      </c>
      <c r="E483" s="13"/>
      <c r="F483" s="13"/>
      <c r="G483" s="13"/>
      <c r="H483" s="13"/>
      <c r="I483" s="1"/>
    </row>
    <row r="484" spans="1:9" x14ac:dyDescent="0.45">
      <c r="A484" s="3" t="s">
        <v>2242</v>
      </c>
      <c r="B484" s="3">
        <v>56938</v>
      </c>
      <c r="C484" s="3" t="s">
        <v>2280</v>
      </c>
      <c r="D484" s="3" t="s">
        <v>2281</v>
      </c>
      <c r="E484" s="13"/>
      <c r="F484" s="13"/>
      <c r="G484" s="13"/>
      <c r="H484" s="13"/>
      <c r="I484" s="1"/>
    </row>
    <row r="485" spans="1:9" x14ac:dyDescent="0.45">
      <c r="A485" s="3" t="s">
        <v>2242</v>
      </c>
      <c r="B485" s="3">
        <v>2649</v>
      </c>
      <c r="C485" s="3" t="s">
        <v>2282</v>
      </c>
      <c r="D485" s="3" t="s">
        <v>2283</v>
      </c>
      <c r="E485" s="13"/>
      <c r="F485" s="13"/>
      <c r="G485" s="13"/>
      <c r="H485" s="13"/>
      <c r="I485" s="1"/>
    </row>
    <row r="486" spans="1:9" x14ac:dyDescent="0.45">
      <c r="A486" s="3" t="s">
        <v>2242</v>
      </c>
      <c r="B486" s="3">
        <v>6875</v>
      </c>
      <c r="C486" s="3" t="s">
        <v>2284</v>
      </c>
      <c r="D486" s="3" t="s">
        <v>2285</v>
      </c>
      <c r="E486" s="13"/>
      <c r="F486" s="13"/>
      <c r="G486" s="13"/>
      <c r="H486" s="13"/>
      <c r="I486" s="1"/>
    </row>
    <row r="487" spans="1:9" x14ac:dyDescent="0.45">
      <c r="A487" s="3" t="s">
        <v>2242</v>
      </c>
      <c r="B487" s="3">
        <v>6932</v>
      </c>
      <c r="C487" s="3" t="s">
        <v>2286</v>
      </c>
      <c r="D487" s="3" t="s">
        <v>2287</v>
      </c>
      <c r="E487" s="13"/>
      <c r="F487" s="13"/>
      <c r="G487" s="13"/>
      <c r="H487" s="13"/>
      <c r="I487" s="1"/>
    </row>
    <row r="488" spans="1:9" x14ac:dyDescent="0.45">
      <c r="A488" s="3" t="s">
        <v>2242</v>
      </c>
      <c r="B488" s="3">
        <v>5928</v>
      </c>
      <c r="C488" s="3" t="s">
        <v>2288</v>
      </c>
      <c r="D488" s="3" t="s">
        <v>2289</v>
      </c>
      <c r="E488" s="13"/>
      <c r="F488" s="13"/>
      <c r="G488" s="13"/>
      <c r="H488" s="13"/>
      <c r="I488" s="1"/>
    </row>
    <row r="489" spans="1:9" x14ac:dyDescent="0.45">
      <c r="A489" s="3" t="s">
        <v>2242</v>
      </c>
      <c r="B489" s="3">
        <v>6925</v>
      </c>
      <c r="C489" s="3" t="s">
        <v>2290</v>
      </c>
      <c r="D489" s="3" t="s">
        <v>2291</v>
      </c>
      <c r="E489" s="13"/>
      <c r="F489" s="13"/>
      <c r="G489" s="13"/>
      <c r="H489" s="13"/>
      <c r="I489" s="1"/>
    </row>
    <row r="490" spans="1:9" x14ac:dyDescent="0.45">
      <c r="A490" s="3" t="s">
        <v>2242</v>
      </c>
      <c r="B490" s="3">
        <v>26038</v>
      </c>
      <c r="C490" s="3" t="s">
        <v>2292</v>
      </c>
      <c r="D490" s="3" t="s">
        <v>2293</v>
      </c>
      <c r="E490" s="13"/>
      <c r="F490" s="13"/>
      <c r="G490" s="13"/>
      <c r="H490" s="13"/>
      <c r="I490" s="1"/>
    </row>
    <row r="491" spans="1:9" x14ac:dyDescent="0.45">
      <c r="A491" s="3" t="s">
        <v>2242</v>
      </c>
      <c r="B491" s="3">
        <v>7704</v>
      </c>
      <c r="C491" s="3" t="s">
        <v>2294</v>
      </c>
      <c r="D491" s="3" t="s">
        <v>2295</v>
      </c>
      <c r="E491" s="13"/>
      <c r="F491" s="13"/>
      <c r="G491" s="13"/>
      <c r="H491" s="13"/>
      <c r="I491" s="1"/>
    </row>
    <row r="492" spans="1:9" x14ac:dyDescent="0.45">
      <c r="A492" s="3" t="s">
        <v>2242</v>
      </c>
      <c r="B492" s="3">
        <v>7003</v>
      </c>
      <c r="C492" s="3" t="s">
        <v>2296</v>
      </c>
      <c r="D492" s="3" t="s">
        <v>2297</v>
      </c>
      <c r="E492" s="13"/>
      <c r="F492" s="13"/>
      <c r="G492" s="13"/>
      <c r="H492" s="13"/>
      <c r="I492" s="1"/>
    </row>
    <row r="493" spans="1:9" x14ac:dyDescent="0.45">
      <c r="A493" s="3" t="s">
        <v>2242</v>
      </c>
      <c r="B493" s="3">
        <v>4205</v>
      </c>
      <c r="C493" s="3" t="s">
        <v>2298</v>
      </c>
      <c r="D493" s="3" t="s">
        <v>2299</v>
      </c>
      <c r="E493" s="13"/>
      <c r="F493" s="13"/>
      <c r="G493" s="13"/>
      <c r="H493" s="13"/>
      <c r="I493" s="1"/>
    </row>
    <row r="494" spans="1:9" x14ac:dyDescent="0.45">
      <c r="A494" s="3" t="s">
        <v>2242</v>
      </c>
      <c r="B494" s="3">
        <v>2968</v>
      </c>
      <c r="C494" s="3" t="s">
        <v>2300</v>
      </c>
      <c r="D494" s="3" t="s">
        <v>2301</v>
      </c>
      <c r="E494" s="13"/>
      <c r="F494" s="13"/>
      <c r="G494" s="13"/>
      <c r="H494" s="13"/>
      <c r="I494" s="1"/>
    </row>
    <row r="495" spans="1:9" x14ac:dyDescent="0.45">
      <c r="A495" s="3" t="s">
        <v>2242</v>
      </c>
      <c r="B495" s="3">
        <v>2958</v>
      </c>
      <c r="C495" s="3" t="s">
        <v>2302</v>
      </c>
      <c r="D495" s="3" t="s">
        <v>2303</v>
      </c>
      <c r="E495" s="13"/>
      <c r="F495" s="13"/>
      <c r="G495" s="13"/>
      <c r="H495" s="13"/>
      <c r="I495" s="1"/>
    </row>
    <row r="496" spans="1:9" x14ac:dyDescent="0.45">
      <c r="A496" s="3" t="s">
        <v>2242</v>
      </c>
      <c r="B496" s="3">
        <v>406</v>
      </c>
      <c r="C496" s="3" t="s">
        <v>2304</v>
      </c>
      <c r="D496" s="3" t="s">
        <v>2305</v>
      </c>
      <c r="E496" s="13"/>
      <c r="F496" s="13"/>
      <c r="G496" s="13"/>
      <c r="H496" s="13"/>
      <c r="I496" s="1"/>
    </row>
    <row r="497" spans="1:9" x14ac:dyDescent="0.45">
      <c r="A497" s="3" t="s">
        <v>2242</v>
      </c>
      <c r="B497" s="3">
        <v>6498</v>
      </c>
      <c r="C497" s="3" t="s">
        <v>2306</v>
      </c>
      <c r="D497" s="3" t="s">
        <v>2307</v>
      </c>
      <c r="E497" s="13"/>
      <c r="F497" s="13"/>
      <c r="G497" s="13"/>
      <c r="H497" s="13"/>
      <c r="I497" s="1"/>
    </row>
    <row r="498" spans="1:9" x14ac:dyDescent="0.45">
      <c r="A498" s="3" t="s">
        <v>2242</v>
      </c>
      <c r="B498" s="3">
        <v>2959</v>
      </c>
      <c r="C498" s="3" t="s">
        <v>2308</v>
      </c>
      <c r="D498" s="3" t="s">
        <v>2309</v>
      </c>
      <c r="E498" s="13"/>
      <c r="F498" s="13"/>
      <c r="G498" s="13"/>
      <c r="H498" s="13"/>
      <c r="I498" s="1"/>
    </row>
    <row r="499" spans="1:9" x14ac:dyDescent="0.45">
      <c r="A499" s="3" t="s">
        <v>2242</v>
      </c>
      <c r="B499" s="3">
        <v>4772</v>
      </c>
      <c r="C499" s="3" t="s">
        <v>2310</v>
      </c>
      <c r="D499" s="3" t="s">
        <v>2311</v>
      </c>
      <c r="E499" s="13"/>
      <c r="F499" s="13"/>
      <c r="G499" s="13"/>
      <c r="H499" s="13"/>
      <c r="I499" s="1"/>
    </row>
    <row r="500" spans="1:9" x14ac:dyDescent="0.45">
      <c r="A500" s="3" t="s">
        <v>2242</v>
      </c>
      <c r="B500" s="3">
        <v>3164</v>
      </c>
      <c r="C500" s="3" t="s">
        <v>2312</v>
      </c>
      <c r="D500" s="3" t="s">
        <v>2313</v>
      </c>
      <c r="E500" s="13"/>
      <c r="F500" s="13"/>
      <c r="G500" s="13"/>
      <c r="H500" s="13"/>
      <c r="I500" s="1"/>
    </row>
    <row r="501" spans="1:9" x14ac:dyDescent="0.45">
      <c r="A501" s="3" t="s">
        <v>2242</v>
      </c>
      <c r="B501" s="3">
        <v>6883</v>
      </c>
      <c r="C501" s="3" t="s">
        <v>2314</v>
      </c>
      <c r="D501" s="3" t="s">
        <v>2315</v>
      </c>
      <c r="E501" s="13"/>
      <c r="F501" s="13"/>
      <c r="G501" s="13"/>
      <c r="H501" s="13"/>
      <c r="I501" s="1"/>
    </row>
    <row r="502" spans="1:9" x14ac:dyDescent="0.45">
      <c r="A502" s="3" t="s">
        <v>2242</v>
      </c>
      <c r="B502" s="3">
        <v>468</v>
      </c>
      <c r="C502" s="3" t="s">
        <v>2316</v>
      </c>
      <c r="D502" s="3" t="s">
        <v>2317</v>
      </c>
      <c r="E502" s="13"/>
      <c r="F502" s="13"/>
      <c r="G502" s="13"/>
      <c r="H502" s="13"/>
      <c r="I502" s="1"/>
    </row>
    <row r="503" spans="1:9" x14ac:dyDescent="0.45">
      <c r="A503" s="3" t="s">
        <v>2242</v>
      </c>
      <c r="B503" s="3">
        <v>4087</v>
      </c>
      <c r="C503" s="3" t="s">
        <v>2318</v>
      </c>
      <c r="D503" s="3" t="s">
        <v>2319</v>
      </c>
      <c r="E503" s="13"/>
      <c r="F503" s="13"/>
      <c r="G503" s="13"/>
      <c r="H503" s="13"/>
      <c r="I503" s="1"/>
    </row>
    <row r="504" spans="1:9" x14ac:dyDescent="0.45">
      <c r="A504" s="3" t="s">
        <v>2242</v>
      </c>
      <c r="B504" s="3">
        <v>55859</v>
      </c>
      <c r="C504" s="3" t="s">
        <v>2320</v>
      </c>
      <c r="D504" s="3" t="s">
        <v>2321</v>
      </c>
      <c r="E504" s="13"/>
      <c r="F504" s="13"/>
      <c r="G504" s="13"/>
      <c r="H504" s="13"/>
      <c r="I504" s="1"/>
    </row>
    <row r="505" spans="1:9" x14ac:dyDescent="0.45">
      <c r="A505" s="3" t="s">
        <v>2242</v>
      </c>
      <c r="B505" s="3">
        <v>390598</v>
      </c>
      <c r="C505" s="3" t="s">
        <v>2322</v>
      </c>
      <c r="D505" s="3" t="s">
        <v>2323</v>
      </c>
      <c r="E505" s="13"/>
      <c r="F505" s="13"/>
      <c r="G505" s="13"/>
      <c r="H505" s="13"/>
      <c r="I505" s="1"/>
    </row>
    <row r="506" spans="1:9" x14ac:dyDescent="0.45">
      <c r="A506" s="3" t="s">
        <v>2242</v>
      </c>
      <c r="B506" s="3">
        <v>51132</v>
      </c>
      <c r="C506" s="3" t="s">
        <v>2324</v>
      </c>
      <c r="D506" s="3" t="s">
        <v>2325</v>
      </c>
      <c r="E506" s="13"/>
      <c r="F506" s="13"/>
      <c r="G506" s="13"/>
      <c r="H506" s="13"/>
      <c r="I506" s="1"/>
    </row>
    <row r="507" spans="1:9" x14ac:dyDescent="0.45">
      <c r="A507" s="3" t="s">
        <v>2242</v>
      </c>
      <c r="B507" s="3">
        <v>60468</v>
      </c>
      <c r="C507" s="3" t="s">
        <v>2326</v>
      </c>
      <c r="D507" s="3" t="s">
        <v>2327</v>
      </c>
      <c r="E507" s="13"/>
      <c r="F507" s="13"/>
      <c r="G507" s="13"/>
      <c r="H507" s="13"/>
      <c r="I507" s="1"/>
    </row>
    <row r="508" spans="1:9" x14ac:dyDescent="0.45">
      <c r="A508" s="3" t="s">
        <v>2242</v>
      </c>
      <c r="B508" s="3">
        <v>23648</v>
      </c>
      <c r="C508" s="3" t="s">
        <v>2328</v>
      </c>
      <c r="D508" s="3" t="s">
        <v>2329</v>
      </c>
      <c r="E508" s="13"/>
      <c r="F508" s="13"/>
      <c r="G508" s="13"/>
      <c r="H508" s="13"/>
      <c r="I508" s="1"/>
    </row>
    <row r="509" spans="1:9" x14ac:dyDescent="0.45">
      <c r="A509" s="3" t="s">
        <v>2242</v>
      </c>
      <c r="B509" s="3">
        <v>8543</v>
      </c>
      <c r="C509" s="3" t="s">
        <v>2330</v>
      </c>
      <c r="D509" s="3" t="s">
        <v>2331</v>
      </c>
      <c r="E509" s="13"/>
      <c r="F509" s="13"/>
      <c r="G509" s="13"/>
      <c r="H509" s="13"/>
      <c r="I509" s="1"/>
    </row>
    <row r="510" spans="1:9" x14ac:dyDescent="0.45">
      <c r="A510" s="3" t="s">
        <v>2242</v>
      </c>
      <c r="B510" s="3">
        <v>595</v>
      </c>
      <c r="C510" s="3" t="s">
        <v>2332</v>
      </c>
      <c r="D510" s="3" t="s">
        <v>2333</v>
      </c>
      <c r="E510" s="13"/>
      <c r="F510" s="13"/>
      <c r="G510" s="13"/>
      <c r="H510" s="13"/>
      <c r="I510" s="1"/>
    </row>
    <row r="511" spans="1:9" x14ac:dyDescent="0.45">
      <c r="A511" s="3" t="s">
        <v>2242</v>
      </c>
      <c r="B511" s="3">
        <v>6776</v>
      </c>
      <c r="C511" s="3" t="s">
        <v>2334</v>
      </c>
      <c r="D511" s="3" t="s">
        <v>2335</v>
      </c>
      <c r="E511" s="13"/>
      <c r="F511" s="13"/>
      <c r="G511" s="13"/>
      <c r="H511" s="13"/>
      <c r="I511" s="1"/>
    </row>
    <row r="512" spans="1:9" x14ac:dyDescent="0.45">
      <c r="A512" s="3" t="s">
        <v>2242</v>
      </c>
      <c r="B512" s="3">
        <v>2672</v>
      </c>
      <c r="C512" s="3" t="s">
        <v>2336</v>
      </c>
      <c r="D512" s="3" t="s">
        <v>2337</v>
      </c>
      <c r="E512" s="13"/>
      <c r="F512" s="13"/>
      <c r="G512" s="13"/>
      <c r="H512" s="13"/>
      <c r="I512" s="1"/>
    </row>
    <row r="513" spans="1:9" x14ac:dyDescent="0.45">
      <c r="A513" s="3" t="s">
        <v>2242</v>
      </c>
      <c r="B513" s="3">
        <v>6778</v>
      </c>
      <c r="C513" s="3" t="s">
        <v>2338</v>
      </c>
      <c r="D513" s="3" t="s">
        <v>2339</v>
      </c>
      <c r="E513" s="13"/>
      <c r="F513" s="13"/>
      <c r="G513" s="13"/>
      <c r="H513" s="13"/>
      <c r="I513" s="1"/>
    </row>
    <row r="514" spans="1:9" x14ac:dyDescent="0.45">
      <c r="A514" s="3" t="s">
        <v>2242</v>
      </c>
      <c r="B514" s="3">
        <v>55509</v>
      </c>
      <c r="C514" s="3" t="s">
        <v>2340</v>
      </c>
      <c r="D514" s="3" t="s">
        <v>2341</v>
      </c>
      <c r="E514" s="13"/>
      <c r="F514" s="13"/>
      <c r="G514" s="13"/>
      <c r="H514" s="13"/>
      <c r="I514" s="1"/>
    </row>
    <row r="515" spans="1:9" x14ac:dyDescent="0.45">
      <c r="A515" s="3" t="s">
        <v>2242</v>
      </c>
      <c r="B515" s="3">
        <v>865</v>
      </c>
      <c r="C515" s="3" t="s">
        <v>2342</v>
      </c>
      <c r="D515" s="3" t="s">
        <v>2343</v>
      </c>
      <c r="E515" s="13"/>
      <c r="F515" s="13"/>
      <c r="G515" s="13"/>
      <c r="H515" s="13"/>
      <c r="I515" s="1"/>
    </row>
    <row r="516" spans="1:9" x14ac:dyDescent="0.45">
      <c r="A516" s="3" t="s">
        <v>2242</v>
      </c>
      <c r="B516" s="3">
        <v>404281</v>
      </c>
      <c r="C516" s="3" t="s">
        <v>2344</v>
      </c>
      <c r="D516" s="3" t="s">
        <v>2345</v>
      </c>
      <c r="E516" s="13"/>
      <c r="F516" s="13"/>
      <c r="G516" s="13"/>
      <c r="H516" s="13"/>
      <c r="I516" s="1"/>
    </row>
    <row r="517" spans="1:9" x14ac:dyDescent="0.45">
      <c r="A517" s="3" t="s">
        <v>2242</v>
      </c>
      <c r="B517" s="3">
        <v>9314</v>
      </c>
      <c r="C517" s="3" t="s">
        <v>2346</v>
      </c>
      <c r="D517" s="3" t="s">
        <v>2347</v>
      </c>
      <c r="E517" s="13"/>
      <c r="F517" s="13"/>
      <c r="G517" s="13"/>
      <c r="H517" s="13"/>
      <c r="I517" s="1"/>
    </row>
    <row r="518" spans="1:9" x14ac:dyDescent="0.45">
      <c r="A518" s="3" t="s">
        <v>2242</v>
      </c>
      <c r="B518" s="3">
        <v>4088</v>
      </c>
      <c r="C518" s="3" t="s">
        <v>2348</v>
      </c>
      <c r="D518" s="3" t="s">
        <v>2349</v>
      </c>
      <c r="E518" s="13"/>
      <c r="F518" s="13"/>
      <c r="G518" s="13"/>
      <c r="H518" s="13"/>
      <c r="I518" s="1"/>
    </row>
    <row r="519" spans="1:9" x14ac:dyDescent="0.45">
      <c r="A519" s="3" t="s">
        <v>2242</v>
      </c>
      <c r="B519" s="3">
        <v>430</v>
      </c>
      <c r="C519" s="3" t="s">
        <v>2350</v>
      </c>
      <c r="D519" s="3" t="s">
        <v>2351</v>
      </c>
      <c r="E519" s="13"/>
      <c r="F519" s="13"/>
      <c r="G519" s="13"/>
      <c r="H519" s="13"/>
      <c r="I519" s="1"/>
    </row>
    <row r="520" spans="1:9" x14ac:dyDescent="0.45">
      <c r="A520" s="3" t="s">
        <v>2242</v>
      </c>
      <c r="B520" s="3">
        <v>6688</v>
      </c>
      <c r="C520" s="3" t="s">
        <v>2352</v>
      </c>
      <c r="D520" s="3" t="s">
        <v>2353</v>
      </c>
      <c r="E520" s="13"/>
      <c r="F520" s="13"/>
      <c r="G520" s="13"/>
      <c r="H520" s="13"/>
      <c r="I520" s="1"/>
    </row>
    <row r="521" spans="1:9" x14ac:dyDescent="0.45">
      <c r="A521" s="3" t="s">
        <v>2242</v>
      </c>
      <c r="B521" s="3">
        <v>4776</v>
      </c>
      <c r="C521" s="3" t="s">
        <v>2354</v>
      </c>
      <c r="D521" s="3" t="s">
        <v>2355</v>
      </c>
      <c r="E521" s="13"/>
      <c r="F521" s="13"/>
      <c r="G521" s="13"/>
      <c r="H521" s="13"/>
      <c r="I521" s="1"/>
    </row>
    <row r="522" spans="1:9" x14ac:dyDescent="0.45">
      <c r="A522" s="3" t="s">
        <v>2242</v>
      </c>
      <c r="B522" s="3">
        <v>6934</v>
      </c>
      <c r="C522" s="3" t="s">
        <v>2356</v>
      </c>
      <c r="D522" s="3" t="s">
        <v>2357</v>
      </c>
      <c r="E522" s="13"/>
      <c r="F522" s="13"/>
      <c r="G522" s="13"/>
      <c r="H522" s="13"/>
      <c r="I522" s="1"/>
    </row>
    <row r="523" spans="1:9" x14ac:dyDescent="0.45">
      <c r="A523" s="3" t="s">
        <v>2242</v>
      </c>
      <c r="B523" s="3">
        <v>127343</v>
      </c>
      <c r="C523" s="3" t="s">
        <v>2358</v>
      </c>
      <c r="D523" s="3" t="s">
        <v>2359</v>
      </c>
      <c r="E523" s="13"/>
      <c r="F523" s="13"/>
      <c r="G523" s="13"/>
      <c r="H523" s="13"/>
      <c r="I523" s="1"/>
    </row>
    <row r="524" spans="1:9" x14ac:dyDescent="0.45">
      <c r="A524" s="3" t="s">
        <v>2242</v>
      </c>
      <c r="B524" s="3">
        <v>6659</v>
      </c>
      <c r="C524" s="3" t="s">
        <v>2360</v>
      </c>
      <c r="D524" s="3" t="s">
        <v>2361</v>
      </c>
      <c r="E524" s="13"/>
      <c r="F524" s="13"/>
      <c r="G524" s="13"/>
      <c r="H524" s="13"/>
      <c r="I524" s="1"/>
    </row>
    <row r="525" spans="1:9" x14ac:dyDescent="0.45">
      <c r="A525" s="3" t="s">
        <v>2242</v>
      </c>
      <c r="B525" s="3">
        <v>1050</v>
      </c>
      <c r="C525" s="3" t="s">
        <v>2362</v>
      </c>
      <c r="D525" s="3" t="s">
        <v>2363</v>
      </c>
      <c r="E525" s="13"/>
      <c r="F525" s="13"/>
      <c r="G525" s="13"/>
      <c r="H525" s="13"/>
      <c r="I525" s="1"/>
    </row>
    <row r="526" spans="1:9" x14ac:dyDescent="0.45">
      <c r="A526" s="3" t="s">
        <v>2242</v>
      </c>
      <c r="B526" s="3">
        <v>122953</v>
      </c>
      <c r="C526" s="3" t="s">
        <v>2364</v>
      </c>
      <c r="D526" s="3" t="s">
        <v>2365</v>
      </c>
      <c r="E526" s="13"/>
      <c r="F526" s="13"/>
      <c r="G526" s="13"/>
      <c r="H526" s="13"/>
      <c r="I526" s="1"/>
    </row>
    <row r="527" spans="1:9" x14ac:dyDescent="0.45">
      <c r="A527" s="3" t="s">
        <v>2242</v>
      </c>
      <c r="B527" s="3">
        <v>6495</v>
      </c>
      <c r="C527" s="3" t="s">
        <v>2366</v>
      </c>
      <c r="D527" s="3" t="s">
        <v>2367</v>
      </c>
      <c r="E527" s="13"/>
      <c r="F527" s="13"/>
      <c r="G527" s="13"/>
      <c r="H527" s="13"/>
      <c r="I527" s="1"/>
    </row>
    <row r="528" spans="1:9" x14ac:dyDescent="0.45">
      <c r="A528" s="3" t="s">
        <v>2242</v>
      </c>
      <c r="B528" s="3">
        <v>4093</v>
      </c>
      <c r="C528" s="3" t="s">
        <v>2368</v>
      </c>
      <c r="D528" s="3" t="s">
        <v>2369</v>
      </c>
      <c r="E528" s="13"/>
      <c r="F528" s="13"/>
      <c r="G528" s="13"/>
      <c r="H528" s="13"/>
      <c r="I528" s="1"/>
    </row>
    <row r="529" spans="1:9" x14ac:dyDescent="0.45">
      <c r="A529" s="3" t="s">
        <v>2242</v>
      </c>
      <c r="B529" s="3">
        <v>5307</v>
      </c>
      <c r="C529" s="3" t="s">
        <v>2370</v>
      </c>
      <c r="D529" s="3" t="s">
        <v>2371</v>
      </c>
      <c r="E529" s="13"/>
      <c r="F529" s="13"/>
      <c r="G529" s="13"/>
      <c r="H529" s="13"/>
      <c r="I529" s="1"/>
    </row>
    <row r="530" spans="1:9" x14ac:dyDescent="0.45">
      <c r="A530" s="3" t="s">
        <v>2242</v>
      </c>
      <c r="B530" s="3">
        <v>6281</v>
      </c>
      <c r="C530" s="3" t="s">
        <v>2372</v>
      </c>
      <c r="D530" s="3" t="s">
        <v>2373</v>
      </c>
      <c r="E530" s="13"/>
      <c r="F530" s="13"/>
      <c r="G530" s="13"/>
      <c r="H530" s="13"/>
      <c r="I530" s="1"/>
    </row>
    <row r="531" spans="1:9" x14ac:dyDescent="0.45">
      <c r="A531" s="3" t="s">
        <v>2242</v>
      </c>
      <c r="B531" s="3">
        <v>860</v>
      </c>
      <c r="C531" s="3" t="s">
        <v>2374</v>
      </c>
      <c r="D531" s="3" t="s">
        <v>2375</v>
      </c>
      <c r="E531" s="13"/>
      <c r="F531" s="13"/>
      <c r="G531" s="13"/>
      <c r="H531" s="13"/>
      <c r="I531" s="1"/>
    </row>
    <row r="532" spans="1:9" x14ac:dyDescent="0.45">
      <c r="A532" s="3" t="s">
        <v>2242</v>
      </c>
      <c r="B532" s="3">
        <v>864</v>
      </c>
      <c r="C532" s="3" t="s">
        <v>2376</v>
      </c>
      <c r="D532" s="3" t="s">
        <v>2377</v>
      </c>
      <c r="E532" s="13"/>
      <c r="F532" s="13"/>
      <c r="G532" s="13"/>
      <c r="H532" s="13"/>
      <c r="I532" s="1"/>
    </row>
    <row r="533" spans="1:9" x14ac:dyDescent="0.45">
      <c r="A533" s="3" t="s">
        <v>2242</v>
      </c>
      <c r="B533" s="3">
        <v>4092</v>
      </c>
      <c r="C533" s="3" t="s">
        <v>2378</v>
      </c>
      <c r="D533" s="3" t="s">
        <v>2379</v>
      </c>
      <c r="E533" s="13"/>
      <c r="F533" s="13"/>
      <c r="G533" s="13"/>
      <c r="H533" s="13"/>
      <c r="I533" s="1"/>
    </row>
    <row r="534" spans="1:9" x14ac:dyDescent="0.45">
      <c r="A534" s="3" t="s">
        <v>2242</v>
      </c>
      <c r="B534" s="3">
        <v>10481</v>
      </c>
      <c r="C534" s="3" t="s">
        <v>2380</v>
      </c>
      <c r="D534" s="3" t="s">
        <v>2381</v>
      </c>
      <c r="E534" s="13"/>
      <c r="F534" s="13"/>
      <c r="G534" s="13"/>
      <c r="H534" s="13"/>
      <c r="I534" s="1"/>
    </row>
    <row r="535" spans="1:9" x14ac:dyDescent="0.45">
      <c r="A535" s="3" t="s">
        <v>2242</v>
      </c>
      <c r="B535" s="3">
        <v>2627</v>
      </c>
      <c r="C535" s="3" t="s">
        <v>2382</v>
      </c>
      <c r="D535" s="3" t="s">
        <v>2383</v>
      </c>
      <c r="E535" s="13"/>
      <c r="F535" s="13"/>
      <c r="G535" s="13"/>
      <c r="H535" s="13"/>
      <c r="I535" s="1"/>
    </row>
    <row r="536" spans="1:9" x14ac:dyDescent="0.45">
      <c r="A536" s="3" t="s">
        <v>2242</v>
      </c>
      <c r="B536" s="3">
        <v>4094</v>
      </c>
      <c r="C536" s="3" t="s">
        <v>2384</v>
      </c>
      <c r="D536" s="3" t="s">
        <v>2385</v>
      </c>
      <c r="E536" s="13"/>
      <c r="F536" s="13"/>
      <c r="G536" s="13"/>
      <c r="H536" s="13"/>
      <c r="I536" s="1"/>
    </row>
    <row r="537" spans="1:9" x14ac:dyDescent="0.45">
      <c r="A537" s="3" t="s">
        <v>2242</v>
      </c>
      <c r="B537" s="3">
        <v>3975</v>
      </c>
      <c r="C537" s="3" t="s">
        <v>2386</v>
      </c>
      <c r="D537" s="3" t="s">
        <v>2387</v>
      </c>
      <c r="E537" s="13"/>
      <c r="F537" s="13"/>
      <c r="G537" s="13"/>
      <c r="H537" s="13"/>
      <c r="I537" s="1"/>
    </row>
    <row r="538" spans="1:9" x14ac:dyDescent="0.45">
      <c r="A538" s="3" t="s">
        <v>2242</v>
      </c>
      <c r="B538" s="3">
        <v>4862</v>
      </c>
      <c r="C538" s="3" t="s">
        <v>2388</v>
      </c>
      <c r="D538" s="3" t="s">
        <v>2389</v>
      </c>
      <c r="E538" s="13"/>
      <c r="F538" s="13"/>
      <c r="G538" s="13"/>
      <c r="H538" s="13"/>
      <c r="I538" s="1"/>
    </row>
    <row r="539" spans="1:9" x14ac:dyDescent="0.45">
      <c r="A539" s="3" t="s">
        <v>2242</v>
      </c>
      <c r="B539" s="3">
        <v>51176</v>
      </c>
      <c r="C539" s="3" t="s">
        <v>2390</v>
      </c>
      <c r="D539" s="3" t="s">
        <v>2391</v>
      </c>
      <c r="E539" s="13"/>
      <c r="F539" s="13"/>
      <c r="G539" s="13"/>
      <c r="H539" s="13"/>
      <c r="I539" s="1"/>
    </row>
    <row r="540" spans="1:9" x14ac:dyDescent="0.45">
      <c r="A540" s="3" t="s">
        <v>2242</v>
      </c>
      <c r="B540" s="3">
        <v>7068</v>
      </c>
      <c r="C540" s="3" t="s">
        <v>2392</v>
      </c>
      <c r="D540" s="3" t="s">
        <v>2393</v>
      </c>
      <c r="E540" s="13"/>
      <c r="F540" s="13"/>
      <c r="G540" s="13"/>
      <c r="H540" s="13"/>
      <c r="I540" s="1"/>
    </row>
    <row r="541" spans="1:9" x14ac:dyDescent="0.45">
      <c r="A541" s="3" t="s">
        <v>2242</v>
      </c>
      <c r="B541" s="3">
        <v>23493</v>
      </c>
      <c r="C541" s="3" t="s">
        <v>2394</v>
      </c>
      <c r="D541" s="3" t="s">
        <v>2395</v>
      </c>
      <c r="E541" s="13"/>
      <c r="F541" s="13"/>
      <c r="G541" s="13"/>
      <c r="H541" s="13"/>
      <c r="I541" s="1"/>
    </row>
    <row r="542" spans="1:9" x14ac:dyDescent="0.45">
      <c r="A542" s="3" t="s">
        <v>2242</v>
      </c>
      <c r="B542" s="3">
        <v>5087</v>
      </c>
      <c r="C542" s="3" t="s">
        <v>2396</v>
      </c>
      <c r="D542" s="3" t="s">
        <v>2397</v>
      </c>
      <c r="E542" s="13"/>
      <c r="F542" s="13"/>
      <c r="G542" s="13"/>
      <c r="H542" s="13"/>
      <c r="I542" s="1"/>
    </row>
    <row r="543" spans="1:9" x14ac:dyDescent="0.45">
      <c r="A543" s="3" t="s">
        <v>2242</v>
      </c>
      <c r="B543" s="3">
        <v>6909</v>
      </c>
      <c r="C543" s="3" t="s">
        <v>2398</v>
      </c>
      <c r="D543" s="3" t="s">
        <v>2399</v>
      </c>
      <c r="E543" s="13"/>
      <c r="F543" s="13"/>
      <c r="G543" s="13"/>
      <c r="H543" s="13"/>
      <c r="I543" s="1"/>
    </row>
    <row r="544" spans="1:9" x14ac:dyDescent="0.45">
      <c r="A544" s="3" t="s">
        <v>2242</v>
      </c>
      <c r="B544" s="3">
        <v>9734</v>
      </c>
      <c r="C544" s="3" t="s">
        <v>2400</v>
      </c>
      <c r="D544" s="3" t="s">
        <v>2401</v>
      </c>
      <c r="E544" s="13"/>
      <c r="F544" s="13"/>
      <c r="G544" s="13"/>
      <c r="H544" s="13"/>
      <c r="I544" s="1"/>
    </row>
    <row r="545" spans="1:9" x14ac:dyDescent="0.45">
      <c r="A545" s="3" t="s">
        <v>2242</v>
      </c>
      <c r="B545" s="3">
        <v>5308</v>
      </c>
      <c r="C545" s="3" t="s">
        <v>2402</v>
      </c>
      <c r="D545" s="3" t="s">
        <v>2403</v>
      </c>
      <c r="E545" s="13"/>
      <c r="F545" s="13"/>
      <c r="G545" s="13"/>
      <c r="H545" s="13"/>
      <c r="I545" s="1"/>
    </row>
    <row r="546" spans="1:9" x14ac:dyDescent="0.45">
      <c r="A546" s="3" t="s">
        <v>2242</v>
      </c>
      <c r="B546" s="3">
        <v>27063</v>
      </c>
      <c r="C546" s="3" t="s">
        <v>2404</v>
      </c>
      <c r="D546" s="3" t="s">
        <v>2405</v>
      </c>
      <c r="E546" s="13"/>
      <c r="F546" s="13"/>
      <c r="G546" s="13"/>
      <c r="H546" s="13"/>
      <c r="I546" s="1"/>
    </row>
    <row r="547" spans="1:9" x14ac:dyDescent="0.45">
      <c r="A547" s="3" t="s">
        <v>2242</v>
      </c>
      <c r="B547" s="3">
        <v>4086</v>
      </c>
      <c r="C547" s="3" t="s">
        <v>2406</v>
      </c>
      <c r="D547" s="3" t="s">
        <v>2407</v>
      </c>
      <c r="E547" s="13"/>
      <c r="F547" s="13"/>
      <c r="G547" s="13"/>
      <c r="H547" s="13"/>
      <c r="I547" s="1"/>
    </row>
    <row r="548" spans="1:9" x14ac:dyDescent="0.45">
      <c r="A548" s="3" t="s">
        <v>2242</v>
      </c>
      <c r="B548" s="3">
        <v>3207</v>
      </c>
      <c r="C548" s="3" t="s">
        <v>2408</v>
      </c>
      <c r="D548" s="3" t="s">
        <v>2409</v>
      </c>
      <c r="E548" s="13"/>
      <c r="F548" s="13"/>
      <c r="G548" s="13"/>
      <c r="H548" s="13"/>
      <c r="I548" s="1"/>
    </row>
    <row r="549" spans="1:9" x14ac:dyDescent="0.45">
      <c r="A549" s="3" t="s">
        <v>2242</v>
      </c>
      <c r="B549" s="3">
        <v>3206</v>
      </c>
      <c r="C549" s="3" t="s">
        <v>2410</v>
      </c>
      <c r="D549" s="3" t="s">
        <v>2411</v>
      </c>
      <c r="E549" s="13"/>
      <c r="F549" s="13"/>
      <c r="G549" s="13"/>
      <c r="H549" s="13"/>
      <c r="I549" s="1"/>
    </row>
    <row r="550" spans="1:9" x14ac:dyDescent="0.45">
      <c r="A550" s="3" t="s">
        <v>2242</v>
      </c>
      <c r="B550" s="3">
        <v>132625</v>
      </c>
      <c r="C550" s="3" t="s">
        <v>2412</v>
      </c>
      <c r="D550" s="3" t="s">
        <v>2413</v>
      </c>
      <c r="E550" s="13"/>
      <c r="F550" s="13"/>
      <c r="G550" s="13"/>
      <c r="H550" s="13"/>
      <c r="I550" s="1"/>
    </row>
    <row r="551" spans="1:9" x14ac:dyDescent="0.45">
      <c r="A551" s="3" t="s">
        <v>2242</v>
      </c>
      <c r="B551" s="3">
        <v>196</v>
      </c>
      <c r="C551" s="3" t="s">
        <v>2414</v>
      </c>
      <c r="D551" s="3" t="s">
        <v>2415</v>
      </c>
      <c r="E551" s="13"/>
      <c r="F551" s="13"/>
      <c r="G551" s="13"/>
      <c r="H551" s="13"/>
      <c r="I551" s="1"/>
    </row>
    <row r="552" spans="1:9" x14ac:dyDescent="0.45">
      <c r="A552" s="3" t="s">
        <v>2416</v>
      </c>
      <c r="B552" s="3">
        <v>3223</v>
      </c>
      <c r="C552" s="3" t="s">
        <v>2418</v>
      </c>
      <c r="D552" s="3" t="s">
        <v>2419</v>
      </c>
      <c r="E552" s="13" t="s">
        <v>2417</v>
      </c>
      <c r="F552" s="13">
        <f>COUNTA(D552:D581)</f>
        <v>30</v>
      </c>
      <c r="G552" s="13">
        <v>-0.467229134116117</v>
      </c>
      <c r="H552" s="13">
        <v>1.9365135482510801E-2</v>
      </c>
      <c r="I552" s="1"/>
    </row>
    <row r="553" spans="1:9" x14ac:dyDescent="0.45">
      <c r="A553" s="3" t="s">
        <v>2416</v>
      </c>
      <c r="B553" s="3">
        <v>659</v>
      </c>
      <c r="C553" s="3" t="s">
        <v>2420</v>
      </c>
      <c r="D553" s="3" t="s">
        <v>2421</v>
      </c>
      <c r="E553" s="13"/>
      <c r="F553" s="13"/>
      <c r="G553" s="13"/>
      <c r="H553" s="13"/>
      <c r="I553" s="1"/>
    </row>
    <row r="554" spans="1:9" x14ac:dyDescent="0.45">
      <c r="A554" s="3" t="s">
        <v>2416</v>
      </c>
      <c r="B554" s="3">
        <v>9968</v>
      </c>
      <c r="C554" s="3" t="s">
        <v>2422</v>
      </c>
      <c r="D554" s="3" t="s">
        <v>2423</v>
      </c>
      <c r="E554" s="13"/>
      <c r="F554" s="13"/>
      <c r="G554" s="13"/>
      <c r="H554" s="13"/>
      <c r="I554" s="1"/>
    </row>
    <row r="555" spans="1:9" x14ac:dyDescent="0.45">
      <c r="A555" s="3" t="s">
        <v>2416</v>
      </c>
      <c r="B555" s="3">
        <v>55897</v>
      </c>
      <c r="C555" s="3" t="s">
        <v>2424</v>
      </c>
      <c r="D555" s="3" t="s">
        <v>2425</v>
      </c>
      <c r="E555" s="13"/>
      <c r="F555" s="13"/>
      <c r="G555" s="13"/>
      <c r="H555" s="13"/>
      <c r="I555" s="1"/>
    </row>
    <row r="556" spans="1:9" x14ac:dyDescent="0.45">
      <c r="A556" s="3" t="s">
        <v>2416</v>
      </c>
      <c r="B556" s="3">
        <v>201164</v>
      </c>
      <c r="C556" s="3" t="s">
        <v>2426</v>
      </c>
      <c r="D556" s="3" t="s">
        <v>2427</v>
      </c>
      <c r="E556" s="13"/>
      <c r="F556" s="13"/>
      <c r="G556" s="13"/>
      <c r="H556" s="13"/>
      <c r="I556" s="1"/>
    </row>
    <row r="557" spans="1:9" x14ac:dyDescent="0.45">
      <c r="A557" s="3" t="s">
        <v>2416</v>
      </c>
      <c r="B557" s="3">
        <v>3214</v>
      </c>
      <c r="C557" s="3" t="s">
        <v>2428</v>
      </c>
      <c r="D557" s="3" t="s">
        <v>2429</v>
      </c>
      <c r="E557" s="13"/>
      <c r="F557" s="13"/>
      <c r="G557" s="13"/>
      <c r="H557" s="13"/>
      <c r="I557" s="1"/>
    </row>
    <row r="558" spans="1:9" x14ac:dyDescent="0.45">
      <c r="A558" s="3" t="s">
        <v>2416</v>
      </c>
      <c r="B558" s="3">
        <v>5362</v>
      </c>
      <c r="C558" s="3" t="s">
        <v>2430</v>
      </c>
      <c r="D558" s="3" t="s">
        <v>2431</v>
      </c>
      <c r="E558" s="13"/>
      <c r="F558" s="13"/>
      <c r="G558" s="13"/>
      <c r="H558" s="13"/>
      <c r="I558" s="1"/>
    </row>
    <row r="559" spans="1:9" x14ac:dyDescent="0.45">
      <c r="A559" s="3" t="s">
        <v>2416</v>
      </c>
      <c r="B559" s="3">
        <v>7026</v>
      </c>
      <c r="C559" s="3" t="s">
        <v>2432</v>
      </c>
      <c r="D559" s="3" t="s">
        <v>2433</v>
      </c>
      <c r="E559" s="13"/>
      <c r="F559" s="13"/>
      <c r="G559" s="13"/>
      <c r="H559" s="13"/>
      <c r="I559" s="1"/>
    </row>
    <row r="560" spans="1:9" x14ac:dyDescent="0.45">
      <c r="A560" s="3" t="s">
        <v>2416</v>
      </c>
      <c r="B560" s="3">
        <v>10512</v>
      </c>
      <c r="C560" s="3" t="s">
        <v>2434</v>
      </c>
      <c r="D560" s="3" t="s">
        <v>2435</v>
      </c>
      <c r="E560" s="13"/>
      <c r="F560" s="13"/>
      <c r="G560" s="13"/>
      <c r="H560" s="13"/>
      <c r="I560" s="1"/>
    </row>
    <row r="561" spans="1:9" x14ac:dyDescent="0.45">
      <c r="A561" s="3" t="s">
        <v>2416</v>
      </c>
      <c r="B561" s="3">
        <v>5080</v>
      </c>
      <c r="C561" s="3" t="s">
        <v>2436</v>
      </c>
      <c r="D561" s="3" t="s">
        <v>2437</v>
      </c>
      <c r="E561" s="13"/>
      <c r="F561" s="13"/>
      <c r="G561" s="13"/>
      <c r="H561" s="13"/>
      <c r="I561" s="1"/>
    </row>
    <row r="562" spans="1:9" x14ac:dyDescent="0.45">
      <c r="A562" s="3" t="s">
        <v>2416</v>
      </c>
      <c r="B562" s="3">
        <v>3221</v>
      </c>
      <c r="C562" s="3" t="s">
        <v>2438</v>
      </c>
      <c r="D562" s="3" t="s">
        <v>2439</v>
      </c>
      <c r="E562" s="13"/>
      <c r="F562" s="13"/>
      <c r="G562" s="13"/>
      <c r="H562" s="13"/>
      <c r="I562" s="1"/>
    </row>
    <row r="563" spans="1:9" x14ac:dyDescent="0.45">
      <c r="A563" s="3" t="s">
        <v>2416</v>
      </c>
      <c r="B563" s="3">
        <v>3234</v>
      </c>
      <c r="C563" s="3" t="s">
        <v>2440</v>
      </c>
      <c r="D563" s="3" t="s">
        <v>2441</v>
      </c>
      <c r="E563" s="13"/>
      <c r="F563" s="13"/>
      <c r="G563" s="13"/>
      <c r="H563" s="13"/>
      <c r="I563" s="1"/>
    </row>
    <row r="564" spans="1:9" x14ac:dyDescent="0.45">
      <c r="A564" s="3" t="s">
        <v>2416</v>
      </c>
      <c r="B564" s="3">
        <v>5523</v>
      </c>
      <c r="C564" s="3" t="s">
        <v>2442</v>
      </c>
      <c r="D564" s="3" t="s">
        <v>2443</v>
      </c>
      <c r="E564" s="13"/>
      <c r="F564" s="13"/>
      <c r="G564" s="13"/>
      <c r="H564" s="13"/>
      <c r="I564" s="1"/>
    </row>
    <row r="565" spans="1:9" x14ac:dyDescent="0.45">
      <c r="A565" s="3" t="s">
        <v>2416</v>
      </c>
      <c r="B565" s="3">
        <v>3202</v>
      </c>
      <c r="C565" s="3" t="s">
        <v>2444</v>
      </c>
      <c r="D565" s="3" t="s">
        <v>2445</v>
      </c>
      <c r="E565" s="13"/>
      <c r="F565" s="13"/>
      <c r="G565" s="13"/>
      <c r="H565" s="13"/>
      <c r="I565" s="1"/>
    </row>
    <row r="566" spans="1:9" x14ac:dyDescent="0.45">
      <c r="A566" s="3" t="s">
        <v>2416</v>
      </c>
      <c r="B566" s="3">
        <v>3170</v>
      </c>
      <c r="C566" s="3" t="s">
        <v>2446</v>
      </c>
      <c r="D566" s="3" t="s">
        <v>2447</v>
      </c>
      <c r="E566" s="13"/>
      <c r="F566" s="13"/>
      <c r="G566" s="13"/>
      <c r="H566" s="13"/>
      <c r="I566" s="1"/>
    </row>
    <row r="567" spans="1:9" x14ac:dyDescent="0.45">
      <c r="A567" s="3" t="s">
        <v>2416</v>
      </c>
      <c r="B567" s="3">
        <v>3955</v>
      </c>
      <c r="C567" s="3" t="s">
        <v>2448</v>
      </c>
      <c r="D567" s="3" t="s">
        <v>2449</v>
      </c>
      <c r="E567" s="13"/>
      <c r="F567" s="13"/>
      <c r="G567" s="13"/>
      <c r="H567" s="13"/>
      <c r="I567" s="1"/>
    </row>
    <row r="568" spans="1:9" x14ac:dyDescent="0.45">
      <c r="A568" s="3" t="s">
        <v>2416</v>
      </c>
      <c r="B568" s="3">
        <v>3226</v>
      </c>
      <c r="C568" s="3" t="s">
        <v>2450</v>
      </c>
      <c r="D568" s="3" t="s">
        <v>2451</v>
      </c>
      <c r="E568" s="13"/>
      <c r="F568" s="13"/>
      <c r="G568" s="13"/>
      <c r="H568" s="13"/>
      <c r="I568" s="1"/>
    </row>
    <row r="569" spans="1:9" x14ac:dyDescent="0.45">
      <c r="A569" s="3" t="s">
        <v>2416</v>
      </c>
      <c r="B569" s="3">
        <v>163589</v>
      </c>
      <c r="C569" s="3" t="s">
        <v>2452</v>
      </c>
      <c r="D569" s="3" t="s">
        <v>2453</v>
      </c>
      <c r="E569" s="13"/>
      <c r="F569" s="13"/>
      <c r="G569" s="13"/>
      <c r="H569" s="13"/>
      <c r="I569" s="1"/>
    </row>
    <row r="570" spans="1:9" x14ac:dyDescent="0.45">
      <c r="A570" s="3" t="s">
        <v>2416</v>
      </c>
      <c r="B570" s="3">
        <v>4300</v>
      </c>
      <c r="C570" s="3" t="s">
        <v>2454</v>
      </c>
      <c r="D570" s="3" t="s">
        <v>2455</v>
      </c>
      <c r="E570" s="13"/>
      <c r="F570" s="13"/>
      <c r="G570" s="13"/>
      <c r="H570" s="13"/>
      <c r="I570" s="1"/>
    </row>
    <row r="571" spans="1:9" x14ac:dyDescent="0.45">
      <c r="A571" s="3" t="s">
        <v>2416</v>
      </c>
      <c r="B571" s="3">
        <v>7044</v>
      </c>
      <c r="C571" s="3" t="s">
        <v>2456</v>
      </c>
      <c r="D571" s="3" t="s">
        <v>2457</v>
      </c>
      <c r="E571" s="13"/>
      <c r="F571" s="13"/>
      <c r="G571" s="13"/>
      <c r="H571" s="13"/>
      <c r="I571" s="1"/>
    </row>
    <row r="572" spans="1:9" x14ac:dyDescent="0.45">
      <c r="A572" s="3" t="s">
        <v>2416</v>
      </c>
      <c r="B572" s="3">
        <v>3232</v>
      </c>
      <c r="C572" s="3" t="s">
        <v>2458</v>
      </c>
      <c r="D572" s="3" t="s">
        <v>2459</v>
      </c>
      <c r="E572" s="13"/>
      <c r="F572" s="13"/>
      <c r="G572" s="13"/>
      <c r="H572" s="13"/>
      <c r="I572" s="1"/>
    </row>
    <row r="573" spans="1:9" x14ac:dyDescent="0.45">
      <c r="A573" s="3" t="s">
        <v>2416</v>
      </c>
      <c r="B573" s="3">
        <v>6608</v>
      </c>
      <c r="C573" s="3" t="s">
        <v>2460</v>
      </c>
      <c r="D573" s="3" t="s">
        <v>2461</v>
      </c>
      <c r="E573" s="13"/>
      <c r="F573" s="13"/>
      <c r="G573" s="13"/>
      <c r="H573" s="13"/>
      <c r="I573" s="1"/>
    </row>
    <row r="574" spans="1:9" x14ac:dyDescent="0.45">
      <c r="A574" s="3" t="s">
        <v>2416</v>
      </c>
      <c r="B574" s="3">
        <v>3229</v>
      </c>
      <c r="C574" s="3" t="s">
        <v>2462</v>
      </c>
      <c r="D574" s="3" t="s">
        <v>2463</v>
      </c>
      <c r="E574" s="13"/>
      <c r="F574" s="13"/>
      <c r="G574" s="13"/>
      <c r="H574" s="13"/>
      <c r="I574" s="1"/>
    </row>
    <row r="575" spans="1:9" x14ac:dyDescent="0.45">
      <c r="A575" s="3" t="s">
        <v>2416</v>
      </c>
      <c r="B575" s="3">
        <v>6899</v>
      </c>
      <c r="C575" s="3" t="s">
        <v>2464</v>
      </c>
      <c r="D575" s="3" t="s">
        <v>2465</v>
      </c>
      <c r="E575" s="13"/>
      <c r="F575" s="13"/>
      <c r="G575" s="13"/>
      <c r="H575" s="13"/>
      <c r="I575" s="1"/>
    </row>
    <row r="576" spans="1:9" x14ac:dyDescent="0.45">
      <c r="A576" s="3" t="s">
        <v>2416</v>
      </c>
      <c r="B576" s="3">
        <v>3233</v>
      </c>
      <c r="C576" s="3" t="s">
        <v>2466</v>
      </c>
      <c r="D576" s="3" t="s">
        <v>2467</v>
      </c>
      <c r="E576" s="13"/>
      <c r="F576" s="13"/>
      <c r="G576" s="13"/>
      <c r="H576" s="13"/>
      <c r="I576" s="1"/>
    </row>
    <row r="577" spans="1:9" x14ac:dyDescent="0.45">
      <c r="A577" s="3" t="s">
        <v>2416</v>
      </c>
      <c r="B577" s="3">
        <v>3227</v>
      </c>
      <c r="C577" s="3" t="s">
        <v>2468</v>
      </c>
      <c r="D577" s="3" t="s">
        <v>2469</v>
      </c>
      <c r="E577" s="13"/>
      <c r="F577" s="13"/>
      <c r="G577" s="13"/>
      <c r="H577" s="13"/>
      <c r="I577" s="1"/>
    </row>
    <row r="578" spans="1:9" x14ac:dyDescent="0.45">
      <c r="A578" s="3" t="s">
        <v>2416</v>
      </c>
      <c r="B578" s="3">
        <v>9573</v>
      </c>
      <c r="C578" s="3" t="s">
        <v>2470</v>
      </c>
      <c r="D578" s="3" t="s">
        <v>2471</v>
      </c>
      <c r="E578" s="13"/>
      <c r="F578" s="13"/>
      <c r="G578" s="13"/>
      <c r="H578" s="13"/>
      <c r="I578" s="1"/>
    </row>
    <row r="579" spans="1:9" x14ac:dyDescent="0.45">
      <c r="A579" s="3" t="s">
        <v>2416</v>
      </c>
      <c r="B579" s="3">
        <v>3239</v>
      </c>
      <c r="C579" s="3" t="s">
        <v>2472</v>
      </c>
      <c r="D579" s="3" t="s">
        <v>2473</v>
      </c>
      <c r="E579" s="13"/>
      <c r="F579" s="13"/>
      <c r="G579" s="13"/>
      <c r="H579" s="13"/>
      <c r="I579" s="1"/>
    </row>
    <row r="580" spans="1:9" x14ac:dyDescent="0.45">
      <c r="A580" s="3" t="s">
        <v>2416</v>
      </c>
      <c r="B580" s="3">
        <v>2296</v>
      </c>
      <c r="C580" s="3" t="s">
        <v>2474</v>
      </c>
      <c r="D580" s="3" t="s">
        <v>2475</v>
      </c>
      <c r="E580" s="13"/>
      <c r="F580" s="13"/>
      <c r="G580" s="13"/>
      <c r="H580" s="13"/>
      <c r="I580" s="1"/>
    </row>
    <row r="581" spans="1:9" x14ac:dyDescent="0.45">
      <c r="A581" s="3" t="s">
        <v>2416</v>
      </c>
      <c r="B581" s="3">
        <v>23242</v>
      </c>
      <c r="C581" s="3" t="s">
        <v>2476</v>
      </c>
      <c r="D581" s="3" t="s">
        <v>2477</v>
      </c>
      <c r="E581" s="13"/>
      <c r="F581" s="13"/>
      <c r="G581" s="13"/>
      <c r="H581" s="13"/>
      <c r="I581" s="1"/>
    </row>
    <row r="582" spans="1:9" x14ac:dyDescent="0.45">
      <c r="A582" s="3" t="s">
        <v>2478</v>
      </c>
      <c r="B582" s="3">
        <v>55226</v>
      </c>
      <c r="C582" s="3" t="s">
        <v>2480</v>
      </c>
      <c r="D582" s="3" t="s">
        <v>2481</v>
      </c>
      <c r="E582" s="13" t="s">
        <v>2479</v>
      </c>
      <c r="F582" s="13">
        <f>COUNTA(D582:D584)</f>
        <v>3</v>
      </c>
      <c r="G582" s="13">
        <v>-0.53068686525629005</v>
      </c>
      <c r="H582" s="13">
        <v>2.2605209406337999E-2</v>
      </c>
      <c r="I582" s="1"/>
    </row>
    <row r="583" spans="1:9" x14ac:dyDescent="0.45">
      <c r="A583" s="3" t="s">
        <v>2478</v>
      </c>
      <c r="B583" s="3">
        <v>79050</v>
      </c>
      <c r="C583" s="3" t="s">
        <v>2482</v>
      </c>
      <c r="D583" s="3" t="s">
        <v>2483</v>
      </c>
      <c r="E583" s="13"/>
      <c r="F583" s="13"/>
      <c r="G583" s="13"/>
      <c r="H583" s="13"/>
      <c r="I583" s="1"/>
    </row>
    <row r="584" spans="1:9" x14ac:dyDescent="0.45">
      <c r="A584" s="3" t="s">
        <v>2478</v>
      </c>
      <c r="B584" s="3">
        <v>90441</v>
      </c>
      <c r="C584" s="3" t="s">
        <v>2484</v>
      </c>
      <c r="D584" s="3" t="s">
        <v>2485</v>
      </c>
      <c r="E584" s="13"/>
      <c r="F584" s="13"/>
      <c r="G584" s="13"/>
      <c r="H584" s="13"/>
      <c r="I584" s="1"/>
    </row>
    <row r="585" spans="1:9" x14ac:dyDescent="0.45">
      <c r="A585" s="3" t="s">
        <v>2486</v>
      </c>
      <c r="B585" s="3">
        <v>585</v>
      </c>
      <c r="C585" s="3" t="s">
        <v>2488</v>
      </c>
      <c r="D585" s="3" t="s">
        <v>2489</v>
      </c>
      <c r="E585" s="13" t="s">
        <v>2487</v>
      </c>
      <c r="F585" s="13">
        <f>COUNTA(D585:D602)</f>
        <v>18</v>
      </c>
      <c r="G585" s="13">
        <v>-0.50835789624675298</v>
      </c>
      <c r="H585" s="13">
        <v>2.2661423501092601E-2</v>
      </c>
      <c r="I585" s="1"/>
    </row>
    <row r="586" spans="1:9" x14ac:dyDescent="0.45">
      <c r="A586" s="3" t="s">
        <v>2486</v>
      </c>
      <c r="B586" s="3">
        <v>23059</v>
      </c>
      <c r="C586" s="3" t="s">
        <v>2490</v>
      </c>
      <c r="D586" s="3" t="s">
        <v>2491</v>
      </c>
      <c r="E586" s="13"/>
      <c r="F586" s="13"/>
      <c r="G586" s="13"/>
      <c r="H586" s="13"/>
      <c r="I586" s="1"/>
    </row>
    <row r="587" spans="1:9" x14ac:dyDescent="0.45">
      <c r="A587" s="3" t="s">
        <v>2486</v>
      </c>
      <c r="B587" s="3">
        <v>10370</v>
      </c>
      <c r="C587" s="3" t="s">
        <v>2492</v>
      </c>
      <c r="D587" s="3" t="s">
        <v>2493</v>
      </c>
      <c r="E587" s="13"/>
      <c r="F587" s="13"/>
      <c r="G587" s="13"/>
      <c r="H587" s="13"/>
      <c r="I587" s="1"/>
    </row>
    <row r="588" spans="1:9" x14ac:dyDescent="0.45">
      <c r="A588" s="3" t="s">
        <v>2486</v>
      </c>
      <c r="B588" s="3">
        <v>5293</v>
      </c>
      <c r="C588" s="3" t="s">
        <v>2494</v>
      </c>
      <c r="D588" s="3" t="s">
        <v>2495</v>
      </c>
      <c r="E588" s="13"/>
      <c r="F588" s="13"/>
      <c r="G588" s="13"/>
      <c r="H588" s="13"/>
      <c r="I588" s="1"/>
    </row>
    <row r="589" spans="1:9" x14ac:dyDescent="0.45">
      <c r="A589" s="3" t="s">
        <v>2486</v>
      </c>
      <c r="B589" s="3">
        <v>25902</v>
      </c>
      <c r="C589" s="3" t="s">
        <v>2496</v>
      </c>
      <c r="D589" s="3" t="s">
        <v>2497</v>
      </c>
      <c r="E589" s="13"/>
      <c r="F589" s="13"/>
      <c r="G589" s="13"/>
      <c r="H589" s="13"/>
      <c r="I589" s="1"/>
    </row>
    <row r="590" spans="1:9" x14ac:dyDescent="0.45">
      <c r="A590" s="3" t="s">
        <v>2486</v>
      </c>
      <c r="B590" s="3">
        <v>7291</v>
      </c>
      <c r="C590" s="3" t="s">
        <v>2498</v>
      </c>
      <c r="D590" s="3" t="s">
        <v>2499</v>
      </c>
      <c r="E590" s="13"/>
      <c r="F590" s="13"/>
      <c r="G590" s="13"/>
      <c r="H590" s="13"/>
      <c r="I590" s="1"/>
    </row>
    <row r="591" spans="1:9" x14ac:dyDescent="0.45">
      <c r="A591" s="3" t="s">
        <v>2486</v>
      </c>
      <c r="B591" s="3">
        <v>57216</v>
      </c>
      <c r="C591" s="3" t="s">
        <v>2500</v>
      </c>
      <c r="D591" s="3" t="s">
        <v>2501</v>
      </c>
      <c r="E591" s="13"/>
      <c r="F591" s="13"/>
      <c r="G591" s="13"/>
      <c r="H591" s="13"/>
      <c r="I591" s="1"/>
    </row>
    <row r="592" spans="1:9" x14ac:dyDescent="0.45">
      <c r="A592" s="3" t="s">
        <v>2486</v>
      </c>
      <c r="B592" s="3">
        <v>8820</v>
      </c>
      <c r="C592" s="3" t="s">
        <v>2502</v>
      </c>
      <c r="D592" s="3" t="s">
        <v>2503</v>
      </c>
      <c r="E592" s="13"/>
      <c r="F592" s="13"/>
      <c r="G592" s="13"/>
      <c r="H592" s="13"/>
      <c r="I592" s="1"/>
    </row>
    <row r="593" spans="1:9" x14ac:dyDescent="0.45">
      <c r="A593" s="3" t="s">
        <v>2486</v>
      </c>
      <c r="B593" s="3">
        <v>10018</v>
      </c>
      <c r="C593" s="3" t="s">
        <v>2504</v>
      </c>
      <c r="D593" s="3" t="s">
        <v>2505</v>
      </c>
      <c r="E593" s="13"/>
      <c r="F593" s="13"/>
      <c r="G593" s="13"/>
      <c r="H593" s="13"/>
      <c r="I593" s="1"/>
    </row>
    <row r="594" spans="1:9" x14ac:dyDescent="0.45">
      <c r="A594" s="3" t="s">
        <v>2486</v>
      </c>
      <c r="B594" s="3">
        <v>7976</v>
      </c>
      <c r="C594" s="3" t="s">
        <v>2506</v>
      </c>
      <c r="D594" s="3" t="s">
        <v>2507</v>
      </c>
      <c r="E594" s="13"/>
      <c r="F594" s="13"/>
      <c r="G594" s="13"/>
      <c r="H594" s="13"/>
      <c r="I594" s="1"/>
    </row>
    <row r="595" spans="1:9" x14ac:dyDescent="0.45">
      <c r="A595" s="3" t="s">
        <v>2486</v>
      </c>
      <c r="B595" s="3">
        <v>655</v>
      </c>
      <c r="C595" s="3" t="s">
        <v>2508</v>
      </c>
      <c r="D595" s="3" t="s">
        <v>2509</v>
      </c>
      <c r="E595" s="13"/>
      <c r="F595" s="13"/>
      <c r="G595" s="13"/>
      <c r="H595" s="13"/>
      <c r="I595" s="1"/>
    </row>
    <row r="596" spans="1:9" x14ac:dyDescent="0.45">
      <c r="A596" s="3" t="s">
        <v>2486</v>
      </c>
      <c r="B596" s="3">
        <v>57822</v>
      </c>
      <c r="C596" s="3" t="s">
        <v>2510</v>
      </c>
      <c r="D596" s="3" t="s">
        <v>2511</v>
      </c>
      <c r="E596" s="13"/>
      <c r="F596" s="13"/>
      <c r="G596" s="13"/>
      <c r="H596" s="13"/>
      <c r="I596" s="1"/>
    </row>
    <row r="597" spans="1:9" x14ac:dyDescent="0.45">
      <c r="A597" s="3" t="s">
        <v>2486</v>
      </c>
      <c r="B597" s="3">
        <v>3198</v>
      </c>
      <c r="C597" s="3" t="s">
        <v>2512</v>
      </c>
      <c r="D597" s="3" t="s">
        <v>2513</v>
      </c>
      <c r="E597" s="13"/>
      <c r="F597" s="13"/>
      <c r="G597" s="13"/>
      <c r="H597" s="13"/>
      <c r="I597" s="1"/>
    </row>
    <row r="598" spans="1:9" x14ac:dyDescent="0.45">
      <c r="A598" s="3" t="s">
        <v>2486</v>
      </c>
      <c r="B598" s="3">
        <v>5420</v>
      </c>
      <c r="C598" s="3" t="s">
        <v>2514</v>
      </c>
      <c r="D598" s="3" t="s">
        <v>2515</v>
      </c>
      <c r="E598" s="13"/>
      <c r="F598" s="13"/>
      <c r="G598" s="13"/>
      <c r="H598" s="13"/>
      <c r="I598" s="1"/>
    </row>
    <row r="599" spans="1:9" x14ac:dyDescent="0.45">
      <c r="A599" s="3" t="s">
        <v>2486</v>
      </c>
      <c r="B599" s="3">
        <v>131405</v>
      </c>
      <c r="C599" s="3" t="s">
        <v>2516</v>
      </c>
      <c r="D599" s="3" t="s">
        <v>2517</v>
      </c>
      <c r="E599" s="13"/>
      <c r="F599" s="13"/>
      <c r="G599" s="13"/>
      <c r="H599" s="13"/>
      <c r="I599" s="1"/>
    </row>
    <row r="600" spans="1:9" x14ac:dyDescent="0.45">
      <c r="A600" s="3" t="s">
        <v>2486</v>
      </c>
      <c r="B600" s="3">
        <v>8323</v>
      </c>
      <c r="C600" s="3" t="s">
        <v>2518</v>
      </c>
      <c r="D600" s="3" t="s">
        <v>2519</v>
      </c>
      <c r="E600" s="13"/>
      <c r="F600" s="13"/>
      <c r="G600" s="13"/>
      <c r="H600" s="13"/>
      <c r="I600" s="1"/>
    </row>
    <row r="601" spans="1:9" x14ac:dyDescent="0.45">
      <c r="A601" s="3" t="s">
        <v>2486</v>
      </c>
      <c r="B601" s="3">
        <v>27443</v>
      </c>
      <c r="C601" s="3" t="s">
        <v>2520</v>
      </c>
      <c r="D601" s="3" t="s">
        <v>2521</v>
      </c>
      <c r="E601" s="13"/>
      <c r="F601" s="13"/>
      <c r="G601" s="13"/>
      <c r="H601" s="13"/>
      <c r="I601" s="1"/>
    </row>
    <row r="602" spans="1:9" x14ac:dyDescent="0.45">
      <c r="A602" s="3" t="s">
        <v>2486</v>
      </c>
      <c r="B602" s="3">
        <v>5629</v>
      </c>
      <c r="C602" s="3" t="s">
        <v>2522</v>
      </c>
      <c r="D602" s="3" t="s">
        <v>2523</v>
      </c>
      <c r="E602" s="13"/>
      <c r="F602" s="13"/>
      <c r="G602" s="13"/>
      <c r="H602" s="13"/>
      <c r="I602" s="1"/>
    </row>
    <row r="603" spans="1:9" x14ac:dyDescent="0.45">
      <c r="A603" s="3" t="s">
        <v>2524</v>
      </c>
      <c r="B603" s="3">
        <v>9645</v>
      </c>
      <c r="C603" s="3" t="s">
        <v>2526</v>
      </c>
      <c r="D603" s="3" t="s">
        <v>2527</v>
      </c>
      <c r="E603" s="13" t="s">
        <v>2525</v>
      </c>
      <c r="F603" s="13">
        <f>COUNTA(D603:D620)</f>
        <v>18</v>
      </c>
      <c r="G603" s="13">
        <v>-0.39775627459266899</v>
      </c>
      <c r="H603" s="13">
        <v>2.4381306673526001E-2</v>
      </c>
      <c r="I603" s="1"/>
    </row>
    <row r="604" spans="1:9" x14ac:dyDescent="0.45">
      <c r="A604" s="3" t="s">
        <v>2524</v>
      </c>
      <c r="B604" s="3">
        <v>55366</v>
      </c>
      <c r="C604" s="3" t="s">
        <v>2528</v>
      </c>
      <c r="D604" s="3" t="s">
        <v>2529</v>
      </c>
      <c r="E604" s="13"/>
      <c r="F604" s="13"/>
      <c r="G604" s="13"/>
      <c r="H604" s="13"/>
      <c r="I604" s="1"/>
    </row>
    <row r="605" spans="1:9" x14ac:dyDescent="0.45">
      <c r="A605" s="3" t="s">
        <v>2524</v>
      </c>
      <c r="B605" s="3">
        <v>7075</v>
      </c>
      <c r="C605" s="3" t="s">
        <v>2530</v>
      </c>
      <c r="D605" s="3" t="s">
        <v>2531</v>
      </c>
      <c r="E605" s="13"/>
      <c r="F605" s="13"/>
      <c r="G605" s="13"/>
      <c r="H605" s="13"/>
      <c r="I605" s="1"/>
    </row>
    <row r="606" spans="1:9" x14ac:dyDescent="0.45">
      <c r="A606" s="3" t="s">
        <v>2524</v>
      </c>
      <c r="B606" s="3">
        <v>55036</v>
      </c>
      <c r="C606" s="3" t="s">
        <v>2532</v>
      </c>
      <c r="D606" s="3" t="s">
        <v>2533</v>
      </c>
      <c r="E606" s="13"/>
      <c r="F606" s="13"/>
      <c r="G606" s="13"/>
      <c r="H606" s="13"/>
      <c r="I606" s="1"/>
    </row>
    <row r="607" spans="1:9" x14ac:dyDescent="0.45">
      <c r="A607" s="3" t="s">
        <v>2524</v>
      </c>
      <c r="B607" s="3">
        <v>9955</v>
      </c>
      <c r="C607" s="3" t="s">
        <v>2534</v>
      </c>
      <c r="D607" s="3" t="s">
        <v>2535</v>
      </c>
      <c r="E607" s="13"/>
      <c r="F607" s="13"/>
      <c r="G607" s="13"/>
      <c r="H607" s="13"/>
      <c r="I607" s="1"/>
    </row>
    <row r="608" spans="1:9" x14ac:dyDescent="0.45">
      <c r="A608" s="3" t="s">
        <v>2524</v>
      </c>
      <c r="B608" s="3">
        <v>2131</v>
      </c>
      <c r="C608" s="3" t="s">
        <v>2536</v>
      </c>
      <c r="D608" s="3" t="s">
        <v>2537</v>
      </c>
      <c r="E608" s="13"/>
      <c r="F608" s="13"/>
      <c r="G608" s="13"/>
      <c r="H608" s="13"/>
      <c r="I608" s="1"/>
    </row>
    <row r="609" spans="1:9" x14ac:dyDescent="0.45">
      <c r="A609" s="3" t="s">
        <v>2524</v>
      </c>
      <c r="B609" s="3">
        <v>388</v>
      </c>
      <c r="C609" s="3" t="s">
        <v>2538</v>
      </c>
      <c r="D609" s="3" t="s">
        <v>2539</v>
      </c>
      <c r="E609" s="13"/>
      <c r="F609" s="13"/>
      <c r="G609" s="13"/>
      <c r="H609" s="13"/>
      <c r="I609" s="1"/>
    </row>
    <row r="610" spans="1:9" x14ac:dyDescent="0.45">
      <c r="A610" s="3" t="s">
        <v>2524</v>
      </c>
      <c r="B610" s="3">
        <v>1512</v>
      </c>
      <c r="C610" s="3" t="s">
        <v>2540</v>
      </c>
      <c r="D610" s="3" t="s">
        <v>2541</v>
      </c>
      <c r="E610" s="13"/>
      <c r="F610" s="13"/>
      <c r="G610" s="13"/>
      <c r="H610" s="13"/>
      <c r="I610" s="1"/>
    </row>
    <row r="611" spans="1:9" x14ac:dyDescent="0.45">
      <c r="A611" s="3" t="s">
        <v>2524</v>
      </c>
      <c r="B611" s="3">
        <v>596</v>
      </c>
      <c r="C611" s="3" t="s">
        <v>2542</v>
      </c>
      <c r="D611" s="3" t="s">
        <v>2543</v>
      </c>
      <c r="E611" s="13"/>
      <c r="F611" s="13"/>
      <c r="G611" s="13"/>
      <c r="H611" s="13"/>
      <c r="I611" s="1"/>
    </row>
    <row r="612" spans="1:9" x14ac:dyDescent="0.45">
      <c r="A612" s="3" t="s">
        <v>2524</v>
      </c>
      <c r="B612" s="3">
        <v>5058</v>
      </c>
      <c r="C612" s="3" t="s">
        <v>2544</v>
      </c>
      <c r="D612" s="3" t="s">
        <v>2545</v>
      </c>
      <c r="E612" s="13"/>
      <c r="F612" s="13"/>
      <c r="G612" s="13"/>
      <c r="H612" s="13"/>
      <c r="I612" s="1"/>
    </row>
    <row r="613" spans="1:9" x14ac:dyDescent="0.45">
      <c r="A613" s="3" t="s">
        <v>2524</v>
      </c>
      <c r="B613" s="3">
        <v>255743</v>
      </c>
      <c r="C613" s="3" t="s">
        <v>2546</v>
      </c>
      <c r="D613" s="3" t="s">
        <v>2547</v>
      </c>
      <c r="E613" s="13"/>
      <c r="F613" s="13"/>
      <c r="G613" s="13"/>
      <c r="H613" s="13"/>
      <c r="I613" s="1"/>
    </row>
    <row r="614" spans="1:9" x14ac:dyDescent="0.45">
      <c r="A614" s="3" t="s">
        <v>2524</v>
      </c>
      <c r="B614" s="3">
        <v>6262</v>
      </c>
      <c r="C614" s="3" t="s">
        <v>2548</v>
      </c>
      <c r="D614" s="3" t="s">
        <v>2549</v>
      </c>
      <c r="E614" s="13"/>
      <c r="F614" s="13"/>
      <c r="G614" s="13"/>
      <c r="H614" s="13"/>
      <c r="I614" s="1"/>
    </row>
    <row r="615" spans="1:9" x14ac:dyDescent="0.45">
      <c r="A615" s="3" t="s">
        <v>2524</v>
      </c>
      <c r="B615" s="3">
        <v>5314</v>
      </c>
      <c r="C615" s="3" t="s">
        <v>2550</v>
      </c>
      <c r="D615" s="3" t="s">
        <v>2551</v>
      </c>
      <c r="E615" s="13"/>
      <c r="F615" s="13"/>
      <c r="G615" s="13"/>
      <c r="H615" s="13"/>
      <c r="I615" s="1"/>
    </row>
    <row r="616" spans="1:9" x14ac:dyDescent="0.45">
      <c r="A616" s="3" t="s">
        <v>2524</v>
      </c>
      <c r="B616" s="3">
        <v>3791</v>
      </c>
      <c r="C616" s="3" t="s">
        <v>2552</v>
      </c>
      <c r="D616" s="3" t="s">
        <v>2553</v>
      </c>
      <c r="E616" s="13"/>
      <c r="F616" s="13"/>
      <c r="G616" s="13"/>
      <c r="H616" s="13"/>
      <c r="I616" s="1"/>
    </row>
    <row r="617" spans="1:9" x14ac:dyDescent="0.45">
      <c r="A617" s="3" t="s">
        <v>2524</v>
      </c>
      <c r="B617" s="3">
        <v>7048</v>
      </c>
      <c r="C617" s="3" t="s">
        <v>2554</v>
      </c>
      <c r="D617" s="3" t="s">
        <v>2555</v>
      </c>
      <c r="E617" s="13"/>
      <c r="F617" s="13"/>
      <c r="G617" s="13"/>
      <c r="H617" s="13"/>
      <c r="I617" s="1"/>
    </row>
    <row r="618" spans="1:9" x14ac:dyDescent="0.45">
      <c r="A618" s="3" t="s">
        <v>2524</v>
      </c>
      <c r="B618" s="3">
        <v>342184</v>
      </c>
      <c r="C618" s="3" t="s">
        <v>2556</v>
      </c>
      <c r="D618" s="3" t="s">
        <v>2557</v>
      </c>
      <c r="E618" s="13"/>
      <c r="F618" s="13"/>
      <c r="G618" s="13"/>
      <c r="H618" s="13"/>
      <c r="I618" s="1"/>
    </row>
    <row r="619" spans="1:9" x14ac:dyDescent="0.45">
      <c r="A619" s="3" t="s">
        <v>2524</v>
      </c>
      <c r="B619" s="3">
        <v>367</v>
      </c>
      <c r="C619" s="3" t="s">
        <v>2558</v>
      </c>
      <c r="D619" s="3" t="s">
        <v>2559</v>
      </c>
      <c r="E619" s="13"/>
      <c r="F619" s="13"/>
      <c r="G619" s="13"/>
      <c r="H619" s="13"/>
      <c r="I619" s="1"/>
    </row>
    <row r="620" spans="1:9" x14ac:dyDescent="0.45">
      <c r="A620" s="3" t="s">
        <v>2524</v>
      </c>
      <c r="B620" s="3">
        <v>9423</v>
      </c>
      <c r="C620" s="3" t="s">
        <v>2560</v>
      </c>
      <c r="D620" s="3" t="s">
        <v>2561</v>
      </c>
      <c r="E620" s="13"/>
      <c r="F620" s="13"/>
      <c r="G620" s="13"/>
      <c r="H620" s="13"/>
      <c r="I620" s="1"/>
    </row>
    <row r="621" spans="1:9" x14ac:dyDescent="0.45">
      <c r="A621" s="3" t="s">
        <v>2562</v>
      </c>
      <c r="B621" s="3">
        <v>339829</v>
      </c>
      <c r="C621" s="3" t="s">
        <v>2564</v>
      </c>
      <c r="D621" s="3" t="s">
        <v>2565</v>
      </c>
      <c r="E621" s="13" t="s">
        <v>2563</v>
      </c>
      <c r="F621" s="13">
        <f>COUNTA(D621:D642)</f>
        <v>22</v>
      </c>
      <c r="G621" s="13">
        <v>-0.37667278874680499</v>
      </c>
      <c r="H621" s="13">
        <v>2.71804564002739E-2</v>
      </c>
      <c r="I621" s="1"/>
    </row>
    <row r="622" spans="1:9" x14ac:dyDescent="0.45">
      <c r="A622" s="3" t="s">
        <v>2562</v>
      </c>
      <c r="B622" s="3">
        <v>22823</v>
      </c>
      <c r="C622" s="3" t="s">
        <v>2566</v>
      </c>
      <c r="D622" s="3" t="s">
        <v>2567</v>
      </c>
      <c r="E622" s="13"/>
      <c r="F622" s="13"/>
      <c r="G622" s="13"/>
      <c r="H622" s="13"/>
      <c r="I622" s="1"/>
    </row>
    <row r="623" spans="1:9" x14ac:dyDescent="0.45">
      <c r="A623" s="3" t="s">
        <v>2562</v>
      </c>
      <c r="B623" s="3">
        <v>4242</v>
      </c>
      <c r="C623" s="3" t="s">
        <v>2568</v>
      </c>
      <c r="D623" s="3" t="s">
        <v>2569</v>
      </c>
      <c r="E623" s="13"/>
      <c r="F623" s="13"/>
      <c r="G623" s="13"/>
      <c r="H623" s="13"/>
      <c r="I623" s="1"/>
    </row>
    <row r="624" spans="1:9" x14ac:dyDescent="0.45">
      <c r="A624" s="3" t="s">
        <v>2562</v>
      </c>
      <c r="B624" s="3">
        <v>23639</v>
      </c>
      <c r="C624" s="3" t="s">
        <v>2570</v>
      </c>
      <c r="D624" s="3" t="s">
        <v>2571</v>
      </c>
      <c r="E624" s="13"/>
      <c r="F624" s="13"/>
      <c r="G624" s="13"/>
      <c r="H624" s="13"/>
      <c r="I624" s="1"/>
    </row>
    <row r="625" spans="1:9" x14ac:dyDescent="0.45">
      <c r="A625" s="3" t="s">
        <v>2562</v>
      </c>
      <c r="B625" s="3">
        <v>1959</v>
      </c>
      <c r="C625" s="3" t="s">
        <v>2572</v>
      </c>
      <c r="D625" s="3" t="s">
        <v>2573</v>
      </c>
      <c r="E625" s="13"/>
      <c r="F625" s="13"/>
      <c r="G625" s="13"/>
      <c r="H625" s="13"/>
      <c r="I625" s="1"/>
    </row>
    <row r="626" spans="1:9" x14ac:dyDescent="0.45">
      <c r="A626" s="3" t="s">
        <v>2562</v>
      </c>
      <c r="B626" s="3">
        <v>161582</v>
      </c>
      <c r="C626" s="3" t="s">
        <v>2574</v>
      </c>
      <c r="D626" s="3" t="s">
        <v>2575</v>
      </c>
      <c r="E626" s="13"/>
      <c r="F626" s="13"/>
      <c r="G626" s="13"/>
      <c r="H626" s="13"/>
      <c r="I626" s="1"/>
    </row>
    <row r="627" spans="1:9" x14ac:dyDescent="0.45">
      <c r="A627" s="3" t="s">
        <v>2562</v>
      </c>
      <c r="B627" s="3">
        <v>65981</v>
      </c>
      <c r="C627" s="3" t="s">
        <v>2576</v>
      </c>
      <c r="D627" s="3" t="s">
        <v>2577</v>
      </c>
      <c r="E627" s="13"/>
      <c r="F627" s="13"/>
      <c r="G627" s="13"/>
      <c r="H627" s="13"/>
      <c r="I627" s="1"/>
    </row>
    <row r="628" spans="1:9" x14ac:dyDescent="0.45">
      <c r="A628" s="3" t="s">
        <v>2562</v>
      </c>
      <c r="B628" s="3">
        <v>2066</v>
      </c>
      <c r="C628" s="3" t="s">
        <v>2578</v>
      </c>
      <c r="D628" s="3" t="s">
        <v>2579</v>
      </c>
      <c r="E628" s="13"/>
      <c r="F628" s="13"/>
      <c r="G628" s="13"/>
      <c r="H628" s="13"/>
      <c r="I628" s="1"/>
    </row>
    <row r="629" spans="1:9" x14ac:dyDescent="0.45">
      <c r="A629" s="3" t="s">
        <v>2562</v>
      </c>
      <c r="B629" s="3">
        <v>84976</v>
      </c>
      <c r="C629" s="3" t="s">
        <v>2580</v>
      </c>
      <c r="D629" s="3" t="s">
        <v>2581</v>
      </c>
      <c r="E629" s="13"/>
      <c r="F629" s="13"/>
      <c r="G629" s="13"/>
      <c r="H629" s="13"/>
      <c r="I629" s="1"/>
    </row>
    <row r="630" spans="1:9" x14ac:dyDescent="0.45">
      <c r="A630" s="3" t="s">
        <v>2562</v>
      </c>
      <c r="B630" s="3">
        <v>10468</v>
      </c>
      <c r="C630" s="3" t="s">
        <v>2582</v>
      </c>
      <c r="D630" s="3" t="s">
        <v>2583</v>
      </c>
      <c r="E630" s="13"/>
      <c r="F630" s="13"/>
      <c r="G630" s="13"/>
      <c r="H630" s="13"/>
      <c r="I630" s="1"/>
    </row>
    <row r="631" spans="1:9" x14ac:dyDescent="0.45">
      <c r="A631" s="3" t="s">
        <v>2562</v>
      </c>
      <c r="B631" s="3">
        <v>1767</v>
      </c>
      <c r="C631" s="3" t="s">
        <v>2584</v>
      </c>
      <c r="D631" s="3" t="s">
        <v>2585</v>
      </c>
      <c r="E631" s="13"/>
      <c r="F631" s="13"/>
      <c r="G631" s="13"/>
      <c r="H631" s="13"/>
      <c r="I631" s="1"/>
    </row>
    <row r="632" spans="1:9" x14ac:dyDescent="0.45">
      <c r="A632" s="3" t="s">
        <v>2562</v>
      </c>
      <c r="B632" s="3">
        <v>2016</v>
      </c>
      <c r="C632" s="3" t="s">
        <v>2586</v>
      </c>
      <c r="D632" s="3" t="s">
        <v>2587</v>
      </c>
      <c r="E632" s="13"/>
      <c r="F632" s="13"/>
      <c r="G632" s="13"/>
      <c r="H632" s="13"/>
      <c r="I632" s="1"/>
    </row>
    <row r="633" spans="1:9" x14ac:dyDescent="0.45">
      <c r="A633" s="3" t="s">
        <v>2562</v>
      </c>
      <c r="B633" s="3">
        <v>6604</v>
      </c>
      <c r="C633" s="3" t="s">
        <v>2588</v>
      </c>
      <c r="D633" s="3" t="s">
        <v>2589</v>
      </c>
      <c r="E633" s="13"/>
      <c r="F633" s="13"/>
      <c r="G633" s="13"/>
      <c r="H633" s="13"/>
      <c r="I633" s="1"/>
    </row>
    <row r="634" spans="1:9" x14ac:dyDescent="0.45">
      <c r="A634" s="3" t="s">
        <v>2562</v>
      </c>
      <c r="B634" s="3">
        <v>4038</v>
      </c>
      <c r="C634" s="3" t="s">
        <v>2590</v>
      </c>
      <c r="D634" s="3" t="s">
        <v>2591</v>
      </c>
      <c r="E634" s="13"/>
      <c r="F634" s="13"/>
      <c r="G634" s="13"/>
      <c r="H634" s="13"/>
      <c r="I634" s="1"/>
    </row>
    <row r="635" spans="1:9" x14ac:dyDescent="0.45">
      <c r="A635" s="3" t="s">
        <v>2562</v>
      </c>
      <c r="B635" s="3">
        <v>80319</v>
      </c>
      <c r="C635" s="3" t="s">
        <v>2592</v>
      </c>
      <c r="D635" s="3" t="s">
        <v>2593</v>
      </c>
      <c r="E635" s="13"/>
      <c r="F635" s="13"/>
      <c r="G635" s="13"/>
      <c r="H635" s="13"/>
      <c r="I635" s="1"/>
    </row>
    <row r="636" spans="1:9" x14ac:dyDescent="0.45">
      <c r="A636" s="3" t="s">
        <v>2562</v>
      </c>
      <c r="B636" s="3">
        <v>2260</v>
      </c>
      <c r="C636" s="3" t="s">
        <v>2594</v>
      </c>
      <c r="D636" s="3" t="s">
        <v>2595</v>
      </c>
      <c r="E636" s="13"/>
      <c r="F636" s="13"/>
      <c r="G636" s="13"/>
      <c r="H636" s="13"/>
      <c r="I636" s="1"/>
    </row>
    <row r="637" spans="1:9" x14ac:dyDescent="0.45">
      <c r="A637" s="3" t="s">
        <v>2562</v>
      </c>
      <c r="B637" s="3">
        <v>50805</v>
      </c>
      <c r="C637" s="3" t="s">
        <v>2596</v>
      </c>
      <c r="D637" s="3" t="s">
        <v>2597</v>
      </c>
      <c r="E637" s="13"/>
      <c r="F637" s="13"/>
      <c r="G637" s="13"/>
      <c r="H637" s="13"/>
      <c r="I637" s="1"/>
    </row>
    <row r="638" spans="1:9" x14ac:dyDescent="0.45">
      <c r="A638" s="3" t="s">
        <v>2562</v>
      </c>
      <c r="B638" s="3">
        <v>4281</v>
      </c>
      <c r="C638" s="3" t="s">
        <v>2598</v>
      </c>
      <c r="D638" s="3" t="s">
        <v>2599</v>
      </c>
      <c r="E638" s="13"/>
      <c r="F638" s="13"/>
      <c r="G638" s="13"/>
      <c r="H638" s="13"/>
      <c r="I638" s="1"/>
    </row>
    <row r="639" spans="1:9" x14ac:dyDescent="0.45">
      <c r="A639" s="3" t="s">
        <v>2562</v>
      </c>
      <c r="B639" s="3">
        <v>7545</v>
      </c>
      <c r="C639" s="3" t="s">
        <v>2600</v>
      </c>
      <c r="D639" s="3" t="s">
        <v>2601</v>
      </c>
      <c r="E639" s="13"/>
      <c r="F639" s="13"/>
      <c r="G639" s="13"/>
      <c r="H639" s="13"/>
      <c r="I639" s="1"/>
    </row>
    <row r="640" spans="1:9" x14ac:dyDescent="0.45">
      <c r="A640" s="3" t="s">
        <v>2562</v>
      </c>
      <c r="B640" s="3">
        <v>4821</v>
      </c>
      <c r="C640" s="3" t="s">
        <v>2602</v>
      </c>
      <c r="D640" s="3" t="s">
        <v>2603</v>
      </c>
      <c r="E640" s="13"/>
      <c r="F640" s="13"/>
      <c r="G640" s="13"/>
      <c r="H640" s="13"/>
      <c r="I640" s="1"/>
    </row>
    <row r="641" spans="1:9" x14ac:dyDescent="0.45">
      <c r="A641" s="3" t="s">
        <v>2562</v>
      </c>
      <c r="B641" s="3">
        <v>3684</v>
      </c>
      <c r="C641" s="3" t="s">
        <v>2604</v>
      </c>
      <c r="D641" s="3" t="s">
        <v>2605</v>
      </c>
      <c r="E641" s="13"/>
      <c r="F641" s="13"/>
      <c r="G641" s="13"/>
      <c r="H641" s="13"/>
      <c r="I641" s="1"/>
    </row>
    <row r="642" spans="1:9" x14ac:dyDescent="0.45">
      <c r="A642" s="3" t="s">
        <v>2562</v>
      </c>
      <c r="B642" s="3">
        <v>6656</v>
      </c>
      <c r="C642" s="3" t="s">
        <v>2606</v>
      </c>
      <c r="D642" s="3" t="s">
        <v>2607</v>
      </c>
      <c r="E642" s="13"/>
      <c r="F642" s="13"/>
      <c r="G642" s="13"/>
      <c r="H642" s="13"/>
      <c r="I642" s="1"/>
    </row>
    <row r="643" spans="1:9" x14ac:dyDescent="0.45">
      <c r="A643" s="3" t="s">
        <v>2608</v>
      </c>
      <c r="B643" s="3">
        <v>283219</v>
      </c>
      <c r="C643" s="3" t="s">
        <v>2610</v>
      </c>
      <c r="D643" s="3" t="s">
        <v>2611</v>
      </c>
      <c r="E643" s="13" t="s">
        <v>2609</v>
      </c>
      <c r="F643" s="13">
        <f>COUNTA(D643:D647)</f>
        <v>5</v>
      </c>
      <c r="G643" s="13">
        <v>-0.48706495416352802</v>
      </c>
      <c r="H643" s="13">
        <v>4.8743040105295801E-2</v>
      </c>
    </row>
    <row r="644" spans="1:9" x14ac:dyDescent="0.45">
      <c r="A644" s="3" t="s">
        <v>2608</v>
      </c>
      <c r="B644" s="3">
        <v>4101</v>
      </c>
      <c r="C644" s="3" t="s">
        <v>2612</v>
      </c>
      <c r="D644" s="3" t="s">
        <v>2613</v>
      </c>
      <c r="E644" s="13"/>
      <c r="F644" s="13"/>
      <c r="G644" s="13"/>
      <c r="H644" s="13"/>
    </row>
    <row r="645" spans="1:9" x14ac:dyDescent="0.45">
      <c r="A645" s="3" t="s">
        <v>2608</v>
      </c>
      <c r="B645" s="3">
        <v>22806</v>
      </c>
      <c r="C645" s="3" t="s">
        <v>2614</v>
      </c>
      <c r="D645" s="3" t="s">
        <v>2615</v>
      </c>
      <c r="E645" s="13"/>
      <c r="F645" s="13"/>
      <c r="G645" s="13"/>
      <c r="H645" s="13"/>
    </row>
    <row r="646" spans="1:9" x14ac:dyDescent="0.45">
      <c r="A646" s="3" t="s">
        <v>2608</v>
      </c>
      <c r="B646" s="3">
        <v>4103</v>
      </c>
      <c r="C646" s="3" t="s">
        <v>2616</v>
      </c>
      <c r="D646" s="3" t="s">
        <v>2617</v>
      </c>
      <c r="E646" s="13"/>
      <c r="F646" s="13"/>
      <c r="G646" s="13"/>
      <c r="H646" s="13"/>
    </row>
    <row r="647" spans="1:9" x14ac:dyDescent="0.45">
      <c r="A647" s="3" t="s">
        <v>2608</v>
      </c>
      <c r="B647" s="3">
        <v>4100</v>
      </c>
      <c r="C647" s="3" t="s">
        <v>2618</v>
      </c>
      <c r="D647" s="3" t="s">
        <v>2619</v>
      </c>
      <c r="E647" s="13"/>
      <c r="F647" s="13"/>
      <c r="G647" s="13"/>
      <c r="H647" s="13"/>
    </row>
    <row r="648" spans="1:9" x14ac:dyDescent="0.45">
      <c r="A648" s="17" t="s">
        <v>7215</v>
      </c>
      <c r="B648" s="17"/>
      <c r="C648" s="17"/>
      <c r="D648" s="17"/>
      <c r="E648" s="17"/>
      <c r="F648" s="17"/>
      <c r="G648" s="17"/>
      <c r="H648" s="17"/>
    </row>
    <row r="649" spans="1:9" x14ac:dyDescent="0.45">
      <c r="A649" s="7" t="s">
        <v>0</v>
      </c>
      <c r="B649" s="7" t="s">
        <v>1306</v>
      </c>
      <c r="C649" s="7" t="s">
        <v>7</v>
      </c>
      <c r="D649" s="7" t="s">
        <v>8</v>
      </c>
      <c r="E649" s="7" t="s">
        <v>1</v>
      </c>
      <c r="F649" s="7" t="s">
        <v>2</v>
      </c>
      <c r="G649" s="7" t="s">
        <v>3</v>
      </c>
      <c r="H649" s="7" t="s">
        <v>5</v>
      </c>
    </row>
    <row r="650" spans="1:9" x14ac:dyDescent="0.45">
      <c r="A650" s="16" t="s">
        <v>7217</v>
      </c>
      <c r="B650" s="10">
        <v>8452</v>
      </c>
      <c r="C650" s="10" t="s">
        <v>7218</v>
      </c>
      <c r="D650" s="10" t="s">
        <v>7228</v>
      </c>
      <c r="E650" s="16" t="s">
        <v>7227</v>
      </c>
      <c r="F650" s="16">
        <f>COUNTA(D650:D666)</f>
        <v>17</v>
      </c>
      <c r="G650" s="16">
        <v>-0.66143750825411296</v>
      </c>
      <c r="H650" s="16">
        <v>3.7463164106986503E-2</v>
      </c>
    </row>
    <row r="651" spans="1:9" x14ac:dyDescent="0.45">
      <c r="A651" s="11"/>
      <c r="B651" s="8">
        <v>64750</v>
      </c>
      <c r="C651" s="8" t="s">
        <v>7219</v>
      </c>
      <c r="D651" s="8" t="s">
        <v>7229</v>
      </c>
      <c r="E651" s="11"/>
      <c r="F651" s="11"/>
      <c r="G651" s="11"/>
      <c r="H651" s="11"/>
    </row>
    <row r="652" spans="1:9" x14ac:dyDescent="0.45">
      <c r="A652" s="11"/>
      <c r="B652" s="8">
        <v>8643</v>
      </c>
      <c r="C652" s="8" t="s">
        <v>7220</v>
      </c>
      <c r="D652" s="8" t="s">
        <v>7230</v>
      </c>
      <c r="E652" s="11"/>
      <c r="F652" s="11"/>
      <c r="G652" s="11"/>
      <c r="H652" s="11"/>
    </row>
    <row r="653" spans="1:9" x14ac:dyDescent="0.45">
      <c r="A653" s="11"/>
      <c r="B653" s="8">
        <v>11127</v>
      </c>
      <c r="C653" s="8" t="s">
        <v>7221</v>
      </c>
      <c r="D653" s="8" t="s">
        <v>7231</v>
      </c>
      <c r="E653" s="11"/>
      <c r="F653" s="11"/>
      <c r="G653" s="11"/>
      <c r="H653" s="11"/>
    </row>
    <row r="654" spans="1:9" x14ac:dyDescent="0.45">
      <c r="A654" s="11"/>
      <c r="B654" s="8">
        <v>53944</v>
      </c>
      <c r="C654" s="8" t="s">
        <v>7222</v>
      </c>
      <c r="D654" s="8" t="s">
        <v>7232</v>
      </c>
      <c r="E654" s="11"/>
      <c r="F654" s="11"/>
      <c r="G654" s="11"/>
      <c r="H654" s="11"/>
    </row>
    <row r="655" spans="1:9" x14ac:dyDescent="0.45">
      <c r="A655" s="11"/>
      <c r="B655" s="8">
        <v>157</v>
      </c>
      <c r="C655" s="8" t="s">
        <v>7223</v>
      </c>
      <c r="D655" s="8" t="s">
        <v>7233</v>
      </c>
      <c r="E655" s="11"/>
      <c r="F655" s="11"/>
      <c r="G655" s="11"/>
      <c r="H655" s="11"/>
    </row>
    <row r="656" spans="1:9" x14ac:dyDescent="0.45">
      <c r="A656" s="11"/>
      <c r="B656" s="8">
        <v>84455</v>
      </c>
      <c r="C656" s="8" t="s">
        <v>7224</v>
      </c>
      <c r="D656" s="8" t="s">
        <v>7234</v>
      </c>
      <c r="E656" s="11"/>
      <c r="F656" s="11"/>
      <c r="G656" s="11"/>
      <c r="H656" s="11"/>
    </row>
    <row r="657" spans="1:8" x14ac:dyDescent="0.45">
      <c r="A657" s="11"/>
      <c r="B657" s="8">
        <v>595</v>
      </c>
      <c r="C657" s="8" t="s">
        <v>2332</v>
      </c>
      <c r="D657" s="8" t="s">
        <v>2333</v>
      </c>
      <c r="E657" s="11"/>
      <c r="F657" s="11"/>
      <c r="G657" s="11"/>
      <c r="H657" s="11"/>
    </row>
    <row r="658" spans="1:8" x14ac:dyDescent="0.45">
      <c r="A658" s="11"/>
      <c r="B658" s="8">
        <v>374654</v>
      </c>
      <c r="C658" s="8" t="s">
        <v>7225</v>
      </c>
      <c r="D658" s="8" t="s">
        <v>7235</v>
      </c>
      <c r="E658" s="11"/>
      <c r="F658" s="11"/>
      <c r="G658" s="11"/>
      <c r="H658" s="11"/>
    </row>
    <row r="659" spans="1:8" x14ac:dyDescent="0.45">
      <c r="A659" s="11"/>
      <c r="B659" s="8">
        <v>408</v>
      </c>
      <c r="C659" s="8" t="s">
        <v>7226</v>
      </c>
      <c r="D659" s="8" t="s">
        <v>7236</v>
      </c>
      <c r="E659" s="11"/>
      <c r="F659" s="11"/>
      <c r="G659" s="11"/>
      <c r="H659" s="11"/>
    </row>
    <row r="660" spans="1:8" x14ac:dyDescent="0.45">
      <c r="A660" s="11"/>
      <c r="B660" s="8">
        <v>84976</v>
      </c>
      <c r="C660" s="8" t="s">
        <v>2580</v>
      </c>
      <c r="D660" s="8" t="s">
        <v>2581</v>
      </c>
      <c r="E660" s="11"/>
      <c r="F660" s="11"/>
      <c r="G660" s="11"/>
      <c r="H660" s="11"/>
    </row>
    <row r="661" spans="1:8" x14ac:dyDescent="0.45">
      <c r="A661" s="11"/>
      <c r="B661" s="8">
        <v>596</v>
      </c>
      <c r="C661" s="8" t="s">
        <v>2542</v>
      </c>
      <c r="D661" s="8" t="s">
        <v>2543</v>
      </c>
      <c r="E661" s="11"/>
      <c r="F661" s="11"/>
      <c r="G661" s="11"/>
      <c r="H661" s="11"/>
    </row>
    <row r="662" spans="1:8" x14ac:dyDescent="0.45">
      <c r="A662" s="11"/>
      <c r="B662" s="8">
        <v>55733</v>
      </c>
      <c r="C662" s="8" t="s">
        <v>5649</v>
      </c>
      <c r="D662" s="8" t="s">
        <v>7237</v>
      </c>
      <c r="E662" s="11"/>
      <c r="F662" s="11"/>
      <c r="G662" s="11"/>
      <c r="H662" s="11"/>
    </row>
    <row r="663" spans="1:8" x14ac:dyDescent="0.45">
      <c r="A663" s="11"/>
      <c r="B663" s="8">
        <v>2121</v>
      </c>
      <c r="C663" s="8" t="s">
        <v>6045</v>
      </c>
      <c r="D663" s="8" t="s">
        <v>7238</v>
      </c>
      <c r="E663" s="11"/>
      <c r="F663" s="11"/>
      <c r="G663" s="11"/>
      <c r="H663" s="11"/>
    </row>
    <row r="664" spans="1:8" x14ac:dyDescent="0.45">
      <c r="A664" s="11"/>
      <c r="B664" s="8">
        <v>6608</v>
      </c>
      <c r="C664" s="8" t="s">
        <v>2460</v>
      </c>
      <c r="D664" s="8" t="s">
        <v>2461</v>
      </c>
      <c r="E664" s="11"/>
      <c r="F664" s="11"/>
      <c r="G664" s="11"/>
      <c r="H664" s="11"/>
    </row>
    <row r="665" spans="1:8" x14ac:dyDescent="0.45">
      <c r="A665" s="11"/>
      <c r="B665" s="8">
        <v>894</v>
      </c>
      <c r="C665" s="8" t="s">
        <v>6680</v>
      </c>
      <c r="D665" s="8" t="s">
        <v>7239</v>
      </c>
      <c r="E665" s="11"/>
      <c r="F665" s="11"/>
      <c r="G665" s="11"/>
      <c r="H665" s="11"/>
    </row>
    <row r="666" spans="1:8" x14ac:dyDescent="0.45">
      <c r="A666" s="12"/>
      <c r="B666" s="9">
        <v>132884</v>
      </c>
      <c r="C666" s="9" t="s">
        <v>5993</v>
      </c>
      <c r="D666" s="9" t="s">
        <v>7240</v>
      </c>
      <c r="E666" s="12"/>
      <c r="F666" s="12"/>
      <c r="G666" s="12"/>
      <c r="H666" s="12"/>
    </row>
  </sheetData>
  <mergeCells count="51">
    <mergeCell ref="E3:E274"/>
    <mergeCell ref="F3:F274"/>
    <mergeCell ref="G3:G274"/>
    <mergeCell ref="H3:H274"/>
    <mergeCell ref="E275:E354"/>
    <mergeCell ref="F275:F354"/>
    <mergeCell ref="G275:G354"/>
    <mergeCell ref="H275:H354"/>
    <mergeCell ref="E355:E395"/>
    <mergeCell ref="G355:G395"/>
    <mergeCell ref="H355:H395"/>
    <mergeCell ref="F355:F395"/>
    <mergeCell ref="E396:E465"/>
    <mergeCell ref="F396:F465"/>
    <mergeCell ref="G396:G465"/>
    <mergeCell ref="H396:H465"/>
    <mergeCell ref="E466:E551"/>
    <mergeCell ref="F466:F551"/>
    <mergeCell ref="G466:G551"/>
    <mergeCell ref="H466:H551"/>
    <mergeCell ref="E552:E581"/>
    <mergeCell ref="F552:F581"/>
    <mergeCell ref="G552:G581"/>
    <mergeCell ref="H552:H581"/>
    <mergeCell ref="G621:G642"/>
    <mergeCell ref="H621:H642"/>
    <mergeCell ref="F621:F642"/>
    <mergeCell ref="E582:E584"/>
    <mergeCell ref="F582:F584"/>
    <mergeCell ref="G582:G584"/>
    <mergeCell ref="H582:H584"/>
    <mergeCell ref="E585:E602"/>
    <mergeCell ref="F585:F602"/>
    <mergeCell ref="G585:G602"/>
    <mergeCell ref="H585:H602"/>
    <mergeCell ref="A650:A666"/>
    <mergeCell ref="A648:H648"/>
    <mergeCell ref="A1:H1"/>
    <mergeCell ref="E643:E647"/>
    <mergeCell ref="F643:F647"/>
    <mergeCell ref="G643:G647"/>
    <mergeCell ref="H643:H647"/>
    <mergeCell ref="H650:H666"/>
    <mergeCell ref="G650:G666"/>
    <mergeCell ref="E650:E666"/>
    <mergeCell ref="F650:F666"/>
    <mergeCell ref="E603:E620"/>
    <mergeCell ref="H603:H620"/>
    <mergeCell ref="G603:G620"/>
    <mergeCell ref="F603:F620"/>
    <mergeCell ref="E621:E6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Li</dc:creator>
  <cp:lastModifiedBy>Vladimir Li</cp:lastModifiedBy>
  <dcterms:created xsi:type="dcterms:W3CDTF">2025-05-30T13:13:45Z</dcterms:created>
  <dcterms:modified xsi:type="dcterms:W3CDTF">2025-05-31T14:14:45Z</dcterms:modified>
</cp:coreProperties>
</file>